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360" yWindow="-45" windowWidth="15060" windowHeight="8310"/>
  </bookViews>
  <sheets>
    <sheet name="Campy_2425vs2426_Dec7_12" sheetId="1" r:id="rId1"/>
  </sheets>
  <calcPr calcId="145621"/>
</workbook>
</file>

<file path=xl/calcChain.xml><?xml version="1.0" encoding="utf-8"?>
<calcChain xmlns="http://schemas.openxmlformats.org/spreadsheetml/2006/main">
  <c r="Z1227" i="1" l="1"/>
  <c r="Z1226" i="1"/>
  <c r="Z1225" i="1"/>
  <c r="Z1224" i="1"/>
  <c r="Z1223" i="1"/>
  <c r="Z1222" i="1"/>
  <c r="Z1221" i="1"/>
  <c r="Z1220" i="1"/>
  <c r="Z1219" i="1"/>
  <c r="Z1218" i="1"/>
  <c r="Z1217" i="1"/>
  <c r="Z1216" i="1"/>
  <c r="Z1215" i="1"/>
  <c r="Z1214" i="1"/>
  <c r="Z1213" i="1"/>
  <c r="Z1212" i="1"/>
  <c r="Z1211" i="1"/>
  <c r="Z1210" i="1"/>
  <c r="Z1209" i="1"/>
  <c r="Z1208" i="1"/>
  <c r="Z1207" i="1"/>
  <c r="Z1206" i="1"/>
  <c r="Z1205" i="1"/>
  <c r="Z1204" i="1"/>
  <c r="Z1203" i="1"/>
  <c r="Z1202" i="1"/>
  <c r="Z1201" i="1"/>
  <c r="Z1200" i="1"/>
  <c r="Z1199" i="1"/>
  <c r="Z1198" i="1"/>
  <c r="Z1197" i="1"/>
  <c r="Z1196" i="1"/>
  <c r="Z1195" i="1"/>
  <c r="Z1194" i="1"/>
  <c r="Z1193" i="1"/>
  <c r="Z1192" i="1"/>
  <c r="Z1191" i="1"/>
  <c r="Z1190" i="1"/>
  <c r="Z1189" i="1"/>
  <c r="Z1188" i="1"/>
  <c r="Z1187" i="1"/>
  <c r="Z1186" i="1"/>
  <c r="Z1185" i="1"/>
  <c r="Z1184" i="1"/>
  <c r="Z1183" i="1"/>
  <c r="Z1182" i="1"/>
  <c r="Z1181" i="1"/>
  <c r="Z1180" i="1"/>
  <c r="Z1179" i="1"/>
  <c r="Z1178" i="1"/>
  <c r="Z1177" i="1"/>
  <c r="Z1176" i="1"/>
  <c r="Z1175" i="1"/>
  <c r="Z1174" i="1"/>
  <c r="Z1173" i="1"/>
  <c r="Z1172" i="1"/>
  <c r="Z1171" i="1"/>
  <c r="Z1170" i="1"/>
  <c r="Z1169" i="1"/>
  <c r="Z1168" i="1"/>
  <c r="Z1167" i="1"/>
  <c r="Z1166" i="1"/>
  <c r="Z1165" i="1"/>
  <c r="Z1164" i="1"/>
  <c r="Z1163" i="1"/>
  <c r="Z1162" i="1"/>
  <c r="Z1161" i="1"/>
  <c r="Z1160" i="1"/>
  <c r="Z1159" i="1"/>
  <c r="Z1158" i="1"/>
  <c r="Z1157" i="1"/>
  <c r="Z1156" i="1"/>
  <c r="Z1155" i="1"/>
  <c r="Z1154" i="1"/>
  <c r="Z1153" i="1"/>
  <c r="Z1152" i="1"/>
  <c r="Z1151" i="1"/>
  <c r="Z1150" i="1"/>
  <c r="Z1149" i="1"/>
  <c r="Z1148" i="1"/>
  <c r="Z1147" i="1"/>
  <c r="Z1146" i="1"/>
  <c r="Z1145" i="1"/>
  <c r="Z1144" i="1"/>
  <c r="Z1143" i="1"/>
  <c r="Z1142" i="1"/>
  <c r="Z1141" i="1"/>
  <c r="Z1140" i="1"/>
  <c r="Z1139" i="1"/>
  <c r="Z1138" i="1"/>
  <c r="Z1137" i="1"/>
  <c r="Z1136" i="1"/>
  <c r="Z1135" i="1"/>
  <c r="Z1134" i="1"/>
  <c r="Z1133" i="1"/>
  <c r="Z1132" i="1"/>
  <c r="Z1131" i="1"/>
  <c r="Z1130" i="1"/>
  <c r="Z1129" i="1"/>
  <c r="Z1128" i="1"/>
  <c r="Z1127" i="1"/>
  <c r="Z1126" i="1"/>
  <c r="Z1125" i="1"/>
  <c r="Z1124" i="1"/>
  <c r="Z1123" i="1"/>
  <c r="Z1122" i="1"/>
  <c r="Z1121" i="1"/>
  <c r="Z1120" i="1"/>
  <c r="Z1119" i="1"/>
  <c r="Z1118" i="1"/>
  <c r="Z1117" i="1"/>
  <c r="Z1116" i="1"/>
  <c r="Z1115" i="1"/>
  <c r="Z1114" i="1"/>
  <c r="Z1113" i="1"/>
  <c r="Z1112" i="1"/>
  <c r="Z1111" i="1"/>
  <c r="Z1110" i="1"/>
  <c r="Z1109" i="1"/>
  <c r="Z1108" i="1"/>
  <c r="Z1107" i="1"/>
  <c r="Z1106" i="1"/>
  <c r="Z1105" i="1"/>
  <c r="Z1104" i="1"/>
  <c r="Z1103" i="1"/>
  <c r="Z1102" i="1"/>
  <c r="Z1101" i="1"/>
  <c r="Z1100" i="1"/>
  <c r="Z1099" i="1"/>
  <c r="Z1098" i="1"/>
  <c r="Z1097" i="1"/>
  <c r="Z1096" i="1"/>
  <c r="Z1095" i="1"/>
  <c r="Z1094" i="1"/>
  <c r="Z1093" i="1"/>
  <c r="Z1092" i="1"/>
  <c r="Z1091" i="1"/>
  <c r="Z1090" i="1"/>
  <c r="Z1089" i="1"/>
  <c r="Z1088" i="1"/>
  <c r="Z1087" i="1"/>
  <c r="Z1086" i="1"/>
  <c r="Z1085" i="1"/>
  <c r="Z1084" i="1"/>
  <c r="Z1083" i="1"/>
  <c r="Z1082" i="1"/>
  <c r="Z1081" i="1"/>
  <c r="Z1080" i="1"/>
  <c r="Z1079" i="1"/>
  <c r="Z1078" i="1"/>
  <c r="Z1077" i="1"/>
  <c r="Z1076" i="1"/>
  <c r="Z1075" i="1"/>
  <c r="Z1074" i="1"/>
  <c r="Z1073" i="1"/>
  <c r="Z1072" i="1"/>
  <c r="Z1071" i="1"/>
  <c r="Z1070" i="1"/>
  <c r="Z1069" i="1"/>
  <c r="Z1068" i="1"/>
  <c r="Z1067" i="1"/>
  <c r="Z1066" i="1"/>
  <c r="Z1065" i="1"/>
  <c r="Z1064" i="1"/>
  <c r="Z1063" i="1"/>
  <c r="Z1062" i="1"/>
  <c r="Z1061" i="1"/>
  <c r="Z1060" i="1"/>
  <c r="Z1059" i="1"/>
  <c r="Z1058" i="1"/>
  <c r="Z1057" i="1"/>
  <c r="Z1056" i="1"/>
  <c r="Z1055" i="1"/>
  <c r="Z1054" i="1"/>
  <c r="Z1053" i="1"/>
  <c r="Z1052" i="1"/>
  <c r="Z1051" i="1"/>
  <c r="Z1050" i="1"/>
  <c r="Z1049" i="1"/>
  <c r="Z1048" i="1"/>
  <c r="Z1047" i="1"/>
  <c r="Z1046" i="1"/>
  <c r="Z1045" i="1"/>
  <c r="Z1044" i="1"/>
  <c r="Z1043" i="1"/>
  <c r="Z1042" i="1"/>
  <c r="Z1041" i="1"/>
  <c r="Z1040" i="1"/>
  <c r="Z1039" i="1"/>
  <c r="Z1038" i="1"/>
  <c r="Z1037" i="1"/>
  <c r="Z1036" i="1"/>
  <c r="Z1035" i="1"/>
  <c r="Z1034" i="1"/>
  <c r="Z1033" i="1"/>
  <c r="Z1032" i="1"/>
  <c r="Z1031" i="1"/>
  <c r="Z1030" i="1"/>
  <c r="Z1029" i="1"/>
  <c r="Z1028" i="1"/>
  <c r="Z1027" i="1"/>
  <c r="Z1026" i="1"/>
  <c r="Z1025" i="1"/>
  <c r="Z1024" i="1"/>
  <c r="Z1023" i="1"/>
  <c r="Z1022" i="1"/>
  <c r="Z1021" i="1"/>
  <c r="Z1020" i="1"/>
  <c r="Z1019" i="1"/>
  <c r="Z1018" i="1"/>
  <c r="Z1017" i="1"/>
  <c r="Z1016" i="1"/>
  <c r="Z1015" i="1"/>
  <c r="Z1014" i="1"/>
  <c r="Z1013" i="1"/>
  <c r="Z1012" i="1"/>
  <c r="Z1011" i="1"/>
  <c r="Z1010" i="1"/>
  <c r="Z1009" i="1"/>
  <c r="Z1008" i="1"/>
  <c r="Z1007" i="1"/>
  <c r="Z1006" i="1"/>
  <c r="Z1005" i="1"/>
  <c r="Z1004" i="1"/>
  <c r="Z1003" i="1"/>
  <c r="Z1002" i="1"/>
  <c r="Z1001" i="1"/>
  <c r="Z1000" i="1"/>
  <c r="Z999" i="1"/>
  <c r="Z998" i="1"/>
  <c r="Z997" i="1"/>
  <c r="Z996" i="1"/>
  <c r="Z995" i="1"/>
  <c r="Z994" i="1"/>
  <c r="Z993" i="1"/>
  <c r="Z992" i="1"/>
  <c r="Z991" i="1"/>
  <c r="Z990" i="1"/>
  <c r="Z989" i="1"/>
  <c r="Z988" i="1"/>
  <c r="Z987" i="1"/>
  <c r="Z986" i="1"/>
  <c r="Z985" i="1"/>
  <c r="Z984" i="1"/>
  <c r="Z983" i="1"/>
  <c r="Z982" i="1"/>
  <c r="Z981" i="1"/>
  <c r="Z980" i="1"/>
  <c r="Z979" i="1"/>
  <c r="Z978" i="1"/>
  <c r="Z977" i="1"/>
  <c r="Z976" i="1"/>
  <c r="Z975" i="1"/>
  <c r="Z974" i="1"/>
  <c r="Z973" i="1"/>
  <c r="Z972" i="1"/>
  <c r="Z971" i="1"/>
  <c r="Z970" i="1"/>
  <c r="Z969" i="1"/>
  <c r="Z968" i="1"/>
  <c r="Z967" i="1"/>
  <c r="Z966" i="1"/>
  <c r="Z965" i="1"/>
  <c r="Z964" i="1"/>
  <c r="Z963" i="1"/>
  <c r="Z962" i="1"/>
  <c r="Z961" i="1"/>
  <c r="Z960" i="1"/>
  <c r="Z959" i="1"/>
  <c r="Z958" i="1"/>
  <c r="Z957" i="1"/>
  <c r="Z956" i="1"/>
  <c r="Z955" i="1"/>
  <c r="Z954" i="1"/>
  <c r="Z953" i="1"/>
  <c r="Z952" i="1"/>
  <c r="Z951" i="1"/>
  <c r="Z950" i="1"/>
  <c r="Z949" i="1"/>
  <c r="Z948" i="1"/>
  <c r="Z947" i="1"/>
  <c r="Z946" i="1"/>
  <c r="Z945" i="1"/>
  <c r="Z944" i="1"/>
  <c r="Z943" i="1"/>
  <c r="Z942" i="1"/>
  <c r="Z941" i="1"/>
  <c r="Z940" i="1"/>
  <c r="Z939" i="1"/>
  <c r="Z938" i="1"/>
  <c r="Z937" i="1"/>
  <c r="Z936" i="1"/>
  <c r="Z935" i="1"/>
  <c r="Z934" i="1"/>
  <c r="Z933" i="1"/>
  <c r="Z932" i="1"/>
  <c r="Z931" i="1"/>
  <c r="Z930" i="1"/>
  <c r="Z929" i="1"/>
  <c r="Z928" i="1"/>
  <c r="Z927" i="1"/>
  <c r="Z926" i="1"/>
  <c r="Z925" i="1"/>
  <c r="Z924" i="1"/>
  <c r="Z923" i="1"/>
  <c r="Z922" i="1"/>
  <c r="Z921" i="1"/>
  <c r="Z920" i="1"/>
  <c r="Z919" i="1"/>
  <c r="Z918" i="1"/>
  <c r="Z917" i="1"/>
  <c r="Z916" i="1"/>
  <c r="Z915" i="1"/>
  <c r="Z914" i="1"/>
  <c r="Z913" i="1"/>
  <c r="Z912" i="1"/>
  <c r="Z911" i="1"/>
  <c r="Z910" i="1"/>
  <c r="Z909" i="1"/>
  <c r="Z908" i="1"/>
  <c r="Z907" i="1"/>
  <c r="Z906" i="1"/>
  <c r="Z905" i="1"/>
  <c r="Z904" i="1"/>
  <c r="Z903" i="1"/>
  <c r="Z902" i="1"/>
  <c r="Z901" i="1"/>
  <c r="Z900" i="1"/>
  <c r="Z899" i="1"/>
  <c r="Z898" i="1"/>
  <c r="Z897" i="1"/>
  <c r="Z896" i="1"/>
  <c r="Z895" i="1"/>
  <c r="Z894" i="1"/>
  <c r="Z893" i="1"/>
  <c r="Z892" i="1"/>
  <c r="Z891" i="1"/>
  <c r="Z890" i="1"/>
  <c r="Z889" i="1"/>
  <c r="Z888" i="1"/>
  <c r="Z887" i="1"/>
  <c r="Z886" i="1"/>
  <c r="Z885" i="1"/>
  <c r="Z884" i="1"/>
  <c r="Z883" i="1"/>
  <c r="Z882" i="1"/>
  <c r="Z881" i="1"/>
  <c r="Z880" i="1"/>
  <c r="Z879" i="1"/>
  <c r="Z878" i="1"/>
  <c r="Z877" i="1"/>
  <c r="Z876" i="1"/>
  <c r="Z875" i="1"/>
  <c r="Z874" i="1"/>
  <c r="Z873" i="1"/>
  <c r="Z872" i="1"/>
  <c r="Z871" i="1"/>
  <c r="Z870" i="1"/>
  <c r="Z869" i="1"/>
  <c r="Z868" i="1"/>
  <c r="Z867" i="1"/>
  <c r="Z866" i="1"/>
  <c r="Z865" i="1"/>
  <c r="Z864" i="1"/>
  <c r="Z863" i="1"/>
  <c r="Z862" i="1"/>
  <c r="Z861" i="1"/>
  <c r="Z860" i="1"/>
  <c r="Z859" i="1"/>
  <c r="Z858" i="1"/>
  <c r="Z857" i="1"/>
  <c r="Z856" i="1"/>
  <c r="Z855" i="1"/>
  <c r="Z854" i="1"/>
  <c r="Z853" i="1"/>
  <c r="Z852" i="1"/>
  <c r="Z851" i="1"/>
  <c r="Z850" i="1"/>
  <c r="Z849" i="1"/>
  <c r="Z848" i="1"/>
  <c r="Z847" i="1"/>
  <c r="Z846" i="1"/>
  <c r="Z845" i="1"/>
  <c r="Z844" i="1"/>
  <c r="Z843" i="1"/>
  <c r="Z842" i="1"/>
  <c r="Z841" i="1"/>
  <c r="Z840" i="1"/>
  <c r="Z839" i="1"/>
  <c r="Z838" i="1"/>
  <c r="Z837" i="1"/>
  <c r="Z836" i="1"/>
  <c r="Z835" i="1"/>
  <c r="Z834" i="1"/>
  <c r="Z833" i="1"/>
  <c r="Z832" i="1"/>
  <c r="Z831" i="1"/>
  <c r="Z830" i="1"/>
  <c r="Z829" i="1"/>
  <c r="Z828" i="1"/>
  <c r="Z827" i="1"/>
  <c r="Z826" i="1"/>
  <c r="Z825" i="1"/>
  <c r="Z824" i="1"/>
  <c r="Z823" i="1"/>
  <c r="Z822" i="1"/>
  <c r="Z821" i="1"/>
  <c r="Z820" i="1"/>
  <c r="Z819" i="1"/>
  <c r="Z818" i="1"/>
  <c r="Z817" i="1"/>
  <c r="Z816" i="1"/>
  <c r="Z815" i="1"/>
  <c r="Z814" i="1"/>
  <c r="Z813" i="1"/>
  <c r="Z812" i="1"/>
  <c r="Z811" i="1"/>
  <c r="Z810" i="1"/>
  <c r="Z809" i="1"/>
  <c r="Z808" i="1"/>
  <c r="Z807" i="1"/>
  <c r="Z806" i="1"/>
  <c r="Z805" i="1"/>
  <c r="Z804" i="1"/>
  <c r="Z803" i="1"/>
  <c r="Z802" i="1"/>
  <c r="Z801" i="1"/>
  <c r="Z800" i="1"/>
  <c r="Z799" i="1"/>
  <c r="Z798" i="1"/>
  <c r="Z797" i="1"/>
  <c r="Z796" i="1"/>
  <c r="Z795" i="1"/>
  <c r="Z794" i="1"/>
  <c r="Z793" i="1"/>
  <c r="Z792" i="1"/>
  <c r="Z791" i="1"/>
  <c r="Z790" i="1"/>
  <c r="Z789" i="1"/>
  <c r="Z788" i="1"/>
  <c r="Z787" i="1"/>
  <c r="Z786" i="1"/>
  <c r="Z785" i="1"/>
  <c r="Z784" i="1"/>
  <c r="Z783" i="1"/>
  <c r="Z782" i="1"/>
  <c r="Z781" i="1"/>
  <c r="Z780" i="1"/>
  <c r="Z779" i="1"/>
  <c r="Z778" i="1"/>
  <c r="Z777" i="1"/>
  <c r="Z776" i="1"/>
  <c r="Z775" i="1"/>
  <c r="Z774" i="1"/>
  <c r="Z773" i="1"/>
  <c r="Z772" i="1"/>
  <c r="Z771" i="1"/>
  <c r="Z770" i="1"/>
  <c r="Z769" i="1"/>
  <c r="Z768" i="1"/>
  <c r="Z767" i="1"/>
  <c r="Z766" i="1"/>
  <c r="Z765" i="1"/>
  <c r="Z764" i="1"/>
  <c r="Z763" i="1"/>
  <c r="Z762" i="1"/>
  <c r="Z761" i="1"/>
  <c r="Z760" i="1"/>
  <c r="Z759" i="1"/>
  <c r="Z758" i="1"/>
  <c r="Z757" i="1"/>
  <c r="Z756" i="1"/>
  <c r="Z755" i="1"/>
  <c r="Z754" i="1"/>
  <c r="Z753" i="1"/>
  <c r="Z752" i="1"/>
  <c r="Z751" i="1"/>
  <c r="Z750" i="1"/>
  <c r="Z749" i="1"/>
  <c r="Z748" i="1"/>
  <c r="Z747" i="1"/>
  <c r="Z746" i="1"/>
  <c r="Z745" i="1"/>
  <c r="Z744" i="1"/>
  <c r="Z743" i="1"/>
  <c r="Z742" i="1"/>
  <c r="Z741" i="1"/>
  <c r="Z740" i="1"/>
  <c r="Z739" i="1"/>
  <c r="Z738" i="1"/>
  <c r="Z737" i="1"/>
  <c r="Z736" i="1"/>
  <c r="Z735" i="1"/>
  <c r="Z734" i="1"/>
  <c r="Z733" i="1"/>
  <c r="Z732" i="1"/>
  <c r="Z731" i="1"/>
  <c r="Z730" i="1"/>
  <c r="Z729" i="1"/>
  <c r="Z728" i="1"/>
  <c r="Z727" i="1"/>
  <c r="Z726" i="1"/>
  <c r="Z725" i="1"/>
  <c r="Z724" i="1"/>
  <c r="Z723" i="1"/>
  <c r="Z722" i="1"/>
  <c r="Z721" i="1"/>
  <c r="Z720" i="1"/>
  <c r="Z719" i="1"/>
  <c r="Z718" i="1"/>
  <c r="Z717" i="1"/>
  <c r="Z716" i="1"/>
  <c r="Z715" i="1"/>
  <c r="Z714" i="1"/>
  <c r="Z713" i="1"/>
  <c r="Z712" i="1"/>
  <c r="Z711" i="1"/>
  <c r="Z710" i="1"/>
  <c r="Z709" i="1"/>
  <c r="Z708" i="1"/>
  <c r="Z707" i="1"/>
  <c r="Z706" i="1"/>
  <c r="Z705" i="1"/>
  <c r="Z704" i="1"/>
  <c r="Z703" i="1"/>
  <c r="Z702" i="1"/>
  <c r="Z701" i="1"/>
  <c r="Z700" i="1"/>
  <c r="Z699" i="1"/>
  <c r="Z698" i="1"/>
  <c r="Z697" i="1"/>
  <c r="Z696" i="1"/>
  <c r="Z695" i="1"/>
  <c r="Z694" i="1"/>
  <c r="Z693" i="1"/>
  <c r="Z692" i="1"/>
  <c r="Z691" i="1"/>
  <c r="Z690" i="1"/>
  <c r="Z689" i="1"/>
  <c r="Z688" i="1"/>
  <c r="Z687" i="1"/>
  <c r="Z686" i="1"/>
  <c r="Z685" i="1"/>
  <c r="Z684" i="1"/>
  <c r="Z683" i="1"/>
  <c r="Z682" i="1"/>
  <c r="Z681" i="1"/>
  <c r="Z680" i="1"/>
  <c r="Z679" i="1"/>
  <c r="Z678" i="1"/>
  <c r="Z677" i="1"/>
  <c r="Z676" i="1"/>
  <c r="Z675" i="1"/>
  <c r="Z674" i="1"/>
  <c r="Z673" i="1"/>
  <c r="Z672" i="1"/>
  <c r="Z671" i="1"/>
  <c r="Z670" i="1"/>
  <c r="Z669" i="1"/>
  <c r="Z668" i="1"/>
  <c r="Z667" i="1"/>
  <c r="Z666" i="1"/>
  <c r="Z665" i="1"/>
  <c r="Z664" i="1"/>
  <c r="Z663" i="1"/>
  <c r="Z662" i="1"/>
  <c r="Z661" i="1"/>
  <c r="Z660" i="1"/>
  <c r="Z659" i="1"/>
  <c r="Z658" i="1"/>
  <c r="Z657" i="1"/>
  <c r="Z656" i="1"/>
  <c r="Z655" i="1"/>
  <c r="Z654" i="1"/>
  <c r="Z653" i="1"/>
  <c r="Z652" i="1"/>
  <c r="Z651" i="1"/>
  <c r="Z650" i="1"/>
  <c r="Z649" i="1"/>
  <c r="Z648" i="1"/>
  <c r="Z647" i="1"/>
  <c r="Z646" i="1"/>
  <c r="Z645" i="1"/>
  <c r="Z644" i="1"/>
  <c r="Z643" i="1"/>
  <c r="Z642" i="1"/>
  <c r="Z641" i="1"/>
  <c r="Z640" i="1"/>
  <c r="Z639" i="1"/>
  <c r="Z638" i="1"/>
  <c r="Z637" i="1"/>
  <c r="Z636" i="1"/>
  <c r="Z635" i="1"/>
  <c r="Z634" i="1"/>
  <c r="Z633" i="1"/>
  <c r="Z632" i="1"/>
  <c r="Z631" i="1"/>
  <c r="Z630" i="1"/>
  <c r="Z629" i="1"/>
  <c r="Z628" i="1"/>
  <c r="Z627" i="1"/>
  <c r="Z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Z609" i="1"/>
  <c r="Z608" i="1"/>
  <c r="Z607" i="1"/>
  <c r="Z606" i="1"/>
  <c r="Z605" i="1"/>
  <c r="Z604" i="1"/>
  <c r="Z603" i="1"/>
  <c r="Z602" i="1"/>
  <c r="Z601" i="1"/>
  <c r="Z600" i="1"/>
  <c r="Z599" i="1"/>
  <c r="Z598" i="1"/>
  <c r="Z597" i="1"/>
  <c r="Z596" i="1"/>
  <c r="Z595" i="1"/>
  <c r="Z594" i="1"/>
  <c r="Z593" i="1"/>
  <c r="Z592" i="1"/>
  <c r="Z591" i="1"/>
  <c r="Z590" i="1"/>
  <c r="Z589" i="1"/>
  <c r="Z588" i="1"/>
  <c r="Z587" i="1"/>
  <c r="Z586" i="1"/>
  <c r="Z585" i="1"/>
  <c r="Z584" i="1"/>
  <c r="Z583" i="1"/>
  <c r="Z582" i="1"/>
  <c r="Z581" i="1"/>
  <c r="Z580" i="1"/>
  <c r="Z579" i="1"/>
  <c r="Z578" i="1"/>
  <c r="Z577" i="1"/>
  <c r="Z576" i="1"/>
  <c r="Z575" i="1"/>
  <c r="Z574" i="1"/>
  <c r="Z573" i="1"/>
  <c r="Z572" i="1"/>
  <c r="Z571" i="1"/>
  <c r="Z570" i="1"/>
  <c r="Z569" i="1"/>
  <c r="Z568" i="1"/>
  <c r="Z567" i="1"/>
  <c r="Z566" i="1"/>
  <c r="Z565" i="1"/>
  <c r="Z564" i="1"/>
  <c r="Z563" i="1"/>
  <c r="Z562" i="1"/>
  <c r="Z561" i="1"/>
  <c r="Z560" i="1"/>
  <c r="Z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Z531" i="1"/>
  <c r="Z530" i="1"/>
  <c r="Z529" i="1"/>
  <c r="Z528" i="1"/>
  <c r="Z527" i="1"/>
  <c r="Z526" i="1"/>
  <c r="Z525" i="1"/>
  <c r="Z524" i="1"/>
  <c r="Z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T1227" i="1"/>
  <c r="T1226" i="1"/>
  <c r="T1225" i="1"/>
  <c r="T1224" i="1"/>
  <c r="T1223" i="1"/>
  <c r="T1222" i="1"/>
  <c r="T1221" i="1"/>
  <c r="T1220" i="1"/>
  <c r="T1219" i="1"/>
  <c r="T1218" i="1"/>
  <c r="T1217" i="1"/>
  <c r="T1216" i="1"/>
  <c r="T1215" i="1"/>
  <c r="T1214" i="1"/>
  <c r="T1213" i="1"/>
  <c r="T1212" i="1"/>
  <c r="T1211" i="1"/>
  <c r="T1210" i="1"/>
  <c r="T1209" i="1"/>
  <c r="T1208" i="1"/>
  <c r="T1207" i="1"/>
  <c r="T1206" i="1"/>
  <c r="T1205" i="1"/>
  <c r="T1204" i="1"/>
  <c r="T1203" i="1"/>
  <c r="T1202" i="1"/>
  <c r="T1201" i="1"/>
  <c r="T1200" i="1"/>
  <c r="T1199" i="1"/>
  <c r="T1198" i="1"/>
  <c r="T1197" i="1"/>
  <c r="T1196" i="1"/>
  <c r="T1195" i="1"/>
  <c r="T1194" i="1"/>
  <c r="T1193" i="1"/>
  <c r="T1192" i="1"/>
  <c r="T1191" i="1"/>
  <c r="T1190" i="1"/>
  <c r="T1189" i="1"/>
  <c r="T1188" i="1"/>
  <c r="T1187" i="1"/>
  <c r="T1186" i="1"/>
  <c r="T1185" i="1"/>
  <c r="T1184" i="1"/>
  <c r="T1183" i="1"/>
  <c r="T1182" i="1"/>
  <c r="T1181" i="1"/>
  <c r="T1180" i="1"/>
  <c r="T1179" i="1"/>
  <c r="T1178" i="1"/>
  <c r="T1177" i="1"/>
  <c r="T1176" i="1"/>
  <c r="T1175" i="1"/>
  <c r="T1174" i="1"/>
  <c r="T1173" i="1"/>
  <c r="T1172" i="1"/>
  <c r="T1171" i="1"/>
  <c r="T1170" i="1"/>
  <c r="T1169" i="1"/>
  <c r="T1168" i="1"/>
  <c r="T1167" i="1"/>
  <c r="T1166" i="1"/>
  <c r="T1165" i="1"/>
  <c r="T1164" i="1"/>
  <c r="T1163" i="1"/>
  <c r="T1162" i="1"/>
  <c r="T1161" i="1"/>
  <c r="T1160" i="1"/>
  <c r="T1159" i="1"/>
  <c r="T1158" i="1"/>
  <c r="T1157" i="1"/>
  <c r="T1156" i="1"/>
  <c r="T1155" i="1"/>
  <c r="T1154" i="1"/>
  <c r="T1153" i="1"/>
  <c r="T1152" i="1"/>
  <c r="T1151" i="1"/>
  <c r="T1150" i="1"/>
  <c r="T1149" i="1"/>
  <c r="T1148" i="1"/>
  <c r="T1147" i="1"/>
  <c r="T1146" i="1"/>
  <c r="T1145" i="1"/>
  <c r="T1144" i="1"/>
  <c r="T1143" i="1"/>
  <c r="T1142" i="1"/>
  <c r="T1141" i="1"/>
  <c r="T1140" i="1"/>
  <c r="T1139" i="1"/>
  <c r="T1138" i="1"/>
  <c r="T1137" i="1"/>
  <c r="T1136" i="1"/>
  <c r="T1135" i="1"/>
  <c r="T1134" i="1"/>
  <c r="T1133" i="1"/>
  <c r="T1132" i="1"/>
  <c r="T1131" i="1"/>
  <c r="T1130" i="1"/>
  <c r="T1129" i="1"/>
  <c r="T1128" i="1"/>
  <c r="T1127" i="1"/>
  <c r="T1126" i="1"/>
  <c r="T1125" i="1"/>
  <c r="T1124" i="1"/>
  <c r="T1123" i="1"/>
  <c r="T1122" i="1"/>
  <c r="T1121" i="1"/>
  <c r="T1120" i="1"/>
  <c r="T1119" i="1"/>
  <c r="T1118" i="1"/>
  <c r="T1117" i="1"/>
  <c r="T1116" i="1"/>
  <c r="T1115" i="1"/>
  <c r="T1114" i="1"/>
  <c r="T1113" i="1"/>
  <c r="T1112" i="1"/>
  <c r="T1111" i="1"/>
  <c r="T1110" i="1"/>
  <c r="T1109" i="1"/>
  <c r="T1108" i="1"/>
  <c r="T1107" i="1"/>
  <c r="T1106" i="1"/>
  <c r="T1105" i="1"/>
  <c r="T1104" i="1"/>
  <c r="T1103" i="1"/>
  <c r="T1102" i="1"/>
  <c r="T1101" i="1"/>
  <c r="T1100" i="1"/>
  <c r="T1099" i="1"/>
  <c r="T1098" i="1"/>
  <c r="T1097" i="1"/>
  <c r="T1096" i="1"/>
  <c r="T1095" i="1"/>
  <c r="T1094" i="1"/>
  <c r="T1093" i="1"/>
  <c r="T1092" i="1"/>
  <c r="T1091" i="1"/>
  <c r="T1090" i="1"/>
  <c r="T1089" i="1"/>
  <c r="T1088" i="1"/>
  <c r="T1087" i="1"/>
  <c r="T1086" i="1"/>
  <c r="T1085" i="1"/>
  <c r="T1084" i="1"/>
  <c r="T1083" i="1"/>
  <c r="T1082" i="1"/>
  <c r="T1081" i="1"/>
  <c r="T1080" i="1"/>
  <c r="T1079" i="1"/>
  <c r="T1078" i="1"/>
  <c r="T1077" i="1"/>
  <c r="T1076" i="1"/>
  <c r="T1075" i="1"/>
  <c r="T1074" i="1"/>
  <c r="T1073" i="1"/>
  <c r="T1072" i="1"/>
  <c r="T1071" i="1"/>
  <c r="T1070" i="1"/>
  <c r="T1069" i="1"/>
  <c r="T1068" i="1"/>
  <c r="T1067" i="1"/>
  <c r="T1066" i="1"/>
  <c r="T1065" i="1"/>
  <c r="T1064" i="1"/>
  <c r="T1063" i="1"/>
  <c r="T1062" i="1"/>
  <c r="T1061" i="1"/>
  <c r="T1060" i="1"/>
  <c r="T1059" i="1"/>
  <c r="T1058" i="1"/>
  <c r="T1057" i="1"/>
  <c r="T1056" i="1"/>
  <c r="T1055" i="1"/>
  <c r="T1054" i="1"/>
  <c r="T1053" i="1"/>
  <c r="T1052" i="1"/>
  <c r="T1051" i="1"/>
  <c r="T1050" i="1"/>
  <c r="T1049" i="1"/>
  <c r="T1048" i="1"/>
  <c r="T1047" i="1"/>
  <c r="T1046" i="1"/>
  <c r="T1045" i="1"/>
  <c r="T1044" i="1"/>
  <c r="T1043" i="1"/>
  <c r="T1042" i="1"/>
  <c r="T1041" i="1"/>
  <c r="T1040" i="1"/>
  <c r="T1039" i="1"/>
  <c r="T1038" i="1"/>
  <c r="T1037" i="1"/>
  <c r="T1036" i="1"/>
  <c r="T1035" i="1"/>
  <c r="T1034" i="1"/>
  <c r="T1033" i="1"/>
  <c r="T1032" i="1"/>
  <c r="T1031" i="1"/>
  <c r="T1030" i="1"/>
  <c r="T1029" i="1"/>
  <c r="T1028" i="1"/>
  <c r="T1027" i="1"/>
  <c r="T1026" i="1"/>
  <c r="T1025" i="1"/>
  <c r="T1024" i="1"/>
  <c r="T1023" i="1"/>
  <c r="T1022" i="1"/>
  <c r="T1021" i="1"/>
  <c r="T1020" i="1"/>
  <c r="T1019" i="1"/>
  <c r="T1018" i="1"/>
  <c r="T1017" i="1"/>
  <c r="T1016" i="1"/>
  <c r="T1015" i="1"/>
  <c r="T1014" i="1"/>
  <c r="T1013" i="1"/>
  <c r="T1012" i="1"/>
  <c r="T1011" i="1"/>
  <c r="T1010" i="1"/>
  <c r="T1009" i="1"/>
  <c r="T1008" i="1"/>
  <c r="T1007" i="1"/>
  <c r="T1006" i="1"/>
  <c r="T1005" i="1"/>
  <c r="T1004" i="1"/>
  <c r="T1003" i="1"/>
  <c r="T1002" i="1"/>
  <c r="T1001" i="1"/>
  <c r="T1000" i="1"/>
  <c r="T999" i="1"/>
  <c r="T998" i="1"/>
  <c r="T997" i="1"/>
  <c r="T996" i="1"/>
  <c r="T995" i="1"/>
  <c r="T994" i="1"/>
  <c r="T993" i="1"/>
  <c r="T992" i="1"/>
  <c r="T991" i="1"/>
  <c r="T990" i="1"/>
  <c r="T989" i="1"/>
  <c r="T988" i="1"/>
  <c r="T987" i="1"/>
  <c r="T986" i="1"/>
  <c r="T985" i="1"/>
  <c r="T984" i="1"/>
  <c r="T983" i="1"/>
  <c r="T982" i="1"/>
  <c r="T981" i="1"/>
  <c r="T980" i="1"/>
  <c r="T979" i="1"/>
  <c r="T978" i="1"/>
  <c r="T977" i="1"/>
  <c r="T976" i="1"/>
  <c r="T975" i="1"/>
  <c r="T974" i="1"/>
  <c r="T973" i="1"/>
  <c r="T972" i="1"/>
  <c r="T971" i="1"/>
  <c r="T970" i="1"/>
  <c r="T969" i="1"/>
  <c r="T968" i="1"/>
  <c r="T967" i="1"/>
  <c r="T966" i="1"/>
  <c r="T965" i="1"/>
  <c r="T964" i="1"/>
  <c r="T963" i="1"/>
  <c r="T962" i="1"/>
  <c r="T961" i="1"/>
  <c r="T960" i="1"/>
  <c r="T959" i="1"/>
  <c r="T958" i="1"/>
  <c r="T957" i="1"/>
  <c r="T956" i="1"/>
  <c r="T955" i="1"/>
  <c r="T954" i="1"/>
  <c r="T953" i="1"/>
  <c r="T952" i="1"/>
  <c r="T951" i="1"/>
  <c r="T950" i="1"/>
  <c r="T949" i="1"/>
  <c r="T948" i="1"/>
  <c r="T947" i="1"/>
  <c r="T946" i="1"/>
  <c r="T945" i="1"/>
  <c r="T944" i="1"/>
  <c r="T943" i="1"/>
  <c r="T942" i="1"/>
  <c r="T941" i="1"/>
  <c r="T940" i="1"/>
  <c r="T939" i="1"/>
  <c r="T938" i="1"/>
  <c r="T937" i="1"/>
  <c r="T936" i="1"/>
  <c r="T935" i="1"/>
  <c r="T934" i="1"/>
  <c r="T933" i="1"/>
  <c r="T932" i="1"/>
  <c r="T931" i="1"/>
  <c r="T930" i="1"/>
  <c r="T929" i="1"/>
  <c r="T928" i="1"/>
  <c r="T927" i="1"/>
  <c r="T926" i="1"/>
  <c r="T925" i="1"/>
  <c r="T924" i="1"/>
  <c r="T923" i="1"/>
  <c r="T922" i="1"/>
  <c r="T921" i="1"/>
  <c r="T920" i="1"/>
  <c r="T919" i="1"/>
  <c r="T918" i="1"/>
  <c r="T917" i="1"/>
  <c r="T916" i="1"/>
  <c r="T915" i="1"/>
  <c r="T914" i="1"/>
  <c r="T913" i="1"/>
  <c r="T912" i="1"/>
  <c r="T911" i="1"/>
  <c r="T910" i="1"/>
  <c r="T909" i="1"/>
  <c r="T908" i="1"/>
  <c r="T907" i="1"/>
  <c r="T906" i="1"/>
  <c r="T905" i="1"/>
  <c r="T904" i="1"/>
  <c r="T903" i="1"/>
  <c r="T902" i="1"/>
  <c r="T901" i="1"/>
  <c r="T900" i="1"/>
  <c r="T899" i="1"/>
  <c r="T898" i="1"/>
  <c r="T897" i="1"/>
  <c r="T896" i="1"/>
  <c r="T895" i="1"/>
  <c r="T894" i="1"/>
  <c r="T893" i="1"/>
  <c r="T892" i="1"/>
  <c r="T891" i="1"/>
  <c r="T890" i="1"/>
  <c r="T889" i="1"/>
  <c r="T888" i="1"/>
  <c r="T887" i="1"/>
  <c r="T886" i="1"/>
  <c r="T885" i="1"/>
  <c r="T884" i="1"/>
  <c r="T883" i="1"/>
  <c r="T882" i="1"/>
  <c r="T881" i="1"/>
  <c r="T880" i="1"/>
  <c r="T879" i="1"/>
  <c r="T878" i="1"/>
  <c r="T877" i="1"/>
  <c r="T876" i="1"/>
  <c r="T875" i="1"/>
  <c r="T874" i="1"/>
  <c r="T873" i="1"/>
  <c r="T872" i="1"/>
  <c r="T871" i="1"/>
  <c r="T870" i="1"/>
  <c r="T869" i="1"/>
  <c r="T868" i="1"/>
  <c r="T867" i="1"/>
  <c r="T866" i="1"/>
  <c r="T865" i="1"/>
  <c r="T864" i="1"/>
  <c r="T863" i="1"/>
  <c r="T862" i="1"/>
  <c r="T861" i="1"/>
  <c r="T860" i="1"/>
  <c r="T859" i="1"/>
  <c r="T858" i="1"/>
  <c r="T857" i="1"/>
  <c r="T856" i="1"/>
  <c r="T855" i="1"/>
  <c r="T854" i="1"/>
  <c r="T853" i="1"/>
  <c r="T852" i="1"/>
  <c r="T851" i="1"/>
  <c r="T850" i="1"/>
  <c r="T849" i="1"/>
  <c r="T848" i="1"/>
  <c r="T847" i="1"/>
  <c r="T846" i="1"/>
  <c r="T845" i="1"/>
  <c r="T844" i="1"/>
  <c r="T843" i="1"/>
  <c r="T842" i="1"/>
  <c r="T841" i="1"/>
  <c r="T840" i="1"/>
  <c r="T839" i="1"/>
  <c r="T838" i="1"/>
  <c r="T837" i="1"/>
  <c r="T836" i="1"/>
  <c r="T835" i="1"/>
  <c r="T834" i="1"/>
  <c r="T833" i="1"/>
  <c r="T832" i="1"/>
  <c r="T831" i="1"/>
  <c r="T830" i="1"/>
  <c r="T829" i="1"/>
  <c r="T828" i="1"/>
  <c r="T827" i="1"/>
  <c r="T826" i="1"/>
  <c r="T825" i="1"/>
  <c r="T824" i="1"/>
  <c r="T823" i="1"/>
  <c r="T822" i="1"/>
  <c r="T821" i="1"/>
  <c r="T820" i="1"/>
  <c r="T819" i="1"/>
  <c r="T818" i="1"/>
  <c r="T817" i="1"/>
  <c r="T816" i="1"/>
  <c r="T815" i="1"/>
  <c r="T814" i="1"/>
  <c r="T813" i="1"/>
  <c r="T812" i="1"/>
  <c r="T811" i="1"/>
  <c r="T810" i="1"/>
  <c r="T809" i="1"/>
  <c r="T808" i="1"/>
  <c r="T807" i="1"/>
  <c r="T806" i="1"/>
  <c r="T805" i="1"/>
  <c r="T804" i="1"/>
  <c r="T803" i="1"/>
  <c r="T802" i="1"/>
  <c r="T801" i="1"/>
  <c r="T800" i="1"/>
  <c r="T799" i="1"/>
  <c r="T798" i="1"/>
  <c r="T797" i="1"/>
  <c r="T796" i="1"/>
  <c r="T795" i="1"/>
  <c r="T794" i="1"/>
  <c r="T793" i="1"/>
  <c r="T792" i="1"/>
  <c r="T791" i="1"/>
  <c r="T790" i="1"/>
  <c r="T789" i="1"/>
  <c r="T788" i="1"/>
  <c r="T787" i="1"/>
  <c r="T786" i="1"/>
  <c r="T785" i="1"/>
  <c r="T784" i="1"/>
  <c r="T783" i="1"/>
  <c r="T782" i="1"/>
  <c r="T781" i="1"/>
  <c r="T780" i="1"/>
  <c r="T779" i="1"/>
  <c r="T778" i="1"/>
  <c r="T777" i="1"/>
  <c r="T776" i="1"/>
  <c r="T775" i="1"/>
  <c r="T774" i="1"/>
  <c r="T773" i="1"/>
  <c r="T772" i="1"/>
  <c r="T771" i="1"/>
  <c r="T770" i="1"/>
  <c r="T769" i="1"/>
  <c r="T768" i="1"/>
  <c r="T767" i="1"/>
  <c r="T766" i="1"/>
  <c r="T765" i="1"/>
  <c r="T764" i="1"/>
  <c r="T763" i="1"/>
  <c r="T762" i="1"/>
  <c r="T761" i="1"/>
  <c r="T760" i="1"/>
  <c r="T759" i="1"/>
  <c r="T758" i="1"/>
  <c r="T757" i="1"/>
  <c r="T756" i="1"/>
  <c r="T755" i="1"/>
  <c r="T754" i="1"/>
  <c r="T753" i="1"/>
  <c r="T752" i="1"/>
  <c r="T751" i="1"/>
  <c r="T750" i="1"/>
  <c r="T749" i="1"/>
  <c r="T748" i="1"/>
  <c r="T747" i="1"/>
  <c r="T746" i="1"/>
  <c r="T745" i="1"/>
  <c r="T744" i="1"/>
  <c r="T743" i="1"/>
  <c r="T742" i="1"/>
  <c r="T741" i="1"/>
  <c r="T740" i="1"/>
  <c r="T739" i="1"/>
  <c r="T738" i="1"/>
  <c r="T737" i="1"/>
  <c r="T736" i="1"/>
  <c r="T735" i="1"/>
  <c r="T734" i="1"/>
  <c r="T733" i="1"/>
  <c r="T732" i="1"/>
  <c r="T731" i="1"/>
  <c r="T730" i="1"/>
  <c r="T729" i="1"/>
  <c r="T728" i="1"/>
  <c r="T727" i="1"/>
  <c r="T726" i="1"/>
  <c r="T725" i="1"/>
  <c r="T724" i="1"/>
  <c r="T723" i="1"/>
  <c r="T722" i="1"/>
  <c r="T721" i="1"/>
  <c r="T720" i="1"/>
  <c r="T719" i="1"/>
  <c r="T718" i="1"/>
  <c r="T717" i="1"/>
  <c r="T716" i="1"/>
  <c r="T715" i="1"/>
  <c r="T714" i="1"/>
  <c r="T713" i="1"/>
  <c r="T712" i="1"/>
  <c r="T711" i="1"/>
  <c r="T710" i="1"/>
  <c r="T709" i="1"/>
  <c r="T708" i="1"/>
  <c r="T707" i="1"/>
  <c r="T706" i="1"/>
  <c r="T705" i="1"/>
  <c r="T704" i="1"/>
  <c r="T703" i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N1227" i="1"/>
  <c r="N1226" i="1"/>
  <c r="N1225" i="1"/>
  <c r="N1224" i="1"/>
  <c r="N1223" i="1"/>
  <c r="N1222" i="1"/>
  <c r="N1221" i="1"/>
  <c r="N1220" i="1"/>
  <c r="N1219" i="1"/>
  <c r="N1218" i="1"/>
  <c r="N1217" i="1"/>
  <c r="N1216" i="1"/>
  <c r="N1215" i="1"/>
  <c r="N1214" i="1"/>
  <c r="N1213" i="1"/>
  <c r="N1212" i="1"/>
  <c r="N1211" i="1"/>
  <c r="N1210" i="1"/>
  <c r="N1209" i="1"/>
  <c r="N1208" i="1"/>
  <c r="N1207" i="1"/>
  <c r="N1206" i="1"/>
  <c r="N1205" i="1"/>
  <c r="N1204" i="1"/>
  <c r="N1203" i="1"/>
  <c r="N1202" i="1"/>
  <c r="N1201" i="1"/>
  <c r="N1200" i="1"/>
  <c r="N1199" i="1"/>
  <c r="N1198" i="1"/>
  <c r="N1197" i="1"/>
  <c r="N1196" i="1"/>
  <c r="N1195" i="1"/>
  <c r="N1194" i="1"/>
  <c r="N1193" i="1"/>
  <c r="N1192" i="1"/>
  <c r="N1191" i="1"/>
  <c r="N1190" i="1"/>
  <c r="N1189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73" i="1"/>
  <c r="N1172" i="1"/>
  <c r="N1171" i="1"/>
  <c r="N1170" i="1"/>
  <c r="N1169" i="1"/>
  <c r="N1168" i="1"/>
  <c r="N1167" i="1"/>
  <c r="N1166" i="1"/>
  <c r="N1165" i="1"/>
  <c r="N1164" i="1"/>
  <c r="N1163" i="1"/>
  <c r="N1162" i="1"/>
  <c r="N1161" i="1"/>
  <c r="N1160" i="1"/>
  <c r="N1159" i="1"/>
  <c r="N1158" i="1"/>
  <c r="N1157" i="1"/>
  <c r="N1156" i="1"/>
  <c r="N1155" i="1"/>
  <c r="N1154" i="1"/>
  <c r="N1153" i="1"/>
  <c r="N1152" i="1"/>
  <c r="N1151" i="1"/>
  <c r="N1150" i="1"/>
  <c r="N1149" i="1"/>
  <c r="N1148" i="1"/>
  <c r="N1147" i="1"/>
  <c r="N1146" i="1"/>
  <c r="N1145" i="1"/>
  <c r="N1144" i="1"/>
  <c r="N1143" i="1"/>
  <c r="N1142" i="1"/>
  <c r="N1141" i="1"/>
  <c r="N1140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11" i="1"/>
  <c r="N1110" i="1"/>
  <c r="N1109" i="1"/>
  <c r="N1108" i="1"/>
  <c r="N1107" i="1"/>
  <c r="N1106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Y1227" i="1" l="1"/>
  <c r="Y1226" i="1"/>
  <c r="Y1225" i="1"/>
  <c r="Y1224" i="1"/>
  <c r="Y1223" i="1"/>
  <c r="Y1222" i="1"/>
  <c r="Y1221" i="1"/>
  <c r="Y1220" i="1"/>
  <c r="Y1219" i="1"/>
  <c r="Y1218" i="1"/>
  <c r="Y1217" i="1"/>
  <c r="Y1216" i="1"/>
  <c r="Y1215" i="1"/>
  <c r="Y1214" i="1"/>
  <c r="Y1213" i="1"/>
  <c r="Y1212" i="1"/>
  <c r="Y1211" i="1"/>
  <c r="Y1210" i="1"/>
  <c r="Y1209" i="1"/>
  <c r="Y1208" i="1"/>
  <c r="Y1207" i="1"/>
  <c r="Y1206" i="1"/>
  <c r="Y1205" i="1"/>
  <c r="Y1204" i="1"/>
  <c r="Y1203" i="1"/>
  <c r="Y1202" i="1"/>
  <c r="Y1201" i="1"/>
  <c r="Y1200" i="1"/>
  <c r="Y1199" i="1"/>
  <c r="Y1198" i="1"/>
  <c r="Y1197" i="1"/>
  <c r="Y1196" i="1"/>
  <c r="Y1195" i="1"/>
  <c r="Y1194" i="1"/>
  <c r="Y1193" i="1"/>
  <c r="Y1192" i="1"/>
  <c r="Y1191" i="1"/>
  <c r="Y1190" i="1"/>
  <c r="Y1189" i="1"/>
  <c r="Y1188" i="1"/>
  <c r="Y1187" i="1"/>
  <c r="Y1186" i="1"/>
  <c r="Y1185" i="1"/>
  <c r="Y1184" i="1"/>
  <c r="Y1183" i="1"/>
  <c r="Y1182" i="1"/>
  <c r="Y1181" i="1"/>
  <c r="Y1180" i="1"/>
  <c r="Y1179" i="1"/>
  <c r="Y1178" i="1"/>
  <c r="Y1177" i="1"/>
  <c r="Y1176" i="1"/>
  <c r="Y1175" i="1"/>
  <c r="Y1174" i="1"/>
  <c r="Y1173" i="1"/>
  <c r="Y1172" i="1"/>
  <c r="Y1171" i="1"/>
  <c r="Y1170" i="1"/>
  <c r="Y1169" i="1"/>
  <c r="Y1168" i="1"/>
  <c r="Y1167" i="1"/>
  <c r="Y1166" i="1"/>
  <c r="Y1165" i="1"/>
  <c r="Y1164" i="1"/>
  <c r="Y1163" i="1"/>
  <c r="Y1162" i="1"/>
  <c r="Y1161" i="1"/>
  <c r="Y1160" i="1"/>
  <c r="Y1159" i="1"/>
  <c r="Y1158" i="1"/>
  <c r="Y1157" i="1"/>
  <c r="Y1156" i="1"/>
  <c r="Y1155" i="1"/>
  <c r="Y1154" i="1"/>
  <c r="Y1153" i="1"/>
  <c r="Y1152" i="1"/>
  <c r="Y1151" i="1"/>
  <c r="Y1150" i="1"/>
  <c r="Y1149" i="1"/>
  <c r="Y1148" i="1"/>
  <c r="Y1147" i="1"/>
  <c r="Y1146" i="1"/>
  <c r="Y1145" i="1"/>
  <c r="Y1144" i="1"/>
  <c r="Y1143" i="1"/>
  <c r="Y1142" i="1"/>
  <c r="Y1141" i="1"/>
  <c r="Y1140" i="1"/>
  <c r="Y1139" i="1"/>
  <c r="Y1138" i="1"/>
  <c r="Y1137" i="1"/>
  <c r="Y1136" i="1"/>
  <c r="Y1135" i="1"/>
  <c r="Y1134" i="1"/>
  <c r="Y1133" i="1"/>
  <c r="Y1132" i="1"/>
  <c r="Y1131" i="1"/>
  <c r="Y1130" i="1"/>
  <c r="Y1129" i="1"/>
  <c r="Y1128" i="1"/>
  <c r="Y1127" i="1"/>
  <c r="Y1126" i="1"/>
  <c r="Y1125" i="1"/>
  <c r="Y1124" i="1"/>
  <c r="Y1123" i="1"/>
  <c r="Y1122" i="1"/>
  <c r="Y1121" i="1"/>
  <c r="Y1120" i="1"/>
  <c r="Y1119" i="1"/>
  <c r="Y1118" i="1"/>
  <c r="Y1117" i="1"/>
  <c r="Y1116" i="1"/>
  <c r="Y1115" i="1"/>
  <c r="Y1114" i="1"/>
  <c r="Y1113" i="1"/>
  <c r="Y1112" i="1"/>
  <c r="Y1111" i="1"/>
  <c r="Y1110" i="1"/>
  <c r="Y1109" i="1"/>
  <c r="Y1108" i="1"/>
  <c r="Y1107" i="1"/>
  <c r="Y1106" i="1"/>
  <c r="Y1105" i="1"/>
  <c r="Y1104" i="1"/>
  <c r="Y1103" i="1"/>
  <c r="Y1102" i="1"/>
  <c r="Y1101" i="1"/>
  <c r="Y1100" i="1"/>
  <c r="Y1099" i="1"/>
  <c r="Y1098" i="1"/>
  <c r="Y1097" i="1"/>
  <c r="Y1096" i="1"/>
  <c r="Y1095" i="1"/>
  <c r="Y1094" i="1"/>
  <c r="Y1093" i="1"/>
  <c r="Y1092" i="1"/>
  <c r="Y1091" i="1"/>
  <c r="Y1090" i="1"/>
  <c r="Y1089" i="1"/>
  <c r="Y1088" i="1"/>
  <c r="Y1087" i="1"/>
  <c r="Y1086" i="1"/>
  <c r="Y1085" i="1"/>
  <c r="Y1084" i="1"/>
  <c r="Y1083" i="1"/>
  <c r="Y1082" i="1"/>
  <c r="Y1081" i="1"/>
  <c r="Y1080" i="1"/>
  <c r="Y1079" i="1"/>
  <c r="Y1078" i="1"/>
  <c r="Y1077" i="1"/>
  <c r="Y1076" i="1"/>
  <c r="Y1075" i="1"/>
  <c r="Y1074" i="1"/>
  <c r="Y1073" i="1"/>
  <c r="Y1072" i="1"/>
  <c r="Y1071" i="1"/>
  <c r="Y1070" i="1"/>
  <c r="Y1069" i="1"/>
  <c r="Y1068" i="1"/>
  <c r="Y1067" i="1"/>
  <c r="Y1066" i="1"/>
  <c r="Y1065" i="1"/>
  <c r="Y1064" i="1"/>
  <c r="Y1063" i="1"/>
  <c r="Y1062" i="1"/>
  <c r="Y1061" i="1"/>
  <c r="Y1060" i="1"/>
  <c r="Y1059" i="1"/>
  <c r="Y1058" i="1"/>
  <c r="Y1057" i="1"/>
  <c r="Y1056" i="1"/>
  <c r="Y1055" i="1"/>
  <c r="Y1054" i="1"/>
  <c r="Y1053" i="1"/>
  <c r="Y1052" i="1"/>
  <c r="Y1051" i="1"/>
  <c r="Y1050" i="1"/>
  <c r="Y1049" i="1"/>
  <c r="Y1048" i="1"/>
  <c r="Y1047" i="1"/>
  <c r="Y1046" i="1"/>
  <c r="Y1045" i="1"/>
  <c r="Y1044" i="1"/>
  <c r="Y1043" i="1"/>
  <c r="Y1042" i="1"/>
  <c r="Y1041" i="1"/>
  <c r="Y1040" i="1"/>
  <c r="Y1039" i="1"/>
  <c r="Y1038" i="1"/>
  <c r="Y1037" i="1"/>
  <c r="Y1036" i="1"/>
  <c r="Y1035" i="1"/>
  <c r="Y1034" i="1"/>
  <c r="Y1033" i="1"/>
  <c r="Y1032" i="1"/>
  <c r="Y1031" i="1"/>
  <c r="Y1030" i="1"/>
  <c r="Y1029" i="1"/>
  <c r="Y1028" i="1"/>
  <c r="Y1027" i="1"/>
  <c r="Y1026" i="1"/>
  <c r="Y1025" i="1"/>
  <c r="Y1024" i="1"/>
  <c r="Y1023" i="1"/>
  <c r="Y1022" i="1"/>
  <c r="Y1021" i="1"/>
  <c r="Y1020" i="1"/>
  <c r="Y1019" i="1"/>
  <c r="Y1018" i="1"/>
  <c r="Y1017" i="1"/>
  <c r="Y1016" i="1"/>
  <c r="Y1015" i="1"/>
  <c r="Y1014" i="1"/>
  <c r="Y1013" i="1"/>
  <c r="Y1012" i="1"/>
  <c r="Y1011" i="1"/>
  <c r="Y1010" i="1"/>
  <c r="Y1009" i="1"/>
  <c r="Y1008" i="1"/>
  <c r="Y1007" i="1"/>
  <c r="Y1006" i="1"/>
  <c r="Y1005" i="1"/>
  <c r="Y1004" i="1"/>
  <c r="Y1003" i="1"/>
  <c r="Y1002" i="1"/>
  <c r="Y1001" i="1"/>
  <c r="Y1000" i="1"/>
  <c r="Y999" i="1"/>
  <c r="Y998" i="1"/>
  <c r="Y997" i="1"/>
  <c r="Y996" i="1"/>
  <c r="Y995" i="1"/>
  <c r="Y994" i="1"/>
  <c r="Y993" i="1"/>
  <c r="Y992" i="1"/>
  <c r="Y991" i="1"/>
  <c r="Y990" i="1"/>
  <c r="Y989" i="1"/>
  <c r="Y988" i="1"/>
  <c r="Y987" i="1"/>
  <c r="Y986" i="1"/>
  <c r="Y985" i="1"/>
  <c r="Y984" i="1"/>
  <c r="Y983" i="1"/>
  <c r="Y982" i="1"/>
  <c r="Y981" i="1"/>
  <c r="Y980" i="1"/>
  <c r="Y979" i="1"/>
  <c r="Y978" i="1"/>
  <c r="Y977" i="1"/>
  <c r="Y976" i="1"/>
  <c r="Y975" i="1"/>
  <c r="Y974" i="1"/>
  <c r="Y973" i="1"/>
  <c r="Y972" i="1"/>
  <c r="Y971" i="1"/>
  <c r="Y970" i="1"/>
  <c r="Y969" i="1"/>
  <c r="Y968" i="1"/>
  <c r="Y967" i="1"/>
  <c r="Y966" i="1"/>
  <c r="Y965" i="1"/>
  <c r="Y964" i="1"/>
  <c r="Y963" i="1"/>
  <c r="Y962" i="1"/>
  <c r="Y961" i="1"/>
  <c r="Y960" i="1"/>
  <c r="Y959" i="1"/>
  <c r="Y958" i="1"/>
  <c r="Y957" i="1"/>
  <c r="Y956" i="1"/>
  <c r="Y955" i="1"/>
  <c r="Y954" i="1"/>
  <c r="Y953" i="1"/>
  <c r="Y952" i="1"/>
  <c r="Y951" i="1"/>
  <c r="Y950" i="1"/>
  <c r="Y949" i="1"/>
  <c r="Y948" i="1"/>
  <c r="Y947" i="1"/>
  <c r="Y946" i="1"/>
  <c r="Y945" i="1"/>
  <c r="Y944" i="1"/>
  <c r="Y943" i="1"/>
  <c r="Y942" i="1"/>
  <c r="Y941" i="1"/>
  <c r="Y940" i="1"/>
  <c r="Y939" i="1"/>
  <c r="Y938" i="1"/>
  <c r="Y937" i="1"/>
  <c r="Y936" i="1"/>
  <c r="Y935" i="1"/>
  <c r="Y934" i="1"/>
  <c r="Y933" i="1"/>
  <c r="Y932" i="1"/>
  <c r="Y931" i="1"/>
  <c r="Y930" i="1"/>
  <c r="Y929" i="1"/>
  <c r="Y928" i="1"/>
  <c r="Y927" i="1"/>
  <c r="Y926" i="1"/>
  <c r="Y925" i="1"/>
  <c r="Y924" i="1"/>
  <c r="Y923" i="1"/>
  <c r="Y922" i="1"/>
  <c r="Y921" i="1"/>
  <c r="Y920" i="1"/>
  <c r="Y919" i="1"/>
  <c r="Y918" i="1"/>
  <c r="Y917" i="1"/>
  <c r="Y916" i="1"/>
  <c r="Y915" i="1"/>
  <c r="Y914" i="1"/>
  <c r="Y913" i="1"/>
  <c r="Y912" i="1"/>
  <c r="Y911" i="1"/>
  <c r="Y910" i="1"/>
  <c r="Y909" i="1"/>
  <c r="Y908" i="1"/>
  <c r="Y907" i="1"/>
  <c r="Y906" i="1"/>
  <c r="Y905" i="1"/>
  <c r="Y904" i="1"/>
  <c r="Y903" i="1"/>
  <c r="Y902" i="1"/>
  <c r="Y901" i="1"/>
  <c r="Y900" i="1"/>
  <c r="Y899" i="1"/>
  <c r="Y898" i="1"/>
  <c r="Y897" i="1"/>
  <c r="Y896" i="1"/>
  <c r="Y895" i="1"/>
  <c r="Y894" i="1"/>
  <c r="Y893" i="1"/>
  <c r="Y892" i="1"/>
  <c r="Y891" i="1"/>
  <c r="Y890" i="1"/>
  <c r="Y889" i="1"/>
  <c r="Y888" i="1"/>
  <c r="Y887" i="1"/>
  <c r="Y886" i="1"/>
  <c r="Y885" i="1"/>
  <c r="Y884" i="1"/>
  <c r="Y883" i="1"/>
  <c r="Y882" i="1"/>
  <c r="Y881" i="1"/>
  <c r="Y880" i="1"/>
  <c r="Y879" i="1"/>
  <c r="Y878" i="1"/>
  <c r="Y877" i="1"/>
  <c r="Y876" i="1"/>
  <c r="Y875" i="1"/>
  <c r="Y874" i="1"/>
  <c r="Y873" i="1"/>
  <c r="Y872" i="1"/>
  <c r="Y871" i="1"/>
  <c r="Y870" i="1"/>
  <c r="Y869" i="1"/>
  <c r="Y868" i="1"/>
  <c r="Y867" i="1"/>
  <c r="Y866" i="1"/>
  <c r="Y865" i="1"/>
  <c r="Y864" i="1"/>
  <c r="Y863" i="1"/>
  <c r="Y862" i="1"/>
  <c r="Y861" i="1"/>
  <c r="Y860" i="1"/>
  <c r="Y859" i="1"/>
  <c r="Y858" i="1"/>
  <c r="Y857" i="1"/>
  <c r="Y856" i="1"/>
  <c r="Y855" i="1"/>
  <c r="Y854" i="1"/>
  <c r="Y853" i="1"/>
  <c r="Y852" i="1"/>
  <c r="Y851" i="1"/>
  <c r="Y850" i="1"/>
  <c r="Y849" i="1"/>
  <c r="Y848" i="1"/>
  <c r="Y847" i="1"/>
  <c r="Y846" i="1"/>
  <c r="Y845" i="1"/>
  <c r="Y844" i="1"/>
  <c r="Y843" i="1"/>
  <c r="Y842" i="1"/>
  <c r="Y841" i="1"/>
  <c r="Y840" i="1"/>
  <c r="Y839" i="1"/>
  <c r="Y838" i="1"/>
  <c r="Y837" i="1"/>
  <c r="Y836" i="1"/>
  <c r="Y835" i="1"/>
  <c r="Y834" i="1"/>
  <c r="Y833" i="1"/>
  <c r="Y832" i="1"/>
  <c r="Y831" i="1"/>
  <c r="Y830" i="1"/>
  <c r="Y829" i="1"/>
  <c r="Y828" i="1"/>
  <c r="Y827" i="1"/>
  <c r="Y826" i="1"/>
  <c r="Y825" i="1"/>
  <c r="Y824" i="1"/>
  <c r="Y823" i="1"/>
  <c r="Y822" i="1"/>
  <c r="Y821" i="1"/>
  <c r="Y820" i="1"/>
  <c r="Y819" i="1"/>
  <c r="Y818" i="1"/>
  <c r="Y817" i="1"/>
  <c r="Y816" i="1"/>
  <c r="Y815" i="1"/>
  <c r="Y814" i="1"/>
  <c r="Y813" i="1"/>
  <c r="Y812" i="1"/>
  <c r="Y811" i="1"/>
  <c r="Y810" i="1"/>
  <c r="Y809" i="1"/>
  <c r="Y808" i="1"/>
  <c r="Y807" i="1"/>
  <c r="Y806" i="1"/>
  <c r="Y805" i="1"/>
  <c r="Y804" i="1"/>
  <c r="Y803" i="1"/>
  <c r="Y802" i="1"/>
  <c r="Y801" i="1"/>
  <c r="Y800" i="1"/>
  <c r="Y799" i="1"/>
  <c r="Y798" i="1"/>
  <c r="Y797" i="1"/>
  <c r="Y796" i="1"/>
  <c r="Y795" i="1"/>
  <c r="Y794" i="1"/>
  <c r="Y793" i="1"/>
  <c r="Y792" i="1"/>
  <c r="Y791" i="1"/>
  <c r="Y790" i="1"/>
  <c r="Y789" i="1"/>
  <c r="Y788" i="1"/>
  <c r="Y787" i="1"/>
  <c r="Y786" i="1"/>
  <c r="Y785" i="1"/>
  <c r="Y784" i="1"/>
  <c r="Y783" i="1"/>
  <c r="Y782" i="1"/>
  <c r="Y781" i="1"/>
  <c r="Y780" i="1"/>
  <c r="Y779" i="1"/>
  <c r="Y778" i="1"/>
  <c r="Y777" i="1"/>
  <c r="Y776" i="1"/>
  <c r="Y775" i="1"/>
  <c r="Y774" i="1"/>
  <c r="Y773" i="1"/>
  <c r="Y772" i="1"/>
  <c r="Y771" i="1"/>
  <c r="Y770" i="1"/>
  <c r="Y769" i="1"/>
  <c r="Y768" i="1"/>
  <c r="Y767" i="1"/>
  <c r="Y766" i="1"/>
  <c r="Y765" i="1"/>
  <c r="Y764" i="1"/>
  <c r="Y763" i="1"/>
  <c r="Y762" i="1"/>
  <c r="Y761" i="1"/>
  <c r="Y760" i="1"/>
  <c r="Y759" i="1"/>
  <c r="Y758" i="1"/>
  <c r="Y757" i="1"/>
  <c r="Y756" i="1"/>
  <c r="Y755" i="1"/>
  <c r="Y754" i="1"/>
  <c r="Y753" i="1"/>
  <c r="Y752" i="1"/>
  <c r="Y751" i="1"/>
  <c r="Y750" i="1"/>
  <c r="Y749" i="1"/>
  <c r="Y748" i="1"/>
  <c r="Y747" i="1"/>
  <c r="Y746" i="1"/>
  <c r="Y745" i="1"/>
  <c r="Y744" i="1"/>
  <c r="Y743" i="1"/>
  <c r="Y742" i="1"/>
  <c r="Y741" i="1"/>
  <c r="Y740" i="1"/>
  <c r="Y739" i="1"/>
  <c r="Y738" i="1"/>
  <c r="Y737" i="1"/>
  <c r="Y736" i="1"/>
  <c r="Y735" i="1"/>
  <c r="Y734" i="1"/>
  <c r="Y733" i="1"/>
  <c r="Y732" i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5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9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6" i="1"/>
  <c r="Y665" i="1"/>
  <c r="Y664" i="1"/>
  <c r="Y663" i="1"/>
  <c r="Y662" i="1"/>
  <c r="Y661" i="1"/>
  <c r="Y660" i="1"/>
  <c r="Y659" i="1"/>
  <c r="Y658" i="1"/>
  <c r="Y657" i="1"/>
  <c r="Y656" i="1"/>
  <c r="Y655" i="1"/>
  <c r="Y654" i="1"/>
  <c r="Y653" i="1"/>
  <c r="Y652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10" i="1"/>
  <c r="Y609" i="1"/>
  <c r="Y608" i="1"/>
  <c r="Y607" i="1"/>
  <c r="Y606" i="1"/>
  <c r="Y605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5" i="1"/>
  <c r="Y584" i="1"/>
  <c r="Y583" i="1"/>
  <c r="Y582" i="1"/>
  <c r="Y581" i="1"/>
  <c r="Y580" i="1"/>
  <c r="Y579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S1227" i="1"/>
  <c r="S1226" i="1"/>
  <c r="S1225" i="1"/>
  <c r="S1224" i="1"/>
  <c r="S1223" i="1"/>
  <c r="S1222" i="1"/>
  <c r="S1221" i="1"/>
  <c r="S1220" i="1"/>
  <c r="S1219" i="1"/>
  <c r="S1218" i="1"/>
  <c r="S1217" i="1"/>
  <c r="S1216" i="1"/>
  <c r="S1215" i="1"/>
  <c r="S1214" i="1"/>
  <c r="S1213" i="1"/>
  <c r="S1212" i="1"/>
  <c r="S1211" i="1"/>
  <c r="S1210" i="1"/>
  <c r="S1209" i="1"/>
  <c r="S1208" i="1"/>
  <c r="S1207" i="1"/>
  <c r="S1206" i="1"/>
  <c r="S1205" i="1"/>
  <c r="S1204" i="1"/>
  <c r="S1203" i="1"/>
  <c r="S1202" i="1"/>
  <c r="S1201" i="1"/>
  <c r="S1200" i="1"/>
  <c r="S1199" i="1"/>
  <c r="S1198" i="1"/>
  <c r="S1197" i="1"/>
  <c r="S1196" i="1"/>
  <c r="S1195" i="1"/>
  <c r="S1194" i="1"/>
  <c r="S1193" i="1"/>
  <c r="S1192" i="1"/>
  <c r="S1191" i="1"/>
  <c r="S1190" i="1"/>
  <c r="S1189" i="1"/>
  <c r="S1188" i="1"/>
  <c r="S1187" i="1"/>
  <c r="S1186" i="1"/>
  <c r="S1185" i="1"/>
  <c r="S1184" i="1"/>
  <c r="S1183" i="1"/>
  <c r="S1182" i="1"/>
  <c r="S1181" i="1"/>
  <c r="S1180" i="1"/>
  <c r="S1179" i="1"/>
  <c r="S1178" i="1"/>
  <c r="S1177" i="1"/>
  <c r="S1176" i="1"/>
  <c r="S1175" i="1"/>
  <c r="S1174" i="1"/>
  <c r="S1173" i="1"/>
  <c r="S1172" i="1"/>
  <c r="S1171" i="1"/>
  <c r="S1170" i="1"/>
  <c r="S1169" i="1"/>
  <c r="S1168" i="1"/>
  <c r="S1167" i="1"/>
  <c r="S1166" i="1"/>
  <c r="S1165" i="1"/>
  <c r="S1164" i="1"/>
  <c r="S1163" i="1"/>
  <c r="S1162" i="1"/>
  <c r="S1161" i="1"/>
  <c r="S1160" i="1"/>
  <c r="S1159" i="1"/>
  <c r="S1158" i="1"/>
  <c r="S1157" i="1"/>
  <c r="S1156" i="1"/>
  <c r="S1155" i="1"/>
  <c r="S1154" i="1"/>
  <c r="S1153" i="1"/>
  <c r="S1152" i="1"/>
  <c r="S1151" i="1"/>
  <c r="S1150" i="1"/>
  <c r="S1149" i="1"/>
  <c r="S1148" i="1"/>
  <c r="S1147" i="1"/>
  <c r="S1146" i="1"/>
  <c r="S1145" i="1"/>
  <c r="S1144" i="1"/>
  <c r="S1143" i="1"/>
  <c r="S1142" i="1"/>
  <c r="S1141" i="1"/>
  <c r="S1140" i="1"/>
  <c r="S1139" i="1"/>
  <c r="S1138" i="1"/>
  <c r="S1137" i="1"/>
  <c r="S1136" i="1"/>
  <c r="S1135" i="1"/>
  <c r="S1134" i="1"/>
  <c r="S1133" i="1"/>
  <c r="S1132" i="1"/>
  <c r="S1131" i="1"/>
  <c r="S1130" i="1"/>
  <c r="S1129" i="1"/>
  <c r="S1128" i="1"/>
  <c r="S1127" i="1"/>
  <c r="S1126" i="1"/>
  <c r="S1125" i="1"/>
  <c r="S1124" i="1"/>
  <c r="S1123" i="1"/>
  <c r="S1122" i="1"/>
  <c r="S1121" i="1"/>
  <c r="S1120" i="1"/>
  <c r="S1119" i="1"/>
  <c r="S1118" i="1"/>
  <c r="S1117" i="1"/>
  <c r="S1116" i="1"/>
  <c r="S1115" i="1"/>
  <c r="S1114" i="1"/>
  <c r="S1113" i="1"/>
  <c r="S1112" i="1"/>
  <c r="S1111" i="1"/>
  <c r="S1110" i="1"/>
  <c r="S1109" i="1"/>
  <c r="S1108" i="1"/>
  <c r="S1107" i="1"/>
  <c r="S1106" i="1"/>
  <c r="S1105" i="1"/>
  <c r="S1104" i="1"/>
  <c r="S1103" i="1"/>
  <c r="S1102" i="1"/>
  <c r="S1101" i="1"/>
  <c r="S1100" i="1"/>
  <c r="S1099" i="1"/>
  <c r="S1098" i="1"/>
  <c r="S1097" i="1"/>
  <c r="S1096" i="1"/>
  <c r="S1095" i="1"/>
  <c r="S1094" i="1"/>
  <c r="S1093" i="1"/>
  <c r="S1092" i="1"/>
  <c r="S1091" i="1"/>
  <c r="S1090" i="1"/>
  <c r="S1089" i="1"/>
  <c r="S1088" i="1"/>
  <c r="S1087" i="1"/>
  <c r="S1086" i="1"/>
  <c r="S1085" i="1"/>
  <c r="S1084" i="1"/>
  <c r="S1083" i="1"/>
  <c r="S1082" i="1"/>
  <c r="S1081" i="1"/>
  <c r="S1080" i="1"/>
  <c r="S1079" i="1"/>
  <c r="S1078" i="1"/>
  <c r="S1077" i="1"/>
  <c r="S1076" i="1"/>
  <c r="S1075" i="1"/>
  <c r="S1074" i="1"/>
  <c r="S1073" i="1"/>
  <c r="S1072" i="1"/>
  <c r="S1071" i="1"/>
  <c r="S1070" i="1"/>
  <c r="S1069" i="1"/>
  <c r="S1068" i="1"/>
  <c r="S1067" i="1"/>
  <c r="S1066" i="1"/>
  <c r="S1065" i="1"/>
  <c r="S1064" i="1"/>
  <c r="S1063" i="1"/>
  <c r="S1062" i="1"/>
  <c r="S1061" i="1"/>
  <c r="S1060" i="1"/>
  <c r="S1059" i="1"/>
  <c r="S1058" i="1"/>
  <c r="S1057" i="1"/>
  <c r="S1056" i="1"/>
  <c r="S1055" i="1"/>
  <c r="S1054" i="1"/>
  <c r="S1053" i="1"/>
  <c r="S1052" i="1"/>
  <c r="S1051" i="1"/>
  <c r="S1050" i="1"/>
  <c r="S1049" i="1"/>
  <c r="S1048" i="1"/>
  <c r="S1047" i="1"/>
  <c r="S1046" i="1"/>
  <c r="S1045" i="1"/>
  <c r="S1044" i="1"/>
  <c r="S1043" i="1"/>
  <c r="S1042" i="1"/>
  <c r="S1041" i="1"/>
  <c r="S1040" i="1"/>
  <c r="S1039" i="1"/>
  <c r="S1038" i="1"/>
  <c r="S1037" i="1"/>
  <c r="S1036" i="1"/>
  <c r="S1035" i="1"/>
  <c r="S1034" i="1"/>
  <c r="S1033" i="1"/>
  <c r="S1032" i="1"/>
  <c r="S1031" i="1"/>
  <c r="S1030" i="1"/>
  <c r="S1029" i="1"/>
  <c r="S1028" i="1"/>
  <c r="S1027" i="1"/>
  <c r="S1026" i="1"/>
  <c r="S1025" i="1"/>
  <c r="S1024" i="1"/>
  <c r="S1023" i="1"/>
  <c r="S1022" i="1"/>
  <c r="S1021" i="1"/>
  <c r="S1020" i="1"/>
  <c r="S1019" i="1"/>
  <c r="S1018" i="1"/>
  <c r="S1017" i="1"/>
  <c r="S1016" i="1"/>
  <c r="S1015" i="1"/>
  <c r="S1014" i="1"/>
  <c r="S1013" i="1"/>
  <c r="S1012" i="1"/>
  <c r="S1011" i="1"/>
  <c r="S1010" i="1"/>
  <c r="S1009" i="1"/>
  <c r="S1008" i="1"/>
  <c r="S1007" i="1"/>
  <c r="S1006" i="1"/>
  <c r="S1005" i="1"/>
  <c r="S1004" i="1"/>
  <c r="S1003" i="1"/>
  <c r="S1002" i="1"/>
  <c r="S1001" i="1"/>
  <c r="S1000" i="1"/>
  <c r="S999" i="1"/>
  <c r="S998" i="1"/>
  <c r="S997" i="1"/>
  <c r="S996" i="1"/>
  <c r="S995" i="1"/>
  <c r="S994" i="1"/>
  <c r="S993" i="1"/>
  <c r="S992" i="1"/>
  <c r="S991" i="1"/>
  <c r="S990" i="1"/>
  <c r="S989" i="1"/>
  <c r="S988" i="1"/>
  <c r="S987" i="1"/>
  <c r="S986" i="1"/>
  <c r="S985" i="1"/>
  <c r="S984" i="1"/>
  <c r="S983" i="1"/>
  <c r="S982" i="1"/>
  <c r="S981" i="1"/>
  <c r="S980" i="1"/>
  <c r="S979" i="1"/>
  <c r="S978" i="1"/>
  <c r="S977" i="1"/>
  <c r="S976" i="1"/>
  <c r="S975" i="1"/>
  <c r="S974" i="1"/>
  <c r="S973" i="1"/>
  <c r="S972" i="1"/>
  <c r="S971" i="1"/>
  <c r="S970" i="1"/>
  <c r="S969" i="1"/>
  <c r="S968" i="1"/>
  <c r="S967" i="1"/>
  <c r="S966" i="1"/>
  <c r="S965" i="1"/>
  <c r="S964" i="1"/>
  <c r="S963" i="1"/>
  <c r="S962" i="1"/>
  <c r="S961" i="1"/>
  <c r="S960" i="1"/>
  <c r="S959" i="1"/>
  <c r="S958" i="1"/>
  <c r="S957" i="1"/>
  <c r="S956" i="1"/>
  <c r="S955" i="1"/>
  <c r="S954" i="1"/>
  <c r="S953" i="1"/>
  <c r="S952" i="1"/>
  <c r="S951" i="1"/>
  <c r="S950" i="1"/>
  <c r="S949" i="1"/>
  <c r="S948" i="1"/>
  <c r="S947" i="1"/>
  <c r="S946" i="1"/>
  <c r="S945" i="1"/>
  <c r="S944" i="1"/>
  <c r="S943" i="1"/>
  <c r="S942" i="1"/>
  <c r="S941" i="1"/>
  <c r="S940" i="1"/>
  <c r="S939" i="1"/>
  <c r="S938" i="1"/>
  <c r="S937" i="1"/>
  <c r="S936" i="1"/>
  <c r="S935" i="1"/>
  <c r="S934" i="1"/>
  <c r="S933" i="1"/>
  <c r="S932" i="1"/>
  <c r="S931" i="1"/>
  <c r="S930" i="1"/>
  <c r="S929" i="1"/>
  <c r="S928" i="1"/>
  <c r="S927" i="1"/>
  <c r="S926" i="1"/>
  <c r="S925" i="1"/>
  <c r="S924" i="1"/>
  <c r="S923" i="1"/>
  <c r="S922" i="1"/>
  <c r="S921" i="1"/>
  <c r="S920" i="1"/>
  <c r="S919" i="1"/>
  <c r="S918" i="1"/>
  <c r="S917" i="1"/>
  <c r="S916" i="1"/>
  <c r="S915" i="1"/>
  <c r="S914" i="1"/>
  <c r="S913" i="1"/>
  <c r="S912" i="1"/>
  <c r="S911" i="1"/>
  <c r="S910" i="1"/>
  <c r="S909" i="1"/>
  <c r="S908" i="1"/>
  <c r="S907" i="1"/>
  <c r="S906" i="1"/>
  <c r="S905" i="1"/>
  <c r="S904" i="1"/>
  <c r="S903" i="1"/>
  <c r="S902" i="1"/>
  <c r="S901" i="1"/>
  <c r="S900" i="1"/>
  <c r="S899" i="1"/>
  <c r="S898" i="1"/>
  <c r="S897" i="1"/>
  <c r="S896" i="1"/>
  <c r="S895" i="1"/>
  <c r="S894" i="1"/>
  <c r="S893" i="1"/>
  <c r="S892" i="1"/>
  <c r="S891" i="1"/>
  <c r="S890" i="1"/>
  <c r="S889" i="1"/>
  <c r="S888" i="1"/>
  <c r="S887" i="1"/>
  <c r="S886" i="1"/>
  <c r="S885" i="1"/>
  <c r="S884" i="1"/>
  <c r="S883" i="1"/>
  <c r="S882" i="1"/>
  <c r="S881" i="1"/>
  <c r="S880" i="1"/>
  <c r="S879" i="1"/>
  <c r="S878" i="1"/>
  <c r="S877" i="1"/>
  <c r="S876" i="1"/>
  <c r="S875" i="1"/>
  <c r="S874" i="1"/>
  <c r="S873" i="1"/>
  <c r="S872" i="1"/>
  <c r="S871" i="1"/>
  <c r="S870" i="1"/>
  <c r="S869" i="1"/>
  <c r="S868" i="1"/>
  <c r="S867" i="1"/>
  <c r="S866" i="1"/>
  <c r="S865" i="1"/>
  <c r="S864" i="1"/>
  <c r="S863" i="1"/>
  <c r="S862" i="1"/>
  <c r="S861" i="1"/>
  <c r="S860" i="1"/>
  <c r="S859" i="1"/>
  <c r="S858" i="1"/>
  <c r="S857" i="1"/>
  <c r="S856" i="1"/>
  <c r="S855" i="1"/>
  <c r="S854" i="1"/>
  <c r="S853" i="1"/>
  <c r="S852" i="1"/>
  <c r="S851" i="1"/>
  <c r="S850" i="1"/>
  <c r="S849" i="1"/>
  <c r="S848" i="1"/>
  <c r="S847" i="1"/>
  <c r="S846" i="1"/>
  <c r="S845" i="1"/>
  <c r="S844" i="1"/>
  <c r="S843" i="1"/>
  <c r="S842" i="1"/>
  <c r="S841" i="1"/>
  <c r="S840" i="1"/>
  <c r="S839" i="1"/>
  <c r="S838" i="1"/>
  <c r="S837" i="1"/>
  <c r="S836" i="1"/>
  <c r="S835" i="1"/>
  <c r="S834" i="1"/>
  <c r="S833" i="1"/>
  <c r="S832" i="1"/>
  <c r="S831" i="1"/>
  <c r="S830" i="1"/>
  <c r="S829" i="1"/>
  <c r="S828" i="1"/>
  <c r="S827" i="1"/>
  <c r="S826" i="1"/>
  <c r="S825" i="1"/>
  <c r="S824" i="1"/>
  <c r="S823" i="1"/>
  <c r="S822" i="1"/>
  <c r="S821" i="1"/>
  <c r="S820" i="1"/>
  <c r="S819" i="1"/>
  <c r="S818" i="1"/>
  <c r="S817" i="1"/>
  <c r="S816" i="1"/>
  <c r="S815" i="1"/>
  <c r="S814" i="1"/>
  <c r="S813" i="1"/>
  <c r="S812" i="1"/>
  <c r="S811" i="1"/>
  <c r="S810" i="1"/>
  <c r="S809" i="1"/>
  <c r="S808" i="1"/>
  <c r="S807" i="1"/>
  <c r="S806" i="1"/>
  <c r="S805" i="1"/>
  <c r="S804" i="1"/>
  <c r="S803" i="1"/>
  <c r="S802" i="1"/>
  <c r="S801" i="1"/>
  <c r="S800" i="1"/>
  <c r="S799" i="1"/>
  <c r="S798" i="1"/>
  <c r="S797" i="1"/>
  <c r="S796" i="1"/>
  <c r="S795" i="1"/>
  <c r="S794" i="1"/>
  <c r="S793" i="1"/>
  <c r="S792" i="1"/>
  <c r="S791" i="1"/>
  <c r="S790" i="1"/>
  <c r="S789" i="1"/>
  <c r="S788" i="1"/>
  <c r="S787" i="1"/>
  <c r="S786" i="1"/>
  <c r="S785" i="1"/>
  <c r="S784" i="1"/>
  <c r="S783" i="1"/>
  <c r="S782" i="1"/>
  <c r="S781" i="1"/>
  <c r="S780" i="1"/>
  <c r="S779" i="1"/>
  <c r="S778" i="1"/>
  <c r="S777" i="1"/>
  <c r="S776" i="1"/>
  <c r="S775" i="1"/>
  <c r="S774" i="1"/>
  <c r="S773" i="1"/>
  <c r="S772" i="1"/>
  <c r="S771" i="1"/>
  <c r="S770" i="1"/>
  <c r="S769" i="1"/>
  <c r="S768" i="1"/>
  <c r="S767" i="1"/>
  <c r="S766" i="1"/>
  <c r="S765" i="1"/>
  <c r="S764" i="1"/>
  <c r="S763" i="1"/>
  <c r="S762" i="1"/>
  <c r="S761" i="1"/>
  <c r="S760" i="1"/>
  <c r="S759" i="1"/>
  <c r="S758" i="1"/>
  <c r="S757" i="1"/>
  <c r="S756" i="1"/>
  <c r="S755" i="1"/>
  <c r="S754" i="1"/>
  <c r="S753" i="1"/>
  <c r="S752" i="1"/>
  <c r="S751" i="1"/>
  <c r="S750" i="1"/>
  <c r="S749" i="1"/>
  <c r="S748" i="1"/>
  <c r="S747" i="1"/>
  <c r="S746" i="1"/>
  <c r="S745" i="1"/>
  <c r="S744" i="1"/>
  <c r="S743" i="1"/>
  <c r="S742" i="1"/>
  <c r="S741" i="1"/>
  <c r="S740" i="1"/>
  <c r="S739" i="1"/>
  <c r="S738" i="1"/>
  <c r="S737" i="1"/>
  <c r="S736" i="1"/>
  <c r="S735" i="1"/>
  <c r="S734" i="1"/>
  <c r="S733" i="1"/>
  <c r="S732" i="1"/>
  <c r="S731" i="1"/>
  <c r="S730" i="1"/>
  <c r="S729" i="1"/>
  <c r="S728" i="1"/>
  <c r="S727" i="1"/>
  <c r="S726" i="1"/>
  <c r="S725" i="1"/>
  <c r="S724" i="1"/>
  <c r="S723" i="1"/>
  <c r="S722" i="1"/>
  <c r="S721" i="1"/>
  <c r="S720" i="1"/>
  <c r="S719" i="1"/>
  <c r="S718" i="1"/>
  <c r="S717" i="1"/>
  <c r="S716" i="1"/>
  <c r="S715" i="1"/>
  <c r="S714" i="1"/>
  <c r="S713" i="1"/>
  <c r="S712" i="1"/>
  <c r="S711" i="1"/>
  <c r="S710" i="1"/>
  <c r="S709" i="1"/>
  <c r="S708" i="1"/>
  <c r="S707" i="1"/>
  <c r="S706" i="1"/>
  <c r="S705" i="1"/>
  <c r="S704" i="1"/>
  <c r="S703" i="1"/>
  <c r="S702" i="1"/>
  <c r="S701" i="1"/>
  <c r="S700" i="1"/>
  <c r="S699" i="1"/>
  <c r="S698" i="1"/>
  <c r="S697" i="1"/>
  <c r="S696" i="1"/>
  <c r="S695" i="1"/>
  <c r="S694" i="1"/>
  <c r="S693" i="1"/>
  <c r="S692" i="1"/>
  <c r="S691" i="1"/>
  <c r="S690" i="1"/>
  <c r="S689" i="1"/>
  <c r="S688" i="1"/>
  <c r="S687" i="1"/>
  <c r="S686" i="1"/>
  <c r="S685" i="1"/>
  <c r="S684" i="1"/>
  <c r="S683" i="1"/>
  <c r="S682" i="1"/>
  <c r="S681" i="1"/>
  <c r="S680" i="1"/>
  <c r="S679" i="1"/>
  <c r="S678" i="1"/>
  <c r="S677" i="1"/>
  <c r="S676" i="1"/>
  <c r="S675" i="1"/>
  <c r="S674" i="1"/>
  <c r="S673" i="1"/>
  <c r="S672" i="1"/>
  <c r="S671" i="1"/>
  <c r="S670" i="1"/>
  <c r="S669" i="1"/>
  <c r="S668" i="1"/>
  <c r="S667" i="1"/>
  <c r="S666" i="1"/>
  <c r="S665" i="1"/>
  <c r="S664" i="1"/>
  <c r="S663" i="1"/>
  <c r="S662" i="1"/>
  <c r="S661" i="1"/>
  <c r="S660" i="1"/>
  <c r="S659" i="1"/>
  <c r="S658" i="1"/>
  <c r="S657" i="1"/>
  <c r="S656" i="1"/>
  <c r="S655" i="1"/>
  <c r="S654" i="1"/>
  <c r="S653" i="1"/>
  <c r="S652" i="1"/>
  <c r="S651" i="1"/>
  <c r="S650" i="1"/>
  <c r="S649" i="1"/>
  <c r="S648" i="1"/>
  <c r="S647" i="1"/>
  <c r="S646" i="1"/>
  <c r="S645" i="1"/>
  <c r="S644" i="1"/>
  <c r="S643" i="1"/>
  <c r="S642" i="1"/>
  <c r="S641" i="1"/>
  <c r="S640" i="1"/>
  <c r="S639" i="1"/>
  <c r="S638" i="1"/>
  <c r="S637" i="1"/>
  <c r="S636" i="1"/>
  <c r="S635" i="1"/>
  <c r="S634" i="1"/>
  <c r="S633" i="1"/>
  <c r="S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699" uniqueCount="2648">
  <si>
    <t>2425-SD</t>
  </si>
  <si>
    <t>2426-MH</t>
  </si>
  <si>
    <t>2426-SD</t>
  </si>
  <si>
    <t>Identified Proteins (1340)</t>
  </si>
  <si>
    <t>Accession Number</t>
  </si>
  <si>
    <t>major outer membrane protein [Campylobacter jejuni subsp. jejuni NCTC 11168 = ATCC 700819]</t>
  </si>
  <si>
    <t>gi|218562871</t>
  </si>
  <si>
    <t>chaperonin GroEL [Campylobacter jejuni subsp. jejuni 81-176]</t>
  </si>
  <si>
    <t>elongation factor Tu [Campylobacter jejuni subsp. jejuni 81-176]</t>
  </si>
  <si>
    <t>DNA-directed RNA polymerase subunit beta [Campylobacter jejuni subsp. jejuni NCTC 11168 = ATCC 700819]</t>
  </si>
  <si>
    <t>gi|218562133</t>
  </si>
  <si>
    <t>DNA-directed RNA polymerase subunit beta' [Campylobacter jejuni subsp. jejuni NCTC 11168 = ATCC 700819]</t>
  </si>
  <si>
    <t>anti-oxidant AhpCTSA family protein [Campylobacter jejuni subsp. jejuni 81-176]</t>
  </si>
  <si>
    <t>bifunctional aconitate hydratase 2/2-methylisocitrate dehydratase [Campylobacter jejuni subsp. jejuni NCTC 11168 = ATCC 700819]</t>
  </si>
  <si>
    <t>elongation factor G [Campylobacter jejuni subsp. jejuni 81-176]</t>
  </si>
  <si>
    <t>pyruvate-flavodoxin oxidoreductase [Campylobacter jejuni subsp. jejuni NCTC 11168 = ATCC 700819]</t>
  </si>
  <si>
    <t>bifunctional putA protein [Campylobacter jejuni subsp. jejuni ICDCCJ07001]</t>
  </si>
  <si>
    <t>isocitrate dehydrogenase [Campylobacter jejuni subsp. jejuni NCTC 11168 = ATCC 700819]</t>
  </si>
  <si>
    <t>chemotaxis histidine kinase [Campylobacter jejuni subsp. jejuni NCTC 11168 = ATCC 700819]</t>
  </si>
  <si>
    <t>heat shock protein 90 [Campylobacter jejuni subsp. jejuni 81116]</t>
  </si>
  <si>
    <t>succinyl-CoA synthetase subunit beta [Campylobacter jejuni subsp. jejuni NCTC 11168 = ATCC 700819]</t>
  </si>
  <si>
    <t>thiol peroxidase [Campylobacter jejuni subsp. jejuni NCTC 11168 = ATCC 700819]</t>
  </si>
  <si>
    <t>periplasmic protein [Campylobacter jejuni subsp. jejuni NCTC 11168 = ATCC 700819]</t>
  </si>
  <si>
    <t>trigger factor [Campylobacter jejuni subsp. jejuni NCTC 11168 = ATCC 700819]</t>
  </si>
  <si>
    <t>GMC oxidoreductase subunit [Campylobacter jejuni subsp. jejuni NCTC 11168 = ATCC 700819]</t>
  </si>
  <si>
    <t>fumarate reductase flavoprotein subunit [Campylobacter jejuni subsp. jejuni 81-176]</t>
  </si>
  <si>
    <t>twin-arginine translocation pathway signal [Campylobacter jejuni subsp. jejuni IA3902]</t>
  </si>
  <si>
    <t>gi|384448403</t>
  </si>
  <si>
    <t>amino-acid transporter periplasmic solute-binding protein [Campylobacter jejuni subsp. jejuni NCTC 11168 = ATCC 700819]</t>
  </si>
  <si>
    <t>gi|218562598</t>
  </si>
  <si>
    <t>bacterioferritin, putative [Campylobacter jejuni subsp. jejuni 81-176]</t>
  </si>
  <si>
    <t>30S ribosomal protein S1 [Campylobacter jejuni subsp. jejuni NCTC 11168 = ATCC 700819]</t>
  </si>
  <si>
    <t>nitrate reductase catalytic subunit [Campylobacter jejuni subsp. jejuni NCTC 11168 = ATCC 700819]</t>
  </si>
  <si>
    <t>methyl-accepting chemotaxis signal transduction protein [Campylobacter jejuni subsp. jejuni NCTC 11168 = ATCC 700819]</t>
  </si>
  <si>
    <t>molecular chaperone DnaK [Campylobacter jejuni subsp. jejuni NCTC 11168 = ATCC 700819]</t>
  </si>
  <si>
    <t>DNA-binding protein HU [Campylobacter jejuni subsp. jejuni 81-176]</t>
  </si>
  <si>
    <t>Ni/Fe-hydrogenase large subunit [Campylobacter jejuni subsp. jejuni NCTC 11168 = ATCC 700819]</t>
  </si>
  <si>
    <t>translation initiation factor IF-2 [Campylobacter jejuni subsp. jejuni 81-176]</t>
  </si>
  <si>
    <t>F0F1 ATP synthase subunit beta [Campylobacter jejuni subsp. jejuni 81-176]</t>
  </si>
  <si>
    <t>50S ribosomal protein L7/L12 [Campylobacter jejuni subsp. jejuni NCTC 11168 = ATCC 700819]</t>
  </si>
  <si>
    <t>preprotein translocase subunit SecA [Campylobacter jejuni subsp. jejuni NCTC 11168 = ATCC 700819]</t>
  </si>
  <si>
    <t>sugar transferase [Campylobacter jejuni subsp. jejuni NCTC 11168 = ATCC 700819]</t>
  </si>
  <si>
    <t>gi|218563042</t>
  </si>
  <si>
    <t>aspartate ammonia-lyase [Campylobacter jejuni subsp. jejuni 81-176]</t>
  </si>
  <si>
    <t>methyltransferase [Campylobacter jejuni subsp. jejuni NCTC 11168 = ATCC 700819]</t>
  </si>
  <si>
    <t>cell division protein FtsH [Campylobacter jejuni subsp. jejuni 81116]</t>
  </si>
  <si>
    <t>formate dehydrogenase large subunit [Campylobacter jejuni subsp. jejuni NCTC 11168 = ATCC 700819]</t>
  </si>
  <si>
    <t>gltA gene product [Campylobacter jejuni subsp. jejuni IA3902]</t>
  </si>
  <si>
    <t>DNA topoisomerase I [Campylobacter jejuni subsp. jejuni NCTC 11168 = ATCC 700819]</t>
  </si>
  <si>
    <t>inosine 5'-monophosphate dehydrogenase [Campylobacter jejuni subsp. jejuni 81-176]</t>
  </si>
  <si>
    <t>flavodoxin FldA [Campylobacter jejuni subsp. jejuni 81-176]</t>
  </si>
  <si>
    <t>F0F1 ATP synthase subunit alpha [Campylobacter jejuni subsp. jejuni 81116]</t>
  </si>
  <si>
    <t>carbamoyl phosphate synthase large subunit [Campylobacter jejuni subsp. jejuni 81116]</t>
  </si>
  <si>
    <t>MCP-type signal transduction protein [Campylobacter jejuni subsp. jejuni NCTC 11168 = ATCC 700819]</t>
  </si>
  <si>
    <t>gi|218562831</t>
  </si>
  <si>
    <t>DNA gyrase subunit A [Campylobacter jejuni subsp. jejuni 81-176]</t>
  </si>
  <si>
    <t>iron-uptake ABC transporter,periplasmic iron-binding protein [Campylobacter jejuni subsp. jejuni NCTC 11168 = ATCC 700819]</t>
  </si>
  <si>
    <t>pyruvate carboxylase B subunit [Campylobacter jejuni subsp. jejuni NCTC 11168 = ATCC 700819]</t>
  </si>
  <si>
    <t>pyruvate kinase [Campylobacter jejuni subsp. jejuni NCTC 11168 = ATCC 700819]</t>
  </si>
  <si>
    <t>molybdopterin containing oxidoreductase [Campylobacter jejuni subsp. jejuni IA3902]</t>
  </si>
  <si>
    <t>gi|384447557</t>
  </si>
  <si>
    <t>non-haem iron protein [Campylobacter jejuni subsp. jejuni NCTC 11168 = ATCC 700819]</t>
  </si>
  <si>
    <t>cytochrome C biogenesis protein [Campylobacter jejuni subsp. jejuni NCTC 11168 = ATCC 700819]</t>
  </si>
  <si>
    <t>polynucleotide phosphorylase/polyadenylase [Campylobacter jejuni subsp. jejuni NCTC 11168 = ATCC 700819]</t>
  </si>
  <si>
    <t>hypothetical protein Cj1418c [Campylobacter jejuni subsp. jejuni NCTC 11168 = ATCC 700819]</t>
  </si>
  <si>
    <t>cysteine desulfurase, putative [Campylobacter jejuni subsp. jejuni 81-176]</t>
  </si>
  <si>
    <t>succinyl-CoA synthase, alpha subunit [Campylobacter jejuni subsp. jejuni 81-176]</t>
  </si>
  <si>
    <t>translocation protein TolB [Campylobacter jejuni subsp. jejuni NCTC 11168 = ATCC 700819]</t>
  </si>
  <si>
    <t>phenylalanyl-tRNA synthetase subunit beta [Campylobacter jejuni subsp. jejuni NCTC 11168 = ATCC 700819]</t>
  </si>
  <si>
    <t>gi|218562516</t>
  </si>
  <si>
    <t>NifU family protein [Campylobacter jejuni subsp. jejuni 81-176]</t>
  </si>
  <si>
    <t>Two-component regulator [Campylobacter jejuni subsp. jejuni S3]</t>
  </si>
  <si>
    <t>bifunctional adhesin/ABC transporter aspartate/glutamate-binding protein [Campylobacter jejuni subsp. jejuni 81-176]</t>
  </si>
  <si>
    <t>D-3-phosphoglycerate dehydrogenase [Campylobacter jejuni subsp. jejuni NCTC 11168 = ATCC 700819]</t>
  </si>
  <si>
    <t>glutamyl-tRNA synthetase [Campylobacter jejuni subsp. jejuni NCTC 11168 = ATCC 700819]</t>
  </si>
  <si>
    <t>30S ribosomal protein S2 [Campylobacter jejuni subsp. jejuni 81-176]</t>
  </si>
  <si>
    <t>major antigenic peptide PEB4 [Campylobacter jejuni subsp. jejuni 81116]</t>
  </si>
  <si>
    <t>alanyl-tRNA synthetase [Campylobacter jejuni subsp. jejuni NCTC 11168 = ATCC 700819]</t>
  </si>
  <si>
    <t>gi|218562159</t>
  </si>
  <si>
    <t>pyridine nucleotide-disulphide oxidoreductase [Campylobacter jejuni subsp. jejuni NCTC 11168 = ATCC 700819]</t>
  </si>
  <si>
    <t>ATP-dependent chaperone protein ClpB [Campylobacter jejuni subsp. jejuni 81-176]</t>
  </si>
  <si>
    <t>ketol-acid reductoisomerase [Campylobacter jejuni subsp. jejuni NCTC 11168 = ATCC 700819]</t>
  </si>
  <si>
    <t>30S ribosomal protein S4 [Campylobacter jejuni subsp. jejuni 81-176]</t>
  </si>
  <si>
    <t>NADH dehydrogenase subunit G [Campylobacter jejuni subsp. jejuni 81-176]</t>
  </si>
  <si>
    <t>glucosamine--fructose-6-phosphate aminotransferase [Campylobacter jejuni subsp. jejuni 81-176]</t>
  </si>
  <si>
    <t>ATP-dependent protease La [Campylobacter jejuni subsp. jejuni 81116]</t>
  </si>
  <si>
    <t>outer membrane protein [Campylobacter jejuni subsp. jejuni NCTC 11168 = ATCC 700819]</t>
  </si>
  <si>
    <t>gi|218561810</t>
  </si>
  <si>
    <t>serine hydroxymethyltransferase [Campylobacter jejuni subsp. jejuni NCTC 11168 = ATCC 700819]</t>
  </si>
  <si>
    <t>3-ketoacyl-(acyl-carrier-protein) reductase [Campylobacter jejuni subsp. jejuni NCTC 11168 = ATCC 700819]</t>
  </si>
  <si>
    <t>glycyl-tRNA synthetase subunit beta [Campylobacter jejuni subsp. jejuni NCTC 11168 = ATCC 700819]</t>
  </si>
  <si>
    <t>CiaB protein [Campylobacter jejuni subsp. jejuni NCTC 11168 = ATCC 700819]</t>
  </si>
  <si>
    <t>hypothetical protein CJJ81176_0107 [Campylobacter jejuni subsp. jejuni 81-176]</t>
  </si>
  <si>
    <t>excinuclease ABC subunit A [Campylobacter jejuni subsp. jejuni NCTC 11168 = ATCC 700819]</t>
  </si>
  <si>
    <t>chemotaxis protein [Campylobacter jejuni subsp. jejuni NCTC 11168 = ATCC 700819]</t>
  </si>
  <si>
    <t>hypothetical protein CJJ81176_0438 [Campylobacter jejuni subsp. jejuni 81-176]</t>
  </si>
  <si>
    <t>MCP-domain signal transduction protein [Campylobacter jejuni subsp. jejuni NCTC 11168 = ATCC 700819]</t>
  </si>
  <si>
    <t>hypothetical protein CJJ81176_1650 [Campylobacter jejuni subsp. jejuni 81-176]</t>
  </si>
  <si>
    <t>outer membrane fibronectin-binding protein [Campylobacter jejuni subsp. jejuni NCTC 11168 = ATCC 700819]</t>
  </si>
  <si>
    <t>methyl-accepting chemotaxis protein [Campylobacter jejuni subsp. jejuni 81-176]</t>
  </si>
  <si>
    <t>DNA gyrase subunit B [Campylobacter jejuni subsp. jejuni NCTC 11168 = ATCC 700819]</t>
  </si>
  <si>
    <t>aspartyl/glutamyl-tRNA amidotransferase subunit B [Campylobacter jejuni subsp. jejuni NCTC 11168 = ATCC 700819]</t>
  </si>
  <si>
    <t>serine protease [Campylobacter jejuni subsp. jejuni NCTC 11168 = ATCC 700819]</t>
  </si>
  <si>
    <t>acetyl-CoA synthetase [Campylobacter jejuni subsp. jejuni 81-176]</t>
  </si>
  <si>
    <t>phosphate acetyltransferase [Campylobacter jejuni subsp. jejuni 81-176]</t>
  </si>
  <si>
    <t>gi|121613717</t>
  </si>
  <si>
    <t>GTP-binding protein TypA [Campylobacter jejuni subsp. jejuni NCTC 11168 = ATCC 700819]</t>
  </si>
  <si>
    <t>glutamine synthetase [Campylobacter jejuni subsp. jejuni NCTC 11168 = ATCC 700819]</t>
  </si>
  <si>
    <t>thioredoxin [Campylobacter jejuni subsp. jejuni NCTC 11168 = ATCC 700819]</t>
  </si>
  <si>
    <t>gi|218561828</t>
  </si>
  <si>
    <t>fumarate hydratase [Campylobacter jejuni subsp. jejuni NCTC 11168 = ATCC 700819]</t>
  </si>
  <si>
    <t>gi|218562973</t>
  </si>
  <si>
    <t>PseE protein [Campylobacter jejuni subsp. jejuni PT14]</t>
  </si>
  <si>
    <t>gi|407942711</t>
  </si>
  <si>
    <t>30S ribosomal protein S7 [Campylobacter jejuni subsp. jejuni 81-176]</t>
  </si>
  <si>
    <t>glyceraldehyde 3-phosphate dehydrogenase A [Campylobacter jejuni subsp. jejuni 81-176]</t>
  </si>
  <si>
    <t>GMP synthase [Campylobacter jejuni subsp. jejuni NCTC 11168 = ATCC 700819]</t>
  </si>
  <si>
    <t>capsular polysaccharide heptosyltransferase [Campylobacter jejuni subsp. jejuni NCTC 11168 = ATCC 700819]</t>
  </si>
  <si>
    <t>gi|218563035</t>
  </si>
  <si>
    <t>RNA polymerase sigma factor RpoD [Campylobacter jejuni subsp. jejuni 81-176]</t>
  </si>
  <si>
    <t>gi|218563036</t>
  </si>
  <si>
    <t>2-oxoglutarate-acceptor oxidoreductase subunit OorB [Campylobacter jejuni subsp. doylei 269.97]</t>
  </si>
  <si>
    <t>transcription termination factor Rho [Campylobacter jejuni subsp. jejuni NCTC 11168 = ATCC 700819]</t>
  </si>
  <si>
    <t>acyl carrier protein [Campylobacter jejuni subsp. jejuni 81-176]</t>
  </si>
  <si>
    <t>phosphoenolpyruvate carboxykinase [Campylobacter jejuni subsp. jejuni NCTC 11168 = ATCC 700819]</t>
  </si>
  <si>
    <t>isoleucyl-tRNA synthetase [Campylobacter jejuni subsp. jejuni 81116]</t>
  </si>
  <si>
    <t>valyl-tRNA synthetase [Campylobacter jejuni subsp. jejuni NCTC 11168 = ATCC 700819]</t>
  </si>
  <si>
    <t>cfrA gene product [Campylobacter jejuni subsp. jejuni IA3902]</t>
  </si>
  <si>
    <t>ATP-dependent protease ATP-binding subunit HslU [Campylobacter jejuni subsp. jejuni 81-176]</t>
  </si>
  <si>
    <t>signal recognition particle protein [Campylobacter jejuni subsp. jejuni NCTC 11168 = ATCC 700819]</t>
  </si>
  <si>
    <t>leucyl-tRNA synthetase [Campylobacter jejuni subsp. jejuni NCTC 11168 = ATCC 700819]</t>
  </si>
  <si>
    <t>DNA polymerase III subunit beta [Campylobacter jejuni subsp. jejuni 81-176]</t>
  </si>
  <si>
    <t>50S ribosomal protein L2 [Campylobacter jejuni subsp. jejuni 81-176]</t>
  </si>
  <si>
    <t>aspartyl-tRNA synthetase [Campylobacter jejuni subsp. jejuni NCTC 11168 = ATCC 700819]</t>
  </si>
  <si>
    <t>M24 family peptidase [Campylobacter jejuni subsp. jejuni PT14]</t>
  </si>
  <si>
    <t>gi|407942085</t>
  </si>
  <si>
    <t>GTP-binding protein [Campylobacter jejuni subsp. jejuni 81-176]</t>
  </si>
  <si>
    <t>fructose-bisphosphate aldolase [Campylobacter jejuni subsp. jejuni 81-176]</t>
  </si>
  <si>
    <t>2-oxoglutarate-acceptor oxidoreductase subunit OorA [Campylobacter jejuni subsp. jejuni 81116]</t>
  </si>
  <si>
    <t>prolyl-tRNA synthetase [Campylobacter jejuni subsp. jejuni NCTC 11168 = ATCC 700819]</t>
  </si>
  <si>
    <t>gi|218562195</t>
  </si>
  <si>
    <t>cysteine synthase [Campylobacter jejuni subsp. jejuni NCTC 11168 = ATCC 700819]</t>
  </si>
  <si>
    <t>S-adenosylmethionine synthetase [Campylobacter jejuni subsp. jejuni NCTC 11168 = ATCC 700819]</t>
  </si>
  <si>
    <t>translation elongation factor Ts [Campylobacter jejuni subsp. jejuni ICDCCJ07001]</t>
  </si>
  <si>
    <t>Pyridoxamine 5'-phosphate oxidase family [Campylobacter jejuni subsp. jejuni ICDCCJ07001]</t>
  </si>
  <si>
    <t>gi|315125020</t>
  </si>
  <si>
    <t>jlpA gene product [Campylobacter jejuni subsp. jejuni IA3902]</t>
  </si>
  <si>
    <t>gi|384448232</t>
  </si>
  <si>
    <t>DNA-directed RNA polymerase subunit alpha [Campylobacter jejuni subsp. jejuni 81-176]</t>
  </si>
  <si>
    <t>30S ribosomal protein S3 [Campylobacter jejuni subsp. jejuni 81-176]</t>
  </si>
  <si>
    <t>malate:quinone oxidoreductase, putative [Campylobacter jejuni subsp. jejuni 81-176]</t>
  </si>
  <si>
    <t>phenylalanyl-tRNA synthetase subunit alpha [Campylobacter jejuni subsp. jejuni 81-176]</t>
  </si>
  <si>
    <t>50S ribosomal protein L1 [Campylobacter jejuni subsp. jejuni 81-176]</t>
  </si>
  <si>
    <t>rod shape-determining protein MreB [Campylobacter jejuni subsp. jejuni 81-176]</t>
  </si>
  <si>
    <t>sugar-nucleotide epimerase/dehydratease [Campylobacter jejuni subsp. jejuni NCTC 11168 = ATCC 700819]</t>
  </si>
  <si>
    <t>gi|218563031</t>
  </si>
  <si>
    <t>CRISPR-associated protein [Campylobacter jejuni subsp. jejuni NCTC 11168 = ATCC 700819]</t>
  </si>
  <si>
    <t>50S ribosomal protein L3 [Campylobacter jejuni subsp. jejuni 81-176]</t>
  </si>
  <si>
    <t>coproporphyrinogen III oxidase [Campylobacter jejuni subsp. jejuni NCTC 11168 = ATCC 700819]</t>
  </si>
  <si>
    <t>gi|218562608</t>
  </si>
  <si>
    <t>peptidoglycan-associated lipoprotein Omp18 [Campylobacter jejuni subsp. jejuni 81-176]</t>
  </si>
  <si>
    <t>50S ribosomal protein L5 [Campylobacter jejuni subsp. jejuni 81-176]</t>
  </si>
  <si>
    <t>argininosuccinate synthase [Campylobacter jejuni subsp. jejuni NCTC 11168 = ATCC 700819]</t>
  </si>
  <si>
    <t>tryptophan synthase subunit beta [Campylobacter jejuni subsp. jejuni 81-176]</t>
  </si>
  <si>
    <t>tungstate ABC transporter, periplasmic tungstate-binding protein, putative [Campylobacter jejuni subsp. jejuni 81-176]</t>
  </si>
  <si>
    <t>DNA polymerase I [Campylobacter jejuni subsp. jejuni 81-176]</t>
  </si>
  <si>
    <t>anthranilate synthase component II [Campylobacter jejuni subsp. jejuni 81-176]</t>
  </si>
  <si>
    <t>lysyl-tRNA synthetase [Campylobacter jejuni subsp. jejuni 81-176]</t>
  </si>
  <si>
    <t>metallo-beta-lactamase family protein [Campylobacter jejuni subsp. jejuni 81-176]</t>
  </si>
  <si>
    <t>acetyl-CoA carboxylase subunit A [Campylobacter jejuni subsp. jejuni 81-176]</t>
  </si>
  <si>
    <t>transcription-repair coupling factor [Campylobacter jejuni subsp. jejuni NCTC 11168 = ATCC 700819]</t>
  </si>
  <si>
    <t>transketolase [Campylobacter jejuni subsp. jejuni NCTC 11168 = ATCC 700819]</t>
  </si>
  <si>
    <t>hypothetical protein Cj0706 [Campylobacter jejuni subsp. jejuni NCTC 11168 = ATCC 700819]</t>
  </si>
  <si>
    <t>hypothetical protein CJJ81176_1382 [Campylobacter jejuni subsp. jejuni 81-176]</t>
  </si>
  <si>
    <t>peptidase M23 family protein [Campylobacter jejuni subsp. jejuni NCTC 11168 = ATCC 700819]</t>
  </si>
  <si>
    <t>threonyl-tRNA synthetase [Campylobacter jejuni subsp. jejuni NCTC 11168 = ATCC 700819]</t>
  </si>
  <si>
    <t>50S ribosomal protein L25/general stress protein Ctc [Campylobacter jejuni subsp. doylei 269.97]</t>
  </si>
  <si>
    <t>ribose-phosphate pyrophosphokinase [Campylobacter jejuni subsp. jejuni NCTC 11168 = ATCC 700819]</t>
  </si>
  <si>
    <t>phosphopyruvate hydratase [Campylobacter jejuni subsp. jejuni NCTC 11168 = ATCC 700819]</t>
  </si>
  <si>
    <t>methionyl-tRNA synthetase [Campylobacter jejuni subsp. jejuni NCTC 11168 = ATCC 700819]</t>
  </si>
  <si>
    <t>ATP-dependent Clp protease ATP-binding subunit [Campylobacter jejuni subsp. jejuni NCTC 11168 = ATCC 700819]</t>
  </si>
  <si>
    <t>gi|218563025</t>
  </si>
  <si>
    <t>UDP-glucose 6-dehydrogenase [Campylobacter jejuni subsp. jejuni NCTC 11168 = ATCC 700819]</t>
  </si>
  <si>
    <t>gi|218563045</t>
  </si>
  <si>
    <t>glutamate synthase large subunit [Campylobacter jejuni subsp. jejuni NCTC 11168 = ATCC 700819]</t>
  </si>
  <si>
    <t>cell division protein [Campylobacter jejuni subsp. jejuni NCTC 11168 = ATCC 700819]</t>
  </si>
  <si>
    <t>ribonucleotide-diphosphate reductase subunit alpha [Campylobacter jejuni subsp. jejuni 81116]</t>
  </si>
  <si>
    <t>two-component response regulator [Campylobacter jejuni subsp. jejuni NCTC 11168 = ATCC 700819]</t>
  </si>
  <si>
    <t>gi|218562293</t>
  </si>
  <si>
    <t>GDP-L-fucose synthetase [Campylobacter jejuni subsp. jejuni NCTC 11168 = ATCC 700819]</t>
  </si>
  <si>
    <t>gi|218563032</t>
  </si>
  <si>
    <t>iron permease [Campylobacter jejuni subsp. jejuni NCTC 11168 = ATCC 700819]</t>
  </si>
  <si>
    <t>phosphoglucosamine mutase [Campylobacter jejuni subsp. jejuni 81-176]</t>
  </si>
  <si>
    <t>phosphoribosylaminoimidazole-succinocarboxamide synthase [Campylobacter jejuni subsp. jejuni NCTC 11168 = ATCC 700819]</t>
  </si>
  <si>
    <t>ATP/GTP-binding protein [Campylobacter jejuni subsp. jejuni NCTC 11168 = ATCC 700819]</t>
  </si>
  <si>
    <t>purine-binding chemotaxis protein CheW [Campylobacter jejuni subsp. jejuni 81-176]</t>
  </si>
  <si>
    <t>anthranilate synthase component I [Campylobacter jejuni subsp. jejuni 81-176]</t>
  </si>
  <si>
    <t>polyphosphate kinase [Campylobacter jejuni subsp. jejuni 81-176]</t>
  </si>
  <si>
    <t>catalase [Campylobacter jejuni subsp. jejuni 81-176]</t>
  </si>
  <si>
    <t>adenylate kinase [Campylobacter jejuni subsp. jejuni 81-176]</t>
  </si>
  <si>
    <t>capsular polysaccharide ABC transporter, periplasmic polysaccharide-binding protein [Campylobacter jejuni subsp. jejuni 81116]</t>
  </si>
  <si>
    <t>TonB-dependent heme receptor [Campylobacter jejuni subsp. jejuni 81116]</t>
  </si>
  <si>
    <t>aspartate kinase [Campylobacter jejuni subsp. jejuni PT14]</t>
  </si>
  <si>
    <t>gi|407942017</t>
  </si>
  <si>
    <t>inner membrane efflux transporter CmeB [Campylobacter jejuni subsp. jejuni NCTC 11168 = ATCC 700819]</t>
  </si>
  <si>
    <t>histidinol dehydrogenase [Campylobacter jejuni subsp. jejuni NCTC 11168 = ATCC 700819]</t>
  </si>
  <si>
    <t>glutamate-1-semialdehyde aminotransferase [Campylobacter jejuni subsp. jejuni 81-176]</t>
  </si>
  <si>
    <t>thiamine biosynthesis protein ThiC [Campylobacter jejuni subsp. jejuni 81-176]</t>
  </si>
  <si>
    <t>hypothetical protein Cj1459 [Campylobacter jejuni subsp. jejuni NCTC 11168 = ATCC 700819]</t>
  </si>
  <si>
    <t>phosphoglycerate kinase [Campylobacter jejuni subsp. jejuni ICDCCJ07001]</t>
  </si>
  <si>
    <t>seryl-tRNA synthetase [Campylobacter jejuni subsp. jejuni NCTC 11168 = ATCC 700819]</t>
  </si>
  <si>
    <t>adenylosuccinate lyase [Campylobacter jejuni subsp. jejuni 81-176]</t>
  </si>
  <si>
    <t>putative lipoprotein [Campylobacter jejuni subsp. jejuni 81-176]</t>
  </si>
  <si>
    <t>RND efflux system, outer membrane lipoprotein CmeC [Campylobacter jejuni subsp. jejuni 81-176]</t>
  </si>
  <si>
    <t>arginyl-tRNA synthetase [Campylobacter jejuni subsp. jejuni 81-176]</t>
  </si>
  <si>
    <t>periplasmic oxidoreductase [Campylobacter jejuni subsp. jejuni NCTC 11168 = ATCC 700819]</t>
  </si>
  <si>
    <t>putative fibronectin domain-containing lipoprotein [Campylobacter jejuni subsp. jejuni IA3902]</t>
  </si>
  <si>
    <t>gi|384448523</t>
  </si>
  <si>
    <t>threonine synthase [Campylobacter jejuni subsp. jejuni 81-176]</t>
  </si>
  <si>
    <t>bifunctional phosphoribosylaminoimidazolecarboxamide formyltransferase/IMP cyclohydrolase [Campylobacter jejuni subsp. jejuni 81-176]</t>
  </si>
  <si>
    <t>enoyl-(acyl carrier protein) reductase [Campylobacter jejuni subsp. jejuni 81-176]</t>
  </si>
  <si>
    <t>enterochelin ABC transporter, periplasmic enterochelin-binding protein, authentic frameshift [Campylobacter jejuni subsp. jejuni 81-176]</t>
  </si>
  <si>
    <t>hypothetical protein C8J_0560 [Campylobacter jejuni subsp. jejuni 81116]</t>
  </si>
  <si>
    <t>hypothetical protein Cj0008 [Campylobacter jejuni subsp. jejuni NCTC 11168 = ATCC 700819]</t>
  </si>
  <si>
    <t>phospho-2-dehydro-3-deoxyheptonate aldolase [Campylobacter jejuni subsp. jejuni NCTC 11168 = ATCC 700819]</t>
  </si>
  <si>
    <t>periplasmic cytochrome C [Campylobacter jejuni subsp. jejuni NCTC 11168 = ATCC 700819]</t>
  </si>
  <si>
    <t>ubiquinol--cytochrome c reductase, cytochrome c1 subunit [Campylobacter jejuni subsp. jejuni ICDCCJ07001]</t>
  </si>
  <si>
    <t>argininosuccinate lyase [Campylobacter jejuni subsp. jejuni PT14]</t>
  </si>
  <si>
    <t>gi|407942327</t>
  </si>
  <si>
    <t>iron-sulfur cluster binding protein [Campylobacter jejuni subsp. jejuni 81-176]</t>
  </si>
  <si>
    <t>serine protease [Campylobacter jejuni subsp. jejuni 81-176]</t>
  </si>
  <si>
    <t>FKBP-type peptidyl-prolyl cis-trans isomerase SlyD [Campylobacter jejuni subsp. jejuni 81-176]</t>
  </si>
  <si>
    <t>DsbB family disulfide bond formation protein [Campylobacter jejuni subsp. jejuni 81-176]</t>
  </si>
  <si>
    <t>hypothetical protein CJJ81176_1193 [Campylobacter jejuni subsp. jejuni 81-176]</t>
  </si>
  <si>
    <t>oxidoreductase, 2-nitropropane dioxygenase family [Campylobacter jejuni subsp. jejuni 81116]</t>
  </si>
  <si>
    <t>F0F1 ATP synthase subunit gamma [Campylobacter jejuni subsp. jejuni NCTC 11168 = ATCC 700819]</t>
  </si>
  <si>
    <t>glycolate oxidase subunit D [Campylobacter jejuni subsp. jejuni NCTC 11168 = ATCC 700819]</t>
  </si>
  <si>
    <t>gi|218562825</t>
  </si>
  <si>
    <t>gltX gene product [Campylobacter jejuni subsp. jejuni IA3902]</t>
  </si>
  <si>
    <t>lipoprotein [Campylobacter jejuni subsp. jejuni NCTC 11168 = ATCC 700819]</t>
  </si>
  <si>
    <t>thioredoxin reductase [Campylobacter jejuni subsp. jejuni NCTC 11168 = ATCC 700819]</t>
  </si>
  <si>
    <t>phosphoglyceromutase [Campylobacter jejuni subsp. jejuni NCTC 11168 = ATCC 700819]</t>
  </si>
  <si>
    <t>putative recombination protein RecB [Campylobacter jejuni subsp. jejuni IA3902]</t>
  </si>
  <si>
    <t>hypothetical protein CJJ81176_0427 [Campylobacter jejuni subsp. jejuni 81-176]</t>
  </si>
  <si>
    <t>3-methyl-2-oxobutanoate hydroxymethyltransferase [Campylobacter jejuni subsp. jejuni 81116]</t>
  </si>
  <si>
    <t>RelA/SpoT family protein [Campylobacter jejuni subsp. jejuni 81116]</t>
  </si>
  <si>
    <t>UDP-4-keto-6-deoxy-GlcNAc C4 aminotransferase [Campylobacter jejuni subsp. jejuni NCTC 11168 = ATCC 700819]</t>
  </si>
  <si>
    <t>hypothetical protein CJJ81176_0021 [Campylobacter jejuni subsp. jejuni 81-176]</t>
  </si>
  <si>
    <t>tRNA-specific 2-thiouridylase MnmA [Campylobacter jejuni subsp. jejuni 81-176]</t>
  </si>
  <si>
    <t>phosphoribosylformylglycinamidine synthase II [Campylobacter jejuni subsp. jejuni 81-176]</t>
  </si>
  <si>
    <t>carboxyl-terminal protease [Campylobacter jejuni subsp. jejuni 81116]</t>
  </si>
  <si>
    <t>integral membrane protein [Campylobacter jejuni subsp. jejuni NCTC 11168 = ATCC 700819]</t>
  </si>
  <si>
    <t>periplasmic fusion protein CmeA [Campylobacter jejuni subsp. jejuni NCTC 11168 = ATCC 700819]</t>
  </si>
  <si>
    <t>delta-aminolevulinic acid dehydratase [Campylobacter jejuni subsp. jejuni NCTC 11168 = ATCC 700819]</t>
  </si>
  <si>
    <t>N-acetylmuramoyl-L-alanine amidase [Campylobacter jejuni subsp. jejuni NCTC 11168 = ATCC 700819]</t>
  </si>
  <si>
    <t>sulfate adenylyltransferase [Campylobacter jejuni subsp. jejuni NCTC 11168 = ATCC 700819]</t>
  </si>
  <si>
    <t>hypothetical protein CJJ81176_0127 [Campylobacter jejuni subsp. jejuni 81-176]</t>
  </si>
  <si>
    <t>NADP-dependent malic enzyme, truncation [Campylobacter jejuni subsp. jejuni 81-176]</t>
  </si>
  <si>
    <t>aspartate aminotransferase [Campylobacter jejuni subsp. jejuni NCTC 11168 = ATCC 700819]</t>
  </si>
  <si>
    <t>gi|218561831</t>
  </si>
  <si>
    <t>2-hydroxyacid dehydrogenase [Campylobacter jejuni subsp. jejuni NCTC 11168 = ATCC 700819]</t>
  </si>
  <si>
    <t>3-oxoacyl-(acyl carrier protein) synthase II [Campylobacter jejuni subsp. jejuni NCTC 11168 = ATCC 700819]</t>
  </si>
  <si>
    <t>leucyl aminopeptidase [Campylobacter jejuni subsp. jejuni NCTC 11168 = ATCC 700819]</t>
  </si>
  <si>
    <t>UDP-GlcNAc-specific C4,6 dehydratase/C5 epimerase [Campylobacter jejuni subsp. jejuni NCTC 11168 = ATCC 700819]</t>
  </si>
  <si>
    <t>gi|218562904</t>
  </si>
  <si>
    <t>30S ribosomal protein S9 [Campylobacter jejuni subsp. jejuni 81-176]</t>
  </si>
  <si>
    <t>capsular polysaccharide ABC transporter [Campylobacter jejuni subsp. jejuni 81116]</t>
  </si>
  <si>
    <t>inorganic pyrophosphatase [Campylobacter jejuni subsp. jejuni NCTC 11168 = ATCC 700819]</t>
  </si>
  <si>
    <t>ackA gene product [Campylobacter jejuni subsp. jejuni S3]</t>
  </si>
  <si>
    <t>superoxide dismutase, Fe [Campylobacter jejuni subsp. jejuni 81-176]</t>
  </si>
  <si>
    <t>hypothetical protein CJJ81176_0281 [Campylobacter jejuni subsp. jejuni 81-176]</t>
  </si>
  <si>
    <t>hypothetical protein CJJ81176_0149 [Campylobacter jejuni subsp. jejuni 81-176]</t>
  </si>
  <si>
    <t>UDP-glucose 4-epimerase [Campylobacter jejuni subsp. jejuni 81-176]</t>
  </si>
  <si>
    <t>5-methyltetrahydropteroyltriglutamate--homocysteine methyltransferase [Campylobacter jejuni subsp. jejuni 81116]</t>
  </si>
  <si>
    <t>bifunctional beta-1,4-N-acetylgalactosaminyltransferase/CMP-Neu5Ac synthase [Campylobacter jejuni subsp. jejuni NCTC 11168 = ATCC 700819]</t>
  </si>
  <si>
    <t>ATP phosphoribosyltransferase [Campylobacter jejuni subsp. jejuni NCTC 11168 = ATCC 700819]</t>
  </si>
  <si>
    <t>biotin carboxylase [Campylobacter jejuni subsp. jejuni 81-176]</t>
  </si>
  <si>
    <t>adenylosuccinate synthetase [Campylobacter jejuni subsp. jejuni 81-176]</t>
  </si>
  <si>
    <t>CTP synthetase [Campylobacter jejuni subsp. jejuni 81-176]</t>
  </si>
  <si>
    <t>3-dehydroquinate synthase [Campylobacter jejuni subsp. jejuni NCTC 11168 = ATCC 700819]</t>
  </si>
  <si>
    <t>UDP-GlcNAc C4,6 dehydratase [Campylobacter jejuni subsp. jejuni NCTC 11168 = ATCC 700819]</t>
  </si>
  <si>
    <t>tyrosyl-tRNA synthetase [Campylobacter jejuni subsp. jejuni NCTC 11168 = ATCC 700819]</t>
  </si>
  <si>
    <t>formate dehydrogenase accessory protein [Campylobacter jejuni subsp. jejuni NCTC 11168 = ATCC 700819]</t>
  </si>
  <si>
    <t>ABC transporter permease [Campylobacter jejuni subsp. jejuni NCTC 11168 = ATCC 700819]</t>
  </si>
  <si>
    <t>dnaX gene product [Campylobacter jejuni subsp. jejuni IA3902]</t>
  </si>
  <si>
    <t>gi|384448402</t>
  </si>
  <si>
    <t>hypothetical protein CJJ81176_0447 [Campylobacter jejuni subsp. jejuni 81-176]</t>
  </si>
  <si>
    <t>recombinase A [Campylobacter jejuni subsp. jejuni 81-176]</t>
  </si>
  <si>
    <t>RloH [Campylobacter jejuni subsp. jejuni 81-176]</t>
  </si>
  <si>
    <t>transthyretin-like protein [Campylobacter jejuni subsp. jejuni 81-176]</t>
  </si>
  <si>
    <t>transaldolase [Campylobacter jejuni subsp. jejuni NCTC 11168 = ATCC 700819]</t>
  </si>
  <si>
    <t>NAD-dependent DNA ligase LigA [Campylobacter jejuni subsp. jejuni NCTC 11168 = ATCC 700819]</t>
  </si>
  <si>
    <t>cytochrome c553 [Campylobacter jejuni subsp. jejuni 81-176]</t>
  </si>
  <si>
    <t>GlnD family protein [Campylobacter jejuni subsp. jejuni 81-176]</t>
  </si>
  <si>
    <t>ornithine carbamoyltransferase [Campylobacter jejuni subsp. jejuni 81-176]</t>
  </si>
  <si>
    <t>30S ribosomal protein S13 [Campylobacter jejuni subsp. doylei 269.97]</t>
  </si>
  <si>
    <t>flagellar biosynthesis regulator FlhF [Campylobacter jejuni subsp. jejuni 81116]</t>
  </si>
  <si>
    <t>preprotein translocase subunit SecD [Campylobacter jejuni subsp. jejuni NCTC 11168 = ATCC 700819]</t>
  </si>
  <si>
    <t>hypothetical protein Cj1340c [Campylobacter jejuni subsp. jejuni NCTC 11168 = ATCC 700819]</t>
  </si>
  <si>
    <t>gi|218562949</t>
  </si>
  <si>
    <t>L-serine dehydratase [Campylobacter jejuni subsp. jejuni NCTC 11168 = ATCC 700819]</t>
  </si>
  <si>
    <t>peptidase, putative [Campylobacter jejuni subsp. jejuni 81-176]</t>
  </si>
  <si>
    <t>fumarate reductase iron-sulfur subunit [Campylobacter jejuni subsp. jejuni 81-176]</t>
  </si>
  <si>
    <t>aspartate-semialdehyde dehydrogenase [Campylobacter jejuni subsp. jejuni NCTC 11168 = ATCC 700819]</t>
  </si>
  <si>
    <t>gi|218562639</t>
  </si>
  <si>
    <t>gatA gene product [Campylobacter jejuni subsp. jejuni S3]</t>
  </si>
  <si>
    <t>murA gene product [Campylobacter jejuni subsp. jejuni IA3902]</t>
  </si>
  <si>
    <t>gi|384448121</t>
  </si>
  <si>
    <t>hypothetical protein Cj0248 [Campylobacter jejuni subsp. jejuni NCTC 11168 = ATCC 700819]</t>
  </si>
  <si>
    <t>aldA gene product [Campylobacter jejuni subsp. jejuni S3]</t>
  </si>
  <si>
    <t>transcription elongation factor NusA [Campylobacter jejuni subsp. jejuni 81-176]</t>
  </si>
  <si>
    <t>GTP-binding protein EngA [Campylobacter jejuni subsp. jejuni NCTC 11168 = ATCC 700819]</t>
  </si>
  <si>
    <t>membrane bound ATPase [Campylobacter jejuni subsp. jejuni NCTC 11168 = ATCC 700819]</t>
  </si>
  <si>
    <t>NADH dehydrogenase subunit D [Campylobacter jejuni subsp. jejuni 81-176]</t>
  </si>
  <si>
    <t>4-hydroxy-3-methylbut-2-en-1-yl diphosphate synthase [Campylobacter jejuni subsp. jejuni 81-176]</t>
  </si>
  <si>
    <t>ribonucleotide-diphosphate reductase subunit beta [Campylobacter jejuni subsp. jejuni 81-176]</t>
  </si>
  <si>
    <t>7-alpha-hydroxysteroid dehydrogenase [Campylobacter jejuni subsp. jejuni 81-176]</t>
  </si>
  <si>
    <t>flagellar hook protein FlgE [Campylobacter jejuni subsp. doylei 269.97]</t>
  </si>
  <si>
    <t>gi|153951692</t>
  </si>
  <si>
    <t>quinone-reactive Ni/Fe-hydrogenase, small subunit [Campylobacter jejuni subsp. jejuni 81116]</t>
  </si>
  <si>
    <t>cjeI gene product [Campylobacter jejuni subsp. jejuni IA3902]</t>
  </si>
  <si>
    <t>gi|384448300</t>
  </si>
  <si>
    <t>PseD protein [Campylobacter jejuni subsp. jejuni PT14]</t>
  </si>
  <si>
    <t>gi|407942708</t>
  </si>
  <si>
    <t>transmembrane protein [Campylobacter jejuni subsp. jejuni NCTC 11168 = ATCC 700819]</t>
  </si>
  <si>
    <t>bifunctional N-acetylglucosamine-1-phosphate uridyltransferase/glucosamine-1-phosphate acetyltransferase [Campylobacter jejuni subsp. jejuni NCTC 11168 = ATCC 700819]</t>
  </si>
  <si>
    <t>motility accessory factor [Campylobacter jejuni subsp. jejuni NCTC 11168 = ATCC 700819]</t>
  </si>
  <si>
    <t>gi|218562944</t>
  </si>
  <si>
    <t>ParB family chromosome partitioning protein [Campylobacter jejuni subsp. jejuni 81-176]</t>
  </si>
  <si>
    <t>hypothetical protein CJJ81176_0723 [Campylobacter jejuni subsp. jejuni 81-176]</t>
  </si>
  <si>
    <t>gi|121613498</t>
  </si>
  <si>
    <t>ATP-dependent protease ATP-binding subunit ClpX [Campylobacter jejuni subsp. jejuni 81-176]</t>
  </si>
  <si>
    <t>hypothetical protein Cj0170 [Campylobacter jejuni subsp. jejuni NCTC 11168 = ATCC 700819]</t>
  </si>
  <si>
    <t>gi|218561850</t>
  </si>
  <si>
    <t>saccharopine dehydrogenase [Campylobacter jejuni subsp. jejuni NCTC 11168 = ATCC 700819]</t>
  </si>
  <si>
    <t>phosphoserine aminotransferase [Campylobacter jejuni subsp. jejuni NCTC 11168 = ATCC 700819]</t>
  </si>
  <si>
    <t>peptidase [Campylobacter jejuni subsp. jejuni NCTC 11168 = ATCC 700819]</t>
  </si>
  <si>
    <t>UDP-N-acetylmuramoylalanyl-D-glutamate--2,6-diaminopimelate ligase [Campylobacter jejuni subsp. jejuni NCTC 11168 = ATCC 700819]</t>
  </si>
  <si>
    <t>acetyl-CoA carboxylase, biotin carboxyl carrier protein [Campylobacter jejuni subsp. jejuni 81-176]</t>
  </si>
  <si>
    <t>flagellar MS-ring protein [Campylobacter jejuni subsp. jejuni 81-176]</t>
  </si>
  <si>
    <t>30S ribosomal protein S8 [Campylobacter jejuni subsp. jejuni 81-176]</t>
  </si>
  <si>
    <t>transcription elongation factor GreA [Campylobacter jejuni subsp. jejuni 81116]</t>
  </si>
  <si>
    <t>dihydroxy-acid dehydratase [Campylobacter jejuni subsp. jejuni NCTC 11168 = ATCC 700819]</t>
  </si>
  <si>
    <t>hypothetical protein Cj0124c [Campylobacter jejuni subsp. jejuni NCTC 11168 = ATCC 700819]</t>
  </si>
  <si>
    <t>dihydrodipicolinate synthase [Campylobacter jejuni subsp. jejuni NCTC 11168 = ATCC 700819]</t>
  </si>
  <si>
    <t>4-methyl-5(beta-hydroxyethyl)-thiazole monophosphate synthesis protein [Campylobacter jejuni subsp. jejuni NCTC 11168 = ATCC 700819]</t>
  </si>
  <si>
    <t>hypothetical protein Cj1245c [Campylobacter jejuni subsp. jejuni NCTC 11168 = ATCC 700819]</t>
  </si>
  <si>
    <t>extracellular endonuclease [Serratia sp. AS12]</t>
  </si>
  <si>
    <t>ubiquinol--cytochrome c reductase, cytochrome b subunit [Campylobacter jejuni subsp. jejuni 81-176]</t>
  </si>
  <si>
    <t>dihydroorotase [Campylobacter jejuni subsp. jejuni 81-176]</t>
  </si>
  <si>
    <t>molybdenum cofactor biosynthesis protein [Campylobacter jejuni subsp. jejuni 81-176]</t>
  </si>
  <si>
    <t>chemotaxis protein CheY [Campylobacter jejuni subsp. jejuni 81-176]</t>
  </si>
  <si>
    <t>cell division protein FtsZ [Campylobacter jejuni subsp. jejuni 81-176]</t>
  </si>
  <si>
    <t>phosphoribosylamine--glycine ligase [Campylobacter jejuni subsp. doylei 269.97]</t>
  </si>
  <si>
    <t>glutamine binding periplasmic protein [Campylobacter jejuni subsp. jejuni NCTC 11168 = ATCC 700819]</t>
  </si>
  <si>
    <t>GTP-dependent nucleic acid-binding protein EngD [Campylobacter jejuni subsp. jejuni NCTC 11168 = ATCC 700819]</t>
  </si>
  <si>
    <t>gi|218562549</t>
  </si>
  <si>
    <t>dTDP-4-dehydrorhamnose 3,5-epimerase [Campylobacter jejuni subsp. jejuni NCTC 11168 = ATCC 700819]</t>
  </si>
  <si>
    <t>gi|218563034</t>
  </si>
  <si>
    <t>co-chaperone protein DnaJ [Campylobacter jejuni subsp. jejuni 81-176]</t>
  </si>
  <si>
    <t>high affinity branched-chain amino acid ABC transporter, periplasmic amino acid-binding protein [Campylobacter jejuni subsp. jejuni 81-176]</t>
  </si>
  <si>
    <t>ABC transporter ATP-binding protein [Campylobacter jejuni subsp. jejuni 81116]</t>
  </si>
  <si>
    <t>hypothetical protein Cj0621 [Campylobacter jejuni subsp. jejuni NCTC 11168 = ATCC 700819]</t>
  </si>
  <si>
    <t>gi|218562272</t>
  </si>
  <si>
    <t>histidine-binding protein precursor [Campylobacter jejuni subsp. jejuni NCTC 11168 = ATCC 700819]</t>
  </si>
  <si>
    <t>arginine decarboxylase [Campylobacter jejuni subsp. jejuni NCTC 11168 = ATCC 700819]</t>
  </si>
  <si>
    <t>histidyl-tRNA synthetase [Campylobacter jejuni subsp. jejuni NCTC 11168 = ATCC 700819]</t>
  </si>
  <si>
    <t>D-beta-D-heptose 7-phosphate kinase/D-beta-D-heptose 1-phosphate adenylyltransferase [Campylobacter jejuni subsp. jejuni NCTC 11168 = ATCC 700819]</t>
  </si>
  <si>
    <t>gi|218562762</t>
  </si>
  <si>
    <t>oxidoreductase [Campylobacter jejuni subsp. jejuni NCTC 11168 = ATCC 700819]</t>
  </si>
  <si>
    <t>3-octaprenyl-4-hydroxybenzoate carboxy-lyase [Campylobacter jejuni subsp. jejuni ICDCCJ07001]</t>
  </si>
  <si>
    <t>30S ribosomal protein S5 [Campylobacter jejuni subsp. jejuni 81-176]</t>
  </si>
  <si>
    <t>hypothetical protein C8J_1232 [Campylobacter jejuni subsp. jejuni 81116]</t>
  </si>
  <si>
    <t>2-dehydro-3-deoxyphosphooctonate aldolase [Campylobacter jejuni subsp. jejuni NCTC 11168 = ATCC 700819]</t>
  </si>
  <si>
    <t>DNA polymerase III subunit alpha [Campylobacter jejuni subsp. jejuni NCTC 11168 = ATCC 700819]</t>
  </si>
  <si>
    <t>amino-acid transport protein [Campylobacter jejuni subsp. jejuni NCTC 11168 = ATCC 700819]</t>
  </si>
  <si>
    <t>hypothetical protein Cj1309c [Campylobacter jejuni subsp. jejuni NCTC 11168 = ATCC 700819]</t>
  </si>
  <si>
    <t>phospho-sugar mutase [Campylobacter jejuni subsp. jejuni NCTC 11168 = ATCC 700819]</t>
  </si>
  <si>
    <t>gi|218563011</t>
  </si>
  <si>
    <t>hypothetical protein [Campylobacter jejuni subsp. jejuni M1]</t>
  </si>
  <si>
    <t>gi|384441003</t>
  </si>
  <si>
    <t>50S ribosomal protein L21 [Campylobacter jejuni subsp. jejuni 81-176]</t>
  </si>
  <si>
    <t>UDP-3-O-[3-hydroxymyristoyl] glucosamine N-acyltransferase [Campylobacter jejuni subsp. jejuni 81-176]</t>
  </si>
  <si>
    <t>amino acid ABC transporter, ATP-binding protein PEB1 [Campylobacter jejuni subsp. jejuni 81-176]</t>
  </si>
  <si>
    <t>flagellin modification protein, PseA [Campylobacter jejuni subsp. jejuni 81-176]</t>
  </si>
  <si>
    <t>hypothetical protein CJJ81176_1062 [Campylobacter jejuni subsp. jejuni 81-176]</t>
  </si>
  <si>
    <t>gi|121613726</t>
  </si>
  <si>
    <t>2-oxoglutarate-acceptor oxidoreductase subunit OorC [Campylobacter jejuni subsp. doylei 269.97]</t>
  </si>
  <si>
    <t>methyl-accepting chemotaxis protein [Campylobacter jejuni subsp. jejuni IA3902]</t>
  </si>
  <si>
    <t>gi|384447555</t>
  </si>
  <si>
    <t>fbp gene product [Campylobacter jejuni subsp. jejuni IA3902]</t>
  </si>
  <si>
    <t>50S ribosomal protein L6 [Campylobacter jejuni subsp. jejuni 81-176]</t>
  </si>
  <si>
    <t>cytochrome c oxidase, cbb3-type, subunit III [Campylobacter jejuni subsp. jejuni 81-176]</t>
  </si>
  <si>
    <t>transcription antitermination protein NusG [Campylobacter jejuni subsp. jejuni 81-176]</t>
  </si>
  <si>
    <t>membrane liproprotein MapA [Campylobacter jejuni subsp. doylei 269.97]</t>
  </si>
  <si>
    <t>gi|153952272</t>
  </si>
  <si>
    <t>molybdate transport system substrate-binding protein [Campylobacter jejuni subsp. jejuni 81116]</t>
  </si>
  <si>
    <t>NLPA family lipoprotein [Campylobacter jejuni subsp. jejuni NCTC 11168 = ATCC 700819]</t>
  </si>
  <si>
    <t>GalNAc transferase/polymerase [Campylobacter jejuni subsp. jejuni NCTC 11168 = ATCC 700819]</t>
  </si>
  <si>
    <t>hypothetical protein Cj1368 [Campylobacter jejuni subsp. jejuni NCTC 11168 = ATCC 700819]</t>
  </si>
  <si>
    <t>50S ribosomal protein L10 [Campylobacter jejuni subsp. jejuni 81-176]</t>
  </si>
  <si>
    <t>50S ribosomal protein L16 [Campylobacter jejuni subsp. jejuni 81-176]</t>
  </si>
  <si>
    <t>50S ribosomal protein L13 [Campylobacter jejuni subsp. jejuni 81-176]</t>
  </si>
  <si>
    <t>hydrogenase expression/formation protein HypD [Campylobacter jejuni subsp. jejuni 81-176]</t>
  </si>
  <si>
    <t>translation initiation factor IF-3 [Campylobacter jejuni subsp. jejuni 81-176]</t>
  </si>
  <si>
    <t>hypothetical protein Cj1249 [Campylobacter jejuni subsp. jejuni NCTC 11168 = ATCC 700819]</t>
  </si>
  <si>
    <t>ATP-dependent Clp protease proteolytic subunit [Campylobacter jejuni subsp. doylei 269.97]</t>
  </si>
  <si>
    <t>phosphodiesterase [Campylobacter jejuni subsp. jejuni 81-176]</t>
  </si>
  <si>
    <t>glutathionylspermidine synthase family protein [Campylobacter jejuni subsp. jejuni 81-176]</t>
  </si>
  <si>
    <t>putative lipoprotein [Campylobacter jejuni subsp. jejuni 81116]</t>
  </si>
  <si>
    <t>ATP/GTP binding protein [Campylobacter jejuni subsp. jejuni NCTC 11168 = ATCC 700819]</t>
  </si>
  <si>
    <t>acetyl-CoA carboxylase carboxyltransferase subunit alpha [Campylobacter jejuni subsp. jejuni NCTC 11168 = ATCC 700819]</t>
  </si>
  <si>
    <t>2-acyl-glycerophospho-ethanolamine acyltransferase [Campylobacter jejuni subsp. jejuni NCTC 11168 = ATCC 700819]</t>
  </si>
  <si>
    <t>D-arabinose 5-phosphate isomerase [Campylobacter jejuni subsp. jejuni NCTC 11168 = ATCC 700819]</t>
  </si>
  <si>
    <t>gi|218563047</t>
  </si>
  <si>
    <t>hypothetical protein [Campylobacter jejuni subsp. jejuni IA3902]</t>
  </si>
  <si>
    <t>gi|384448708</t>
  </si>
  <si>
    <t>UDP-N-acetylglucosamine 2-epimerase [Campylobacter jejuni subsp. jejuni PT14]</t>
  </si>
  <si>
    <t>gi|407942703</t>
  </si>
  <si>
    <t>putative sugar-phosphate nucleotide transferase [Campylobacter jejuni subsp. jejuni PT14]</t>
  </si>
  <si>
    <t>gi|407942704</t>
  </si>
  <si>
    <t>50S ribosomal protein L11 [Campylobacter jejuni subsp. jejuni 81-176]</t>
  </si>
  <si>
    <t>branched-chain amino acid aminotransferase [Campylobacter jejuni subsp. jejuni 81-176]</t>
  </si>
  <si>
    <t>zinc-binding dehydrogenase family oxidoreductase [Campylobacter jejuni subsp. jejuni 81-176]</t>
  </si>
  <si>
    <t>30S ribosomal protein S19 [Campylobacter jejuni subsp. jejuni 81-176]</t>
  </si>
  <si>
    <t>F0F1 ATP synthase subunit B [Campylobacter jejuni subsp. jejuni 81-176]</t>
  </si>
  <si>
    <t>replicative DNA helicase [Campylobacter jejuni subsp. jejuni 81116]</t>
  </si>
  <si>
    <t>peptidase, M23/M37 family [Campylobacter jejuni subsp. jejuni 81116]</t>
  </si>
  <si>
    <t>HAD-superfamily hydrolase [Campylobacter jejuni subsp. jejuni NCTC 11168 = ATCC 700819]</t>
  </si>
  <si>
    <t>AAA family ATPase [Campylobacter jejuni subsp. jejuni NCTC 11168 = ATCC 700819]</t>
  </si>
  <si>
    <t>gi|218562035</t>
  </si>
  <si>
    <t>protease [Campylobacter jejuni subsp. jejuni NCTC 11168 = ATCC 700819]</t>
  </si>
  <si>
    <t>cysteinyl-tRNA synthetase [Campylobacter jejuni subsp. jejuni NCTC 11168 = ATCC 700819]</t>
  </si>
  <si>
    <t>uridylate kinase [Campylobacter jejuni subsp. jejuni NCTC 11168 = ATCC 700819]</t>
  </si>
  <si>
    <t>two-component regulator [Campylobacter jejuni subsp. jejuni NCTC 11168 = ATCC 700819]</t>
  </si>
  <si>
    <t>Putative cyclopropane-fatty-acyl-phospholipid synthase [Campylobacter jejuni subsp. jejuni S3]</t>
  </si>
  <si>
    <t>bifunctional 3,4-dihydroxy-2-butanone 4-phosphate synthase/GTP cyclohydrolase II protein [Campylobacter jejuni subsp. jejuni 81-176]</t>
  </si>
  <si>
    <t>elongation factor P [Campylobacter jejuni subsp. jejuni 81-176]</t>
  </si>
  <si>
    <t>N-acetyl-gamma-glutamyl-phosphate reductase [Campylobacter jejuni subsp. jejuni NCTC 11168 = ATCC 700819]</t>
  </si>
  <si>
    <t>gi|218561888</t>
  </si>
  <si>
    <t>UDP-N-acetylmuramoyl-L-alanyl-D-glutamate synthetase [Campylobacter jejuni subsp. jejuni NCTC 11168 = ATCC 700819]</t>
  </si>
  <si>
    <t>periplasmic thioredoxin [Campylobacter jejuni subsp. jejuni NCTC 11168 = ATCC 700819]</t>
  </si>
  <si>
    <t>hypothetical protein Cj1306c [Campylobacter jejuni subsp. jejuni NCTC 11168 = ATCC 700819]</t>
  </si>
  <si>
    <t>methyltransferase family protein [Campylobacter jejuni subsp. jejuni NCTC 11168 = ATCC 700819]</t>
  </si>
  <si>
    <t>gi|218563030</t>
  </si>
  <si>
    <t>allophanate hydrolase subunit 2 [Campylobacter jejuni subsp. jejuni NCTC 11168 = ATCC 700819]</t>
  </si>
  <si>
    <t>peptide ABC transporter periplasmic peptide-binding protein [Campylobacter jejuni subsp. jejuni NCTC 11168 = ATCC 700819]</t>
  </si>
  <si>
    <t>ftsA gene product [Campylobacter jejuni subsp. jejuni S3]</t>
  </si>
  <si>
    <t>Legionaminic acid synthase [Campylobacter jejuni subsp. jejuni PT14]</t>
  </si>
  <si>
    <t>gi|407942702</t>
  </si>
  <si>
    <t>carbamoyl phosphate synthase small subunit [Campylobacter jejuni subsp. jejuni 81-176]</t>
  </si>
  <si>
    <t>soluble lytic murein transglycosylase, putative [Campylobacter jejuni subsp. jejuni 81-176]</t>
  </si>
  <si>
    <t>magnesium and cobalt transport protein CorA [Campylobacter jejuni subsp. jejuni 81-176]</t>
  </si>
  <si>
    <t>hypothetical protein CJJ81176_0110 [Campylobacter jejuni subsp. jejuni 81-176]</t>
  </si>
  <si>
    <t>M16 family peptidase [Campylobacter jejuni subsp. jejuni 81-176]</t>
  </si>
  <si>
    <t>acetyl-CoA carboxylase subunit beta [Campylobacter jejuni subsp. jejuni NCTC 11168 = ATCC 700819]</t>
  </si>
  <si>
    <t>transcriptional regulator [Campylobacter jejuni subsp. jejuni NCTC 11168 = ATCC 700819]</t>
  </si>
  <si>
    <t>hypothetical protein CJJ81176_0474 [Campylobacter jejuni subsp. jejuni 81-176]</t>
  </si>
  <si>
    <t>nonheme iron-containing ferritin [Campylobacter jejuni subsp. jejuni 81-176]</t>
  </si>
  <si>
    <t>hypothetical protein CJJ81176_0980 [Campylobacter jejuni subsp. jejuni 81-176]</t>
  </si>
  <si>
    <t>6,7-dimethyl-8-ribityllumazine synthase [Campylobacter jejuni subsp. jejuni 81-176]</t>
  </si>
  <si>
    <t>malonyl CoA-acyl carrier protein transacylase [Campylobacter jejuni subsp. jejuni NCTC 11168 = ATCC 700819]</t>
  </si>
  <si>
    <t>acetylglutamate kinase [Campylobacter jejuni subsp. jejuni NCTC 11168 = ATCC 700819]</t>
  </si>
  <si>
    <t>penicillin-binding protein 1A [Campylobacter jejuni subsp. jejuni 81-176]</t>
  </si>
  <si>
    <t>nucleoside diphosphate kinase [Campylobacter jejuni subsp. jejuni 81-176]</t>
  </si>
  <si>
    <t>co-chaperonin GroES [Campylobacter jejuni subsp. jejuni 81-176]</t>
  </si>
  <si>
    <t>hypothetical protein CJJ81176_0018 [Campylobacter jejuni subsp. jejuni 81-176]</t>
  </si>
  <si>
    <t>tRNA uridine 5-carboxymethylaminomethyl modification enzyme GidA [Campylobacter jejuni subsp. jejuni 81-176]</t>
  </si>
  <si>
    <t>hypothetical protein C8J_1114 [Campylobacter jejuni subsp. jejuni 81116]</t>
  </si>
  <si>
    <t>sulfatase family protein [Campylobacter jejuni subsp. jejuni NCTC 11168 = ATCC 700819]</t>
  </si>
  <si>
    <t>sialic acid synthase [Campylobacter jejuni subsp. jejuni NCTC 11168 = ATCC 700819]</t>
  </si>
  <si>
    <t>ADP-glyceromanno-heptose 6-epimerase [Campylobacter jejuni subsp. jejuni NCTC 11168 = ATCC 700819]</t>
  </si>
  <si>
    <t>uroporphyrinogen decarboxylase [Campylobacter jejuni subsp. jejuni NCTC 11168 = ATCC 700819]</t>
  </si>
  <si>
    <t>cytochrome P450 [Campylobacter jejuni subsp. jejuni NCTC 11168 = ATCC 700819]</t>
  </si>
  <si>
    <t>thiG protein [Campylobacter jejuni subsp. jejuni ICDCCJ07001]</t>
  </si>
  <si>
    <t>gi|315124533</t>
  </si>
  <si>
    <t>flagellar capping protein [Campylobacter jejuni subsp. jejuni PT14]</t>
  </si>
  <si>
    <t>gi|407941985</t>
  </si>
  <si>
    <t>3-dehydroquinate dehydratase [Campylobacter jejuni subsp. jejuni 81-176]</t>
  </si>
  <si>
    <t>molybdate transport repressor [Campylobacter jejuni subsp. jejuni 81-176]</t>
  </si>
  <si>
    <t>putative sulfite oxidase subunit YedY [Campylobacter jejuni subsp. jejuni 81-176]</t>
  </si>
  <si>
    <t>cytochrome c551 peroxidase [Campylobacter jejuni subsp. jejuni 81-176]</t>
  </si>
  <si>
    <t>porphobilinogen deaminase [Campylobacter jejuni subsp. jejuni 81-176]</t>
  </si>
  <si>
    <t>FAD-dependent thymidylate synthase [Campylobacter jejuni subsp. jejuni 81-176]</t>
  </si>
  <si>
    <t>cytochrome C-type haem-binding periplasmic protein [Campylobacter jejuni subsp. jejuni NCTC 11168 = ATCC 700819]</t>
  </si>
  <si>
    <t>ABC transporter ATP-binding protein [Campylobacter jejuni subsp. jejuni NCTC 11168 = ATCC 700819]</t>
  </si>
  <si>
    <t>inner membrane protein translocase component YidC [Campylobacter jejuni subsp. jejuni NCTC 11168 = ATCC 700819]</t>
  </si>
  <si>
    <t>aminotransferase [Campylobacter jejuni subsp. jejuni NCTC 11168 = ATCC 700819]</t>
  </si>
  <si>
    <t>gi|218563040</t>
  </si>
  <si>
    <t>UDP-galactopyranose mutase [Campylobacter jejuni subsp. jejuni NCTC 11168 = ATCC 700819]</t>
  </si>
  <si>
    <t>gi|218563043</t>
  </si>
  <si>
    <t>cysQ gene product [Campylobacter jejuni subsp. jejuni IA3902]</t>
  </si>
  <si>
    <t>gi|384448892</t>
  </si>
  <si>
    <t>50S ribosomal protein L14 [Campylobacter jejuni subsp. jejuni 81-176]</t>
  </si>
  <si>
    <t>acetylornithine aminotransferase [Campylobacter jejuni subsp. jejuni 81-176]</t>
  </si>
  <si>
    <t>paralyzed flagella protein PflA [Campylobacter jejuni subsp. jejuni 81-176]</t>
  </si>
  <si>
    <t>hypothetical protein CJJ81176_1487 [Campylobacter jejuni subsp. jejuni 81-176]</t>
  </si>
  <si>
    <t>DNA-binding response regulator [Campylobacter jejuni subsp. jejuni 81-176]</t>
  </si>
  <si>
    <t>signal recognition particle-docking protein FtsY [Campylobacter jejuni subsp. jejuni 81-176]</t>
  </si>
  <si>
    <t>flagellar basal body-associated protein FliL [Campylobacter jejuni subsp. jejuni 81-176]</t>
  </si>
  <si>
    <t>UDP-N-acetylmuramate--L-alanine ligase [Campylobacter jejuni subsp. jejuni 81116]</t>
  </si>
  <si>
    <t>histidinol-phosphate aminotransferase [Campylobacter jejuni subsp. jejuni NCTC 11168 = ATCC 700819]</t>
  </si>
  <si>
    <t>oligosaccharide transferase to N-glycosylate proteins [Campylobacter jejuni subsp. jejuni NCTC 11168 = ATCC 700819]</t>
  </si>
  <si>
    <t>flippase [Campylobacter jejuni subsp. jejuni NCTC 11168 = ATCC 700819]</t>
  </si>
  <si>
    <t>SAM domain containing methyltransferase [Campylobacter jejuni subsp. jejuni NCTC 11168 = ATCC 700819]</t>
  </si>
  <si>
    <t>D-glycero-D-manno-heptose 7-phosphate kinase [Campylobacter jejuni subsp. jejuni NCTC 11168 = ATCC 700819]</t>
  </si>
  <si>
    <t>gi|218563029</t>
  </si>
  <si>
    <t>malate dehydrogenase [Campylobacter jejuni subsp. jejuni 81-176]</t>
  </si>
  <si>
    <t>50S ribosomal protein L9 [Campylobacter jejuni subsp. jejuni NCTC 11168 = ATCC 700819]</t>
  </si>
  <si>
    <t>ribosome recycling factor [Campylobacter jejuni subsp. jejuni 81-176]</t>
  </si>
  <si>
    <t>2-isopropylmalate synthase [Campylobacter jejuni subsp. jejuni 81-176]</t>
  </si>
  <si>
    <t>hypothetical protein CJJ81176_0487 [Campylobacter jejuni subsp. jejuni 81-176]</t>
  </si>
  <si>
    <t>type I restriction-modification enzyme, R subunit [Campylobacter jejuni subsp. jejuni 81-176]</t>
  </si>
  <si>
    <t>putative integral membrane protein [Campylobacter jejuni subsp. jejuni 81-176]</t>
  </si>
  <si>
    <t>high affinity branched-chain amino acid ABC transporter, ATP-binding protein [Campylobacter jejuni subsp. jejuni 81-176]</t>
  </si>
  <si>
    <t>prephenate dehydrogenase [Campylobacter jejuni subsp. jejuni 81116]</t>
  </si>
  <si>
    <t>recombination and DNA strand exchange inhibitor protein [Campylobacter jejuni subsp. jejuni NCTC 11168 = ATCC 700819]</t>
  </si>
  <si>
    <t>gi|218562668</t>
  </si>
  <si>
    <t>GalNAc transferase [Campylobacter jejuni subsp. jejuni NCTC 11168 = ATCC 700819]</t>
  </si>
  <si>
    <t>S-ribosylhomocysteinase [Campylobacter jejuni subsp. jejuni NCTC 11168 = ATCC 700819]</t>
  </si>
  <si>
    <t>hypothetical protein Cj1602 [Campylobacter jejuni subsp. jejuni NCTC 11168 = ATCC 700819]</t>
  </si>
  <si>
    <t>DNA repair protein [Campylobacter jejuni subsp. jejuni NCTC 11168 = ATCC 700819]</t>
  </si>
  <si>
    <t>gi|218563248</t>
  </si>
  <si>
    <t>hypothetical protein C8J_0189 [Campylobacter jejuni subsp. jejuni 81116]</t>
  </si>
  <si>
    <t>dihydroorotate dehydrogenase 2 [Campylobacter jejuni subsp. jejuni 81-176]</t>
  </si>
  <si>
    <t>cytochrome c family protein [Campylobacter jejuni subsp. jejuni 81-176]</t>
  </si>
  <si>
    <t>NADH dehydrogenase subunit C [Campylobacter jejuni subsp. jejuni 81-176]</t>
  </si>
  <si>
    <t>imidazole glycerol-phosphate dehydratase/histidinol phosphatase [Campylobacter jejuni subsp. jejuni 81-176]</t>
  </si>
  <si>
    <t>flagellar motor protein MotA [Campylobacter jejuni subsp. jejuni NCTC 11168 = ATCC 700819]</t>
  </si>
  <si>
    <t>hypothetical protein Cj0554 [Campylobacter jejuni subsp. jejuni NCTC 11168 = ATCC 700819]</t>
  </si>
  <si>
    <t>hippurate hydrolase [Campylobacter jejuni subsp. jejuni NCTC 11168 = ATCC 700819]</t>
  </si>
  <si>
    <t>sigma-54 associated transcriptional activator [Campylobacter jejuni subsp. jejuni NCTC 11168 = ATCC 700819]</t>
  </si>
  <si>
    <t>phosphoribosylaminoimidazole synthetase [Campylobacter jejuni subsp. jejuni NCTC 11168 = ATCC 700819]</t>
  </si>
  <si>
    <t>hypothetical protein CJJ81176_0726 [Campylobacter jejuni subsp. jejuni 81-176]</t>
  </si>
  <si>
    <t>HIT family protein [Campylobacter jejuni subsp. jejuni 81-176]</t>
  </si>
  <si>
    <t>50S ribosomal protein L27 [Campylobacter jejuni subsp. jejuni 81-176]</t>
  </si>
  <si>
    <t>hypothetical protein CJJ81176_1187 [Campylobacter jejuni subsp. jejuni 81-176]</t>
  </si>
  <si>
    <t>major antigenic peptide PEB2 [Campylobacter jejuni subsp. jejuni NCTC 11168 = ATCC 700819]</t>
  </si>
  <si>
    <t>GTP-binding protein LepA [Campylobacter jejuni subsp. jejuni 81-176]</t>
  </si>
  <si>
    <t>glucose-6-phosphate isomerase [Campylobacter jejuni subsp. jejuni 81-176]</t>
  </si>
  <si>
    <t>sensor histidine kinase [Campylobacter jejuni subsp. jejuni 81-176]</t>
  </si>
  <si>
    <t>amidophosphoribosyltransferase [Campylobacter jejuni subsp. jejuni 81-176]</t>
  </si>
  <si>
    <t>NAD synthetase [Campylobacter jejuni subsp. jejuni 81-176]</t>
  </si>
  <si>
    <t>hypothetical protein C8J_1030 [Campylobacter jejuni subsp. jejuni 81116]</t>
  </si>
  <si>
    <t>radical SAM domain-containing protein [Campylobacter jejuni subsp. jejuni 81116]</t>
  </si>
  <si>
    <t>protein disulphide isomerase [Campylobacter jejuni subsp. jejuni NCTC 11168 = ATCC 700819]</t>
  </si>
  <si>
    <t>phosphoheptose isomerase [Campylobacter jejuni subsp. jejuni NCTC 11168 = ATCC 700819]</t>
  </si>
  <si>
    <t>C4 aminotransferase [Campylobacter jejuni subsp. jejuni NCTC 11168 = ATCC 700819]</t>
  </si>
  <si>
    <t>gi|218562905</t>
  </si>
  <si>
    <t>gi|218563038</t>
  </si>
  <si>
    <t>1-(5-phosphoribosyl)-5-[(5-phosphoribosylamino)methylideneamino] imidazole-4-carboxamide isomerase [Campylobacter jejuni subsp. jejuni NCTC 11168 = ATCC 700819]</t>
  </si>
  <si>
    <t>imidazole glycerol phosphate synthase subunit HisF [Campylobacter jejuni subsp. jejuni NCTC 11168 = ATCC 700819]</t>
  </si>
  <si>
    <t>2,3,4,5-tetrahydropyridine-2-carboxylate N-succinyltransferase [Campylobacter jejuni subsp. jejuni NCTC 11168 = ATCC 700819]</t>
  </si>
  <si>
    <t>McrBC restriction endonuclease system, McrB subunit, putative [Campylobacter jejuni subsp. jejuni PT14]</t>
  </si>
  <si>
    <t>gi|407941606</t>
  </si>
  <si>
    <t>hypothetical protein A911_06465 [Campylobacter jejuni subsp. jejuni PT14]</t>
  </si>
  <si>
    <t>gi|407942705</t>
  </si>
  <si>
    <t>hypothetical protein CJJ81176_1227 [Campylobacter jejuni subsp. jejuni 81-176]</t>
  </si>
  <si>
    <t>phosphoribosylformylglycinamidine synthase I [Campylobacter jejuni subsp. jejuni NCTC 11168 = ATCC 700819]</t>
  </si>
  <si>
    <t>cytochrome c oxidase, cbb3-type, subunit II [Campylobacter jejuni subsp. jejuni 81-176]</t>
  </si>
  <si>
    <t>hemin ABC transporter, periplasmic hemin-binding protein, putative [Campylobacter jejuni subsp. jejuni 81-176]</t>
  </si>
  <si>
    <t>30S ribosomal protein S10 [Campylobacter jejuni subsp. jejuni 81-176]</t>
  </si>
  <si>
    <t>peptide chain release factor 2 [Campylobacter jejuni subsp. jejuni 81-176]</t>
  </si>
  <si>
    <t>lysine decarboxylase family protein [Campylobacter jejuni subsp. jejuni 81-176]</t>
  </si>
  <si>
    <t>glutamyl-tRNA reductase [Campylobacter jejuni subsp. jejuni 81-176]</t>
  </si>
  <si>
    <t>putative methyltransferase [Campylobacter jejuni subsp. jejuni 81-176]</t>
  </si>
  <si>
    <t>hypothetical protein Cj0152c [Campylobacter jejuni subsp. jejuni NCTC 11168 = ATCC 700819]</t>
  </si>
  <si>
    <t>gi|218561833</t>
  </si>
  <si>
    <t>iron-uptake ABC transporter ATP-binding protein [Campylobacter jejuni subsp. jejuni NCTC 11168 = ATCC 700819]</t>
  </si>
  <si>
    <t>gamma-glutamyl phosphate reductase [Campylobacter jejuni subsp. jejuni NCTC 11168 = ATCC 700819]</t>
  </si>
  <si>
    <t>amino acid activating enzyme [Campylobacter jejuni subsp. jejuni NCTC 11168 = ATCC 700819]</t>
  </si>
  <si>
    <t>capsule polysaccharide modification protein [Campylobacter jejuni subsp. jejuni NCTC 11168 = ATCC 700819]</t>
  </si>
  <si>
    <t>3-phosphoshikimate 1-carboxyvinyltransferase [Campylobacter jejuni subsp. jejuni NCTC 11168 = ATCC 700819]</t>
  </si>
  <si>
    <t>tRNA-i(6)A37 thiotransferase enzyme MiaB [Campylobacter jejuni subsp. jejuni 81-176]</t>
  </si>
  <si>
    <t>branched-chain amino-acid ABC transporter periplasmic binding protein [Campylobacter jejuni subsp. jejuni NCTC 11168 = ATCC 700819]</t>
  </si>
  <si>
    <t>50S ribosomal protein L18 [Campylobacter jejuni subsp. jejuni 81-176]</t>
  </si>
  <si>
    <t>TrkA domain-containing protein [Campylobacter jejuni subsp. jejuni 81-176]</t>
  </si>
  <si>
    <t>chemotaxis protein methyltransferase CheR [Campylobacter jejuni subsp. jejuni 81-176]</t>
  </si>
  <si>
    <t>nitroreductase family protein [Campylobacter jejuni subsp. jejuni 81-176]</t>
  </si>
  <si>
    <t>hypothetical protein CJJ81176_0042 [Campylobacter jejuni subsp. jejuni 81-176]</t>
  </si>
  <si>
    <t>flagellar assembly protein H [Campylobacter jejuni subsp. jejuni 81-176]</t>
  </si>
  <si>
    <t>periplasmic nitrate reductase small subunit (cytochrome C-type protein) [Campylobacter jejuni subsp. jejuni 81116]</t>
  </si>
  <si>
    <t>NAD(P)H-dependent glycerol-3-phosphate dehydrogenase [Campylobacter jejuni subsp. jejuni 81116]</t>
  </si>
  <si>
    <t>chromosomal replication initiation protein [Campylobacter jejuni subsp. jejuni NCTC 11168 = ATCC 700819]</t>
  </si>
  <si>
    <t>ipid-A-disaccharide synthase [Campylobacter jejuni subsp. jejuni NCTC 11168 = ATCC 700819]</t>
  </si>
  <si>
    <t>shikimate 5-dehydrogenase [Campylobacter jejuni subsp. jejuni NCTC 11168 = ATCC 700819]</t>
  </si>
  <si>
    <t>ATPase [Campylobacter jejuni subsp. jejuni NCTC 11168 = ATCC 700819]</t>
  </si>
  <si>
    <t>putative DNA-binding/iron metalloprotein/AP endonuclease [Campylobacter jejuni subsp. jejuni IA3902]</t>
  </si>
  <si>
    <t>gi|384448584</t>
  </si>
  <si>
    <t>tRNA (guanine-N(7)-)-methyltransferase [Campylobacter jejuni subsp. jejuni NCTC 11168 = ATCC 700819]</t>
  </si>
  <si>
    <t>lipoprotein releasing system ATP-binding protein LolD [Campylobacter jejuni subsp. jejuni 81-176]</t>
  </si>
  <si>
    <t>phosphopantetheine adenylyltransferase [Campylobacter jejuni subsp. jejuni 81-176]</t>
  </si>
  <si>
    <t>UTP-glucose-1-phosphate uridylyltransferase [Campylobacter jejuni subsp. jejuni 81-176]</t>
  </si>
  <si>
    <t>single domain haemoglobin [Campylobacter jejuni subsp. jejuni NCTC 11168 = ATCC 700819]</t>
  </si>
  <si>
    <t>ABC transporter, ATP-binding protein [Campylobacter jejuni subsp. jejuni 81116]</t>
  </si>
  <si>
    <t>C4-dicarboxylate transport protein [Campylobacter jejuni subsp. jejuni 81-176]</t>
  </si>
  <si>
    <t>30S ribosomal protein S6 [Campylobacter jejuni subsp. jejuni 81-176]</t>
  </si>
  <si>
    <t>MiaB-like tRNA modifying enzyme [Campylobacter jejuni subsp. jejuni NCTC 11168 = ATCC 700819]</t>
  </si>
  <si>
    <t>50S ribosomal protein L4 [Campylobacter jejuni subsp. jejuni NCTC 11168 = ATCC 700819]</t>
  </si>
  <si>
    <t>iron transport protein [Campylobacter jejuni subsp. jejuni NCTC 11168 = ATCC 700819]</t>
  </si>
  <si>
    <t>ferric uptake regulation protein [Campylobacter jejuni subsp. jejuni 81-176]</t>
  </si>
  <si>
    <t>carbon-nitrogen family hydrolase [Campylobacter jejuni subsp. jejuni 81-176]</t>
  </si>
  <si>
    <t>5'-methylthioadenosine/S-adenosylhomocysteine nucleosidase [Campylobacter jejuni subsp. jejuni 81-176]</t>
  </si>
  <si>
    <t>penicillin-binding protein [Campylobacter jejuni subsp. jejuni 81-176]</t>
  </si>
  <si>
    <t>mechanosensitive ion channel family protein [Campylobacter jejuni subsp. jejuni 81-176]</t>
  </si>
  <si>
    <t>indole-3-glycerol phosphate synthase [Campylobacter jejuni subsp. jejuni 81116]</t>
  </si>
  <si>
    <t>tryptophanyl-tRNA synthetase [Campylobacter jejuni subsp. jejuni NCTC 11168 = ATCC 700819]</t>
  </si>
  <si>
    <t>ABC transporter transmembrane protein [Campylobacter jejuni subsp. jejuni NCTC 11168 = ATCC 700819]</t>
  </si>
  <si>
    <t>branched-chain amino-acid ABC transporter ATP-binding protein [Campylobacter jejuni subsp. jejuni NCTC 11168 = ATCC 700819]</t>
  </si>
  <si>
    <t>thiamine biosynthesis protein ThiH [Campylobacter jejuni subsp. jejuni NCTC 11168 = ATCC 700819]</t>
  </si>
  <si>
    <t>triosephosphate isomerase [Campylobacter jejuni subsp. jejuni NCTC 11168 = ATCC 700819]</t>
  </si>
  <si>
    <t>hypothetical protein CJJ81176_1344 [Campylobacter jejuni subsp. jejuni 81-176]</t>
  </si>
  <si>
    <t>gi|121613581</t>
  </si>
  <si>
    <t>50S ribosomal protein L15 [Campylobacter jejuni subsp. jejuni 81-176]</t>
  </si>
  <si>
    <t>50S ribosomal protein L19 [Campylobacter jejuni subsp. jejuni NCTC 11168 = ATCC 700819]</t>
  </si>
  <si>
    <t>50S ribosomal protein L17 [Campylobacter jejuni subsp. jejuni 81-176]</t>
  </si>
  <si>
    <t>thiamine biosynthesis protein ThiF [Campylobacter jejuni subsp. jejuni 81-176]</t>
  </si>
  <si>
    <t>hypothetical protein CJJ81176_0395 [Campylobacter jejuni subsp. jejuni 81-176]</t>
  </si>
  <si>
    <t>F0F1 ATP synthase subunit delta [Campylobacter jejuni subsp. jejuni 81-176]</t>
  </si>
  <si>
    <t>hypothetical protein CJJ81176_0956 [Campylobacter jejuni subsp. jejuni 81-176]</t>
  </si>
  <si>
    <t>LamB/YcsF family protein [Campylobacter jejuni subsp. jejuni 81-176]</t>
  </si>
  <si>
    <t>nicotinate phosphoribosyltransferase [Campylobacter jejuni subsp. jejuni 81116]</t>
  </si>
  <si>
    <t>pyridoxamine 5'-phosphate oxidase [Campylobacter jejuni subsp. jejuni NCTC 11168 = ATCC 700819]</t>
  </si>
  <si>
    <t>gi|218563026</t>
  </si>
  <si>
    <t>hypothetical protein ICDCCJ07001_994 [Campylobacter jejuni subsp. jejuni ICDCCJ07001]</t>
  </si>
  <si>
    <t>hypothetical protein C8J_0923 [Campylobacter jejuni subsp. jejuni 81116]</t>
  </si>
  <si>
    <t>ankyrin repeat-containing periplasmic protein [Campylobacter jejuni subsp. jejuni NCTC 11168 = ATCC 700819]</t>
  </si>
  <si>
    <t>putative amino acid recemase [Campylobacter jejuni subsp. jejuni 81116]</t>
  </si>
  <si>
    <t>uracil phosphoribosyltransferase [Campylobacter jejuni subsp. jejuni NCTC 11168 = ATCC 700819]</t>
  </si>
  <si>
    <t>amino acid transporter [Campylobacter jejuni subsp. jejuni NCTC 11168 = ATCC 700819]</t>
  </si>
  <si>
    <t>deoxyuridine triphosphatase domain protein [Campylobacter jejuni subsp. jejuni 81116]</t>
  </si>
  <si>
    <t>TonB-denpendent outer membrane receptor [Campylobacter jejuni subsp. jejuni NCTC 11168 = ATCC 700819]</t>
  </si>
  <si>
    <t>hypothetical protein CJJ81176_0387 [Campylobacter jejuni subsp. jejuni 81-176]</t>
  </si>
  <si>
    <t>exodeoxyribonuclease [Campylobacter jejuni subsp. jejuni NCTC 11168 = ATCC 700819]</t>
  </si>
  <si>
    <t>ATP-dependent DNA helicase RecG [Campylobacter jejuni subsp. jejuni NCTC 11168 = ATCC 700819]</t>
  </si>
  <si>
    <t>hypothetical protein C8J_0068 [Campylobacter jejuni subsp. jejuni 81116]</t>
  </si>
  <si>
    <t>DegT family aminotransferase [Campylobacter jejuni subsp. jejuni NCTC 11168 = ATCC 700819]</t>
  </si>
  <si>
    <t>ubiquinol--cytochrome c reductase, iron-sulfur subunit [Campylobacter jejuni subsp. jejuni 81-176]</t>
  </si>
  <si>
    <t>mechanosensitive ion channel family protein [Campylobacter jejuni subsp. jejuni NCTC 11168 = ATCC 700819]</t>
  </si>
  <si>
    <t>pantoate--beta-alanine ligase [Campylobacter jejuni subsp. jejuni 81116]</t>
  </si>
  <si>
    <t>50S ribosomal protein L20 [Campylobacter jejuni subsp. jejuni 81-176]</t>
  </si>
  <si>
    <t>30S ribosomal protein S16 [Campylobacter jejuni subsp. jejuni 81-176]</t>
  </si>
  <si>
    <t>hypothetical protein CJJ81176_0074 [Campylobacter jejuni subsp. jejuni 81-176]</t>
  </si>
  <si>
    <t>adenosylmethionine--8-amino-7-oxononanoate transaminase [Campylobacter jejuni subsp. jejuni 81116]</t>
  </si>
  <si>
    <t>acetolactate synthase 3 catalytic subunit [Campylobacter jejuni subsp. jejuni 81116]</t>
  </si>
  <si>
    <t>two-domain glucosyltransferase [Campylobacter jejuni subsp. jejuni NCTC 11168 = ATCC 700819]</t>
  </si>
  <si>
    <t>molybdopterin biosynthesis protein [Campylobacter jejuni subsp. jejuni NCTC 11168 = ATCC 700819]</t>
  </si>
  <si>
    <t>biotin synthase [Campylobacter jejuni subsp. jejuni NCTC 11168 = ATCC 700819]</t>
  </si>
  <si>
    <t>bifunctional phosphopantothenoylcysteine decarboxylase/phosphopantothenate synthase [Campylobacter jejuni subsp. jejuni S3]</t>
  </si>
  <si>
    <t>chorismate mutase/prephenate dehydratase [Campylobacter jejuni subsp. jejuni NCTC 11168 = ATCC 700819]</t>
  </si>
  <si>
    <t>hypothetical protein Cj1433c [Campylobacter jejuni subsp. jejuni NCTC 11168 = ATCC 700819]</t>
  </si>
  <si>
    <t>gi|218563037</t>
  </si>
  <si>
    <t>nitroreducatase family protein, authentic frameshift [Campylobacter jejuni subsp. jejuni 81-176]</t>
  </si>
  <si>
    <t>DNA primase [Campylobacter jejuni subsp. jejuni NCTC 11168 = ATCC 700819]</t>
  </si>
  <si>
    <t>flagellar hook protein FlgE [Campylobacter jejuni subsp. jejuni PT14]</t>
  </si>
  <si>
    <t>gi|407943057</t>
  </si>
  <si>
    <t>hypothetical protein CJE0032 [Campylobacter jejuni RM1221]</t>
  </si>
  <si>
    <t>gi|57237047</t>
  </si>
  <si>
    <t>flavodoxin-like fold domain-containing protein [Campylobacter jejuni subsp. jejuni 81-176]</t>
  </si>
  <si>
    <t>50S ribosomal protein L24 [Campylobacter jejuni subsp. jejuni 81-176]</t>
  </si>
  <si>
    <t>AcrB/AcrD/AcrF family protein [Campylobacter jejuni subsp. jejuni 81-176]</t>
  </si>
  <si>
    <t>(3R)-hydroxymyristoyl-ACP dehydratase [Campylobacter jejuni subsp. jejuni 81-176]</t>
  </si>
  <si>
    <t>molybdenum cofactor biosynthesis protein A [Campylobacter jejuni subsp. jejuni 81-176]</t>
  </si>
  <si>
    <t>Ppx/GppA family phosphatase [Campylobacter jejuni subsp. jejuni 81-176]</t>
  </si>
  <si>
    <t>formate dehydrogenase, iron-sulfur subunit [Campylobacter jejuni subsp. jejuni 81-176]</t>
  </si>
  <si>
    <t>PP-loop family protein [Campylobacter jejuni subsp. jejuni 81116]</t>
  </si>
  <si>
    <t>ThiF family protein [Campylobacter jejuni subsp. jejuni 81116]</t>
  </si>
  <si>
    <t>homoserine dehydrogenase [Campylobacter jejuni subsp. jejuni NCTC 11168 = ATCC 700819]</t>
  </si>
  <si>
    <t>diaminopimelate decarboxylase [Campylobacter jejuni subsp. jejuni NCTC 11168 = ATCC 700819]</t>
  </si>
  <si>
    <t>phosphomethylpyrimidine kinase [Campylobacter jejuni subsp. jejuni NCTC 11168 = ATCC 700819]</t>
  </si>
  <si>
    <t>gi|218562696</t>
  </si>
  <si>
    <t>peptidase, M48 family [Campylobacter jejuni subsp. jejuni 81116]</t>
  </si>
  <si>
    <t>purN gene product [Campylobacter jejuni subsp. jejuni S3]</t>
  </si>
  <si>
    <t>amino-acid ABC transporter ATP-binding protein [Campylobacter jejuni subsp. jejuni NCTC 11168 = ATCC 700819]</t>
  </si>
  <si>
    <t>RNA polymerase factor sigma-54 [Campylobacter jejuni subsp. jejuni 81-176]</t>
  </si>
  <si>
    <t>tRNA pseudouridine synthase D [Campylobacter jejuni subsp. jejuni NCTC 11168 = ATCC 700819]</t>
  </si>
  <si>
    <t>putative radical SAM domain protein [Campylobacter jejuni subsp. jejuni IA3902]</t>
  </si>
  <si>
    <t>molybdopterin oxidoreductase family protein [Campylobacter jejuni subsp. jejuni 81-176]</t>
  </si>
  <si>
    <t>UDP-N-acetylglucosamine 2-epimerase [Campylobacter jejuni subsp. jejuni NCTC 11168 = ATCC 700819]</t>
  </si>
  <si>
    <t>putative transporter [Campylobacter jejuni subsp. jejuni 81-176]</t>
  </si>
  <si>
    <t>hypothetical protein CJJ81176_1404 [Campylobacter jejuni subsp. jejuni 81-176]</t>
  </si>
  <si>
    <t>hypothetical protein CJJ81176_0704 [Campylobacter jejuni subsp. jejuni 81-176]</t>
  </si>
  <si>
    <t>peptidyl-prolyl cis-trans isomerase B [Campylobacter jejuni subsp. jejuni 81-176]</t>
  </si>
  <si>
    <t>F0F1 ATP synthase subunit epsilon [Campylobacter jejuni subsp. jejuni 81-176]</t>
  </si>
  <si>
    <t>cation ABC transporter, periplasmic cation-binding protein [Campylobacter jejuni subsp. jejuni 81-176]</t>
  </si>
  <si>
    <t>4-hydroxy-3-methylbut-2-enyl diphosphate reductase [Campylobacter jejuni subsp. jejuni 81-176]</t>
  </si>
  <si>
    <t>1-deoxy-D-xylulose-5-phosphate synthase [Campylobacter jejuni subsp. jejuni NCTC 11168 = ATCC 700819]</t>
  </si>
  <si>
    <t>hypothetical protein Cj0397c [Campylobacter jejuni subsp. jejuni NCTC 11168 = ATCC 700819]</t>
  </si>
  <si>
    <t>hypothetical protein Cj1674 [Campylobacter jejuni subsp. jejuni NCTC 11168 = ATCC 700819]</t>
  </si>
  <si>
    <t>secretion protein HlyD [Campylobacter jejuni subsp. jejuni NCTC 11168 = ATCC 700819]</t>
  </si>
  <si>
    <t>gi|218562508</t>
  </si>
  <si>
    <t>heptosyltransferase I [Campylobacter jejuni subsp. jejuni NCTC 11168 = ATCC 700819]</t>
  </si>
  <si>
    <t>NADH-quinone oxidoreductase, I subunit [Campylobacter jejuni subsp. jejuni ICDCCJ07001]</t>
  </si>
  <si>
    <t>amino acid ABC transporter, ATP-binding protein [Campylobacter jejuni subsp. doylei 269.97]</t>
  </si>
  <si>
    <t>gi|153951757</t>
  </si>
  <si>
    <t>Oxygen-independent coproporphyrinogen III oxidase, putative [Campylobacter jejuni subsp. jejuni S3]</t>
  </si>
  <si>
    <t>Ser/Thr protein phosphatase family protein [Campylobacter jejuni subsp. jejuni 81-176]</t>
  </si>
  <si>
    <t>flagellar motor switch protein G [Campylobacter jejuni subsp. jejuni 81-176]</t>
  </si>
  <si>
    <t>ParaA family ATPase [Campylobacter jejuni subsp. jejuni 81-176]</t>
  </si>
  <si>
    <t>major antigenic peptide PEB3 [Campylobacter jejuni subsp. jejuni 81-176]</t>
  </si>
  <si>
    <t>general glycosylation pathway protein [Campylobacter jejuni subsp. jejuni 81116]</t>
  </si>
  <si>
    <t>sodium/dicarboxylate symporter [Campylobacter jejuni subsp. jejuni 81-176]</t>
  </si>
  <si>
    <t>decarboxylase [Campylobacter jejuni subsp. jejuni NCTC 11168 = ATCC 700819]</t>
  </si>
  <si>
    <t>rare lipoprotein A [Campylobacter jejuni subsp. jejuni 81-176]</t>
  </si>
  <si>
    <t>type I restriction-modification system, M subunit [Campylobacter jejuni subsp. jejuni 81-176]</t>
  </si>
  <si>
    <t>tryptophan synthase subunit alpha [Campylobacter jejuni subsp. jejuni 81-176]</t>
  </si>
  <si>
    <t>twin arginine-targeting protein translocase [Campylobacter jejuni subsp. jejuni 81-176]</t>
  </si>
  <si>
    <t>succinyl-diaminopimelate desuccinylase [Campylobacter jejuni subsp. jejuni 81-176]</t>
  </si>
  <si>
    <t>hypothetical protein CJJ81176_1488 [Campylobacter jejuni subsp. jejuni 81-176]</t>
  </si>
  <si>
    <t>cation-transporting ATPase [Campylobacter jejuni subsp. jejuni NCTC 11168 = ATCC 700819]</t>
  </si>
  <si>
    <t>gi|218562773</t>
  </si>
  <si>
    <t>serine acetyltransferase [Campylobacter jejuni subsp. jejuni NCTC 11168 = ATCC 700819]</t>
  </si>
  <si>
    <t>UDP-N-acetylmuramoyl-tripeptide D-alanyl-D-alanine ligase [Campylobacter jejuni subsp. jejuni NCTC 11168 = ATCC 700819]</t>
  </si>
  <si>
    <t>phosphatase [Campylobacter jejuni subsp. jejuni NCTC 11168 = ATCC 700819]</t>
  </si>
  <si>
    <t>membrane protein [Campylobacter jejuni subsp. jejuni S3]</t>
  </si>
  <si>
    <t>gi|218561832</t>
  </si>
  <si>
    <t>aspartate carbamoyltransferase catalytic subunit [Campylobacter jejuni subsp. jejuni NCTC 11168 = ATCC 700819]</t>
  </si>
  <si>
    <t>phosphoribosylaminoimidazole carboxylase catalytic subunit [Campylobacter jejuni subsp. jejuni 81-176]</t>
  </si>
  <si>
    <t>phosphatidylserine decarboxylase-related protein [Campylobacter jejuni subsp. jejuni 81116]</t>
  </si>
  <si>
    <t>D-alanyl-alanine synthetase A [Campylobacter jejuni subsp. jejuni NCTC 11168 = ATCC 700819]</t>
  </si>
  <si>
    <t>GTPase ObgE [Campylobacter jejuni subsp. jejuni 81116]</t>
  </si>
  <si>
    <t>glycyl-tRNA synthetase subunit alpha [Campylobacter jejuni subsp. jejuni 81-176]</t>
  </si>
  <si>
    <t>pyridoxine 5'-phosphate synthase [Campylobacter jejuni subsp. jejuni NCTC 11168 = ATCC 700819]</t>
  </si>
  <si>
    <t>acyl carrier protein [Campylobacter jejuni subsp. jejuni NCTC 11168 = ATCC 700819]</t>
  </si>
  <si>
    <t>succinate dehydrogenase flavoprotein subunit [Campylobacter jejuni subsp. jejuni NCTC 11168 = ATCC 700819]</t>
  </si>
  <si>
    <t>ABC transporter, ATP-binding protein [Campylobacter jejuni subsp. jejuni 81-176]</t>
  </si>
  <si>
    <t>50S ribosomal protein L28 [Campylobacter jejuni subsp. jejuni 81-176]</t>
  </si>
  <si>
    <t>gi|218562182</t>
  </si>
  <si>
    <t>flagellin modification protein A [Campylobacter jejuni subsp. jejuni PT14]</t>
  </si>
  <si>
    <t>gi|407942707</t>
  </si>
  <si>
    <t>flagellar motor switch protein FliM [Campylobacter jejuni subsp. jejuni 81-176]</t>
  </si>
  <si>
    <t>bifunctional 2-C-methyl-D-erythritol 4-phosphate cytidylyltransferase/2-C-methyl-D-erythritol 2,4-cyclodiphosphate synthase protein [Campylobacter jejuni subsp. jejuni 81116]</t>
  </si>
  <si>
    <t>nucleotide phosphoribosyltransferase [Campylobacter jejuni subsp. jejuni NCTC 11168 = ATCC 700819]</t>
  </si>
  <si>
    <t>gi|218563046</t>
  </si>
  <si>
    <t>invasion phenotype protein [Campylobacter jejuni subsp. jejuni 81116]</t>
  </si>
  <si>
    <t>DNA repair protein RadA [Campylobacter jejuni subsp. jejuni NCTC 11168 = ATCC 700819]</t>
  </si>
  <si>
    <t>hydrolase [Campylobacter jejuni subsp. jejuni NCTC 11168 = ATCC 700819]</t>
  </si>
  <si>
    <t>inorganic polyphosphate/ATP-NAD kinase [Campylobacter jejuni subsp. jejuni NCTC 11168 = ATCC 700819]</t>
  </si>
  <si>
    <t>DNA/RNA non-specific endonuclease [Campylobacter jejuni RM1221]</t>
  </si>
  <si>
    <t>gi|57238723</t>
  </si>
  <si>
    <t>gi|218563041</t>
  </si>
  <si>
    <t>LysR family transcriptional regulator [Campylobacter jejuni subsp. jejuni 81-176]</t>
  </si>
  <si>
    <t>phosphoserine phosphatase [Campylobacter jejuni subsp. jejuni NCTC 11168 = ATCC 700819]</t>
  </si>
  <si>
    <t>GatB/Yqey family protein [Campylobacter jejuni subsp. jejuni NCTC 11168 = ATCC 700819]</t>
  </si>
  <si>
    <t>gi|218562224</t>
  </si>
  <si>
    <t>signal peptidase I [Campylobacter jejuni RM1221]</t>
  </si>
  <si>
    <t>gi|57238176</t>
  </si>
  <si>
    <t>wlaX gene product [Campylobacter jejuni subsp. jejuni M1]</t>
  </si>
  <si>
    <t>gi|384441751</t>
  </si>
  <si>
    <t>DNA-directed RNA polymerase subunit omega [Campylobacter jejuni subsp. jejuni 81-176]</t>
  </si>
  <si>
    <t>chaperone protein DnaJ [Campylobacter jejuni subsp. jejuni NCTC 11168 = ATCC 700819]</t>
  </si>
  <si>
    <t>hemin uptake system ATP-binding protein [Campylobacter jejuni subsp. jejuni NCTC 11168 = ATCC 700819]</t>
  </si>
  <si>
    <t>30S ribosomal protein S21 [Campylobacter fetus subsp. fetus 82-40]</t>
  </si>
  <si>
    <t>30S ribosomal protein S20 [Campylobacter jejuni subsp. jejuni NCTC 11168 = ATCC 700819]</t>
  </si>
  <si>
    <t>50S ribosomal protein L32 [Campylobacter jejuni subsp. jejuni 81-176]</t>
  </si>
  <si>
    <t>single-stranded-DNA-specific exonuclease [Campylobacter jejuni subsp. jejuni NCTC 11168 = ATCC 700819]</t>
  </si>
  <si>
    <t>DNA polymerase III subunit delta' [Campylobacter jejuni subsp. jejuni NCTC 11168 = ATCC 700819]</t>
  </si>
  <si>
    <t>selenocysteine-specific elongation factor [Campylobacter jejuni subsp. jejuni 81-176]</t>
  </si>
  <si>
    <t>hypothetical protein CJJ81176_0889 [Campylobacter jejuni subsp. jejuni 81-176]</t>
  </si>
  <si>
    <t>rod shape-determining protein MreC [Campylobacter jejuni subsp. jejuni 81-176]</t>
  </si>
  <si>
    <t>lipid export ABC transport protein [Campylobacter jejuni subsp. jejuni 81116]</t>
  </si>
  <si>
    <t>SAM-dependent methyltransferase [Campylobacter jejuni subsp. jejuni NCTC 11168 = ATCC 700819]</t>
  </si>
  <si>
    <t>gi|218561924</t>
  </si>
  <si>
    <t>putative sugar nucleotidyltransferase [Campylobacter jejuni subsp. jejuni 81116]</t>
  </si>
  <si>
    <t>thiol:disulphide interchange protein [Campylobacter jejuni subsp. jejuni NCTC 11168 = ATCC 700819]</t>
  </si>
  <si>
    <t>orotate phosphoribosyltransferase [Campylobacter jejuni subsp. jejuni 81-176]</t>
  </si>
  <si>
    <t>hydrogenase isoenzymes formation protein [Campylobacter jejuni subsp. jejuni NCTC 11168 = ATCC 700819]</t>
  </si>
  <si>
    <t>flagellar biosynthesis protein FlhA [Campylobacter jejuni subsp. jejuni 81-176]</t>
  </si>
  <si>
    <t>3-oxoacyl-(acyl carrier protein) synthase III [Campylobacter jejuni subsp. jejuni 81-176]</t>
  </si>
  <si>
    <t>acetolactate synthase 3 regulatory subunit [Campylobacter jejuni subsp. jejuni 81-176]</t>
  </si>
  <si>
    <t>iron-sulfur cluster-binding domain-containing protein [Campylobacter jejuni subsp. jejuni 81-176]</t>
  </si>
  <si>
    <t>3-isopropylmalate dehydrogenase [Campylobacter jejuni subsp. jejuni 81-176]</t>
  </si>
  <si>
    <t>MerR family transcriptional regulator [Campylobacter jejuni subsp. jejuni 81-176]</t>
  </si>
  <si>
    <t>hypothetical protein CJE1466 [Campylobacter jejuni RM1221]</t>
  </si>
  <si>
    <t>gi|57238325</t>
  </si>
  <si>
    <t>ParA family chromosome partitioning ATPase [Campylobacter jejuni subsp. jejuni 81-176]</t>
  </si>
  <si>
    <t>signal peptidase I [Campylobacter jejuni subsp. jejuni 81-176]</t>
  </si>
  <si>
    <t>fumarylacetoacetate hydrolase family protein [Campylobacter jejuni subsp. jejuni 81-176]</t>
  </si>
  <si>
    <t>glycerol-3-phosphate acyltransferase PlsX [Campylobacter jejuni subsp. jejuni NCTC 11168 = ATCC 700819]</t>
  </si>
  <si>
    <t>outer membrane efflux protein [Campylobacter jejuni subsp. jejuni NCTC 11168 = ATCC 700819]</t>
  </si>
  <si>
    <t>30S ribosomal protein S12 [Campylobacter jejuni subsp. jejuni 81-176]</t>
  </si>
  <si>
    <t>succinate dehydrogenase, iron-sulfur protein subunit [Campylobacter jejuni subsp. jejuni 81-176]</t>
  </si>
  <si>
    <t>deoxycytidine triphosphate deaminase [Campylobacter jejuni subsp. jejuni NCTC 11168 = ATCC 700819]</t>
  </si>
  <si>
    <t>imidazole glycerol phosphate synthase subunit HisH [Campylobacter jejuni subsp. jejuni NCTC 11168 = ATCC 700819]</t>
  </si>
  <si>
    <t>peptide chain release factor 1 [Campylobacter jejuni subsp. jejuni 81-176]</t>
  </si>
  <si>
    <t>flagellin family protein [Campylobacter jejuni subsp. jejuni 81-176]</t>
  </si>
  <si>
    <t>hypothetical protein C8J_0300 [Campylobacter jejuni subsp. jejuni 81116]</t>
  </si>
  <si>
    <t>penicillin-binding protein [Campylobacter jejuni subsp. jejuni NCTC 11168 = ATCC 700819]</t>
  </si>
  <si>
    <t>gi|218562302</t>
  </si>
  <si>
    <t>CorA-like Mg2+ transporter protein [Campylobacter jejuni subsp. jejuni NCTC 11168 = ATCC 700819]</t>
  </si>
  <si>
    <t>formyltetrahydrofolate deformylase [Campylobacter jejuni subsp. doylei 269.97]</t>
  </si>
  <si>
    <t>ATP-dependent protease peptidase subunit [Campylobacter jejuni subsp. jejuni NCTC 11168 = ATCC 700819]</t>
  </si>
  <si>
    <t>GTP-binding protein Era [Campylobacter jejuni subsp. jejuni 81-176]</t>
  </si>
  <si>
    <t>thiredoxin,-like protein [Campylobacter jejuni subsp. jejuni 81-176]</t>
  </si>
  <si>
    <t>geranyltranstransferase [Campylobacter jejuni subsp. jejuni 81-176]</t>
  </si>
  <si>
    <t>1-deoxy-D-xylulose 5-phosphate reductoisomerase [Campylobacter jejuni subsp. jejuni 81116]</t>
  </si>
  <si>
    <t>hypothetical protein CJJ81176_1358 [Campylobacter jejuni subsp. jejuni 81-176]</t>
  </si>
  <si>
    <t>hemerythrin family non-heme iron protein [Campylobacter jejuni subsp. jejuni 81-176]</t>
  </si>
  <si>
    <t>flagellar motor protein MotB [Campylobacter jejuni subsp. jejuni 81-176]</t>
  </si>
  <si>
    <t>Holliday junction DNA helicase RuvA [Campylobacter jejuni subsp. jejuni 81-176]</t>
  </si>
  <si>
    <t>Putative methyl transferase [Campylobacter jejuni subsp. jejuni PT14]</t>
  </si>
  <si>
    <t>gi|407943063</t>
  </si>
  <si>
    <t>anaerobic C4-dicarboxylate transporter [Campylobacter jejuni subsp. jejuni NCTC 11168 = ATCC 700819]</t>
  </si>
  <si>
    <t>hypothetical protein CJJ81176_1541 [Campylobacter jejuni subsp. jejuni 81-176]</t>
  </si>
  <si>
    <t>transcriptional regulator CmeR [Campylobacter jejuni subsp. jejuni NCTC 11168 = ATCC 700819]</t>
  </si>
  <si>
    <t>OmpA family membrane protein [Campylobacter jejuni subsp. jejuni NCTC 11168 = ATCC 700819]</t>
  </si>
  <si>
    <t>preprotein translocase subunit SecF [Campylobacter jejuni subsp. jejuni 81-176]</t>
  </si>
  <si>
    <t>aspartyl/glutamyl-tRNA amidotransferase subunit C [Campylobacter jejuni subsp. jejuni NCTC 11168 = ATCC 700819]</t>
  </si>
  <si>
    <t>flagellar motor switch protein FliY [Campylobacter jejuni subsp. jejuni NCTC 11168 = ATCC 700819]</t>
  </si>
  <si>
    <t>transmembrane protein [Campylobacter jejuni subsp. jejuni S3]</t>
  </si>
  <si>
    <t>ubiquinone/menaquinone biosynthesis methyltransferase [Campylobacter jejuni subsp. jejuni NCTC 11168 = ATCC 700819]</t>
  </si>
  <si>
    <t>hypothetical protein CJJ81176_1559 [Campylobacter jejuni subsp. jejuni 81-176]</t>
  </si>
  <si>
    <t>preprotein translocase subunit SecY [Campylobacter jejuni subsp. jejuni 81116]</t>
  </si>
  <si>
    <t>[NiFe] hydrogenase maturation protein HypF [Campylobacter jejuni subsp. jejuni 81-176]</t>
  </si>
  <si>
    <t>RNA pseudouridine synthase family protein [Campylobacter jejuni subsp. jejuni 81-176]</t>
  </si>
  <si>
    <t>excinuclease ABC subunit B [Campylobacter jejuni subsp. doylei 269.97]</t>
  </si>
  <si>
    <t>gi|153952519</t>
  </si>
  <si>
    <t>hypothetical protein CJJ81176_1179 [Campylobacter jejuni subsp. jejuni 81-176]</t>
  </si>
  <si>
    <t>thymidylate kinase [Campylobacter jejuni subsp. jejuni NCTC 11168 = ATCC 700819]</t>
  </si>
  <si>
    <t>50S ribosomal protein L29 [Campylobacter jejuni subsp. jejuni 81-176]</t>
  </si>
  <si>
    <t>uracil-DNA glycosylase [Campylobacter jejuni subsp. jejuni 81-176]</t>
  </si>
  <si>
    <t>30S ribosomal protein S11 [Campylobacter jejuni subsp. jejuni 81-176]</t>
  </si>
  <si>
    <t>molybdate transport system ATP-binding protein [Campylobacter jejuni subsp. jejuni 81116]</t>
  </si>
  <si>
    <t>hypothetical protein Cj0163c [Campylobacter jejuni subsp. jejuni NCTC 11168 = ATCC 700819]</t>
  </si>
  <si>
    <t>putative nucleotide-binding protein [Campylobacter jejuni subsp. jejuni 81-176]</t>
  </si>
  <si>
    <t>glutamate synthase subunit beta [Campylobacter jejuni subsp. jejuni 81116]</t>
  </si>
  <si>
    <t>imidazole glycerol phosphate synthase subunit HisH [Campylobacter jejuni subsp. jejuni 81-176]</t>
  </si>
  <si>
    <t>phosphatidylserine decarboxylase [Campylobacter jejuni subsp. jejuni NCTC 11168 = ATCC 700819]</t>
  </si>
  <si>
    <t>hypothetical protein Cj1679 [Campylobacter jejuni subsp. jejuni NCTC 11168 = ATCC 700819]</t>
  </si>
  <si>
    <t>hypothetical protein CJJ81176_0740 [Campylobacter jejuni subsp. jejuni 81-176]</t>
  </si>
  <si>
    <t>UDP-N-acetylglucosamine acyltransferase [Campylobacter jejuni subsp. jejuni 81-176]</t>
  </si>
  <si>
    <t>multidrug transporter membrane component/ATP-binding component [Campylobacter jejuni subsp. jejuni 81-176]</t>
  </si>
  <si>
    <t>hypothetical protein CJJ81176_1272 [Campylobacter jejuni subsp. jejuni 81-176]</t>
  </si>
  <si>
    <t>preprotein translocase subunit YajC [Campylobacter jejuni subsp. jejuni 81-176]</t>
  </si>
  <si>
    <t>acetyltransferase [Campylobacter jejuni subsp. jejuni 81-176]</t>
  </si>
  <si>
    <t>chlorohydrolase [Campylobacter jejuni subsp. jejuni NCTC 11168 = ATCC 700819]</t>
  </si>
  <si>
    <t>hypothetical protein CJJ81176_0638 [Campylobacter jejuni subsp. jejuni 81-176]</t>
  </si>
  <si>
    <t>ABC transporter, periplasmic substrate-binding protein, putative [Campylobacter jejuni subsp. jejuni 81116]</t>
  </si>
  <si>
    <t>cvpA family protein [Campylobacter jejuni subsp. jejuni 81116]</t>
  </si>
  <si>
    <t>methionine sulfoxide reductase B [Campylobacter jejuni subsp. jejuni 81-176]</t>
  </si>
  <si>
    <t>gi|218563044</t>
  </si>
  <si>
    <t>MiaB-like tRNA modifying protein [Campylobacter jejuni subsp. jejuni 81116]</t>
  </si>
  <si>
    <t>F0F1 ATP synthase subunit B' [Campylobacter jejuni subsp. jejuni NCTC 11168 = ATCC 700819]</t>
  </si>
  <si>
    <t>potassium uptake protein TrkA, putative [Campylobacter jejuni subsp. jejuni 81-176]</t>
  </si>
  <si>
    <t>competence/damage-inducible domain protein [Campylobacter jejuni subsp. jejuni 81116]</t>
  </si>
  <si>
    <t>formate dehydrogenase, cytochrome b subunit [Campylobacter jejuni subsp. jejuni 81-176]</t>
  </si>
  <si>
    <t>adenine phosphoribosyltransferase [Campylobacter jejuni subsp. jejuni 81-176]</t>
  </si>
  <si>
    <t>GTP cyclohydrolase I [Campylobacter jejuni subsp. jejuni 81-176]</t>
  </si>
  <si>
    <t>peptidyl-arginine deiminase family protein [Campylobacter jejuni subsp. jejuni 81-176]</t>
  </si>
  <si>
    <t>3-deoxy-manno-octulosonate cytidylyltransferase [Campylobacter jejuni subsp. jejuni 81-176]</t>
  </si>
  <si>
    <t>chorismate synthase [Campylobacter jejuni subsp. jejuni NCTC 11168 = ATCC 700819]</t>
  </si>
  <si>
    <t>hypothetical protein Cj0849c [Campylobacter jejuni subsp. jejuni NCTC 11168 = ATCC 700819]</t>
  </si>
  <si>
    <t>50S ribosomal protein L22 [Campylobacter jejuni subsp. jejuni 81116]</t>
  </si>
  <si>
    <t>hypothetical protein CJJ81176_0198 [Campylobacter jejuni subsp. jejuni 81-176]</t>
  </si>
  <si>
    <t>dihydropteroate synthase [Campylobacter jejuni subsp. jejuni 81-176]</t>
  </si>
  <si>
    <t>glycosyltransferase [Campylobacter jejuni subsp. jejuni NCTC 11168 = ATCC 700819]</t>
  </si>
  <si>
    <t>N-acetylneuraminic acid synthetase [Campylobacter jejuni subsp. jejuni PT14]</t>
  </si>
  <si>
    <t>gi|407942695</t>
  </si>
  <si>
    <t>endonuclease III [Campylobacter jejuni subsp. doylei 269.97]</t>
  </si>
  <si>
    <t>aminodeoxychorismate lyase family protein [Campylobacter jejuni subsp. jejuni NCTC 11168 = ATCC 700819]</t>
  </si>
  <si>
    <t>gi|218562181</t>
  </si>
  <si>
    <t>hypothetical protein CJJ81176_1050 [Campylobacter jejuni subsp. jejuni 81-176]</t>
  </si>
  <si>
    <t>N-(5'phosphoribosyl)anthranilate isomerase [Campylobacter jejuni subsp. jejuni 81116]</t>
  </si>
  <si>
    <t>30S ribosomal protein S15 [Campylobacter jejuni subsp. jejuni 81-176]</t>
  </si>
  <si>
    <t>prenyltransferase [Campylobacter jejuni subsp. jejuni NCTC 11168 = ATCC 700819]</t>
  </si>
  <si>
    <t>Holliday junction DNA helicase RuvB [Campylobacter jejuni subsp. jejuni 81-176]</t>
  </si>
  <si>
    <t>isopropylmalate isomerase small subunit [Campylobacter jejuni subsp. doylei 269.97]</t>
  </si>
  <si>
    <t>hypothetical protein Cj0760 [Campylobacter jejuni subsp. jejuni NCTC 11168 = ATCC 700819]</t>
  </si>
  <si>
    <t>cytolethal distending toxin, subunit A [Campylobacter jejuni subsp. jejuni 81-176]</t>
  </si>
  <si>
    <t>oxidoreductase ferredoxin-type electron transport protein [Campylobacter jejuni subsp. jejuni NCTC 11168 = ATCC 700819]</t>
  </si>
  <si>
    <t>gi|218562607</t>
  </si>
  <si>
    <t>protein-glutamate methylesterase CheB [Campylobacter jejuni subsp. jejuni 81-176]</t>
  </si>
  <si>
    <t>protein-L-isoaspartate O-methyltransferase [Campylobacter jejuni subsp. jejuni 81-176]</t>
  </si>
  <si>
    <t>bifunctional phosphoribosyl-AMP cyclohydrolase/phosphoribosyl-ATP pyrophosphatase [Campylobacter jejuni subsp. jejuni NCTC 11168 = ATCC 700819]</t>
  </si>
  <si>
    <t>Methylenetetrahydrofolate dehydrogenase (NADP+) / Methenyltetrahydrofolate cyclohydrolase [Campylobacter jejuni subsp. jejuni S3]</t>
  </si>
  <si>
    <t>gi|218563028</t>
  </si>
  <si>
    <t>undecaprenyldiphospho-muramoylpentapeptide beta-N- acetylglucosaminyltransferase [Campylobacter jejuni subsp. jejuni 81-176]</t>
  </si>
  <si>
    <t>anaerobic C4-dicarboxylate transporter [Campylobacter jejuni subsp. jejuni 81-176]</t>
  </si>
  <si>
    <t>exbD/tolR family transport protein [Campylobacter jejuni subsp. jejuni NCTC 11168 = ATCC 700819]</t>
  </si>
  <si>
    <t>cation ABC transporter ATP-binding protein [Campylobacter jejuni subsp. doylei 269.97]</t>
  </si>
  <si>
    <t>CoA-binding domain-containing protein [Campylobacter jejuni subsp. jejuni 81-176]</t>
  </si>
  <si>
    <t>methionine aminopeptidase [Campylobacter jejuni subsp. jejuni NCTC 11168 = ATCC 700819]</t>
  </si>
  <si>
    <t>RrF2 family protein, putative [Campylobacter jejuni subsp. jejuni 81-176]</t>
  </si>
  <si>
    <t>tRNA (uracil-5-)-methyltransferase [Campylobacter jejuni subsp. jejuni NCTC 11168 = ATCC 700819]</t>
  </si>
  <si>
    <t>isopropylmalate isomerase large subunit [Campylobacter jejuni subsp. jejuni 81-176]</t>
  </si>
  <si>
    <t>single-stranded DNA-binding protein [Campylobacter jejuni subsp. jejuni 81-176]</t>
  </si>
  <si>
    <t>general glycosylation pathway protein [Campylobacter jejuni subsp. doylei 269.97]</t>
  </si>
  <si>
    <t>NLPA family lipoprotein [Campylobacter jejuni subsp. jejuni 81-176]</t>
  </si>
  <si>
    <t>NAD-dependent deacetylase [Campylobacter jejuni subsp. jejuni 81-176]</t>
  </si>
  <si>
    <t>hypothetical protein CJJ81176_0484 [Campylobacter jejuni subsp. jejuni 81-176]</t>
  </si>
  <si>
    <t>hypothetical protein C8J_0638 [Campylobacter jejuni subsp. jejuni 81116]</t>
  </si>
  <si>
    <t>hypothetical protein CJJ81176_1458 [Campylobacter jejuni subsp. jejuni 81-176]</t>
  </si>
  <si>
    <t>Ni/Fe-hydrogenase small subunit [Campylobacter jejuni subsp. jejuni NCTC 11168 = ATCC 700819]</t>
  </si>
  <si>
    <t>gi|218563003</t>
  </si>
  <si>
    <t>putative acyl carrier protein [Campylobacter jejuni subsp. doylei 269.97]</t>
  </si>
  <si>
    <t>co-chaperone protein GrpE [Campylobacter jejuni subsp. jejuni 81-176]</t>
  </si>
  <si>
    <t>ribosomal pseudouridine synthase [Campylobacter jejuni subsp. jejuni NCTC 11168 = ATCC 700819]</t>
  </si>
  <si>
    <t>F0F1 ATP synthase subunit A [Campylobacter jejuni subsp. jejuni 81-176]</t>
  </si>
  <si>
    <t>acidic periplasmic protein [Campylobacter jejuni subsp. jejuni NCTC 11168 = ATCC 700819]</t>
  </si>
  <si>
    <t>gi|218563307</t>
  </si>
  <si>
    <t>hypothetical protein Cj0787 [Campylobacter jejuni subsp. jejuni NCTC 11168 = ATCC 700819]</t>
  </si>
  <si>
    <t>S4 domain-containing protein [Campylobacter jejuni subsp. jejuni 81-176]</t>
  </si>
  <si>
    <t>flagellar biosynthesis sigma factor [Campylobacter jejuni subsp. jejuni 81-176]</t>
  </si>
  <si>
    <t>hypothetical protein CJJ81176_1087 [Campylobacter jejuni subsp. jejuni 81-176]</t>
  </si>
  <si>
    <t>flagellar basal body P-ring protein [Campylobacter jejuni subsp. jejuni 81-176]</t>
  </si>
  <si>
    <t>stationary phase survival protein SurE [Campylobacter jejuni subsp. jejuni 81116]</t>
  </si>
  <si>
    <t>hemolysin [Campylobacter jejuni subsp. jejuni NCTC 11168 = ATCC 700819]</t>
  </si>
  <si>
    <t>hypothetical protein C8J_0522 [Campylobacter jejuni subsp. jejuni 81116]</t>
  </si>
  <si>
    <t>putative tungsten ABC-transport system ATP-binding protein [Campylobacter jejuni subsp. jejuni IA3902]</t>
  </si>
  <si>
    <t>gi|384448756</t>
  </si>
  <si>
    <t>FUR family transcriptional regulator [Campylobacter jejuni subsp. jejuni 81-176]</t>
  </si>
  <si>
    <t>DNA/RNA non-specific endonuclease [Campylobacter jejuni subsp. jejuni IA3902]</t>
  </si>
  <si>
    <t>gi|384447873</t>
  </si>
  <si>
    <t>endoribonuclease L-PSP family protein [Campylobacter jejuni subsp. jejuni 81-176]</t>
  </si>
  <si>
    <t>phosphate transporter family protein [Campylobacter jejuni subsp. jejuni 81-176]</t>
  </si>
  <si>
    <t>flagellar assembly protein FliW [Campylobacter jejuni subsp. jejuni 81-176]</t>
  </si>
  <si>
    <t>phosphoglycerate/bisphosphoglycerate mutase [Campylobacter jejuni subsp. jejuni NCTC 11168 = ATCC 700819]</t>
  </si>
  <si>
    <t>MotA/TolQ/ExbB proton channel family protein [Campylobacter jejuni subsp. jejuni 81-176]</t>
  </si>
  <si>
    <t>cytochrome c oxidase, cbb3-type, subunit I [Campylobacter jejuni subsp. jejuni 81-176]</t>
  </si>
  <si>
    <t>30S ribosomal protein S17 [Campylobacter jejuni subsp. jejuni 81-176]</t>
  </si>
  <si>
    <t>signal peptide peptidase SppA, 36K type [Campylobacter jejuni subsp. jejuni 81-176]</t>
  </si>
  <si>
    <t>ATP-dependent DNA helicase, UvrD/REP family [Campylobacter jejuni subsp. jejuni IA3902]</t>
  </si>
  <si>
    <t>gi|384448349</t>
  </si>
  <si>
    <t>2-oxoglutarate-acceptor oxidoreductase subunit OorD [Campylobacter jejuni subsp. jejuni 81-176]</t>
  </si>
  <si>
    <t>50S ribosomal protein L35 [Campylobacter jejuni subsp. jejuni 81-176]</t>
  </si>
  <si>
    <t>riboflavin synthase subunit alpha [Campylobacter jejuni subsp. jejuni NCTC 11168 = ATCC 700819]</t>
  </si>
  <si>
    <t>threonine dehydratase [Campylobacter jejuni subsp. jejuni 81-176]</t>
  </si>
  <si>
    <t>heptosyltransferase II [Campylobacter jejuni subsp. jejuni NCTC 11168 = ATCC 700819]</t>
  </si>
  <si>
    <t>hypothetical protein CJJ81176_1624 [Campylobacter jejuni subsp. jejuni 81-176]</t>
  </si>
  <si>
    <t>flagellar basal body rod modification protein [Campylobacter jejuni subsp. jejuni 81-176]</t>
  </si>
  <si>
    <t>dihydrodipicolinate reductase [Campylobacter jejuni subsp. jejuni 81-176]</t>
  </si>
  <si>
    <t>hypothetical protein Cj1460 [Campylobacter jejuni subsp. jejuni NCTC 11168 = ATCC 700819]</t>
  </si>
  <si>
    <t>ribonuclease [Campylobacter jejuni subsp. jejuni NCTC 11168 = ATCC 700819]</t>
  </si>
  <si>
    <t>tRNA 2-selenouridine synthase [Campylobacter jejuni subsp. doylei 269.97]</t>
  </si>
  <si>
    <t>hypothetical protein Cj1514c [Campylobacter jejuni subsp. jejuni NCTC 11168 = ATCC 700819]</t>
  </si>
  <si>
    <t>pyrroline-5-carboxylate reductase [Campylobacter jejuni subsp. jejuni 81-176]</t>
  </si>
  <si>
    <t>fumarate reductase cytochrome b-556 subunit [Campylobacter jejuni subsp. jejuni 81-176]</t>
  </si>
  <si>
    <t>tRNA (guanine-N(1)-)-methyltransferase [Campylobacter jejuni subsp. jejuni 81-176]</t>
  </si>
  <si>
    <t>S-adenosylmethionine:tRNA ribosyltransferase-isomerase [Campylobacter jejuni subsp. jejuni 81116]</t>
  </si>
  <si>
    <t>kinase [Campylobacter jejuni subsp. jejuni NCTC 11168 = ATCC 700819]</t>
  </si>
  <si>
    <t>YrbI family phosphatase [Campylobacter jejuni subsp. jejuni 81-176]</t>
  </si>
  <si>
    <t>permease, putative [Campylobacter jejuni subsp. jejuni 81116]</t>
  </si>
  <si>
    <t>hypothetical protein C8J_0047 [Campylobacter jejuni subsp. jejuni 81116]</t>
  </si>
  <si>
    <t>7-cyano-7-deazaguanine reductase [Campylobacter jejuni subsp. jejuni 81-176]</t>
  </si>
  <si>
    <t>superoxide dismutase, Fe [Campylobacter jejuni subsp. doylei 269.97]</t>
  </si>
  <si>
    <t>gi|153951398</t>
  </si>
  <si>
    <t>50S ribosomal protein L23 [Campylobacter jejuni subsp. jejuni 81-176]</t>
  </si>
  <si>
    <t>DNA-binding response regulator, putative [Campylobacter jejuni subsp. jejuni 81-176]</t>
  </si>
  <si>
    <t>dihydroorotase [Campylobacter jejuni subsp. jejuni NCTC 11168 = ATCC 700819]</t>
  </si>
  <si>
    <t>molybdopterin converting factor subunit 2 [Campylobacter jejuni subsp. jejuni NCTC 11168 = ATCC 700819]</t>
  </si>
  <si>
    <t>30S ribosomal protein S18 [Campylobacter jejuni subsp. jejuni 81-176]</t>
  </si>
  <si>
    <t>aspartate alpha-decarboxylase [Campylobacter jejuni subsp. jejuni 81-176]</t>
  </si>
  <si>
    <t>amidohydrolase [Campylobacter jejuni subsp. jejuni NCTC 11168 = ATCC 700819]</t>
  </si>
  <si>
    <t>tRNA modification GTPase TrmE [Campylobacter jejuni subsp. jejuni 81-176]</t>
  </si>
  <si>
    <t>hypothetical protein Cj1217c [Campylobacter jejuni subsp. jejuni NCTC 11168 = ATCC 700819]</t>
  </si>
  <si>
    <t>hypothetical protein C8J_0511 [Campylobacter jejuni subsp. jejuni 81116]</t>
  </si>
  <si>
    <t>histidine triad (HIT) family protein [Campylobacter jejuni subsp. jejuni NCTC 11168 = ATCC 700819]</t>
  </si>
  <si>
    <t>Putative lipoprotein [Campylobacter jejuni subsp. jejuni S3]</t>
  </si>
  <si>
    <t>apolipoprotein N-acyltransferase [Campylobacter jejuni subsp. jejuni 81-176]</t>
  </si>
  <si>
    <t>hypothetical protein CJJ81176_0161 [Campylobacter jejuni subsp. jejuni 81-176]</t>
  </si>
  <si>
    <t>methionyl-tRNA formyltransferase [Campylobacter jejuni subsp. jejuni 81-176]</t>
  </si>
  <si>
    <t>outer-membrane lipoprotein carrier protein [Campylobacter jejuni subsp. jejuni 81-176]</t>
  </si>
  <si>
    <t>short chain dehydrogenase [Campylobacter jejuni subsp. jejuni NCTC 11168 = ATCC 700819]</t>
  </si>
  <si>
    <t>Molybdopterin biosynthesis MoeA protein [Campylobacter jejuni subsp. jejuni S3]</t>
  </si>
  <si>
    <t>hydrogenase assembly chaperone HypC/HupF [Campylobacter jejuni subsp. jejuni 81-176]</t>
  </si>
  <si>
    <t>molybdopterin-guanine dinucleotide biosynthesis protein [Campylobacter jejuni subsp. jejuni NCTC 11168 = ATCC 700819]</t>
  </si>
  <si>
    <t>gi|218563039</t>
  </si>
  <si>
    <t>UDP-3-O-[3-hydroxymyristoyl] N-acetylglucosamine deacetylase [Campylobacter jejuni subsp. jejuni 81-176]</t>
  </si>
  <si>
    <t>capsular polysaccharide ABC transporter, ATP-binding protein [Campylobacter jejuni subsp. jejuni 81116]</t>
  </si>
  <si>
    <t>L-lactate permease [Campylobacter jejuni subsp. jejuni 81-176]</t>
  </si>
  <si>
    <t>hypothetical protein C8J_1356 [Campylobacter jejuni subsp. jejuni 81116]</t>
  </si>
  <si>
    <t>hypothetical protein CJJ81176_0220 [Campylobacter jejuni subsp. jejuni 81-176]</t>
  </si>
  <si>
    <t>methyl-accepting chemotaxis protein [Campylobacter jejuni subsp. jejuni PT14]</t>
  </si>
  <si>
    <t>gi|407941490</t>
  </si>
  <si>
    <t>enterochelin uptake ATP-binding protein [Campylobacter jejuni subsp. jejuni NCTC 11168 = ATCC 700819]</t>
  </si>
  <si>
    <t>queuine tRNA-ribosyltransferase [Campylobacter jejuni subsp. jejuni 81-176]</t>
  </si>
  <si>
    <t>para-aminobenzoate synthase glutamine amidotransferase, component I [Campylobacter jejuni subsp. jejuni 81-176]</t>
  </si>
  <si>
    <t>hypothetical protein CJJ81176_0299 [Campylobacter jejuni subsp. jejuni 81-176]</t>
  </si>
  <si>
    <t>high affinity branched-chain amino acid ABC transporter, permease protein [Campylobacter jejuni subsp. jejuni 81116]</t>
  </si>
  <si>
    <t>adenylylsulfate kinase [Campylobacter jejuni subsp. jejuni NCTC 11168 = ATCC 700819]</t>
  </si>
  <si>
    <t>putative periplasmic protein [Campylobacter jejuni subsp. jejuni 81-176]</t>
  </si>
  <si>
    <t>6-pyruvoyl tetrahydrobiopterin synthase-like protein [Campylobacter jejuni subsp. jejuni 81-176]</t>
  </si>
  <si>
    <t>NAD-dependent epimerase/dehydratase [Campylobacter jejuni RM1221]</t>
  </si>
  <si>
    <t>lipid A biosynthesis lauroyl acyltransferase [Campylobacter jejuni subsp. jejuni NCTC 11168 = ATCC 700819]</t>
  </si>
  <si>
    <t>peptidase M50 family protein [Campylobacter jejuni subsp. jejuni NCTC 11168 = ATCC 700819]</t>
  </si>
  <si>
    <t>fibronectin/fibrinogen binding protein, putative [Campylobacter jejuni subsp. jejuni 81-176]</t>
  </si>
  <si>
    <t>DNA polymerase III subunit delta [Campylobacter jejuni subsp. jejuni 81-176]</t>
  </si>
  <si>
    <t>gi|121612153</t>
  </si>
  <si>
    <t>00-2425 hotspot protein</t>
  </si>
  <si>
    <t>ni|1000000001|</t>
  </si>
  <si>
    <t>hydrogenase maturation protease HydD [Campylobacter jejuni subsp. jejuni 81116]</t>
  </si>
  <si>
    <t>Na+/H+ antiporter family protein [Campylobacter jejuni subsp. jejuni NCTC 11168 = ATCC 700819]</t>
  </si>
  <si>
    <t>general secretory pathway protein D [Campylobacter jejuni subsp. jejuni 81-176]</t>
  </si>
  <si>
    <t>citrate transporter, authentic frameshift [Campylobacter jejuni subsp. jejuni 81-176]</t>
  </si>
  <si>
    <t>orotidine 5'-phosphate decarboxylase [Campylobacter jejuni subsp. jejuni NCTC 11168 = ATCC 700819]</t>
  </si>
  <si>
    <t>DedA family protein [Campylobacter jejuni subsp. jejuni 81-176]</t>
  </si>
  <si>
    <t>MloB [Campylobacter jejuni subsp. jejuni 81-176]</t>
  </si>
  <si>
    <t>hemin uptake system outer membrane receptor [Campylobacter jejuni subsp. jejuni PT14]</t>
  </si>
  <si>
    <t>gi|407942949</t>
  </si>
  <si>
    <t>ribosome biogenesis GTP-binding protein YsxC [Campylobacter jejuni subsp. doylei 269.97]</t>
  </si>
  <si>
    <t>hypothetical protein CJJ81176_0742 [Campylobacter jejuni subsp. jejuni 81-176]</t>
  </si>
  <si>
    <t>OPT family oligopeptide transporter [Campylobacter jejuni subsp. jejuni 81-176]</t>
  </si>
  <si>
    <t>hypothetical protein CJJ81176_0840 [Campylobacter jejuni subsp. jejuni 81-176]</t>
  </si>
  <si>
    <t>hypothetical protein Cj1310c [Campylobacter jejuni subsp. jejuni NCTC 11168 = ATCC 700819]</t>
  </si>
  <si>
    <t>amino acid ABC transporter, permease protein PEB1 [Campylobacter jejuni subsp. jejuni 81-176]</t>
  </si>
  <si>
    <t>TonB-dependent heme receptor [Campylobacter jejuni subsp. jejuni 81-176]</t>
  </si>
  <si>
    <t>gi|121613006</t>
  </si>
  <si>
    <t>putative sulfatase family protein [Campylobacter jejuni subsp. jejuni IA3902]</t>
  </si>
  <si>
    <t>gi|384448304</t>
  </si>
  <si>
    <t>RloG protein, putative [Campylobacter jejuni subsp. jejuni S3]</t>
  </si>
  <si>
    <t>hypothetical protein JJD26997_0365 [Campylobacter jejuni subsp. doylei 269.97]</t>
  </si>
  <si>
    <t>hypothetical protein JJD26997_1544 [Campylobacter jejuni subsp. doylei 269.97]</t>
  </si>
  <si>
    <t>methyltransferase [Campylobacter jejuni subsp. doylei 269.97]</t>
  </si>
  <si>
    <t>sodium-dependent transporter, putative [Campylobacter jejuni subsp. jejuni 81-176]</t>
  </si>
  <si>
    <t>flagellum-specific ATP synthase [Campylobacter jejuni subsp. jejuni 81-176]</t>
  </si>
  <si>
    <t>peptide deformylase [Campylobacter jejuni subsp. doylei 269.97]</t>
  </si>
  <si>
    <t>homoserine O-succinyltransferase [Campylobacter jejuni subsp. jejuni 81-176]</t>
  </si>
  <si>
    <t>putative periplasmic protein [Campylobacter jejuni subsp. jejuni 81116]</t>
  </si>
  <si>
    <t>thiS family protein [Campylobacter jejuni subsp. jejuni 81-176]</t>
  </si>
  <si>
    <t>endoribonuclease L-PSP, putative [Campylobacter jejuni subsp. jejuni 81-176]</t>
  </si>
  <si>
    <t>hypothetical protein Cj1216c [Campylobacter jejuni subsp. jejuni NCTC 11168 = ATCC 700819]</t>
  </si>
  <si>
    <t>flagellar basal body L-ring protein [Campylobacter jejuni subsp. jejuni 81-176]</t>
  </si>
  <si>
    <t>GTP cyclohydrolase II [Campylobacter jejuni subsp. jejuni 81-176]</t>
  </si>
  <si>
    <t>hypothetical protein CJJ81176_1477 [Campylobacter jejuni subsp. jejuni 81-176]</t>
  </si>
  <si>
    <t>hypothetical protein CJJ81176_1376 [Campylobacter jejuni subsp. jejuni 81-176]</t>
  </si>
  <si>
    <t>hypothetical protein CJJ81176_0479 [Campylobacter jejuni subsp. jejuni 81-176]</t>
  </si>
  <si>
    <t>nuclease [Campylobacter jejuni subsp. jejuni NCTC 11168 = ATCC 700819]</t>
  </si>
  <si>
    <t>gi|218562697</t>
  </si>
  <si>
    <t>16S ribosomal RNA methyltransferase RsmE [Campylobacter jejuni subsp. doylei 269.97]</t>
  </si>
  <si>
    <t>tRNA-dihydrouridine synthase [Campylobacter jejuni subsp. jejuni NCTC 11168 = ATCC 700819]</t>
  </si>
  <si>
    <t>folC bifunctional protein [Campylobacter jejuni subsp. jejuni 81-176]</t>
  </si>
  <si>
    <t>ribonuclease III [Campylobacter jejuni subsp. jejuni 81-176]</t>
  </si>
  <si>
    <t>hypothetical protein CJJ81176_0547 [Campylobacter jejuni subsp. jejuni 81-176]</t>
  </si>
  <si>
    <t>hypothetical protein C8J_0927 [Campylobacter jejuni subsp. jejuni 81116]</t>
  </si>
  <si>
    <t>hypothetical protein Cj1301 [Campylobacter jejuni subsp. jejuni NCTC 11168 = ATCC 700819]</t>
  </si>
  <si>
    <t>hypothetical protein CJJ81176_0705 [Campylobacter jejuni subsp. jejuni 81-176]</t>
  </si>
  <si>
    <t>flagellar protein, putative [Campylobacter jejuni subsp. jejuni 81-176]</t>
  </si>
  <si>
    <t>NADH dehydrogenase subunit L [Campylobacter jejuni subsp. jejuni 81-176]</t>
  </si>
  <si>
    <t>low molecular weight phosphotyrosine protein phosphatase family protein [Campylobacter jejuni subsp. jejuni ICDCCJ07001]</t>
  </si>
  <si>
    <t>Maf-like protein [Campylobacter jejuni subsp. jejuni 81-176]</t>
  </si>
  <si>
    <t>cytolethal distending toxin, subunit B [Campylobacter jejuni subsp. jejuni 81-176]</t>
  </si>
  <si>
    <t>mannosyl-glycoprotein endo-beta-N-acetylglucosamidase domain-containing protein [Campylobacter jejuni subsp. jejuni 81-176]</t>
  </si>
  <si>
    <t>NADH dehydrogenase I chain E [Campylobacter jejuni subsp. jejuni 81116]</t>
  </si>
  <si>
    <t>ferrochelatase [Campylobacter jejuni subsp. jejuni NCTC 11168 = ATCC 700819]</t>
  </si>
  <si>
    <t>exodeoxyribonuclease VII large subunit [Campylobacter jejuni subsp. jejuni 81-176]</t>
  </si>
  <si>
    <t>transcriptional regulator [Campylobacter jejuni subsp. jejuni ICDCCJ07001]</t>
  </si>
  <si>
    <t>capsule polysaccharide export protein KpsS [Campylobacter jejuni subsp. jejuni 81-176]</t>
  </si>
  <si>
    <t>adenylosuccinate lyase [Campylobacter jejuni subsp. jejuni NCTC 11168 = ATCC 700819]</t>
  </si>
  <si>
    <t>gi|384448583</t>
  </si>
  <si>
    <t>hypothetical protein CJJ81176_0734 [Campylobacter jejuni subsp. jejuni 81-176]</t>
  </si>
  <si>
    <t>putative ATP-dependent DNA helicase [Campylobacter jejuni subsp. jejuni 81-176]</t>
  </si>
  <si>
    <t>flagellar protein FliS [Campylobacter jejuni subsp. jejuni 81-176]</t>
  </si>
  <si>
    <t>4-diphosphocytidyl-2-C-methyl-D-erythritol kinase [Campylobacter jejuni subsp. jejuni IA3902]</t>
  </si>
  <si>
    <t>gi|384448352</t>
  </si>
  <si>
    <t>hypothetical protein CJJ81176_1104 [Campylobacter jejuni subsp. jejuni 81-176]</t>
  </si>
  <si>
    <t>cell division protein FtsX, putative [Campylobacter jejuni subsp. jejuni 81-176]</t>
  </si>
  <si>
    <t>4-oxalocrotonate tautomerase family protein [Campylobacter jejuni subsp. jejuni 81-176]</t>
  </si>
  <si>
    <t>hypothetical protein JJD26997_1214 [Campylobacter jejuni subsp. doylei 269.97]</t>
  </si>
  <si>
    <t>succinate dehydrogenase subunit C [Campylobacter jejuni subsp. jejuni NCTC 11168 = ATCC 700819]</t>
  </si>
  <si>
    <t>hypothetical protein CJJ81176_1536 [Campylobacter jejuni subsp. jejuni 81-176]</t>
  </si>
  <si>
    <t>hypothetical protein Cj1295 [Campylobacter jejuni subsp. jejuni NCTC 11168 = ATCC 700819]</t>
  </si>
  <si>
    <t>hypothetical protein CJJ81176_0713 [Campylobacter jejuni subsp. jejuni 81-176]</t>
  </si>
  <si>
    <t>HAD-superfamily hydrolase, subfamily IA, variant 1 family protein [Campylobacter jejuni subsp. jejuni 81-176]</t>
  </si>
  <si>
    <t>selenocysteine synthase [Campylobacter jejuni subsp. doylei 269.97]</t>
  </si>
  <si>
    <t>gi|153952149</t>
  </si>
  <si>
    <t>sodium/hydrogen exchanger family protein [Campylobacter jejuni subsp. jejuni 81-176]</t>
  </si>
  <si>
    <t>cytolethal distending toxin, subunit C [Campylobacter jejuni subsp. jejuni 81-176]</t>
  </si>
  <si>
    <t>hypothetical protein CJJ81176_0335 [Campylobacter jejuni subsp. jejuni 81-176]</t>
  </si>
  <si>
    <t>NADH dehydrogenase subunit A [Campylobacter jejuni subsp. jejuni 81-176]</t>
  </si>
  <si>
    <t>diaminopimelate epimerase [Campylobacter jejuni subsp. jejuni NCTC 11168 = ATCC 700819]</t>
  </si>
  <si>
    <t>hypothetical protein Cj1589 [Campylobacter jejuni subsp. jejuni NCTC 11168 = ATCC 700819]</t>
  </si>
  <si>
    <t>ribosomal protein L11 methyltransferase [Campylobacter jejuni subsp. jejuni 81-176]</t>
  </si>
  <si>
    <t>hypothetical protein C8J_0572 [Campylobacter jejuni subsp. jejuni 81116]</t>
  </si>
  <si>
    <t>hypothetical protein CJJ81176_0564 [Campylobacter jejuni subsp. jejuni 81-176]</t>
  </si>
  <si>
    <t>hypothetical protein CJJ81176_1302 [Campylobacter jejuni subsp. jejuni 81-176]</t>
  </si>
  <si>
    <t>acylneuraminate cytidylyltransferase [Campylobacter jejuni subsp. jejuni NCTC 11168 = ATCC 700819]</t>
  </si>
  <si>
    <t>homoserine kinase [Campylobacter jejuni subsp. jejuni 81-176]</t>
  </si>
  <si>
    <t>ribosome-binding factor A [Campylobacter jejuni subsp. jejuni 81-176]</t>
  </si>
  <si>
    <t>hypothetical protein CJJ81176_0611 [Campylobacter jejuni subsp. jejuni 81-176]</t>
  </si>
  <si>
    <t>flagellar hook-associated protein FlgK [Campylobacter jejuni subsp. jejuni 81116]</t>
  </si>
  <si>
    <t>quinol dehydrogenase periplasmic component [Campylobacter jejuni subsp. jejuni NCTC 11168 = ATCC 700819]</t>
  </si>
  <si>
    <t>inosine-uridine preferring nucleoside hydrolase family protein [Campylobacter jejuni subsp. jejuni 81-176]</t>
  </si>
  <si>
    <t>flagellar protein FlaG [Campylobacter jejuni subsp. jejuni 81-176]</t>
  </si>
  <si>
    <t>tetraacyldisaccharide 4'-kinase [Campylobacter jejuni subsp. jejuni 81-176]</t>
  </si>
  <si>
    <t>hypothetical protein CJJ81176_0480 [Campylobacter jejuni subsp. jejuni 81-176]</t>
  </si>
  <si>
    <t>general glycosylation pathway protein [Campylobacter jejuni subsp. jejuni 81-176]</t>
  </si>
  <si>
    <t>hypothetical protein CJJ81176_0385 [Campylobacter jejuni subsp. jejuni 81-176]</t>
  </si>
  <si>
    <t>hypothetical protein Cj0788 [Campylobacter jejuni subsp. jejuni NCTC 11168 = ATCC 700819]</t>
  </si>
  <si>
    <t>selenide, water dikinase [Campylobacter jejuni subsp. jejuni 81-176]</t>
  </si>
  <si>
    <t>ATP-dependent Clp protease adaptor protein [Campylobacter jejuni subsp. jejuni NCTC 11168 = ATCC 700819]</t>
  </si>
  <si>
    <t>hypothetical protein ICDCCJ07001_1249 [Campylobacter jejuni subsp. jejuni ICDCCJ07001]</t>
  </si>
  <si>
    <t>gi|315124755</t>
  </si>
  <si>
    <t>transferase, hexapeptide repeat family [Campylobacter jejuni subsp. jejuni 81116]</t>
  </si>
  <si>
    <t>hypothetical protein Cj1012c [Campylobacter jejuni subsp. jejuni NCTC 11168 = ATCC 700819]</t>
  </si>
  <si>
    <t>hypothetical protein CJJ81176_0715 [Campylobacter jejuni subsp. jejuni 81-176]</t>
  </si>
  <si>
    <t>NUDIX domain-containing protein [Campylobacter jejuni subsp. jejuni 81-176]</t>
  </si>
  <si>
    <t>hydrogenase expression/formation protein [Campylobacter jejuni subsp. jejuni NCTC 11168 = ATCC 700819]</t>
  </si>
  <si>
    <t>hypothetical protein Cj1429c [Campylobacter jejuni subsp. jejuni NCTC 11168 = ATCC 700819]</t>
  </si>
  <si>
    <t>gi|218563033</t>
  </si>
  <si>
    <t>alpha-2,3 sialyltransferase [Campylobacter jejuni subsp. jejuni NCTC 11168 = ATCC 700819]</t>
  </si>
  <si>
    <t>glutamate racemase [Campylobacter jejuni subsp. jejuni 81-176]</t>
  </si>
  <si>
    <t>ABC transporter ATP-binding protein [Campylobacter jejuni subsp. doylei 269.97]</t>
  </si>
  <si>
    <t>guanylate kinase [Campylobacter jejuni subsp. jejuni 81-176]</t>
  </si>
  <si>
    <t>methyltransferase GidB [Campylobacter jejuni subsp. jejuni 81-176]</t>
  </si>
  <si>
    <t>sec-independent translocase [Campylobacter jejuni subsp. jejuni 81-176]</t>
  </si>
  <si>
    <t>transcriptional regulatory protein [Campylobacter jejuni subsp. jejuni NCTC 11168 = ATCC 700819]</t>
  </si>
  <si>
    <t>Type I restriction-modification system, DNA-methyltransferase subunit M / Type I restriction-modification system, specificity subunit S [Campylobacter jejuni subsp. jejuni S3]</t>
  </si>
  <si>
    <t>hypothetical protein CJJ81176_1055 [Campylobacter jejuni subsp. jejuni 81-176]</t>
  </si>
  <si>
    <t>ribose 5-phosphate isomerase B [Campylobacter jejuni subsp. jejuni 81-176]</t>
  </si>
  <si>
    <t>thiamin-phosphate pyrophosphorylase [Campylobacter jejuni subsp. jejuni NCTC 11168 = ATCC 700819]</t>
  </si>
  <si>
    <t>3-deoxy-D-manno-octulosonic-acid transferase [Campylobacter jejuni subsp. jejuni NCTC 11168 = ATCC 700819]</t>
  </si>
  <si>
    <t>hypothetical protein CJJ81176_1389 [Campylobacter jejuni subsp. jejuni 81-176]</t>
  </si>
  <si>
    <t>hypothetical protein CJJ81176_0694 [Campylobacter jejuni subsp. jejuni 81-176]</t>
  </si>
  <si>
    <t>dnaK suppressor protein, putative [Campylobacter jejuni subsp. jejuni 81-176]</t>
  </si>
  <si>
    <t>undecaprenyl diphosphate synthase [Campylobacter jejuni subsp. jejuni 81-176]</t>
  </si>
  <si>
    <t>dephospho-CoA kinase [Campylobacter jejuni subsp. jejuni NCTC 11168 = ATCC 700819]</t>
  </si>
  <si>
    <t>ansA gene product [Campylobacter jejuni subsp. jejuni S3]</t>
  </si>
  <si>
    <t>gi|315124225</t>
  </si>
  <si>
    <t>hypothetical protein C8J_1258 [Campylobacter jejuni subsp. jejuni 81116]</t>
  </si>
  <si>
    <t>excinuclease ABC subunit C [Campylobacter jejuni subsp. jejuni NCTC 11168 = ATCC 700819]</t>
  </si>
  <si>
    <t>OstA family protein [Campylobacter jejuni subsp. jejuni 81-176]</t>
  </si>
  <si>
    <t>hypothetical protein [Campylobacter jejuni subsp. jejuni S3]</t>
  </si>
  <si>
    <t>hypothetical protein CJJ81176_0714 [Campylobacter jejuni subsp. jejuni 81-176]</t>
  </si>
  <si>
    <t>hypothetical protein C8J_1529 [Campylobacter jejuni subsp. jejuni 81116]</t>
  </si>
  <si>
    <t>RNA methyltransferase, TrmH family [Campylobacter jejuni subsp. jejuni 81116]</t>
  </si>
  <si>
    <t>D-glycero-D-manno-heptose 1-phosphate guanosyltransferase [Campylobacter jejuni subsp. jejuni NCTC 11168 = ATCC 700819]</t>
  </si>
  <si>
    <t>gi|218563027</t>
  </si>
  <si>
    <t>Mg chelatase-related protein [Campylobacter jejuni subsp. jejuni 81-176]</t>
  </si>
  <si>
    <t>cytochrome bd oxidase subunit I [Campylobacter jejuni subsp. jejuni NCTC 11168 = ATCC 700819]</t>
  </si>
  <si>
    <t>translation initiation factor IF-1 [Campylobacter jejuni subsp. jejuni 81-176]</t>
  </si>
  <si>
    <t>DNA methylase [Campylobacter jejuni subsp. jejuni NCTC 11168 = ATCC 700819]</t>
  </si>
  <si>
    <t>hypothetical protein CJJ81176_1657 [Campylobacter jejuni subsp. jejuni 81-176]</t>
  </si>
  <si>
    <t>glutamine synthetase, type I [Campylobacter jejuni subsp. jejuni 81-176]</t>
  </si>
  <si>
    <t>site-specific recombinase, phage integrase family [Campylobacter jejuni subsp. jejuni S3]</t>
  </si>
  <si>
    <t>D,D-heptose 1,7-bisphosphate phosphatase [Campylobacter jejuni subsp. jejuni NCTC 11168 = ATCC 700819]</t>
  </si>
  <si>
    <t>hypothetical protein CJJ81176_1411 [Campylobacter jejuni subsp. jejuni 81-176]</t>
  </si>
  <si>
    <t>motility accessory factor [Campylobacter jejuni subsp. jejuni PT14]</t>
  </si>
  <si>
    <t>gi|407942710</t>
  </si>
  <si>
    <t>3-octaprenyl-4-hydroxybenzoate carboxy-lyase [Campylobacter jejuni subsp. jejuni NCTC 11168 = ATCC 700819]</t>
  </si>
  <si>
    <t>sodium/proline permease [Campylobacter jejuni subsp. jejuni 81-176]</t>
  </si>
  <si>
    <t>hypothetical protein CJJ81176_1732 [Campylobacter jejuni subsp. jejuni 81-176]</t>
  </si>
  <si>
    <t>leucyl/phenylalanyl-tRNA--protein transferase [Campylobacter jejuni subsp. jejuni 81-176]</t>
  </si>
  <si>
    <t>pantothenate kinase [Campylobacter jejuni subsp. jejuni 81-176]</t>
  </si>
  <si>
    <t>hypothetical protein C8J_0887 [Campylobacter jejuni subsp. jejuni 81116]</t>
  </si>
  <si>
    <t>hypothetical protein JJD26997_0154 [Campylobacter jejuni subsp. doylei 269.97]</t>
  </si>
  <si>
    <t>hypothetical protein ICDCCJ07001_131 [Campylobacter jejuni subsp. jejuni ICDCCJ07001]</t>
  </si>
  <si>
    <t>hypothetical protein CJJ81176_0490 [Campylobacter jejuni subsp. jejuni 81-176]</t>
  </si>
  <si>
    <t>DnaJ domain-containing protein [Campylobacter jejuni subsp. jejuni 81-176]</t>
  </si>
  <si>
    <t>flagellin subunit protein FlaC [Campylobacter jejuni subsp. jejuni 81-176]</t>
  </si>
  <si>
    <t>phosphoribosylformylglycinamidine synthase, purS protein [Campylobacter jejuni subsp. jejuni 81-176]</t>
  </si>
  <si>
    <t>4-hydroxythreonine-4-phosphate dehydrogenase [Campylobacter jejuni subsp. jejuni 81-176]</t>
  </si>
  <si>
    <t>general secretory pathway protein E [Campylobacter jejuni subsp. jejuni 81-176]</t>
  </si>
  <si>
    <t>16S rRNA processing protein RimM [Campylobacter jejuni subsp. doylei 269.97]</t>
  </si>
  <si>
    <t>hypothetical protein CJJ81176_0888 [Campylobacter jejuni subsp. jejuni 81-176]</t>
  </si>
  <si>
    <t>sodium transporter, putative [Campylobacter jejuni subsp. jejuni 81-176]</t>
  </si>
  <si>
    <t>selenide, water dikinase [Campylobacter jejuni RM1221]</t>
  </si>
  <si>
    <t>gi|57238527</t>
  </si>
  <si>
    <t>alanine racemase [Campylobacter jejuni subsp. jejuni NCTC 11168 = ATCC 700819]</t>
  </si>
  <si>
    <t>gi|218562925</t>
  </si>
  <si>
    <t>DNA processing protein A [Campylobacter jejuni subsp. jejuni 81-176]</t>
  </si>
  <si>
    <t>dinucleoside polyphosphate hydrolase [Campylobacter jejuni subsp. jejuni 81-176]</t>
  </si>
  <si>
    <t>hypothetical protein CJJ81176_0414 [Campylobacter jejuni subsp. jejuni 81-176]</t>
  </si>
  <si>
    <t>peptidyl-tRNA hydrolase [Campylobacter jejuni subsp. jejuni 81-176]</t>
  </si>
  <si>
    <t>hypothetical protein Cj0380c [Campylobacter jejuni subsp. jejuni NCTC 11168 = ATCC 700819]</t>
  </si>
  <si>
    <t>thermonuclease family protein [Campylobacter jejuni subsp. jejuni 81-176]</t>
  </si>
  <si>
    <t>TatD family hydrolase [Campylobacter jejuni subsp. jejuni 81-176]</t>
  </si>
  <si>
    <t>putative inner membrane protein [Campylobacter jejuni subsp. jejuni 81116]</t>
  </si>
  <si>
    <t>gi|157415723</t>
  </si>
  <si>
    <t>ribulose-phosphate 3-epimerase [Campylobacter jejuni subsp. jejuni NCTC 11168 = ATCC 700819]</t>
  </si>
  <si>
    <t>type II restriction-modification enzyme [Campylobacter jejuni RM1221]</t>
  </si>
  <si>
    <t>gi|57237046</t>
  </si>
  <si>
    <t>ribosomal large subunit pseudouridine synthase A [Campylobacter jejuni subsp. doylei 269.97]</t>
  </si>
  <si>
    <t>radical SAM domain-containing protein [Campylobacter jejuni subsp. jejuni 81-176]</t>
  </si>
  <si>
    <t>DNA polymerase III subunit epsilon [Campylobacter jejuni subsp. jejuni NCTC 11168 = ATCC 700819]</t>
  </si>
  <si>
    <t>RNA methyltransferase [Campylobacter jejuni subsp. jejuni 81-176]</t>
  </si>
  <si>
    <t>site-specific DNA methyltransferase, putative [Campylobacter jejuni subsp. jejuni 81-176]</t>
  </si>
  <si>
    <t>putative integral membrane protein (DedA-like protein) [Campylobacter jejuni subsp. jejuni 81116]</t>
  </si>
  <si>
    <t>nicotinate-nucleotide adenylyltransferase [Campylobacter jejuni subsp. jejuni 81116]</t>
  </si>
  <si>
    <t>pyrazinamidase/nicotinamidase, putative [Campylobacter jejuni subsp. jejuni 81-176]</t>
  </si>
  <si>
    <t>hypothetical protein CJJ81176_0581 [Campylobacter jejuni subsp. jejuni 81-176]</t>
  </si>
  <si>
    <t>NADH dehydrogenase subunit H [Campylobacter jejuni subsp. jejuni 81-176]</t>
  </si>
  <si>
    <t>biopolymer transport exbD protein [Campylobacter jejuni subsp. doylei 269.97]</t>
  </si>
  <si>
    <t>SsrA-binding protein [Campylobacter jejuni subsp. jejuni 81-176]</t>
  </si>
  <si>
    <t>putative molybdopterin-guanine dinucleotide biosynthesis protein [Campylobacter jejuni subsp. jejuni 81-176]</t>
  </si>
  <si>
    <t>phnA gene product [Campylobacter jejuni subsp. jejuni S3]</t>
  </si>
  <si>
    <t>RdgB/HAM1 family non-canonical purine NTP pyrophosphatase [Campylobacter jejuni subsp. jejuni 81-176]</t>
  </si>
  <si>
    <t>transcription antitermination protein NusB [Campylobacter jejuni subsp. jejuni 81-176]</t>
  </si>
  <si>
    <t>cation efflux family protein [Campylobacter jejuni subsp. jejuni 81-176]</t>
  </si>
  <si>
    <t>phage integrase family site specific recombinase [Campylobacter jejuni subsp. jejuni 81-176]</t>
  </si>
  <si>
    <t>1-acyl-sn-glycerol-3-phosphate acyltransferase, putative [Campylobacter jejuni subsp. jejuni 81-176]</t>
  </si>
  <si>
    <t>NADH-quinone oxidoreductase, M subunit [Campylobacter jejuni subsp. jejuni 81-176]</t>
  </si>
  <si>
    <t>gamma-glutamyl kinase [Campylobacter jejuni subsp. jejuni 81-176]</t>
  </si>
  <si>
    <t>polyA polymerase family protein [Campylobacter jejuni subsp. jejuni 81-176]</t>
  </si>
  <si>
    <t>alkyl hydroperoxide reductase [Vibrio vulnificus CMCP6]</t>
  </si>
  <si>
    <t>hemin ABC transporter, permease protein, putative [Campylobacter jejuni subsp. jejuni 81-176]</t>
  </si>
  <si>
    <t>quinone-reactive Ni/Fe hydrogenase, cytochrome b subunit [Campylobacter jejuni subsp. jejuni 81-176]</t>
  </si>
  <si>
    <t>primosome assembly protein PriA [Campylobacter jejuni subsp. doylei 269.97]</t>
  </si>
  <si>
    <t>putative transcriptional regulator [Campylobacter jejuni subsp. jejuni 81116]</t>
  </si>
  <si>
    <t>carbonic anhydrase [Campylobacter jejuni subsp. jejuni 81-176]</t>
  </si>
  <si>
    <t>dethiobiotin synthetase [Campylobacter jejuni subsp. jejuni 81-176]</t>
  </si>
  <si>
    <t>AraC family transcriptional regulator [Campylobacter jejuni subsp. jejuni 81-176]</t>
  </si>
  <si>
    <t>thioesterase family protein [Campylobacter jejuni subsp. jejuni 81-176]</t>
  </si>
  <si>
    <t>MarC family integral membrane protein [Campylobacter jejuni subsp. jejuni 81-176]</t>
  </si>
  <si>
    <t>uridylate kinase [Campylobacter concisus 13826]</t>
  </si>
  <si>
    <t>gi|157164034</t>
  </si>
  <si>
    <t>hypothetical protein JJD26997_1535 [Campylobacter jejuni subsp. doylei 269.97]</t>
  </si>
  <si>
    <t>protein-export membrane protein [Campylobacter fetus subsp. fetus 82-40]</t>
  </si>
  <si>
    <t>tetrapyrrole methylase family protein [Campylobacter jejuni subsp. jejuni 81-176]</t>
  </si>
  <si>
    <t>hypothetical protein Cj0253 [Campylobacter jejuni subsp. jejuni NCTC 11168 = ATCC 700819]</t>
  </si>
  <si>
    <t>cytochrome d ubiquinol oxidase, subunit II [Campylobacter jejuni subsp. jejuni 81-176]</t>
  </si>
  <si>
    <t>L-lactate dehydrogenase [Campylobacter jejuni subsp. jejuni 81-176]</t>
  </si>
  <si>
    <t>hypothetical protein CJJ81176_0312 [Campylobacter jejuni subsp. jejuni 81-176]</t>
  </si>
  <si>
    <t>molybdenum cofactor biosynthesis protein MoaC [Campylobacter jejuni subsp. jejuni NCTC 11168 = ATCC 700819]</t>
  </si>
  <si>
    <t>hypothetical protein CJJ81176_0482 [Campylobacter jejuni subsp. jejuni 81-176]</t>
  </si>
  <si>
    <t>McrBC restriction endonuclease system, McrB subunit, putative [Campylobacter jejuni subsp. jejuni M1]</t>
  </si>
  <si>
    <t>gi|384440813</t>
  </si>
  <si>
    <t>hypothetical protein CJJ81176_0676 [Campylobacter jejuni subsp. jejuni 81-176]</t>
  </si>
  <si>
    <t>carboxyl transferase [Caulobacter sp. K31]</t>
  </si>
  <si>
    <t>gi|167645669</t>
  </si>
  <si>
    <t>UDP-N-acetylenolpyruvoylglucosamine reductase [Campylobacter jejuni subsp. jejuni 81-176]</t>
  </si>
  <si>
    <t>dimethyladenosine transferase [Campylobacter jejuni subsp. jejuni NCTC 11168 = ATCC 700819]</t>
  </si>
  <si>
    <t>hypothetical protein CJJ81176_0728 [Campylobacter jejuni subsp. jejuni 81-176]</t>
  </si>
  <si>
    <t>His/Glu/Gln/Arg/opine amino acid ABC transporter permease [Campylobacter jejuni subsp. jejuni 81-176]</t>
  </si>
  <si>
    <t>hypothetical protein CJJ81176_1011 [Campylobacter jejuni subsp. jejuni 81-176]</t>
  </si>
  <si>
    <t>hypothetical protein CJJ81176_0687 [Campylobacter jejuni subsp. jejuni 81-176]</t>
  </si>
  <si>
    <t>altronate hydrolase [Campylobacter jejuni subsp. doylei 269.97]</t>
  </si>
  <si>
    <t>SMC1-family ATPase involved in DNA repair [Thermoproteus tenax Kra 1]</t>
  </si>
  <si>
    <t>gi|352681965</t>
  </si>
  <si>
    <t>hypothetical protein Cj1236 [Campylobacter jejuni subsp. jejuni NCTC 11168 = ATCC 700819]</t>
  </si>
  <si>
    <t>exodeoxyribonuclease VII, small subunit, putative [Campylobacter jejuni subsp. jejuni 81-176]</t>
  </si>
  <si>
    <t>Sec-independent protein translocase TatC [Campylobacter jejuni subsp. jejuni 81-176]</t>
  </si>
  <si>
    <t>flagellar basal body P-ring biosynthesis protein FlgA [Campylobacter jejuni subsp. jejuni 81-176]</t>
  </si>
  <si>
    <t>Major capsid protein, HK97 family [Campylobacter jejuni subsp. jejuni S3]</t>
  </si>
  <si>
    <t>NADH dehydrogenase subunit B [Campylobacter jejuni subsp. jejuni 81-176]</t>
  </si>
  <si>
    <t>Putative periplasmic protein [Campylobacter jejuni subsp. jejuni S3]</t>
  </si>
  <si>
    <t>Holliday junction resolvase-like protein [Campylobacter jejuni subsp. doylei 269.97]</t>
  </si>
  <si>
    <t>hypothetical protein CJJ81176_0449 [Campylobacter jejuni subsp. jejuni 81-176]</t>
  </si>
  <si>
    <t>S-adenosyl-methyltransferase MraW [Campylobacter jejuni subsp. jejuni 81-176]</t>
  </si>
  <si>
    <t>hypothetical protein CJJ81176_1405 [Campylobacter jejuni subsp. jejuni 81-176]</t>
  </si>
  <si>
    <t>permease [Campylobacter jejuni subsp. jejuni NCTC 11168 = ATCC 700819]</t>
  </si>
  <si>
    <t>shikimate kinase [Campylobacter jejuni subsp. jejuni 81-176]</t>
  </si>
  <si>
    <t>hypothetical protein C8J_1279 [Campylobacter jejuni subsp. jejuni 81116]</t>
  </si>
  <si>
    <t>extracellular ligand-binding receptor [Tepidanaerobacter acetatoxydans Re1]</t>
  </si>
  <si>
    <t>gi|332798399</t>
  </si>
  <si>
    <t>biopolymer transport protein [Campylobacter jejuni subsp. jejuni NCTC 11168 = ATCC 700819]</t>
  </si>
  <si>
    <t>methyltransferase, putative [Campylobacter jejuni subsp. jejuni 81-176]</t>
  </si>
  <si>
    <t>phosphate ABC transporter, ATP-binding protein [Campylobacter jejuni subsp. jejuni 81-176]</t>
  </si>
  <si>
    <t>glycerol-3-phosphate acyltransferase PlsY [Campylobacter jejuni subsp. jejuni NCTC 11168 = ATCC 700819]</t>
  </si>
  <si>
    <t>Putative zinc metalloprotease [Campylobacter jejuni subsp. jejuni M1]</t>
  </si>
  <si>
    <t>gi|384441686</t>
  </si>
  <si>
    <t>iron ABC transporter, permease protein [Campylobacter jejuni subsp. jejuni 81-176]</t>
  </si>
  <si>
    <t>CRISPR-associated Cas1 family protein [Campylobacter jejuni subsp. doylei 269.97]</t>
  </si>
  <si>
    <t>foldase protein PrsA [Campylobacter fetus subsp. fetus 82-40]</t>
  </si>
  <si>
    <t>gi|118474611</t>
  </si>
  <si>
    <t>2425-MH1</t>
  </si>
  <si>
    <t>2425-MH2</t>
  </si>
  <si>
    <t>2425-MH3</t>
  </si>
  <si>
    <t>2425 MH Average</t>
  </si>
  <si>
    <t>2425 SD Average</t>
  </si>
  <si>
    <t>2426 MH Average</t>
  </si>
  <si>
    <t>2426 SD average</t>
  </si>
  <si>
    <t xml:space="preserve">gi|121613704 </t>
  </si>
  <si>
    <t xml:space="preserve">gi|121613174 </t>
  </si>
  <si>
    <t xml:space="preserve">gi|218563190 </t>
  </si>
  <si>
    <t xml:space="preserve">gi|153951044 </t>
  </si>
  <si>
    <t xml:space="preserve">gi|153951260 </t>
  </si>
  <si>
    <t xml:space="preserve">gi|121612293 </t>
  </si>
  <si>
    <t xml:space="preserve">gi|157415582 </t>
  </si>
  <si>
    <t xml:space="preserve">gi|218561980 </t>
  </si>
  <si>
    <t xml:space="preserve">gi|218563194 </t>
  </si>
  <si>
    <t xml:space="preserve">gi|218562557 </t>
  </si>
  <si>
    <t xml:space="preserve">gi|218562042 </t>
  </si>
  <si>
    <t xml:space="preserve">gi|218562031 </t>
  </si>
  <si>
    <t xml:space="preserve">gi|121612265 </t>
  </si>
  <si>
    <t xml:space="preserve">gi|157414817 </t>
  </si>
  <si>
    <t xml:space="preserve">gi|153952478 </t>
  </si>
  <si>
    <t xml:space="preserve">gi|153951531 </t>
  </si>
  <si>
    <t xml:space="preserve">gi|121612357 </t>
  </si>
  <si>
    <t xml:space="preserve">gi|218562513 </t>
  </si>
  <si>
    <t xml:space="preserve">gi|121613565 </t>
  </si>
  <si>
    <t xml:space="preserve">gi|121613664 </t>
  </si>
  <si>
    <t xml:space="preserve">gi|153951257 </t>
  </si>
  <si>
    <t xml:space="preserve">gi|121612863 </t>
  </si>
  <si>
    <t xml:space="preserve">gi|121612199 </t>
  </si>
  <si>
    <t xml:space="preserve">gi|121612262 </t>
  </si>
  <si>
    <t xml:space="preserve">gi|121613108 </t>
  </si>
  <si>
    <t xml:space="preserve">gi|121613627 </t>
  </si>
  <si>
    <t xml:space="preserve">gi|121613320 </t>
  </si>
  <si>
    <t xml:space="preserve">gi|218563200 </t>
  </si>
  <si>
    <t xml:space="preserve">gi|121612744 </t>
  </si>
  <si>
    <t xml:space="preserve">gi|121612243 </t>
  </si>
  <si>
    <t xml:space="preserve">gi|121612804 </t>
  </si>
  <si>
    <t xml:space="preserve">gi|121612432 </t>
  </si>
  <si>
    <t xml:space="preserve">gi|121612104 </t>
  </si>
  <si>
    <t xml:space="preserve">gi|121612996 </t>
  </si>
  <si>
    <t xml:space="preserve">gi|121613604 </t>
  </si>
  <si>
    <t xml:space="preserve">gi|121612990 </t>
  </si>
  <si>
    <t xml:space="preserve">gi|218562624 </t>
  </si>
  <si>
    <t xml:space="preserve">gi|218562346 </t>
  </si>
  <si>
    <t xml:space="preserve">gi|121612623 </t>
  </si>
  <si>
    <t xml:space="preserve">gi|121613629 </t>
  </si>
  <si>
    <t xml:space="preserve">gi|218562093 </t>
  </si>
  <si>
    <t xml:space="preserve">gi|157414595 </t>
  </si>
  <si>
    <t xml:space="preserve">gi|315124068 </t>
  </si>
  <si>
    <t xml:space="preserve">gi|218562396 </t>
  </si>
  <si>
    <t xml:space="preserve">gi|218562100 </t>
  </si>
  <si>
    <t xml:space="preserve">gi|121613632 </t>
  </si>
  <si>
    <t xml:space="preserve">gi|121613165 </t>
  </si>
  <si>
    <t xml:space="preserve">gi|218562515 </t>
  </si>
  <si>
    <t xml:space="preserve">gi|121612967 </t>
  </si>
  <si>
    <t xml:space="preserve">gi|121612663 </t>
  </si>
  <si>
    <t xml:space="preserve">gi|121612245 </t>
  </si>
  <si>
    <t xml:space="preserve">gi|218562519 </t>
  </si>
  <si>
    <t xml:space="preserve">gi|121612329 </t>
  </si>
  <si>
    <t xml:space="preserve">gi|121612670 </t>
  </si>
  <si>
    <t xml:space="preserve">gi|121612441 </t>
  </si>
  <si>
    <t xml:space="preserve">gi|121613479 </t>
  </si>
  <si>
    <t xml:space="preserve">gi|121612364 </t>
  </si>
  <si>
    <t xml:space="preserve">gi|121612746 </t>
  </si>
  <si>
    <t xml:space="preserve">gi|121613463 </t>
  </si>
  <si>
    <t xml:space="preserve">gi|121613671 </t>
  </si>
  <si>
    <t xml:space="preserve">gi|121613440 </t>
  </si>
  <si>
    <t xml:space="preserve">gi|121613716 </t>
  </si>
  <si>
    <t xml:space="preserve">gi|218562353 </t>
  </si>
  <si>
    <t xml:space="preserve">gi|121612340 </t>
  </si>
  <si>
    <t xml:space="preserve">gi|121613523 </t>
  </si>
  <si>
    <t xml:space="preserve">gi|121612829 </t>
  </si>
  <si>
    <t xml:space="preserve">gi|157415924 </t>
  </si>
  <si>
    <t xml:space="preserve">gi|121613281 </t>
  </si>
  <si>
    <t xml:space="preserve">gi|121613673 </t>
  </si>
  <si>
    <t xml:space="preserve">gi|153950943 </t>
  </si>
  <si>
    <t xml:space="preserve">gi|121613378 </t>
  </si>
  <si>
    <t xml:space="preserve">gi|121613410 </t>
  </si>
  <si>
    <t xml:space="preserve">gi|121612974 </t>
  </si>
  <si>
    <t xml:space="preserve">gi|121613090 </t>
  </si>
  <si>
    <t xml:space="preserve">gi|121613299 </t>
  </si>
  <si>
    <t xml:space="preserve">gi|121612551 </t>
  </si>
  <si>
    <t xml:space="preserve">gi|218563292 </t>
  </si>
  <si>
    <t xml:space="preserve">gi|121613307 </t>
  </si>
  <si>
    <t xml:space="preserve">gi|121612149 </t>
  </si>
  <si>
    <t xml:space="preserve">gi|218562132 </t>
  </si>
  <si>
    <t xml:space="preserve">gi|218562309 </t>
  </si>
  <si>
    <t xml:space="preserve">gi|157415465 </t>
  </si>
  <si>
    <t xml:space="preserve">gi|121613059 </t>
  </si>
  <si>
    <t xml:space="preserve">gi|121613020 </t>
  </si>
  <si>
    <t xml:space="preserve">gi|121612162 </t>
  </si>
  <si>
    <t xml:space="preserve">gi|121613526 </t>
  </si>
  <si>
    <t xml:space="preserve">gi|121613010 </t>
  </si>
  <si>
    <t xml:space="preserve">gi|153952448 </t>
  </si>
  <si>
    <t xml:space="preserve">gi|157415045 </t>
  </si>
  <si>
    <t xml:space="preserve">gi|218562084 </t>
  </si>
  <si>
    <t xml:space="preserve">gi|218563249 </t>
  </si>
  <si>
    <t xml:space="preserve">gi|218562258 </t>
  </si>
  <si>
    <t xml:space="preserve">gi|157414944 </t>
  </si>
  <si>
    <t xml:space="preserve">gi|121612230 </t>
  </si>
  <si>
    <t xml:space="preserve">gi|121613354 </t>
  </si>
  <si>
    <t xml:space="preserve">gi|157415868 </t>
  </si>
  <si>
    <t xml:space="preserve">gi|157414856 </t>
  </si>
  <si>
    <t xml:space="preserve">gi|121613459 </t>
  </si>
  <si>
    <t xml:space="preserve">gi|218562101 </t>
  </si>
  <si>
    <t xml:space="preserve">gi|121613650 </t>
  </si>
  <si>
    <t xml:space="preserve">gi|218561808 </t>
  </si>
  <si>
    <t xml:space="preserve">gi|121613228 </t>
  </si>
  <si>
    <t xml:space="preserve">gi|121613338 </t>
  </si>
  <si>
    <t xml:space="preserve">gi|218561890 </t>
  </si>
  <si>
    <t xml:space="preserve">gi|121613570 </t>
  </si>
  <si>
    <t xml:space="preserve">gi|121612506 </t>
  </si>
  <si>
    <t xml:space="preserve">gi|121613415 </t>
  </si>
  <si>
    <t xml:space="preserve">gi|121612697 </t>
  </si>
  <si>
    <t xml:space="preserve">gi|218562082 </t>
  </si>
  <si>
    <t xml:space="preserve">gi|384443065 </t>
  </si>
  <si>
    <t xml:space="preserve">gi|121613194 </t>
  </si>
  <si>
    <t xml:space="preserve">gi|121612665 </t>
  </si>
  <si>
    <t xml:space="preserve">gi|218562910 </t>
  </si>
  <si>
    <t xml:space="preserve">gi|218562922 </t>
  </si>
  <si>
    <t xml:space="preserve">gi|121613579 </t>
  </si>
  <si>
    <t xml:space="preserve">gi|157414604 </t>
  </si>
  <si>
    <t xml:space="preserve">gi|121613132 </t>
  </si>
  <si>
    <t xml:space="preserve">gi|121612216 </t>
  </si>
  <si>
    <t xml:space="preserve">gi|218563000 </t>
  </si>
  <si>
    <t xml:space="preserve">gi|121612533 </t>
  </si>
  <si>
    <t xml:space="preserve">gi|218563019 </t>
  </si>
  <si>
    <t xml:space="preserve">gi|218562763 </t>
  </si>
  <si>
    <t xml:space="preserve">gi|218562525 </t>
  </si>
  <si>
    <t xml:space="preserve">gi|384442822 </t>
  </si>
  <si>
    <t xml:space="preserve">gi|27363920 </t>
  </si>
  <si>
    <t xml:space="preserve">gi|218563136 </t>
  </si>
  <si>
    <t xml:space="preserve">gi|218562754 </t>
  </si>
  <si>
    <t xml:space="preserve">gi|153952668 </t>
  </si>
  <si>
    <t xml:space="preserve">gi|218562256 </t>
  </si>
  <si>
    <t xml:space="preserve">gi|121613314 </t>
  </si>
  <si>
    <t xml:space="preserve">gi|121612723 </t>
  </si>
  <si>
    <t xml:space="preserve">gi|121612211 </t>
  </si>
  <si>
    <t xml:space="preserve">gi|218562918 </t>
  </si>
  <si>
    <t xml:space="preserve">gi|218563214 </t>
  </si>
  <si>
    <t xml:space="preserve">gi|218562124 </t>
  </si>
  <si>
    <t xml:space="preserve">gi|218562523 </t>
  </si>
  <si>
    <t xml:space="preserve">gi|218562419 </t>
  </si>
  <si>
    <t xml:space="preserve">gi|121612823 </t>
  </si>
  <si>
    <t xml:space="preserve">gi|218561769 </t>
  </si>
  <si>
    <t xml:space="preserve">gi|218562462 </t>
  </si>
  <si>
    <t xml:space="preserve">gi|384442383 </t>
  </si>
  <si>
    <t xml:space="preserve">gi|121612335 </t>
  </si>
  <si>
    <t xml:space="preserve">gi|121612640 </t>
  </si>
  <si>
    <t xml:space="preserve">gi|121613748 </t>
  </si>
  <si>
    <t xml:space="preserve">gi|121612655 </t>
  </si>
  <si>
    <t xml:space="preserve">gi|121613544 </t>
  </si>
  <si>
    <t xml:space="preserve">gi|121612987 </t>
  </si>
  <si>
    <t xml:space="preserve">gi|218562392 </t>
  </si>
  <si>
    <t xml:space="preserve">gi|218562310 </t>
  </si>
  <si>
    <t xml:space="preserve">gi|121613183 </t>
  </si>
  <si>
    <t xml:space="preserve">gi|121613391 </t>
  </si>
  <si>
    <t xml:space="preserve">gi|218562390 </t>
  </si>
  <si>
    <t xml:space="preserve">gi|121613732 </t>
  </si>
  <si>
    <t xml:space="preserve">gi|218562712 </t>
  </si>
  <si>
    <t xml:space="preserve">gi|218562809 </t>
  </si>
  <si>
    <t xml:space="preserve">gi|218562056 </t>
  </si>
  <si>
    <t xml:space="preserve">gi|218562290 </t>
  </si>
  <si>
    <t xml:space="preserve">gi|218563186 </t>
  </si>
  <si>
    <t xml:space="preserve">gi|218562070 </t>
  </si>
  <si>
    <t xml:space="preserve">gi|218563195 </t>
  </si>
  <si>
    <t xml:space="preserve">gi|218562698 </t>
  </si>
  <si>
    <t xml:space="preserve">gi|218562428 </t>
  </si>
  <si>
    <t xml:space="preserve">gi|121613623 </t>
  </si>
  <si>
    <t xml:space="preserve">gi|218562721 </t>
  </si>
  <si>
    <t xml:space="preserve">gi|218562722 </t>
  </si>
  <si>
    <t xml:space="preserve">gi|153951283 </t>
  </si>
  <si>
    <t xml:space="preserve">gi|218562119 </t>
  </si>
  <si>
    <t xml:space="preserve">gi|121613694 </t>
  </si>
  <si>
    <t xml:space="preserve">gi|121612676 </t>
  </si>
  <si>
    <t xml:space="preserve">gi|157415334 </t>
  </si>
  <si>
    <t xml:space="preserve">gi|218562308 </t>
  </si>
  <si>
    <t xml:space="preserve">gi|121613494 </t>
  </si>
  <si>
    <t xml:space="preserve">gi|157415826 </t>
  </si>
  <si>
    <t xml:space="preserve">gi|121612493 </t>
  </si>
  <si>
    <t xml:space="preserve">gi|218562463 </t>
  </si>
  <si>
    <t xml:space="preserve">gi|121613532 </t>
  </si>
  <si>
    <t xml:space="preserve">gi|218562757 </t>
  </si>
  <si>
    <t xml:space="preserve">gi|218562449 </t>
  </si>
  <si>
    <t xml:space="preserve">gi|384443185 </t>
  </si>
  <si>
    <t xml:space="preserve">gi|121613431 </t>
  </si>
  <si>
    <t xml:space="preserve">gi|218563193 </t>
  </si>
  <si>
    <t xml:space="preserve">gi|315124930 </t>
  </si>
  <si>
    <t xml:space="preserve">gi|153952038 </t>
  </si>
  <si>
    <t xml:space="preserve">gi|218561858 </t>
  </si>
  <si>
    <t xml:space="preserve">gi|121612451 </t>
  </si>
  <si>
    <t xml:space="preserve">gi|218563271 </t>
  </si>
  <si>
    <t xml:space="preserve">gi|121613303 </t>
  </si>
  <si>
    <t xml:space="preserve">gi|218562631 </t>
  </si>
  <si>
    <t xml:space="preserve">gi|218562634 </t>
  </si>
  <si>
    <t xml:space="preserve">gi|121613384 </t>
  </si>
  <si>
    <t xml:space="preserve">gi|157415671 </t>
  </si>
  <si>
    <t xml:space="preserve">gi|157415672 </t>
  </si>
  <si>
    <t xml:space="preserve">gi|157415670 </t>
  </si>
  <si>
    <t xml:space="preserve">gi|121613000 </t>
  </si>
  <si>
    <t xml:space="preserve">gi|218563018 </t>
  </si>
  <si>
    <t xml:space="preserve">gi|157414575 </t>
  </si>
  <si>
    <t xml:space="preserve">gi|121612786 </t>
  </si>
  <si>
    <t xml:space="preserve">gi|121613517 </t>
  </si>
  <si>
    <t xml:space="preserve">gi|121612517 </t>
  </si>
  <si>
    <t xml:space="preserve">gi|121612447 </t>
  </si>
  <si>
    <t xml:space="preserve">gi|157414795 </t>
  </si>
  <si>
    <t xml:space="preserve">gi|121612952 </t>
  </si>
  <si>
    <t xml:space="preserve">gi|153951358 </t>
  </si>
  <si>
    <t xml:space="preserve">gi|121612478 </t>
  </si>
  <si>
    <t xml:space="preserve">gi|121612677 </t>
  </si>
  <si>
    <t xml:space="preserve">gi|218562506 </t>
  </si>
  <si>
    <t xml:space="preserve">gi|157415377 </t>
  </si>
  <si>
    <t xml:space="preserve">gi|121612564 </t>
  </si>
  <si>
    <t xml:space="preserve">gi|121613619 </t>
  </si>
  <si>
    <t xml:space="preserve">gi|384448020 </t>
  </si>
  <si>
    <t xml:space="preserve">gi|218562872 </t>
  </si>
  <si>
    <t xml:space="preserve">gi|121612249 </t>
  </si>
  <si>
    <t xml:space="preserve">gi|218561946 </t>
  </si>
  <si>
    <t xml:space="preserve">gi|218561947 </t>
  </si>
  <si>
    <t xml:space="preserve">gi|121613202 </t>
  </si>
  <si>
    <t xml:space="preserve">gi|121612593 </t>
  </si>
  <si>
    <t xml:space="preserve">gi|218561752 </t>
  </si>
  <si>
    <t xml:space="preserve">gi|218561975 </t>
  </si>
  <si>
    <t xml:space="preserve">gi|218563223 </t>
  </si>
  <si>
    <t xml:space="preserve">gi|218561694 </t>
  </si>
  <si>
    <t xml:space="preserve">gi|218562533 </t>
  </si>
  <si>
    <t xml:space="preserve">gi|121612409 </t>
  </si>
  <si>
    <t xml:space="preserve">gi|121612172 </t>
  </si>
  <si>
    <t xml:space="preserve">gi|121612573 </t>
  </si>
  <si>
    <t xml:space="preserve">gi|121612117 </t>
  </si>
  <si>
    <t xml:space="preserve">gi|121612930 </t>
  </si>
  <si>
    <t xml:space="preserve">gi|157415323 </t>
  </si>
  <si>
    <t xml:space="preserve">gi|218562627 </t>
  </si>
  <si>
    <t xml:space="preserve">gi|153952137 </t>
  </si>
  <si>
    <t xml:space="preserve">gi|218563121 </t>
  </si>
  <si>
    <t xml:space="preserve">gi|121612860 </t>
  </si>
  <si>
    <t xml:space="preserve">gi|157414694 </t>
  </si>
  <si>
    <t xml:space="preserve">gi|121612995 </t>
  </si>
  <si>
    <t xml:space="preserve">gi|218562531 </t>
  </si>
  <si>
    <t xml:space="preserve">gi|218562430 </t>
  </si>
  <si>
    <t xml:space="preserve">gi|218561764 </t>
  </si>
  <si>
    <t xml:space="preserve">gi|218562629 </t>
  </si>
  <si>
    <t xml:space="preserve">gi|121612292 </t>
  </si>
  <si>
    <t xml:space="preserve">gi|121613676 </t>
  </si>
  <si>
    <t xml:space="preserve">gi|121612824 </t>
  </si>
  <si>
    <t xml:space="preserve">gi|121612472 </t>
  </si>
  <si>
    <t xml:space="preserve">gi|121613685 </t>
  </si>
  <si>
    <t xml:space="preserve">gi|121613252 </t>
  </si>
  <si>
    <t xml:space="preserve">gi|121612870 </t>
  </si>
  <si>
    <t xml:space="preserve">gi|121612556 </t>
  </si>
  <si>
    <t xml:space="preserve">gi|121613690 </t>
  </si>
  <si>
    <t xml:space="preserve">gi|218561928 </t>
  </si>
  <si>
    <t xml:space="preserve">gi|121613219 </t>
  </si>
  <si>
    <t xml:space="preserve">gi|218563015 </t>
  </si>
  <si>
    <t xml:space="preserve">gi|121613564 </t>
  </si>
  <si>
    <t xml:space="preserve">gi|121612768 </t>
  </si>
  <si>
    <t xml:space="preserve">gi|121613490 </t>
  </si>
  <si>
    <t xml:space="preserve">gi|218562764 </t>
  </si>
  <si>
    <t xml:space="preserve">gi|218562511 </t>
  </si>
  <si>
    <t xml:space="preserve">gi|218562426 </t>
  </si>
  <si>
    <t xml:space="preserve">gi|218563114 </t>
  </si>
  <si>
    <t xml:space="preserve">gi|121613115 </t>
  </si>
  <si>
    <t xml:space="preserve">gi|218562158 </t>
  </si>
  <si>
    <t xml:space="preserve">gi|218562931 </t>
  </si>
  <si>
    <t xml:space="preserve">gi|218562611 </t>
  </si>
  <si>
    <t xml:space="preserve">gi|218562903 </t>
  </si>
  <si>
    <t xml:space="preserve">gi|157415676 </t>
  </si>
  <si>
    <t xml:space="preserve">gi|218563123 </t>
  </si>
  <si>
    <t xml:space="preserve">gi|121612750 </t>
  </si>
  <si>
    <t xml:space="preserve">gi|218561973 </t>
  </si>
  <si>
    <t xml:space="preserve">gi|218563124 </t>
  </si>
  <si>
    <t xml:space="preserve">gi|121612567 </t>
  </si>
  <si>
    <t xml:space="preserve">gi|218562434 </t>
  </si>
  <si>
    <t xml:space="preserve">gi|218562136 </t>
  </si>
  <si>
    <t xml:space="preserve">gi|121612810 </t>
  </si>
  <si>
    <t xml:space="preserve">gi|218561922 </t>
  </si>
  <si>
    <t xml:space="preserve">gi|121612110 </t>
  </si>
  <si>
    <t xml:space="preserve">gi|121613043 </t>
  </si>
  <si>
    <t xml:space="preserve">gi|218561706 </t>
  </si>
  <si>
    <t xml:space="preserve">gi|218563297 </t>
  </si>
  <si>
    <t xml:space="preserve">gi|121612395 </t>
  </si>
  <si>
    <t xml:space="preserve">gi|121613117 </t>
  </si>
  <si>
    <t xml:space="preserve">gi|218561696 </t>
  </si>
  <si>
    <t xml:space="preserve">gi|218562361 </t>
  </si>
  <si>
    <t xml:space="preserve">gi|121613724 </t>
  </si>
  <si>
    <t xml:space="preserve">gi|218562357 </t>
  </si>
  <si>
    <t xml:space="preserve">gi|121612492 </t>
  </si>
  <si>
    <t xml:space="preserve">gi|218562235 </t>
  </si>
  <si>
    <t xml:space="preserve">gi|218562107 </t>
  </si>
  <si>
    <t xml:space="preserve">gi|218563227 </t>
  </si>
  <si>
    <t xml:space="preserve">gi|121612378 </t>
  </si>
  <si>
    <t xml:space="preserve">gi|218562292 </t>
  </si>
  <si>
    <t xml:space="preserve">gi|218562817 </t>
  </si>
  <si>
    <t xml:space="preserve">gi|218563272 </t>
  </si>
  <si>
    <t xml:space="preserve">gi|121613433 </t>
  </si>
  <si>
    <t xml:space="preserve">gi|121612729 </t>
  </si>
  <si>
    <t xml:space="preserve">gi|121613322 </t>
  </si>
  <si>
    <t xml:space="preserve">gi|121613383 </t>
  </si>
  <si>
    <t xml:space="preserve">gi|121613098 </t>
  </si>
  <si>
    <t xml:space="preserve">gi|121613170 </t>
  </si>
  <si>
    <t xml:space="preserve">gi|121612721 </t>
  </si>
  <si>
    <t xml:space="preserve">gi|218562134 </t>
  </si>
  <si>
    <t xml:space="preserve">gi|121613074 </t>
  </si>
  <si>
    <t xml:space="preserve">gi|121612916 </t>
  </si>
  <si>
    <t xml:space="preserve">gi|121612516 </t>
  </si>
  <si>
    <t xml:space="preserve">gi|121613521 </t>
  </si>
  <si>
    <t xml:space="preserve">gi|121612720 </t>
  </si>
  <si>
    <t xml:space="preserve">gi|121613609 </t>
  </si>
  <si>
    <t xml:space="preserve">gi|121612430 </t>
  </si>
  <si>
    <t xml:space="preserve">gi|153952219 </t>
  </si>
  <si>
    <t xml:space="preserve">gi|121613465 </t>
  </si>
  <si>
    <t xml:space="preserve">gi|121613179 </t>
  </si>
  <si>
    <t xml:space="preserve">gi|121613563 </t>
  </si>
  <si>
    <t xml:space="preserve">gi|121612138 </t>
  </si>
  <si>
    <t xml:space="preserve">gi|218562963 </t>
  </si>
  <si>
    <t xml:space="preserve">gi|218561791 </t>
  </si>
  <si>
    <t xml:space="preserve">gi|218562001 </t>
  </si>
  <si>
    <t xml:space="preserve">gi|218562858 </t>
  </si>
  <si>
    <t xml:space="preserve">gi|218561918 </t>
  </si>
  <si>
    <t xml:space="preserve">gi|121613063 </t>
  </si>
  <si>
    <t xml:space="preserve">gi|121613254 </t>
  </si>
  <si>
    <t xml:space="preserve">gi|333926615 </t>
  </si>
  <si>
    <t xml:space="preserve">gi|121612748 </t>
  </si>
  <si>
    <t xml:space="preserve">gi|157414418 </t>
  </si>
  <si>
    <t xml:space="preserve">gi|121613745 </t>
  </si>
  <si>
    <t xml:space="preserve">gi|218561783 </t>
  </si>
  <si>
    <t xml:space="preserve">gi|121613266 </t>
  </si>
  <si>
    <t xml:space="preserve">gi|121612819 </t>
  </si>
  <si>
    <t xml:space="preserve">gi|121613437 </t>
  </si>
  <si>
    <t xml:space="preserve">gi|218561787 </t>
  </si>
  <si>
    <t xml:space="preserve">gi|121613393 </t>
  </si>
  <si>
    <t xml:space="preserve">gi|384448103 </t>
  </si>
  <si>
    <t xml:space="preserve">gi|121613164 </t>
  </si>
  <si>
    <t xml:space="preserve">gi|218562156 </t>
  </si>
  <si>
    <t xml:space="preserve">gi|121612790 </t>
  </si>
  <si>
    <t xml:space="preserve">gi|121613510 </t>
  </si>
  <si>
    <t xml:space="preserve">gi|121612373 </t>
  </si>
  <si>
    <t xml:space="preserve">gi|121613227 </t>
  </si>
  <si>
    <t xml:space="preserve">gi|121612803 </t>
  </si>
  <si>
    <t xml:space="preserve">gi|121613741 </t>
  </si>
  <si>
    <t xml:space="preserve">gi|121613533 </t>
  </si>
  <si>
    <t xml:space="preserve">gi|121613172 </t>
  </si>
  <si>
    <t xml:space="preserve">gi|121613276 </t>
  </si>
  <si>
    <t xml:space="preserve">gi|121613700 </t>
  </si>
  <si>
    <t xml:space="preserve">gi|157414378 </t>
  </si>
  <si>
    <t xml:space="preserve">gi|121612660 </t>
  </si>
  <si>
    <t xml:space="preserve">gi|157415691 </t>
  </si>
  <si>
    <t xml:space="preserve">gi|218561996 </t>
  </si>
  <si>
    <t xml:space="preserve">gi|121612816 </t>
  </si>
  <si>
    <t xml:space="preserve">gi|121613064 </t>
  </si>
  <si>
    <t xml:space="preserve">gi|218561744 </t>
  </si>
  <si>
    <t xml:space="preserve">gi|121613519 </t>
  </si>
  <si>
    <t xml:space="preserve">gi|121612614 </t>
  </si>
  <si>
    <t xml:space="preserve">gi|121613608 </t>
  </si>
  <si>
    <t xml:space="preserve">gi|121612919 </t>
  </si>
  <si>
    <t xml:space="preserve">gi|121612383 </t>
  </si>
  <si>
    <t xml:space="preserve">gi|121612548 </t>
  </si>
  <si>
    <t xml:space="preserve">gi|121613681 </t>
  </si>
  <si>
    <t xml:space="preserve">gi|121612344 </t>
  </si>
  <si>
    <t xml:space="preserve">gi|121613240 </t>
  </si>
  <si>
    <t xml:space="preserve">gi|121612349 </t>
  </si>
  <si>
    <t xml:space="preserve">gi|121612448 </t>
  </si>
  <si>
    <t xml:space="preserve">gi|218562744 </t>
  </si>
  <si>
    <t xml:space="preserve">gi|121612183 </t>
  </si>
  <si>
    <t xml:space="preserve">gi|218563108 </t>
  </si>
  <si>
    <t xml:space="preserve">gi|218563111 </t>
  </si>
  <si>
    <t xml:space="preserve">gi|121612220 </t>
  </si>
  <si>
    <t xml:space="preserve">gi|121613584 </t>
  </si>
  <si>
    <t xml:space="preserve">gi|153951464 </t>
  </si>
  <si>
    <t xml:space="preserve">gi|121613445 </t>
  </si>
  <si>
    <t xml:space="preserve">gi|384443071 </t>
  </si>
  <si>
    <t xml:space="preserve">gi|121612270 </t>
  </si>
  <si>
    <t xml:space="preserve">gi|121612275 </t>
  </si>
  <si>
    <t xml:space="preserve">gi|121613625 </t>
  </si>
  <si>
    <t xml:space="preserve">gi|121612391 </t>
  </si>
  <si>
    <t xml:space="preserve">gi|121612833 </t>
  </si>
  <si>
    <t xml:space="preserve">gi|218562739 </t>
  </si>
  <si>
    <t xml:space="preserve">gi|218562741 </t>
  </si>
  <si>
    <t xml:space="preserve">gi|218562743 </t>
  </si>
  <si>
    <t xml:space="preserve">gi|121612918 </t>
  </si>
  <si>
    <t xml:space="preserve">gi|218562210 </t>
  </si>
  <si>
    <t xml:space="preserve">gi|384443414 </t>
  </si>
  <si>
    <t xml:space="preserve">gi|153952487 </t>
  </si>
  <si>
    <t xml:space="preserve">gi|157415388 </t>
  </si>
  <si>
    <t xml:space="preserve">gi|121612358 </t>
  </si>
  <si>
    <t xml:space="preserve">gi|121613593 </t>
  </si>
  <si>
    <t xml:space="preserve">gi|121612612 </t>
  </si>
  <si>
    <t xml:space="preserve">gi|121613596 </t>
  </si>
  <si>
    <t xml:space="preserve">gi|121612909 </t>
  </si>
  <si>
    <t xml:space="preserve">gi|384448893 </t>
  </si>
  <si>
    <t xml:space="preserve">gi|384448108 </t>
  </si>
  <si>
    <t xml:space="preserve">gi|121613200 </t>
  </si>
  <si>
    <t xml:space="preserve">gi|121612886 </t>
  </si>
  <si>
    <t xml:space="preserve">gi|121612969 </t>
  </si>
  <si>
    <t xml:space="preserve">gi|218561700 </t>
  </si>
  <si>
    <t xml:space="preserve">gi|157414330 </t>
  </si>
  <si>
    <t xml:space="preserve">gi|121613210 </t>
  </si>
  <si>
    <t xml:space="preserve">gi|218562445 </t>
  </si>
  <si>
    <t xml:space="preserve">gi|218562338 </t>
  </si>
  <si>
    <t xml:space="preserve">gi|121612317 </t>
  </si>
  <si>
    <t xml:space="preserve">gi|121612724 </t>
  </si>
  <si>
    <t xml:space="preserve">gi|218562899 </t>
  </si>
  <si>
    <t xml:space="preserve">gi|121613449 </t>
  </si>
  <si>
    <t xml:space="preserve">gi|121612463 </t>
  </si>
  <si>
    <t xml:space="preserve">gi|218561988 </t>
  </si>
  <si>
    <t xml:space="preserve">gi|218562016 </t>
  </si>
  <si>
    <t xml:space="preserve">gi|218562750 </t>
  </si>
  <si>
    <t xml:space="preserve">gi|218562751 </t>
  </si>
  <si>
    <t xml:space="preserve">gi|121613687 </t>
  </si>
  <si>
    <t xml:space="preserve">gi|218562846 </t>
  </si>
  <si>
    <t xml:space="preserve">gi|218562073 </t>
  </si>
  <si>
    <t xml:space="preserve">gi|218562860 </t>
  </si>
  <si>
    <t xml:space="preserve">gi|121612522 </t>
  </si>
  <si>
    <t xml:space="preserve">gi|121612797 </t>
  </si>
  <si>
    <t xml:space="preserve">gi|157414409 </t>
  </si>
  <si>
    <t xml:space="preserve">gi|121612321 </t>
  </si>
  <si>
    <t xml:space="preserve">gi|218562044 </t>
  </si>
  <si>
    <t xml:space="preserve">gi|121613147 </t>
  </si>
  <si>
    <t xml:space="preserve">gi|121612549 </t>
  </si>
  <si>
    <t xml:space="preserve">gi|218561731 </t>
  </si>
  <si>
    <t xml:space="preserve">gi|121612644 </t>
  </si>
  <si>
    <t xml:space="preserve">gi|218561974 </t>
  </si>
  <si>
    <t xml:space="preserve">gi|218562913 </t>
  </si>
  <si>
    <t xml:space="preserve">gi|121613211 </t>
  </si>
  <si>
    <t xml:space="preserve">gi|121612771 </t>
  </si>
  <si>
    <t xml:space="preserve">gi|157414802 </t>
  </si>
  <si>
    <t xml:space="preserve">gi|121612625 </t>
  </si>
  <si>
    <t xml:space="preserve">gi|121612646 </t>
  </si>
  <si>
    <t xml:space="preserve">gi|121612507 </t>
  </si>
  <si>
    <t xml:space="preserve">gi|218563205 </t>
  </si>
  <si>
    <t xml:space="preserve">gi|218562239 </t>
  </si>
  <si>
    <t xml:space="preserve">gi|218562747 </t>
  </si>
  <si>
    <t xml:space="preserve">gi|218562760 </t>
  </si>
  <si>
    <t xml:space="preserve">gi|121613528 </t>
  </si>
  <si>
    <t xml:space="preserve">gi|121612759 </t>
  </si>
  <si>
    <t xml:space="preserve">gi|157415273 </t>
  </si>
  <si>
    <t xml:space="preserve">gi|218562601 </t>
  </si>
  <si>
    <t xml:space="preserve">gi|121612320 </t>
  </si>
  <si>
    <t xml:space="preserve">gi|218562154 </t>
  </si>
  <si>
    <t xml:space="preserve">gi|218562373 </t>
  </si>
  <si>
    <t xml:space="preserve">gi|218563187 </t>
  </si>
  <si>
    <t xml:space="preserve">gi|218561976 </t>
  </si>
  <si>
    <t xml:space="preserve">gi|218562393 </t>
  </si>
  <si>
    <t xml:space="preserve">gi|121612658 </t>
  </si>
  <si>
    <t xml:space="preserve">gi|121612369 </t>
  </si>
  <si>
    <t xml:space="preserve">gi|121613230 </t>
  </si>
  <si>
    <t xml:space="preserve">gi|121612638 </t>
  </si>
  <si>
    <t xml:space="preserve">gi|153951394 </t>
  </si>
  <si>
    <t xml:space="preserve">gi|218561830 </t>
  </si>
  <si>
    <t xml:space="preserve">gi|121613224 </t>
  </si>
  <si>
    <t xml:space="preserve">gi|121613233 </t>
  </si>
  <si>
    <t xml:space="preserve">gi|121613492 </t>
  </si>
  <si>
    <t xml:space="preserve">gi|218562278 </t>
  </si>
  <si>
    <t xml:space="preserve">gi|121612566 </t>
  </si>
  <si>
    <t xml:space="preserve">gi|218562274 </t>
  </si>
  <si>
    <t xml:space="preserve">gi|218562277 </t>
  </si>
  <si>
    <t xml:space="preserve">gi|157415528 </t>
  </si>
  <si>
    <t xml:space="preserve">gi|218562534 </t>
  </si>
  <si>
    <t xml:space="preserve">gi|384447911 </t>
  </si>
  <si>
    <t xml:space="preserve">gi|384440721 </t>
  </si>
  <si>
    <t xml:space="preserve">gi|384443638 </t>
  </si>
  <si>
    <t xml:space="preserve">gi|384443664 </t>
  </si>
  <si>
    <t xml:space="preserve">gi|157414369 </t>
  </si>
  <si>
    <t xml:space="preserve">gi|157414389 </t>
  </si>
  <si>
    <t xml:space="preserve">gi|157414509 </t>
  </si>
  <si>
    <t xml:space="preserve">gi|157414620 </t>
  </si>
  <si>
    <t xml:space="preserve">gi|157414831 </t>
  </si>
  <si>
    <t xml:space="preserve">gi|157414842 </t>
  </si>
  <si>
    <t xml:space="preserve">gi|157414880 </t>
  </si>
  <si>
    <t xml:space="preserve">gi|157414892 </t>
  </si>
  <si>
    <t xml:space="preserve">gi|157414958 </t>
  </si>
  <si>
    <t xml:space="preserve">gi|157415207 </t>
  </si>
  <si>
    <t xml:space="preserve">gi|157415243 </t>
  </si>
  <si>
    <t xml:space="preserve">gi|157415247 </t>
  </si>
  <si>
    <t xml:space="preserve">gi|157415350 </t>
  </si>
  <si>
    <t xml:space="preserve">gi|157415434 </t>
  </si>
  <si>
    <t xml:space="preserve">gi|157415552 </t>
  </si>
  <si>
    <t xml:space="preserve">gi|157415578 </t>
  </si>
  <si>
    <t xml:space="preserve">gi|157415599 </t>
  </si>
  <si>
    <t xml:space="preserve">gi|157415675 </t>
  </si>
  <si>
    <t xml:space="preserve">gi|157415847 </t>
  </si>
  <si>
    <t xml:space="preserve">gi|218561701 </t>
  </si>
  <si>
    <t xml:space="preserve">gi|218561805 </t>
  </si>
  <si>
    <t xml:space="preserve">gi|218561844 </t>
  </si>
  <si>
    <t xml:space="preserve">gi|218561911 </t>
  </si>
  <si>
    <t xml:space="preserve">gi|218561916 </t>
  </si>
  <si>
    <t xml:space="preserve">gi|218562038 </t>
  </si>
  <si>
    <t xml:space="preserve">gi|218562055 </t>
  </si>
  <si>
    <t xml:space="preserve">gi|218562206 </t>
  </si>
  <si>
    <t xml:space="preserve">gi|218562345 </t>
  </si>
  <si>
    <t xml:space="preserve">gi|218562388 </t>
  </si>
  <si>
    <t xml:space="preserve">gi|218562415 </t>
  </si>
  <si>
    <t xml:space="preserve">gi|218562416 </t>
  </si>
  <si>
    <t xml:space="preserve">gi|218562477 </t>
  </si>
  <si>
    <t xml:space="preserve">gi|218562628 </t>
  </si>
  <si>
    <t xml:space="preserve">gi|218562828 </t>
  </si>
  <si>
    <t xml:space="preserve">gi|218562829 </t>
  </si>
  <si>
    <t xml:space="preserve">gi|218562848 </t>
  </si>
  <si>
    <t xml:space="preserve">gi|218562857 </t>
  </si>
  <si>
    <t xml:space="preserve">gi|218562861 </t>
  </si>
  <si>
    <t xml:space="preserve">gi|218562906 </t>
  </si>
  <si>
    <t xml:space="preserve">gi|218562912 </t>
  </si>
  <si>
    <t xml:space="preserve">gi|218562917 </t>
  </si>
  <si>
    <t xml:space="preserve">gi|218562920 </t>
  </si>
  <si>
    <t xml:space="preserve">gi|218562921 </t>
  </si>
  <si>
    <t xml:space="preserve">gi|218562977 </t>
  </si>
  <si>
    <t xml:space="preserve">gi|218563022 </t>
  </si>
  <si>
    <t xml:space="preserve">gi|218563062 </t>
  </si>
  <si>
    <t xml:space="preserve">gi|218563063 </t>
  </si>
  <si>
    <t xml:space="preserve">gi|218563113 </t>
  </si>
  <si>
    <t xml:space="preserve">gi|218563178 </t>
  </si>
  <si>
    <t xml:space="preserve">gi|218563191 </t>
  </si>
  <si>
    <t xml:space="preserve">gi|218563262 </t>
  </si>
  <si>
    <t xml:space="preserve">gi|218563266 </t>
  </si>
  <si>
    <t xml:space="preserve">gi|121612963 </t>
  </si>
  <si>
    <t xml:space="preserve">gi|121612485 </t>
  </si>
  <si>
    <t xml:space="preserve">gi|121613008 </t>
  </si>
  <si>
    <t xml:space="preserve">gi|121612999 </t>
  </si>
  <si>
    <t xml:space="preserve">gi|121612896 </t>
  </si>
  <si>
    <t xml:space="preserve">gi|121613178 </t>
  </si>
  <si>
    <t xml:space="preserve">gi|121613576 </t>
  </si>
  <si>
    <t xml:space="preserve">gi|121613259 </t>
  </si>
  <si>
    <t xml:space="preserve">gi|121613444 </t>
  </si>
  <si>
    <t xml:space="preserve">gi|121612438 </t>
  </si>
  <si>
    <t xml:space="preserve">gi|121612716 </t>
  </si>
  <si>
    <t xml:space="preserve">gi|121613015 </t>
  </si>
  <si>
    <t xml:space="preserve">gi|121613430 </t>
  </si>
  <si>
    <t xml:space="preserve">gi|121613574 </t>
  </si>
  <si>
    <t xml:space="preserve">gi|121612521 </t>
  </si>
  <si>
    <t xml:space="preserve">gi|121612167 </t>
  </si>
  <si>
    <t xml:space="preserve">gi|121613250 </t>
  </si>
  <si>
    <t xml:space="preserve">gi|121612622 </t>
  </si>
  <si>
    <t xml:space="preserve">gi|121613003 </t>
  </si>
  <si>
    <t xml:space="preserve">gi|121612581 </t>
  </si>
  <si>
    <t xml:space="preserve">gi|121613212 </t>
  </si>
  <si>
    <t xml:space="preserve">gi|121613189 </t>
  </si>
  <si>
    <t xml:space="preserve">gi|121612973 </t>
  </si>
  <si>
    <t xml:space="preserve">gi|121612826 </t>
  </si>
  <si>
    <t xml:space="preserve">gi|121613409 </t>
  </si>
  <si>
    <t xml:space="preserve">gi|121612456 </t>
  </si>
  <si>
    <t xml:space="preserve">gi|121613056 </t>
  </si>
  <si>
    <t xml:space="preserve">gi|121613328 </t>
  </si>
  <si>
    <t xml:space="preserve">gi|121612400 </t>
  </si>
  <si>
    <t xml:space="preserve">gi|121613002 </t>
  </si>
  <si>
    <t xml:space="preserve">gi|121613054 </t>
  </si>
  <si>
    <t xml:space="preserve">gi|121613466 </t>
  </si>
  <si>
    <t xml:space="preserve">gi|121613315 </t>
  </si>
  <si>
    <t xml:space="preserve">gi|121612179 </t>
  </si>
  <si>
    <t xml:space="preserve">gi|121613122 </t>
  </si>
  <si>
    <t xml:space="preserve">gi|121613289 </t>
  </si>
  <si>
    <t xml:space="preserve">gi|121612452 </t>
  </si>
  <si>
    <t xml:space="preserve">gi|121613712 </t>
  </si>
  <si>
    <t xml:space="preserve">gi|121612166 </t>
  </si>
  <si>
    <t xml:space="preserve">gi|121613105 </t>
  </si>
  <si>
    <t xml:space="preserve">gi|121612979 </t>
  </si>
  <si>
    <t xml:space="preserve">gi|121613261 </t>
  </si>
  <si>
    <t xml:space="preserve">gi|121612518 </t>
  </si>
  <si>
    <t xml:space="preserve">gi|121613096 </t>
  </si>
  <si>
    <t xml:space="preserve">gi|121613154 </t>
  </si>
  <si>
    <t xml:space="preserve">gi|121613747 </t>
  </si>
  <si>
    <t xml:space="preserve">gi|121612619 </t>
  </si>
  <si>
    <t xml:space="preserve">gi|121613343 </t>
  </si>
  <si>
    <t xml:space="preserve">gi|121613752 </t>
  </si>
  <si>
    <t xml:space="preserve">gi|121612411 </t>
  </si>
  <si>
    <t xml:space="preserve">gi|121612769 </t>
  </si>
  <si>
    <t xml:space="preserve">gi|121613128 </t>
  </si>
  <si>
    <t xml:space="preserve">gi|121612959 </t>
  </si>
  <si>
    <t xml:space="preserve">gi|121612360 </t>
  </si>
  <si>
    <t xml:space="preserve">gi|121612864 </t>
  </si>
  <si>
    <t xml:space="preserve">gi|121612736 </t>
  </si>
  <si>
    <t xml:space="preserve">gi|121613011 </t>
  </si>
  <si>
    <t xml:space="preserve">gi|121612850 </t>
  </si>
  <si>
    <t xml:space="preserve">gi|121613606 </t>
  </si>
  <si>
    <t xml:space="preserve">gi|121612584 </t>
  </si>
  <si>
    <t xml:space="preserve">gi|121613577 </t>
  </si>
  <si>
    <t xml:space="preserve">gi|121613471 </t>
  </si>
  <si>
    <t xml:space="preserve">gi|121612955 </t>
  </si>
  <si>
    <t xml:space="preserve">gi|121612591 </t>
  </si>
  <si>
    <t xml:space="preserve">gi|121613600 </t>
  </si>
  <si>
    <t xml:space="preserve">gi|121612555 </t>
  </si>
  <si>
    <t xml:space="preserve">gi|121613150 </t>
  </si>
  <si>
    <t xml:space="preserve">gi|121612490 </t>
  </si>
  <si>
    <t xml:space="preserve">gi|121612776 </t>
  </si>
  <si>
    <t xml:space="preserve">gi|121613469 </t>
  </si>
  <si>
    <t xml:space="preserve">gi|121612145 </t>
  </si>
  <si>
    <t xml:space="preserve">gi|121612595 </t>
  </si>
  <si>
    <t xml:space="preserve">gi|121612319 </t>
  </si>
  <si>
    <t xml:space="preserve">gi|121612238 </t>
  </si>
  <si>
    <t xml:space="preserve">gi|121613093 </t>
  </si>
  <si>
    <t xml:space="preserve">gi|121612440 </t>
  </si>
  <si>
    <t xml:space="preserve">gi|121612766 </t>
  </si>
  <si>
    <t xml:space="preserve">gi|121612301 </t>
  </si>
  <si>
    <t xml:space="preserve">gi|121613255 </t>
  </si>
  <si>
    <t xml:space="preserve">gi|121612626 </t>
  </si>
  <si>
    <t xml:space="preserve">gi|121612948 </t>
  </si>
  <si>
    <t xml:space="preserve">gi|121612643 </t>
  </si>
  <si>
    <t xml:space="preserve">gi|315123740 </t>
  </si>
  <si>
    <t xml:space="preserve">gi|315124522 </t>
  </si>
  <si>
    <t xml:space="preserve">gi|153951881 </t>
  </si>
  <si>
    <t xml:space="preserve">gi|153952079 </t>
  </si>
  <si>
    <t xml:space="preserve">gi|153952209 </t>
  </si>
  <si>
    <t xml:space="preserve">gi|153952015 </t>
  </si>
  <si>
    <t xml:space="preserve">gi|153951561 </t>
  </si>
  <si>
    <t xml:space="preserve">gi|218563192 </t>
  </si>
  <si>
    <t xml:space="preserve">gi|121612873 </t>
  </si>
  <si>
    <t xml:space="preserve">gi|218563189 </t>
  </si>
  <si>
    <t xml:space="preserve">gi|121613404 </t>
  </si>
  <si>
    <t xml:space="preserve">gi|157414780 </t>
  </si>
  <si>
    <t xml:space="preserve">gi|218562024 </t>
  </si>
  <si>
    <t xml:space="preserve">gi|218562577 </t>
  </si>
  <si>
    <t xml:space="preserve">gi|218562291 </t>
  </si>
  <si>
    <t xml:space="preserve">gi|218562288 </t>
  </si>
  <si>
    <t xml:space="preserve">gi|121613583 </t>
  </si>
  <si>
    <t xml:space="preserve">gi|121612749 </t>
  </si>
  <si>
    <t xml:space="preserve">gi|218561862 </t>
  </si>
  <si>
    <t xml:space="preserve">gi|218562536 </t>
  </si>
  <si>
    <t xml:space="preserve">gi|218563250 </t>
  </si>
  <si>
    <t xml:space="preserve">gi|157414972 </t>
  </si>
  <si>
    <t xml:space="preserve">gi|218561950 </t>
  </si>
  <si>
    <t xml:space="preserve">gi|121612175 </t>
  </si>
  <si>
    <t xml:space="preserve">gi|218563246 </t>
  </si>
  <si>
    <t xml:space="preserve">gi|218561856 </t>
  </si>
  <si>
    <t xml:space="preserve">gi|121612415 </t>
  </si>
  <si>
    <t xml:space="preserve">gi|121612915 </t>
  </si>
  <si>
    <t xml:space="preserve">gi|121613062 </t>
  </si>
  <si>
    <t xml:space="preserve">gi|218561852 </t>
  </si>
  <si>
    <t xml:space="preserve">gi|218561854 </t>
  </si>
  <si>
    <t xml:space="preserve">gi|218562183 </t>
  </si>
  <si>
    <t xml:space="preserve">gi|157415322 </t>
  </si>
  <si>
    <t xml:space="preserve">gi|121612890 </t>
  </si>
  <si>
    <t xml:space="preserve">gi|153951112 </t>
  </si>
  <si>
    <t xml:space="preserve">gi|218562282 </t>
  </si>
  <si>
    <t xml:space="preserve">gi|218561867 </t>
  </si>
  <si>
    <t xml:space="preserve">gi|121613379 </t>
  </si>
  <si>
    <t xml:space="preserve">gi|218562548 </t>
  </si>
  <si>
    <t xml:space="preserve">gi|121612836 </t>
  </si>
  <si>
    <t xml:space="preserve">gi|218562705 </t>
  </si>
  <si>
    <t xml:space="preserve">gi|218562748 </t>
  </si>
  <si>
    <t xml:space="preserve">gi|157415074 </t>
  </si>
  <si>
    <t xml:space="preserve">gi|218561770 </t>
  </si>
  <si>
    <t xml:space="preserve">gi|218562054 </t>
  </si>
  <si>
    <t xml:space="preserve">gi|218562064 </t>
  </si>
  <si>
    <t xml:space="preserve">gi|218562565 </t>
  </si>
  <si>
    <t xml:space="preserve">gi|218562033 </t>
  </si>
  <si>
    <t xml:space="preserve">gi|218563242 </t>
  </si>
  <si>
    <t xml:space="preserve">gi|218562990 </t>
  </si>
  <si>
    <t xml:space="preserve">gi|121612464 </t>
  </si>
  <si>
    <t xml:space="preserve">gi|121612218 </t>
  </si>
  <si>
    <t xml:space="preserve">gi|121612542 </t>
  </si>
  <si>
    <t xml:space="preserve">gi|315124716 </t>
  </si>
  <si>
    <t xml:space="preserve">gi|218563213 </t>
  </si>
  <si>
    <t xml:space="preserve">gi|121612195 </t>
  </si>
  <si>
    <t xml:space="preserve">gi|121613078 </t>
  </si>
  <si>
    <t xml:space="preserve">gi|121612659 </t>
  </si>
  <si>
    <t xml:space="preserve">gi|121613273 </t>
  </si>
  <si>
    <t xml:space="preserve">gi|121613120 </t>
  </si>
  <si>
    <t xml:space="preserve">gi|121613097 </t>
  </si>
  <si>
    <t xml:space="preserve">gi|218562406 </t>
  </si>
  <si>
    <t xml:space="preserve">gi|121613001 </t>
  </si>
  <si>
    <t xml:space="preserve">gi|157414878 </t>
  </si>
  <si>
    <t xml:space="preserve">gi|384443665 </t>
  </si>
  <si>
    <t xml:space="preserve">gi|121613659 </t>
  </si>
  <si>
    <t xml:space="preserve">gi|121613638 </t>
  </si>
  <si>
    <t xml:space="preserve">gi|218561797 </t>
  </si>
  <si>
    <t xml:space="preserve">gi|121612382 </t>
  </si>
  <si>
    <t xml:space="preserve">gi|121612170 </t>
  </si>
  <si>
    <t xml:space="preserve">gi|218561712 </t>
  </si>
  <si>
    <t xml:space="preserve">gi|218562103 </t>
  </si>
  <si>
    <t xml:space="preserve">gi|218563106 </t>
  </si>
  <si>
    <t xml:space="preserve">gi|121613243 </t>
  </si>
  <si>
    <t xml:space="preserve">gi|218562623 </t>
  </si>
  <si>
    <t xml:space="preserve">gi|218562621 </t>
  </si>
  <si>
    <t xml:space="preserve">gi|384442854 </t>
  </si>
  <si>
    <t xml:space="preserve">gi|121613731 </t>
  </si>
  <si>
    <t xml:space="preserve">gi|121613382 </t>
  </si>
  <si>
    <t xml:space="preserve">gi|121613616 </t>
  </si>
  <si>
    <t xml:space="preserve">gi|218563240 </t>
  </si>
  <si>
    <t xml:space="preserve">gi|121612353 </t>
  </si>
  <si>
    <t xml:space="preserve">gi|121612514 </t>
  </si>
  <si>
    <t xml:space="preserve">gi|218562466 </t>
  </si>
  <si>
    <t xml:space="preserve">gi|121613515 </t>
  </si>
  <si>
    <t xml:space="preserve">gi|121612198 </t>
  </si>
  <si>
    <t xml:space="preserve">gi|121613242 </t>
  </si>
  <si>
    <t xml:space="preserve">gi|121612596 </t>
  </si>
  <si>
    <t xml:space="preserve">gi|218563153 </t>
  </si>
  <si>
    <t xml:space="preserve">gi|384443218 </t>
  </si>
  <si>
    <t xml:space="preserve">gi|153951729 </t>
  </si>
  <si>
    <t xml:space="preserve">gi|218563023 </t>
  </si>
  <si>
    <t xml:space="preserve">gi|121612782 </t>
  </si>
  <si>
    <t xml:space="preserve">gi|121613142 </t>
  </si>
  <si>
    <t xml:space="preserve">gi|121612380 </t>
  </si>
  <si>
    <t xml:space="preserve">gi|218562622 </t>
  </si>
  <si>
    <t xml:space="preserve">gi|157415679 </t>
  </si>
  <si>
    <t xml:space="preserve">gi|121613486 </t>
  </si>
  <si>
    <t xml:space="preserve">gi|218562387 </t>
  </si>
  <si>
    <t xml:space="preserve">gi|121612427 </t>
  </si>
  <si>
    <t xml:space="preserve">gi|157414597 </t>
  </si>
  <si>
    <t xml:space="preserve">gi|157414600 </t>
  </si>
  <si>
    <t xml:space="preserve">gi|121613022 </t>
  </si>
  <si>
    <t xml:space="preserve">gi|121612497 </t>
  </si>
  <si>
    <t xml:space="preserve">gi|218561915 </t>
  </si>
  <si>
    <t xml:space="preserve">gi|384443220 </t>
  </si>
  <si>
    <t xml:space="preserve">gi|218563118 </t>
  </si>
  <si>
    <t xml:space="preserve">gi|218563117 </t>
  </si>
  <si>
    <t xml:space="preserve">gi|121613203 </t>
  </si>
  <si>
    <t xml:space="preserve">gi|218562469 </t>
  </si>
  <si>
    <t xml:space="preserve">gi|121612706 </t>
  </si>
  <si>
    <t xml:space="preserve">gi|218562950 </t>
  </si>
  <si>
    <t xml:space="preserve">gi|121613099 </t>
  </si>
  <si>
    <t xml:space="preserve">gi|157414644 </t>
  </si>
  <si>
    <t xml:space="preserve">gi|218562460 </t>
  </si>
  <si>
    <t xml:space="preserve">gi|218562881 </t>
  </si>
  <si>
    <t xml:space="preserve">gi|121613744 </t>
  </si>
  <si>
    <t xml:space="preserve">gi|157415460 </t>
  </si>
  <si>
    <t xml:space="preserve">gi|121613447 </t>
  </si>
  <si>
    <t xml:space="preserve">gi|218562237 </t>
  </si>
  <si>
    <t xml:space="preserve">gi|57238370 </t>
  </si>
  <si>
    <t xml:space="preserve">gi|157415791 </t>
  </si>
  <si>
    <t xml:space="preserve">gi|121612125 </t>
  </si>
  <si>
    <t xml:space="preserve">gi|121613264 </t>
  </si>
  <si>
    <t xml:space="preserve">gi|121613082 </t>
  </si>
  <si>
    <t xml:space="preserve">gi|121612143 </t>
  </si>
  <si>
    <t xml:space="preserve">gi|121612814 </t>
  </si>
  <si>
    <t xml:space="preserve">gi|121613672 </t>
  </si>
  <si>
    <t xml:space="preserve">gi|121612984 </t>
  </si>
  <si>
    <t xml:space="preserve">gi|315124982 </t>
  </si>
  <si>
    <t xml:space="preserve">gi|121612466 </t>
  </si>
  <si>
    <t xml:space="preserve">gi|121613742 </t>
  </si>
  <si>
    <t xml:space="preserve">gi|218562878 </t>
  </si>
  <si>
    <t xml:space="preserve">gi|157414528 </t>
  </si>
  <si>
    <t xml:space="preserve">gi|157415637 </t>
  </si>
  <si>
    <t xml:space="preserve">gi|121613377 </t>
  </si>
  <si>
    <t xml:space="preserve">gi|121612278 </t>
  </si>
  <si>
    <t xml:space="preserve">gi|218562408 </t>
  </si>
  <si>
    <t xml:space="preserve">gi|121613422 </t>
  </si>
  <si>
    <t xml:space="preserve">gi|121612908 </t>
  </si>
  <si>
    <t xml:space="preserve">gi|121612169 </t>
  </si>
  <si>
    <t xml:space="preserve">gi|218562400 </t>
  </si>
  <si>
    <t xml:space="preserve">gi|218562398 </t>
  </si>
  <si>
    <t xml:space="preserve">gi|218561705 </t>
  </si>
  <si>
    <t xml:space="preserve">gi|121612745 </t>
  </si>
  <si>
    <t xml:space="preserve">gi|121613085 </t>
  </si>
  <si>
    <t xml:space="preserve">gi|218562979 </t>
  </si>
  <si>
    <t xml:space="preserve">gi|121612700 </t>
  </si>
  <si>
    <t xml:space="preserve">gi|218562740 </t>
  </si>
  <si>
    <t xml:space="preserve">gi|218562250 </t>
  </si>
  <si>
    <t xml:space="preserve">gi|121613125 </t>
  </si>
  <si>
    <t xml:space="preserve">gi|121613304 </t>
  </si>
  <si>
    <t xml:space="preserve">gi|121613361 </t>
  </si>
  <si>
    <t xml:space="preserve">gi|218562039 </t>
  </si>
  <si>
    <t xml:space="preserve">gi|121613362 </t>
  </si>
  <si>
    <t xml:space="preserve">gi|218562259 </t>
  </si>
  <si>
    <t xml:space="preserve">gi|218563079 </t>
  </si>
  <si>
    <t xml:space="preserve">gi|121612737 </t>
  </si>
  <si>
    <t xml:space="preserve">gi|218563174 </t>
  </si>
  <si>
    <t xml:space="preserve">gi|218562461 </t>
  </si>
  <si>
    <t xml:space="preserve">gi|218562157 </t>
  </si>
  <si>
    <t xml:space="preserve">gi|157415534 </t>
  </si>
  <si>
    <t xml:space="preserve">gi|384442699 </t>
  </si>
  <si>
    <t xml:space="preserve">gi|157414594 </t>
  </si>
  <si>
    <t xml:space="preserve">gi|121612678 </t>
  </si>
  <si>
    <t xml:space="preserve">gi|121613358 </t>
  </si>
  <si>
    <t xml:space="preserve">gi|121613262 </t>
  </si>
  <si>
    <t xml:space="preserve">gi|121612257 </t>
  </si>
  <si>
    <t xml:space="preserve">gi|121612223 </t>
  </si>
  <si>
    <t xml:space="preserve">gi|121612620 </t>
  </si>
  <si>
    <t xml:space="preserve">gi|121613241 </t>
  </si>
  <si>
    <t xml:space="preserve">gi|121612837 </t>
  </si>
  <si>
    <t xml:space="preserve">gi|218562596 </t>
  </si>
  <si>
    <t xml:space="preserve">gi|218562713 </t>
  </si>
  <si>
    <t xml:space="preserve">gi|218562701 </t>
  </si>
  <si>
    <t xml:space="preserve">gi|218561812 </t>
  </si>
  <si>
    <t xml:space="preserve">gi|218562847 </t>
  </si>
  <si>
    <t xml:space="preserve">gi|218562682 </t>
  </si>
  <si>
    <t xml:space="preserve">gi|157415478 </t>
  </si>
  <si>
    <t xml:space="preserve">gi|157415539 </t>
  </si>
  <si>
    <t xml:space="preserve">gi|157415010 </t>
  </si>
  <si>
    <t xml:space="preserve">gi|121613016 </t>
  </si>
  <si>
    <t xml:space="preserve">gi|218563173 </t>
  </si>
  <si>
    <t xml:space="preserve">gi|121613478 </t>
  </si>
  <si>
    <t xml:space="preserve">gi|121612135 </t>
  </si>
  <si>
    <t xml:space="preserve">gi|153951420 </t>
  </si>
  <si>
    <t xml:space="preserve">gi|121612869 </t>
  </si>
  <si>
    <t xml:space="preserve">gi|121612399 </t>
  </si>
  <si>
    <t xml:space="preserve">gi|121613502 </t>
  </si>
  <si>
    <t xml:space="preserve">gi|121613036 </t>
  </si>
  <si>
    <t xml:space="preserve">gi|218562966 </t>
  </si>
  <si>
    <t xml:space="preserve">gi|218562025 </t>
  </si>
  <si>
    <t xml:space="preserve">gi|157415054 </t>
  </si>
  <si>
    <t xml:space="preserve">gi|218563115 </t>
  </si>
  <si>
    <t xml:space="preserve">gi|218562078 </t>
  </si>
  <si>
    <t xml:space="preserve">gi|218562333 </t>
  </si>
  <si>
    <t xml:space="preserve">gi|218561726 </t>
  </si>
  <si>
    <t xml:space="preserve">gi|218561774 </t>
  </si>
  <si>
    <t xml:space="preserve">gi|218562404 </t>
  </si>
  <si>
    <t xml:space="preserve">gi|218562526 </t>
  </si>
  <si>
    <t xml:space="preserve">gi|218563215 </t>
  </si>
  <si>
    <t xml:space="preserve">gi|218563210 </t>
  </si>
  <si>
    <t xml:space="preserve">gi|218562583 </t>
  </si>
  <si>
    <t xml:space="preserve">gi|218562614 </t>
  </si>
  <si>
    <t xml:space="preserve">gi|218562864 </t>
  </si>
  <si>
    <t xml:space="preserve">gi|218563232 </t>
  </si>
  <si>
    <t xml:space="preserve">gi|218563267 </t>
  </si>
  <si>
    <t xml:space="preserve">gi|218562168 </t>
  </si>
  <si>
    <t xml:space="preserve">gi|218563258 </t>
  </si>
  <si>
    <t xml:space="preserve">gi|218562243 </t>
  </si>
  <si>
    <t xml:space="preserve">gi|218562980 </t>
  </si>
  <si>
    <t xml:space="preserve">gi|218562852 </t>
  </si>
  <si>
    <t xml:space="preserve">gi|218562528 </t>
  </si>
  <si>
    <t xml:space="preserve">gi|218561792 </t>
  </si>
  <si>
    <t xml:space="preserve">gi|218562512 </t>
  </si>
  <si>
    <t xml:space="preserve">gi|218563256 </t>
  </si>
  <si>
    <t xml:space="preserve">gi|218562034 </t>
  </si>
  <si>
    <t xml:space="preserve">gi|218562985 </t>
  </si>
  <si>
    <t xml:space="preserve">gi|218562083 </t>
  </si>
  <si>
    <t xml:space="preserve">gi|218562530 </t>
  </si>
  <si>
    <t xml:space="preserve">gi|218562720 </t>
  </si>
  <si>
    <t xml:space="preserve">gi|218562978 </t>
  </si>
  <si>
    <t xml:space="preserve">gi|157415204 </t>
  </si>
  <si>
    <t xml:space="preserve">gi|121612957 </t>
  </si>
  <si>
    <t xml:space="preserve">gi|121613504 </t>
  </si>
  <si>
    <t xml:space="preserve">gi|384442535 </t>
  </si>
  <si>
    <t xml:space="preserve">gi|218562849 </t>
  </si>
  <si>
    <t xml:space="preserve">gi|121613221 </t>
  </si>
  <si>
    <t xml:space="preserve">gi|121612921 </t>
  </si>
  <si>
    <t xml:space="preserve">gi|218562475 </t>
  </si>
  <si>
    <t xml:space="preserve">gi|157415376 </t>
  </si>
  <si>
    <t xml:space="preserve">gi|218562355 </t>
  </si>
  <si>
    <t xml:space="preserve">gi|121612206 </t>
  </si>
  <si>
    <t xml:space="preserve">gi|218562551 </t>
  </si>
  <si>
    <t xml:space="preserve">gi|121613327 </t>
  </si>
  <si>
    <t xml:space="preserve">gi|315124837 </t>
  </si>
  <si>
    <t xml:space="preserve">gi|218562618 </t>
  </si>
  <si>
    <t xml:space="preserve">gi|218562092 </t>
  </si>
  <si>
    <t xml:space="preserve">gi|218562761 </t>
  </si>
  <si>
    <t xml:space="preserve">gi|121612588 </t>
  </si>
  <si>
    <t xml:space="preserve">gi|218563260 </t>
  </si>
  <si>
    <t xml:space="preserve">gi|153952220 </t>
  </si>
  <si>
    <t xml:space="preserve">gi|121612475 </t>
  </si>
  <si>
    <t xml:space="preserve">gi|218563122 </t>
  </si>
  <si>
    <t xml:space="preserve">gi|218562165 </t>
  </si>
  <si>
    <t xml:space="preserve">gi|218562167 </t>
  </si>
  <si>
    <t xml:space="preserve">gi|121613184 </t>
  </si>
  <si>
    <t xml:space="preserve">gi|121613644 </t>
  </si>
  <si>
    <t xml:space="preserve">gi|218561985 </t>
  </si>
  <si>
    <t xml:space="preserve">gi|218561944 </t>
  </si>
  <si>
    <t xml:space="preserve">gi|121612457 </t>
  </si>
  <si>
    <t xml:space="preserve">gi|218562865 </t>
  </si>
  <si>
    <t xml:space="preserve">gi|121612893 </t>
  </si>
  <si>
    <t xml:space="preserve">gi|121612975 </t>
  </si>
  <si>
    <t xml:space="preserve">gi|121613516 </t>
  </si>
  <si>
    <t xml:space="preserve">gi|157414431 </t>
  </si>
  <si>
    <t xml:space="preserve">gi|121613352 </t>
  </si>
  <si>
    <t xml:space="preserve">gi|218561845 </t>
  </si>
  <si>
    <t xml:space="preserve">gi|157414443 </t>
  </si>
  <si>
    <t xml:space="preserve">gi|218562561 </t>
  </si>
  <si>
    <t xml:space="preserve">gi|218562707 </t>
  </si>
  <si>
    <t xml:space="preserve">gi|121613248 </t>
  </si>
  <si>
    <t xml:space="preserve">gi|157415910 </t>
  </si>
  <si>
    <t xml:space="preserve">gi|121612354 </t>
  </si>
  <si>
    <t xml:space="preserve">gi|153950991 </t>
  </si>
  <si>
    <t xml:space="preserve">gi|218562340 </t>
  </si>
  <si>
    <t xml:space="preserve">gi|218562494 </t>
  </si>
  <si>
    <t xml:space="preserve">gi|121613513 </t>
  </si>
  <si>
    <t xml:space="preserve">gi|121613075 </t>
  </si>
  <si>
    <t xml:space="preserve">gi|121612156 </t>
  </si>
  <si>
    <t xml:space="preserve">gi|384442537 </t>
  </si>
  <si>
    <t xml:space="preserve">gi|153951194 </t>
  </si>
  <si>
    <t xml:space="preserve">gi|157414398 </t>
  </si>
  <si>
    <t xml:space="preserve">gi|121613648 </t>
  </si>
  <si>
    <t xml:space="preserve">gi|384443528 </t>
  </si>
  <si>
    <t xml:space="preserve">gi|157415432 </t>
  </si>
  <si>
    <t xml:space="preserve">gi|121613023 </t>
  </si>
  <si>
    <t xml:space="preserve">gi|157414779 </t>
  </si>
  <si>
    <t xml:space="preserve">gi|157415470 </t>
  </si>
  <si>
    <t xml:space="preserve">gi|157415351 </t>
  </si>
  <si>
    <t xml:space="preserve">gi|121612285 </t>
  </si>
  <si>
    <t xml:space="preserve">gi|121613530 </t>
  </si>
  <si>
    <t xml:space="preserve">gi|121612133 </t>
  </si>
  <si>
    <t xml:space="preserve">gi|121613300 </t>
  </si>
  <si>
    <t xml:space="preserve">gi|121613305 </t>
  </si>
  <si>
    <t xml:space="preserve">gi|121613232 </t>
  </si>
  <si>
    <t xml:space="preserve">gi|121612436 </t>
  </si>
  <si>
    <t xml:space="preserve">gi|121612459 </t>
  </si>
  <si>
    <t xml:space="preserve">gi|121613719 </t>
  </si>
  <si>
    <t xml:space="preserve">gi|384443205 </t>
  </si>
  <si>
    <t xml:space="preserve">gi|121613209 </t>
  </si>
  <si>
    <t xml:space="preserve">gi|121613425 </t>
  </si>
  <si>
    <t xml:space="preserve">gi|121612347 </t>
  </si>
  <si>
    <t xml:space="preserve">gi|157415166 </t>
  </si>
  <si>
    <t xml:space="preserve">gi|157415610 </t>
  </si>
  <si>
    <t xml:space="preserve">gi|121612192 </t>
  </si>
  <si>
    <t xml:space="preserve">gi|384443565 </t>
  </si>
  <si>
    <t xml:space="preserve">gi|384448923 </t>
  </si>
  <si>
    <t xml:space="preserve">gi|384448707 </t>
  </si>
  <si>
    <t xml:space="preserve">gi|157414957 </t>
  </si>
  <si>
    <t xml:space="preserve">gi|121612585 </t>
  </si>
  <si>
    <t xml:space="preserve">gi|157414759 </t>
  </si>
  <si>
    <t xml:space="preserve">gi|121613512 </t>
  </si>
  <si>
    <t xml:space="preserve">gi|121613052 </t>
  </si>
  <si>
    <t xml:space="preserve">gi|218562211 </t>
  </si>
  <si>
    <t xml:space="preserve">gi|218562094 </t>
  </si>
  <si>
    <t xml:space="preserve">gi|218562850 </t>
  </si>
  <si>
    <t xml:space="preserve">gi|121612664 </t>
  </si>
  <si>
    <t xml:space="preserve">gi|218562552 </t>
  </si>
  <si>
    <t xml:space="preserve">gi|218562050 </t>
  </si>
  <si>
    <t xml:space="preserve">gi|218563077 </t>
  </si>
  <si>
    <t xml:space="preserve">gi|121613106 </t>
  </si>
  <si>
    <t xml:space="preserve">gi|218562409 </t>
  </si>
  <si>
    <t xml:space="preserve">gi|121612897 </t>
  </si>
  <si>
    <t xml:space="preserve">gi|157415531 </t>
  </si>
  <si>
    <t xml:space="preserve">gi|157415507 </t>
  </si>
  <si>
    <t xml:space="preserve">gi|121613080 </t>
  </si>
  <si>
    <t xml:space="preserve">gi|121613481 </t>
  </si>
  <si>
    <t xml:space="preserve">gi|121613483 </t>
  </si>
  <si>
    <t xml:space="preserve">gi|121612592 </t>
  </si>
  <si>
    <t xml:space="preserve">gi|157415536 </t>
  </si>
  <si>
    <t xml:space="preserve">gi|157414843 </t>
  </si>
  <si>
    <t xml:space="preserve">gi|218562830 </t>
  </si>
  <si>
    <t xml:space="preserve">gi|218562281 </t>
  </si>
  <si>
    <t xml:space="preserve">gi|121613213 </t>
  </si>
  <si>
    <t xml:space="preserve">gi|157414345 </t>
  </si>
  <si>
    <t xml:space="preserve">gi|121613260 </t>
  </si>
  <si>
    <t xml:space="preserve">gi|121613326 </t>
  </si>
  <si>
    <t xml:space="preserve">gi|218562537 </t>
  </si>
  <si>
    <t xml:space="preserve">gi|153951567 </t>
  </si>
  <si>
    <t xml:space="preserve">gi|121612283 </t>
  </si>
  <si>
    <t xml:space="preserve">gi|218562347 </t>
  </si>
  <si>
    <t xml:space="preserve">gi|153952494 </t>
  </si>
  <si>
    <t xml:space="preserve">gi|121612237 </t>
  </si>
  <si>
    <t xml:space="preserve">gi|121612306 </t>
  </si>
  <si>
    <t xml:space="preserve">gi|218562106 </t>
  </si>
  <si>
    <t xml:space="preserve">gi|384443639 </t>
  </si>
  <si>
    <t xml:space="preserve">gi|121613027 </t>
  </si>
  <si>
    <t xml:space="preserve">gi|157414470 </t>
  </si>
  <si>
    <t xml:space="preserve">gi|121612228 </t>
  </si>
  <si>
    <t xml:space="preserve">gi|121612947 </t>
  </si>
  <si>
    <t xml:space="preserve">gi|121612851 </t>
  </si>
  <si>
    <t xml:space="preserve">gi|121612467 </t>
  </si>
  <si>
    <t xml:space="preserve">gi|121612694 </t>
  </si>
  <si>
    <t xml:space="preserve">gi|121613456 </t>
  </si>
  <si>
    <t xml:space="preserve">gi|121612186 </t>
  </si>
  <si>
    <t xml:space="preserve">gi|121612606 </t>
  </si>
  <si>
    <t xml:space="preserve">gi|218561851 </t>
  </si>
  <si>
    <t xml:space="preserve">gi|218562710 </t>
  </si>
  <si>
    <t xml:space="preserve">gi|157414859 </t>
  </si>
  <si>
    <t xml:space="preserve">gi|121613568 </t>
  </si>
  <si>
    <t xml:space="preserve">gi|218562911 </t>
  </si>
  <si>
    <t xml:space="preserve">gi|121612929 </t>
  </si>
  <si>
    <t xml:space="preserve">gi|121613026 </t>
  </si>
  <si>
    <t xml:space="preserve">gi|218562257 </t>
  </si>
  <si>
    <t xml:space="preserve">gi|121612650 </t>
  </si>
  <si>
    <t xml:space="preserve">gi|121612252 </t>
  </si>
  <si>
    <t xml:space="preserve">gi|121613204 </t>
  </si>
  <si>
    <t xml:space="preserve">gi|121612247 </t>
  </si>
  <si>
    <t xml:space="preserve">gi|121613339 </t>
  </si>
  <si>
    <t xml:space="preserve">gi|121612725 </t>
  </si>
  <si>
    <t xml:space="preserve">gi|121613350 </t>
  </si>
  <si>
    <t xml:space="preserve">gi|121613728 </t>
  </si>
  <si>
    <t xml:space="preserve">gi|218562391 </t>
  </si>
  <si>
    <t xml:space="preserve">gi|218562060 </t>
  </si>
  <si>
    <t xml:space="preserve">gi|121613392 </t>
  </si>
  <si>
    <t xml:space="preserve">gi|218562840 </t>
  </si>
  <si>
    <t xml:space="preserve">gi|218562047 </t>
  </si>
  <si>
    <t xml:space="preserve">gi|218562063 </t>
  </si>
  <si>
    <t xml:space="preserve">gi|121612763 </t>
  </si>
  <si>
    <t xml:space="preserve">gi|218562140 </t>
  </si>
  <si>
    <t xml:space="preserve">gi|218562755 </t>
  </si>
  <si>
    <t xml:space="preserve">gi|218562640 </t>
  </si>
  <si>
    <t xml:space="preserve">gi|121612845 </t>
  </si>
  <si>
    <t xml:space="preserve">gi|121613641 </t>
  </si>
  <si>
    <t xml:space="preserve">gi|218562348 </t>
  </si>
  <si>
    <t xml:space="preserve">gi|121613201 </t>
  </si>
  <si>
    <t xml:space="preserve">gi|218563175 </t>
  </si>
  <si>
    <t xml:space="preserve">gi|121613258 </t>
  </si>
  <si>
    <t xml:space="preserve">gi|218561721 </t>
  </si>
  <si>
    <t xml:space="preserve">gi|121612964 </t>
  </si>
  <si>
    <t xml:space="preserve">gi|384443628 </t>
  </si>
  <si>
    <t xml:space="preserve">gi|121612501 </t>
  </si>
  <si>
    <t xml:space="preserve">gi|121612756 </t>
  </si>
  <si>
    <t xml:space="preserve">gi|121613270 </t>
  </si>
  <si>
    <t xml:space="preserve">gi|121613068 </t>
  </si>
  <si>
    <t xml:space="preserve">gi|121612598 </t>
  </si>
  <si>
    <t xml:space="preserve">gi|121612854 </t>
  </si>
  <si>
    <t xml:space="preserve">gi|218562810 </t>
  </si>
  <si>
    <t xml:space="preserve">gi|121612288 </t>
  </si>
  <si>
    <t xml:space="preserve">gi|157414590 </t>
  </si>
  <si>
    <t xml:space="preserve">gi|218562095 </t>
  </si>
  <si>
    <t xml:space="preserve">gi|218562097 </t>
  </si>
  <si>
    <t xml:space="preserve">gi|121612437 </t>
  </si>
  <si>
    <t xml:space="preserve">gi|121613423 </t>
  </si>
  <si>
    <t xml:space="preserve">gi|218562185 </t>
  </si>
  <si>
    <t xml:space="preserve">gi|121612679 </t>
  </si>
  <si>
    <t xml:space="preserve">gi|218561919 </t>
  </si>
  <si>
    <t xml:space="preserve">gi|218563198 </t>
  </si>
  <si>
    <t xml:space="preserve">gi|121612707 </t>
  </si>
  <si>
    <t xml:space="preserve">gi|121612578 </t>
  </si>
  <si>
    <t xml:space="preserve">gi|121612976 </t>
  </si>
  <si>
    <t xml:space="preserve">gi|121612798 </t>
  </si>
  <si>
    <t xml:space="preserve">gi|121612563 </t>
  </si>
  <si>
    <t xml:space="preserve">gi|121613325 </t>
  </si>
  <si>
    <t xml:space="preserve">gi|121612454 </t>
  </si>
  <si>
    <t xml:space="preserve">gi|218562660 </t>
  </si>
  <si>
    <t xml:space="preserve">gi|218562695 </t>
  </si>
  <si>
    <t xml:space="preserve">gi|157414591 </t>
  </si>
  <si>
    <t xml:space="preserve">gi|121613585 </t>
  </si>
  <si>
    <t xml:space="preserve">gi|218562407 </t>
  </si>
  <si>
    <t xml:space="preserve">gi|218562254 </t>
  </si>
  <si>
    <t xml:space="preserve">gi|218561827 </t>
  </si>
  <si>
    <t xml:space="preserve">gi|121613144 </t>
  </si>
  <si>
    <t xml:space="preserve">gi|121612418 </t>
  </si>
  <si>
    <t xml:space="preserve">gi|121613621 </t>
  </si>
  <si>
    <t xml:space="preserve">gi|121613411 </t>
  </si>
  <si>
    <t xml:space="preserve">gi|218561885 </t>
  </si>
  <si>
    <t xml:space="preserve">gi|218562394 </t>
  </si>
  <si>
    <t xml:space="preserve">gi|218561857 </t>
  </si>
  <si>
    <t xml:space="preserve">gi|157415833 </t>
  </si>
  <si>
    <t xml:space="preserve">gi|218561943 </t>
  </si>
  <si>
    <t xml:space="preserve">gi|121612229 </t>
  </si>
  <si>
    <t xml:space="preserve">gi|121613601 </t>
  </si>
  <si>
    <t xml:space="preserve">gi|157414583 </t>
  </si>
  <si>
    <t xml:space="preserve">gi|121612185 </t>
  </si>
  <si>
    <t xml:space="preserve">gi|218562768 </t>
  </si>
  <si>
    <t xml:space="preserve">gi|315124974 </t>
  </si>
  <si>
    <t xml:space="preserve">gi|218562098 </t>
  </si>
  <si>
    <t xml:space="preserve">gi|218562026 </t>
  </si>
  <si>
    <t xml:space="preserve">gi|218561709 </t>
  </si>
  <si>
    <t xml:space="preserve">gi|218562699 </t>
  </si>
  <si>
    <t xml:space="preserve">gi|157414527 </t>
  </si>
  <si>
    <t xml:space="preserve">gi|218563234 </t>
  </si>
  <si>
    <t xml:space="preserve">gi|315124647 </t>
  </si>
  <si>
    <t xml:space="preserve">gi|121613429 </t>
  </si>
  <si>
    <t xml:space="preserve">gi|121613218 </t>
  </si>
  <si>
    <t xml:space="preserve">gi|121612832 </t>
  </si>
  <si>
    <t xml:space="preserve">gi|218561793 </t>
  </si>
  <si>
    <t xml:space="preserve">gi|218561931 </t>
  </si>
  <si>
    <t xml:space="preserve">gi|218562062 </t>
  </si>
  <si>
    <t xml:space="preserve">gi|218562048 </t>
  </si>
  <si>
    <t xml:space="preserve">gi|384442689 </t>
  </si>
  <si>
    <t xml:space="preserve">gi|121613557 </t>
  </si>
  <si>
    <t xml:space="preserve">gi|218561872 </t>
  </si>
  <si>
    <t xml:space="preserve">gi|218563005 </t>
  </si>
  <si>
    <t xml:space="preserve">gi|121612157 </t>
  </si>
  <si>
    <t xml:space="preserve">gi|121613550 </t>
  </si>
  <si>
    <t xml:space="preserve">gi|218562890 </t>
  </si>
  <si>
    <t xml:space="preserve">gi|218562459 </t>
  </si>
  <si>
    <t xml:space="preserve">gi|153951307 </t>
  </si>
  <si>
    <t xml:space="preserve">gi|121612630 </t>
  </si>
  <si>
    <t xml:space="preserve">gi|218563060 </t>
  </si>
  <si>
    <t xml:space="preserve">gi|121613192 </t>
  </si>
  <si>
    <t xml:space="preserve">gi|218561804 </t>
  </si>
  <si>
    <t xml:space="preserve">gi|121613595 </t>
  </si>
  <si>
    <t xml:space="preserve">gi|121613044 </t>
  </si>
  <si>
    <t xml:space="preserve">gi|121613100 </t>
  </si>
  <si>
    <t xml:space="preserve">gi|121612226 </t>
  </si>
  <si>
    <t xml:space="preserve">gi|218562046 </t>
  </si>
  <si>
    <t xml:space="preserve">gi|121612305 </t>
  </si>
  <si>
    <t xml:space="preserve">gi|121612202 </t>
  </si>
  <si>
    <t xml:space="preserve">gi|218563092 </t>
  </si>
  <si>
    <t xml:space="preserve">gi|384442692 </t>
  </si>
  <si>
    <t xml:space="preserve">gi|218563105 </t>
  </si>
  <si>
    <t xml:space="preserve">gi|218562749 </t>
  </si>
  <si>
    <t xml:space="preserve">gi|121612641 </t>
  </si>
  <si>
    <t xml:space="preserve">gi|384443407 </t>
  </si>
  <si>
    <t xml:space="preserve">gi|121612527 </t>
  </si>
  <si>
    <t xml:space="preserve">gi|218562883 </t>
  </si>
  <si>
    <t xml:space="preserve">gi|121612753 </t>
  </si>
  <si>
    <t xml:space="preserve">gi|315124650 </t>
  </si>
  <si>
    <t xml:space="preserve">gi|121613053 </t>
  </si>
  <si>
    <t xml:space="preserve">gi|218561983 </t>
  </si>
  <si>
    <t xml:space="preserve">gi|121612208 </t>
  </si>
  <si>
    <t xml:space="preserve">gi|121612939 </t>
  </si>
  <si>
    <t xml:space="preserve">gi|218562735 </t>
  </si>
  <si>
    <t xml:space="preserve">gi|218562734 </t>
  </si>
  <si>
    <t xml:space="preserve">gi|121613372 </t>
  </si>
  <si>
    <t xml:space="preserve">gi|121613137 </t>
  </si>
  <si>
    <t xml:space="preserve">gi|218562756 </t>
  </si>
  <si>
    <t xml:space="preserve">gi|121612189 </t>
  </si>
  <si>
    <t xml:space="preserve">gi|157415316 </t>
  </si>
  <si>
    <t xml:space="preserve">gi|218563230 </t>
  </si>
  <si>
    <t xml:space="preserve">gi|218562090 </t>
  </si>
  <si>
    <t xml:space="preserve">gi|218562423 </t>
  </si>
  <si>
    <t xml:space="preserve">gi|121612397 </t>
  </si>
  <si>
    <t xml:space="preserve">gi|121613146 </t>
  </si>
  <si>
    <t xml:space="preserve">gi|218562897 </t>
  </si>
  <si>
    <t xml:space="preserve">gi|121612589 </t>
  </si>
  <si>
    <t xml:space="preserve">gi|218562886 </t>
  </si>
  <si>
    <t xml:space="preserve">gi|218562855 </t>
  </si>
  <si>
    <t xml:space="preserve">gi|121613414 </t>
  </si>
  <si>
    <t xml:space="preserve">gi|218562403 </t>
  </si>
  <si>
    <t xml:space="preserve">gi|121612209 </t>
  </si>
  <si>
    <t xml:space="preserve">gi|121613553 </t>
  </si>
  <si>
    <t xml:space="preserve">gi|121612731 </t>
  </si>
  <si>
    <t xml:space="preserve">gi|118474985 </t>
  </si>
  <si>
    <t xml:space="preserve">gi|118474943 </t>
  </si>
  <si>
    <t xml:space="preserve">gi|121612429 </t>
  </si>
  <si>
    <t>signal peptidase I [Campylobacter jejuni subsp. jejuni ICDCCJ07001] CJIE1 prophage repressor</t>
  </si>
  <si>
    <t>peptidase [Campylobacter jejuni subsp. jejuni NCTC 11168 = ATCC 700819] oligoendopeptidase F</t>
  </si>
  <si>
    <t>Std Dev</t>
  </si>
  <si>
    <t>#Scaffold, Q+ Samples View Report created on 12/07/2012 Displaying:Log2 Fold Change</t>
  </si>
  <si>
    <t>Permutation Test (P-Value)</t>
  </si>
  <si>
    <t>95% (&lt; 0.0001)</t>
  </si>
  <si>
    <t>95% (0.026)</t>
  </si>
  <si>
    <t>75% (0.41)</t>
  </si>
  <si>
    <t>75% (0.055)</t>
  </si>
  <si>
    <t>95% (0.00035)</t>
  </si>
  <si>
    <t>95% (0.00079)</t>
  </si>
  <si>
    <t>75% (0.077)</t>
  </si>
  <si>
    <t>95% (0.00095)</t>
  </si>
  <si>
    <t>0% (0.71)</t>
  </si>
  <si>
    <t>0% (0.24)</t>
  </si>
  <si>
    <t>75% (0.036)</t>
  </si>
  <si>
    <t>0% (0.081)</t>
  </si>
  <si>
    <t>95% (0.00100)</t>
  </si>
  <si>
    <t>95% (0.00096)</t>
  </si>
  <si>
    <t>0% (0.95)</t>
  </si>
  <si>
    <t>95% (0.027)</t>
  </si>
  <si>
    <t>0% (0.12)</t>
  </si>
  <si>
    <t>75% (0.013)</t>
  </si>
  <si>
    <t>95% (0.00026)</t>
  </si>
  <si>
    <t>0% (0.14)</t>
  </si>
  <si>
    <t>95% (0.00012)</t>
  </si>
  <si>
    <t>75% (0.53)</t>
  </si>
  <si>
    <t>0% (0.065)</t>
  </si>
  <si>
    <t>95% (0.00058)</t>
  </si>
  <si>
    <t>75% (0.29)</t>
  </si>
  <si>
    <t>0% (0.60)</t>
  </si>
  <si>
    <t>75% (0.12)</t>
  </si>
  <si>
    <t>95% (0.00028)</t>
  </si>
  <si>
    <t>95% (0.00065)</t>
  </si>
  <si>
    <t>95% (0.0019)</t>
  </si>
  <si>
    <t>95% (0.0050)</t>
  </si>
  <si>
    <t>0% (0.062)</t>
  </si>
  <si>
    <t>75% (0.32)</t>
  </si>
  <si>
    <t>95% (0.035)</t>
  </si>
  <si>
    <t>0% (0.99)</t>
  </si>
  <si>
    <t>0% (0.051)</t>
  </si>
  <si>
    <t>95% (0.00014)</t>
  </si>
  <si>
    <t>75% (0.038)</t>
  </si>
  <si>
    <t>95% (0.00010)</t>
  </si>
  <si>
    <t>95% (0.0015)</t>
  </si>
  <si>
    <t>0% (0.16)</t>
  </si>
  <si>
    <t>95% (0.00039)</t>
  </si>
  <si>
    <t>75% (0.030)</t>
  </si>
  <si>
    <t>75% (0.020)</t>
  </si>
  <si>
    <t>0% (0.65)</t>
  </si>
  <si>
    <t>0% (0.44)</t>
  </si>
  <si>
    <t>95% (0.00017)</t>
  </si>
  <si>
    <t>75% (0.0037)</t>
  </si>
  <si>
    <t>0% (0.98)</t>
  </si>
  <si>
    <t>95% (0.012)</t>
  </si>
  <si>
    <t>95% (0.00019)</t>
  </si>
  <si>
    <t>95% (0.00061)</t>
  </si>
  <si>
    <t>75% (1.00)</t>
  </si>
  <si>
    <t>75% (0.24)</t>
  </si>
  <si>
    <t>0% (0.066)</t>
  </si>
  <si>
    <t>0% (0.33)</t>
  </si>
  <si>
    <t>95% (0.00081)</t>
  </si>
  <si>
    <t>95% (0.00094)</t>
  </si>
  <si>
    <t>95% (0.00033)</t>
  </si>
  <si>
    <t>95% (0.034)</t>
  </si>
  <si>
    <t>0% (0.94)</t>
  </si>
  <si>
    <t>95% (0.00030)</t>
  </si>
  <si>
    <t>95% (0.00032)</t>
  </si>
  <si>
    <t>75% (0.049)</t>
  </si>
  <si>
    <t>75% (0.067)</t>
  </si>
  <si>
    <t>95% (0.00034)</t>
  </si>
  <si>
    <t>75% (0.70)</t>
  </si>
  <si>
    <t>0% (0.54)</t>
  </si>
  <si>
    <t>75% (0.73)</t>
  </si>
  <si>
    <t>95% (0.011)</t>
  </si>
  <si>
    <t>75% (0.034)</t>
  </si>
  <si>
    <t>95% (0.021)</t>
  </si>
  <si>
    <t>95% (0.0032)</t>
  </si>
  <si>
    <t>75% (0.57)</t>
  </si>
  <si>
    <t>0% (0.47)</t>
  </si>
  <si>
    <t>0% (0.28)</t>
  </si>
  <si>
    <t>0% (0.58)</t>
  </si>
  <si>
    <t>75% (0.98)</t>
  </si>
  <si>
    <t>75% (0.17)</t>
  </si>
  <si>
    <t>75% (0.75)</t>
  </si>
  <si>
    <t>0% (0.69)</t>
  </si>
  <si>
    <t>0% (0.11)</t>
  </si>
  <si>
    <t>0% (0.22)</t>
  </si>
  <si>
    <t>75% (0.26)</t>
  </si>
  <si>
    <t>95% (0.00054)</t>
  </si>
  <si>
    <t>75% (0.074)</t>
  </si>
  <si>
    <t>0% (0.90)</t>
  </si>
  <si>
    <t>0% (0.18)</t>
  </si>
  <si>
    <t>0% (0.27)</t>
  </si>
  <si>
    <t>95% (0.016)</t>
  </si>
  <si>
    <t>95% (0.030)</t>
  </si>
  <si>
    <t>75% (0.0070)</t>
  </si>
  <si>
    <t>75% (0.0033)</t>
  </si>
  <si>
    <t>95% (0.044)</t>
  </si>
  <si>
    <t>95% (0.0020)</t>
  </si>
  <si>
    <t>0% (0.79)</t>
  </si>
  <si>
    <t>0% (0.63)</t>
  </si>
  <si>
    <t>95% (0.00086)</t>
  </si>
  <si>
    <t>75% (0.037)</t>
  </si>
  <si>
    <t>0% (0.092)</t>
  </si>
  <si>
    <t>0% (0.10)</t>
  </si>
  <si>
    <t>0% (0.25)</t>
  </si>
  <si>
    <t>95% (0.038)</t>
  </si>
  <si>
    <t>95% (0.048)</t>
  </si>
  <si>
    <t>0% (0.39)</t>
  </si>
  <si>
    <t>95% (0.019)</t>
  </si>
  <si>
    <t>75% (0.14)</t>
  </si>
  <si>
    <t>0% (0.38)</t>
  </si>
  <si>
    <t>95% (0.0047)</t>
  </si>
  <si>
    <t>95% (0.013)</t>
  </si>
  <si>
    <t>75% (0.050)</t>
  </si>
  <si>
    <t>95% (0.014)</t>
  </si>
  <si>
    <t>75% (0.50)</t>
  </si>
  <si>
    <t>95% (0.0070)</t>
  </si>
  <si>
    <t>0% (0.36)</t>
  </si>
  <si>
    <t>95% (0.00025)</t>
  </si>
  <si>
    <t>0% (0.30)</t>
  </si>
  <si>
    <t>95% (0.00011)</t>
  </si>
  <si>
    <t>0% (0.92)</t>
  </si>
  <si>
    <t>95% (0.0040)</t>
  </si>
  <si>
    <t>75% (0.18)</t>
  </si>
  <si>
    <t>95% (0.00013)</t>
  </si>
  <si>
    <t>75% (0.22)</t>
  </si>
  <si>
    <t>0% (0.91)</t>
  </si>
  <si>
    <t>75% (0.54)</t>
  </si>
  <si>
    <t>0% (0.21)</t>
  </si>
  <si>
    <t>75% (0.56)</t>
  </si>
  <si>
    <t>75% (0.032)</t>
  </si>
  <si>
    <t>95% (0.0090)</t>
  </si>
  <si>
    <t>0% (1.00)</t>
  </si>
  <si>
    <t>75% (0.13)</t>
  </si>
  <si>
    <t>75% (0.087)</t>
  </si>
  <si>
    <t>95% (0.0046)</t>
  </si>
  <si>
    <t>0% (0.57)</t>
  </si>
  <si>
    <t>95% (0.00016)</t>
  </si>
  <si>
    <t>75% (0.15)</t>
  </si>
  <si>
    <t>95% (0.0062)</t>
  </si>
  <si>
    <t>75% (0.012)</t>
  </si>
  <si>
    <t>95% (0.00077)</t>
  </si>
  <si>
    <t>95% (0.015)</t>
  </si>
  <si>
    <t>0% (0.61)</t>
  </si>
  <si>
    <t>0% (0.17)</t>
  </si>
  <si>
    <t>95% (0.00015)</t>
  </si>
  <si>
    <t>75% (0.67)</t>
  </si>
  <si>
    <t>0% (0.13)</t>
  </si>
  <si>
    <t>75% (0.25)</t>
  </si>
  <si>
    <t>0% (0.51)</t>
  </si>
  <si>
    <t>95% (0.00068)</t>
  </si>
  <si>
    <t>0% (0.83)</t>
  </si>
  <si>
    <t>75% (0.34)</t>
  </si>
  <si>
    <t>95% (0.00070)</t>
  </si>
  <si>
    <t>75% (0.19)</t>
  </si>
  <si>
    <t>0% (0.19)</t>
  </si>
  <si>
    <t>95% (0.023)</t>
  </si>
  <si>
    <t>75% (0.63)</t>
  </si>
  <si>
    <t>0% (0.058)</t>
  </si>
  <si>
    <t>0% (0.82)</t>
  </si>
  <si>
    <t>95% (0.00018)</t>
  </si>
  <si>
    <t>75% (0.048)</t>
  </si>
  <si>
    <t>0% (0.35)</t>
  </si>
  <si>
    <t>95% (0.024)</t>
  </si>
  <si>
    <t>95% (0.0028)</t>
  </si>
  <si>
    <t>0% (0.15)</t>
  </si>
  <si>
    <t>0% (0.72)</t>
  </si>
  <si>
    <t>95% (0.00098)</t>
  </si>
  <si>
    <t>0% (0.56)</t>
  </si>
  <si>
    <t>0% (0.23)</t>
  </si>
  <si>
    <t>0% (0.85)</t>
  </si>
  <si>
    <t>95% (0.0023)</t>
  </si>
  <si>
    <t>75% (0.018)</t>
  </si>
  <si>
    <t>75% (0.72)</t>
  </si>
  <si>
    <t>95% (0.0022)</t>
  </si>
  <si>
    <t>95% (0.00099)</t>
  </si>
  <si>
    <t>75% (0.20)</t>
  </si>
  <si>
    <t>0% (0.46)</t>
  </si>
  <si>
    <t>75% (0.051)</t>
  </si>
  <si>
    <t>95% (0.0026)</t>
  </si>
  <si>
    <t>75% (0.64)</t>
  </si>
  <si>
    <t>0% (0.50)</t>
  </si>
  <si>
    <t>95% (0.00073)</t>
  </si>
  <si>
    <t>0% (0.42)</t>
  </si>
  <si>
    <t>95% (0.0017)</t>
  </si>
  <si>
    <t>0% (0.056)</t>
  </si>
  <si>
    <t>95% (0.00076)</t>
  </si>
  <si>
    <t>0% (0.077)</t>
  </si>
  <si>
    <t>95% (0.049)</t>
  </si>
  <si>
    <t>75% (0.052)</t>
  </si>
  <si>
    <t>75% (0.040)</t>
  </si>
  <si>
    <t>0% (0.091)</t>
  </si>
  <si>
    <t>95% (0.00023)</t>
  </si>
  <si>
    <t>75% (0.93)</t>
  </si>
  <si>
    <t>0% (0.59)</t>
  </si>
  <si>
    <t>0% (0.84)</t>
  </si>
  <si>
    <t>75% (0.11)</t>
  </si>
  <si>
    <t>75% (0.83)</t>
  </si>
  <si>
    <t>95% (0.00075)</t>
  </si>
  <si>
    <t>0% (0.75)</t>
  </si>
  <si>
    <t>75% (0.098)</t>
  </si>
  <si>
    <t>95% (0.00080)</t>
  </si>
  <si>
    <t>0% (0.26)</t>
  </si>
  <si>
    <t>0% (0.31)</t>
  </si>
  <si>
    <t>75% (0.90)</t>
  </si>
  <si>
    <t>75% (0.33)</t>
  </si>
  <si>
    <t>95% (0.0034)</t>
  </si>
  <si>
    <t>95% (0.00060)</t>
  </si>
  <si>
    <t>95% (0.020)</t>
  </si>
  <si>
    <t>95% (0.0030)</t>
  </si>
  <si>
    <t>75% (0.022)</t>
  </si>
  <si>
    <t>95% (0.0027)</t>
  </si>
  <si>
    <t>75% (0.62)</t>
  </si>
  <si>
    <t>95% (0.031)</t>
  </si>
  <si>
    <t>0% (0.66)</t>
  </si>
  <si>
    <t>75% (0.023)</t>
  </si>
  <si>
    <t>95% (0.0057)</t>
  </si>
  <si>
    <t>75% (0.47)</t>
  </si>
  <si>
    <t>0% (0.43)</t>
  </si>
  <si>
    <t>0% (0.072)</t>
  </si>
  <si>
    <t>95% (0.0029)</t>
  </si>
  <si>
    <t>95% (0.00055)</t>
  </si>
  <si>
    <t>0% (0.20)</t>
  </si>
  <si>
    <t>0% (0.93)</t>
  </si>
  <si>
    <t>75% (0.019)</t>
  </si>
  <si>
    <t>0% (0.096)</t>
  </si>
  <si>
    <t>0% (0.32)</t>
  </si>
  <si>
    <t>75% (0.079)</t>
  </si>
  <si>
    <t>95% (0.0016)</t>
  </si>
  <si>
    <t>95% (0.0018)</t>
  </si>
  <si>
    <t>75% (0.070)</t>
  </si>
  <si>
    <t>0% (0.67)</t>
  </si>
  <si>
    <t>75% (0.21)</t>
  </si>
  <si>
    <t>75% (0.28)</t>
  </si>
  <si>
    <t>75% (0.88)</t>
  </si>
  <si>
    <t>95% (0.025)</t>
  </si>
  <si>
    <t>0% (0.37)</t>
  </si>
  <si>
    <t>95% (0.032)</t>
  </si>
  <si>
    <t>95% (0.00041)</t>
  </si>
  <si>
    <t>0% (0.083)</t>
  </si>
  <si>
    <t>75% (0.87)</t>
  </si>
  <si>
    <t>75% (0.029)</t>
  </si>
  <si>
    <t>0% (0.73)</t>
  </si>
  <si>
    <t>95% (0.028)</t>
  </si>
  <si>
    <t>75% (0.35)</t>
  </si>
  <si>
    <t>75% (0.23)</t>
  </si>
  <si>
    <t>0% (0.62)</t>
  </si>
  <si>
    <t>75% (0.59)</t>
  </si>
  <si>
    <t>0% (0.064)</t>
  </si>
  <si>
    <t>0% (0.80)</t>
  </si>
  <si>
    <t>0% (0.098)</t>
  </si>
  <si>
    <t>95% (0.018)</t>
  </si>
  <si>
    <t>0% (0.34)</t>
  </si>
  <si>
    <t>0% (0.41)</t>
  </si>
  <si>
    <t>75% (0.035)</t>
  </si>
  <si>
    <t>0% (0.48)</t>
  </si>
  <si>
    <t>0% (0.060)</t>
  </si>
  <si>
    <t>95% (0.046)</t>
  </si>
  <si>
    <t>75% (0.66)</t>
  </si>
  <si>
    <t>95% (0.0011)</t>
  </si>
  <si>
    <t>95% (0.00092)</t>
  </si>
  <si>
    <t>0% (0.55)</t>
  </si>
  <si>
    <t>95% (0.0053)</t>
  </si>
  <si>
    <t>95% (0.0060)</t>
  </si>
  <si>
    <t>95% (0.0056)</t>
  </si>
  <si>
    <t>95% (0.00047)</t>
  </si>
  <si>
    <t>95% (0.029)</t>
  </si>
  <si>
    <t>95% (0.00036)</t>
  </si>
  <si>
    <t>0% (0.86)</t>
  </si>
  <si>
    <t>75% (0.78)</t>
  </si>
  <si>
    <t>0% (0.74)</t>
  </si>
  <si>
    <t>0% (0.76)</t>
  </si>
  <si>
    <t>95% (0.0059)</t>
  </si>
  <si>
    <t>75% (0.38)</t>
  </si>
  <si>
    <t>95% (0.0035)</t>
  </si>
  <si>
    <t>95% (0.0013)</t>
  </si>
  <si>
    <t>0% (0.40)</t>
  </si>
  <si>
    <t>0% (0.097)</t>
  </si>
  <si>
    <t>0% (0.067)</t>
  </si>
  <si>
    <t>95% (0.00038)</t>
  </si>
  <si>
    <t>95% (0.0031)</t>
  </si>
  <si>
    <t>75% (0.044)</t>
  </si>
  <si>
    <t>95% (0.033)</t>
  </si>
  <si>
    <t>95% (0.00027)</t>
  </si>
  <si>
    <t>75% (0.065)</t>
  </si>
  <si>
    <t>75% (0.60)</t>
  </si>
  <si>
    <t>95% (0.00059)</t>
  </si>
  <si>
    <t>95% (0.0042)</t>
  </si>
  <si>
    <t>75% (0.61)</t>
  </si>
  <si>
    <t>75% (0.0034)</t>
  </si>
  <si>
    <t>95% (0.00091)</t>
  </si>
  <si>
    <t>75% (0.74)</t>
  </si>
  <si>
    <t>75% (0.92)</t>
  </si>
  <si>
    <t>75% (0.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C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lef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4" borderId="0" xfId="0" applyFill="1" applyAlignment="1">
      <alignment horizontal="center"/>
    </xf>
    <xf numFmtId="0" fontId="14" fillId="0" borderId="0" xfId="0" applyFont="1"/>
    <xf numFmtId="2" fontId="14" fillId="0" borderId="0" xfId="0" applyNumberFormat="1" applyFont="1" applyAlignment="1">
      <alignment horizontal="center"/>
    </xf>
    <xf numFmtId="0" fontId="0" fillId="33" borderId="0" xfId="0" applyFill="1" applyAlignment="1">
      <alignment horizontal="center"/>
    </xf>
    <xf numFmtId="0" fontId="18" fillId="0" borderId="0" xfId="0" applyFont="1"/>
    <xf numFmtId="0" fontId="19" fillId="0" borderId="0" xfId="0" applyFont="1"/>
    <xf numFmtId="0" fontId="14" fillId="0" borderId="0" xfId="0" applyFont="1" applyAlignment="1">
      <alignment horizontal="center"/>
    </xf>
    <xf numFmtId="0" fontId="20" fillId="0" borderId="0" xfId="0" applyFont="1"/>
    <xf numFmtId="0" fontId="0" fillId="37" borderId="0" xfId="0" applyFill="1"/>
    <xf numFmtId="0" fontId="18" fillId="33" borderId="0" xfId="0" applyFont="1" applyFill="1"/>
    <xf numFmtId="0" fontId="18" fillId="34" borderId="0" xfId="0" applyFont="1" applyFill="1"/>
    <xf numFmtId="0" fontId="18" fillId="37" borderId="0" xfId="0" applyFont="1" applyFill="1"/>
    <xf numFmtId="0" fontId="0" fillId="38" borderId="0" xfId="0" applyFill="1"/>
    <xf numFmtId="0" fontId="0" fillId="0" borderId="0" xfId="0" applyFill="1" applyAlignment="1">
      <alignment horizontal="center"/>
    </xf>
    <xf numFmtId="0" fontId="20" fillId="33" borderId="0" xfId="0" applyFont="1" applyFill="1"/>
    <xf numFmtId="0" fontId="21" fillId="0" borderId="0" xfId="0" applyFont="1"/>
    <xf numFmtId="0" fontId="16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0" fillId="34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FFFCC"/>
        </patternFill>
      </fill>
    </dxf>
    <dxf>
      <fill>
        <patternFill>
          <bgColor rgb="FFCCFFCC"/>
        </patternFill>
      </fill>
    </dxf>
    <dxf>
      <fill>
        <patternFill>
          <bgColor rgb="FFFFFFCC"/>
        </patternFill>
      </fill>
    </dxf>
    <dxf>
      <fill>
        <patternFill>
          <bgColor rgb="FFCCFFCC"/>
        </patternFill>
      </fill>
    </dxf>
  </dxfs>
  <tableStyles count="0" defaultTableStyle="TableStyleMedium9" defaultPivotStyle="PivotStyleLight16"/>
  <colors>
    <mruColors>
      <color rgb="FFFFFFCC"/>
      <color rgb="FFCCFFCC"/>
      <color rgb="FFFFCCFF"/>
      <color rgb="FFFFCCCC"/>
      <color rgb="FFCCFF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27"/>
  <sheetViews>
    <sheetView tabSelected="1" zoomScale="75" zoomScaleNormal="75" workbookViewId="0">
      <selection activeCell="N1" sqref="N1"/>
    </sheetView>
  </sheetViews>
  <sheetFormatPr defaultRowHeight="15" x14ac:dyDescent="0.25"/>
  <cols>
    <col min="1" max="1" width="51.140625" customWidth="1"/>
    <col min="2" max="2" width="14.7109375" customWidth="1"/>
    <col min="3" max="3" width="14.140625" customWidth="1"/>
    <col min="4" max="4" width="5.5703125" style="2" customWidth="1"/>
    <col min="5" max="6" width="6.42578125" style="2" customWidth="1"/>
    <col min="7" max="7" width="13.140625" style="4" customWidth="1"/>
    <col min="8" max="8" width="6.42578125" style="4" customWidth="1"/>
    <col min="9" max="9" width="3.42578125" style="2" customWidth="1"/>
    <col min="10" max="12" width="6.42578125" style="2" customWidth="1"/>
    <col min="13" max="13" width="15.42578125" style="2" customWidth="1"/>
    <col min="14" max="14" width="7.42578125" style="2" customWidth="1"/>
    <col min="15" max="15" width="4.85546875" style="2" customWidth="1"/>
    <col min="16" max="18" width="6" style="2" customWidth="1"/>
    <col min="19" max="19" width="16.28515625" style="2" customWidth="1"/>
    <col min="20" max="20" width="6" style="23" customWidth="1"/>
    <col min="21" max="21" width="5.85546875" style="2" customWidth="1"/>
    <col min="22" max="24" width="7.140625" style="2" customWidth="1"/>
    <col min="25" max="25" width="15.7109375" customWidth="1"/>
    <col min="26" max="26" width="6.42578125" customWidth="1"/>
  </cols>
  <sheetData>
    <row r="1" spans="1:26" x14ac:dyDescent="0.25">
      <c r="A1" s="1" t="s">
        <v>2355</v>
      </c>
      <c r="B1" s="1"/>
    </row>
    <row r="2" spans="1:26" x14ac:dyDescent="0.25">
      <c r="A2" s="1" t="s">
        <v>3</v>
      </c>
      <c r="B2" s="1" t="s">
        <v>4</v>
      </c>
      <c r="C2" t="s">
        <v>2356</v>
      </c>
      <c r="D2" s="3" t="s">
        <v>1254</v>
      </c>
      <c r="E2" s="3" t="s">
        <v>1255</v>
      </c>
      <c r="F2" s="3" t="s">
        <v>1256</v>
      </c>
      <c r="G2" s="5" t="s">
        <v>1257</v>
      </c>
      <c r="H2" s="5" t="s">
        <v>2354</v>
      </c>
      <c r="I2" s="3"/>
      <c r="J2" s="3" t="s">
        <v>0</v>
      </c>
      <c r="K2" s="3" t="s">
        <v>0</v>
      </c>
      <c r="L2" s="3" t="s">
        <v>0</v>
      </c>
      <c r="M2" s="3" t="s">
        <v>1258</v>
      </c>
      <c r="N2" s="3" t="s">
        <v>2354</v>
      </c>
      <c r="O2" s="3"/>
      <c r="P2" s="3" t="s">
        <v>1</v>
      </c>
      <c r="Q2" s="3" t="s">
        <v>1</v>
      </c>
      <c r="R2" s="3" t="s">
        <v>1</v>
      </c>
      <c r="S2" s="3" t="s">
        <v>1259</v>
      </c>
      <c r="T2" s="26" t="s">
        <v>2354</v>
      </c>
      <c r="U2" s="3"/>
      <c r="V2" s="3" t="s">
        <v>2</v>
      </c>
      <c r="W2" s="3" t="s">
        <v>2</v>
      </c>
      <c r="X2" s="3" t="s">
        <v>2</v>
      </c>
      <c r="Y2" s="3" t="s">
        <v>1260</v>
      </c>
      <c r="Z2" s="3" t="s">
        <v>2354</v>
      </c>
    </row>
    <row r="3" spans="1:26" x14ac:dyDescent="0.25">
      <c r="A3" t="s">
        <v>661</v>
      </c>
      <c r="B3" t="s">
        <v>1261</v>
      </c>
      <c r="C3" s="6" t="s">
        <v>2357</v>
      </c>
      <c r="D3" s="2">
        <v>0</v>
      </c>
      <c r="E3" s="2">
        <v>0</v>
      </c>
      <c r="F3" s="2">
        <v>0</v>
      </c>
      <c r="G3" s="4">
        <f>AVERAGE(D3:F3)</f>
        <v>0</v>
      </c>
      <c r="H3" s="4">
        <f>STDEV(D3,E3,F3)</f>
        <v>0</v>
      </c>
      <c r="J3" s="2">
        <v>-0.8</v>
      </c>
      <c r="K3" s="2">
        <v>-0.5</v>
      </c>
      <c r="L3" s="2">
        <v>-0.3</v>
      </c>
      <c r="M3" s="4">
        <f t="shared" ref="M3:M66" si="0">AVERAGE(J3:L3)</f>
        <v>-0.53333333333333333</v>
      </c>
      <c r="N3" s="4">
        <f>STDEV(J3,K3,L3)</f>
        <v>0.25166114784235827</v>
      </c>
      <c r="P3" s="2">
        <v>0</v>
      </c>
      <c r="Q3" s="2">
        <v>-0.1</v>
      </c>
      <c r="R3" s="2">
        <v>-0.3</v>
      </c>
      <c r="S3" s="4">
        <f t="shared" ref="S3:S66" si="1">AVERAGE(P3:R3)</f>
        <v>-0.13333333333333333</v>
      </c>
      <c r="T3" s="27">
        <f>STDEV(P3,Q3,R3)</f>
        <v>0.15275252316519466</v>
      </c>
      <c r="V3" s="2">
        <v>-0.8</v>
      </c>
      <c r="W3" s="2">
        <v>-0.4</v>
      </c>
      <c r="X3" s="2">
        <v>-0.4</v>
      </c>
      <c r="Y3" s="4">
        <f t="shared" ref="Y3:Y66" si="2">AVERAGE(V3:X3)</f>
        <v>-0.53333333333333333</v>
      </c>
      <c r="Z3">
        <f>STDEV(V3,W3,X3)</f>
        <v>0.23094010767585033</v>
      </c>
    </row>
    <row r="4" spans="1:26" x14ac:dyDescent="0.25">
      <c r="A4" t="s">
        <v>813</v>
      </c>
      <c r="B4" t="s">
        <v>1262</v>
      </c>
      <c r="C4" s="6" t="s">
        <v>2358</v>
      </c>
      <c r="D4" s="2">
        <v>0</v>
      </c>
      <c r="E4" s="2">
        <v>0</v>
      </c>
      <c r="F4" s="2">
        <v>0</v>
      </c>
      <c r="G4" s="4">
        <f t="shared" ref="G4:G67" si="3">AVERAGE(D4:F4)</f>
        <v>0</v>
      </c>
      <c r="H4" s="4">
        <f t="shared" ref="H4:H67" si="4">STDEV(D4,E4,F4)</f>
        <v>0</v>
      </c>
      <c r="J4" s="2">
        <v>0.2</v>
      </c>
      <c r="K4" s="2">
        <v>0.1</v>
      </c>
      <c r="L4" s="2">
        <v>0.4</v>
      </c>
      <c r="M4" s="4">
        <f t="shared" si="0"/>
        <v>0.23333333333333336</v>
      </c>
      <c r="N4" s="4">
        <f t="shared" ref="N4:N67" si="5">STDEV(J4,K4,L4)</f>
        <v>0.15275252316519469</v>
      </c>
      <c r="P4" s="2">
        <v>0</v>
      </c>
      <c r="Q4" s="2">
        <v>0.1</v>
      </c>
      <c r="R4" s="2">
        <v>-0.2</v>
      </c>
      <c r="S4" s="4">
        <f t="shared" si="1"/>
        <v>-3.3333333333333333E-2</v>
      </c>
      <c r="T4" s="27">
        <f t="shared" ref="T4:T67" si="6">STDEV(P4,Q4,R4)</f>
        <v>0.15275252316519469</v>
      </c>
      <c r="V4" s="2">
        <v>-0.2</v>
      </c>
      <c r="W4" s="2">
        <v>0.2</v>
      </c>
      <c r="X4" s="2">
        <v>0.2</v>
      </c>
      <c r="Y4" s="4">
        <f t="shared" si="2"/>
        <v>6.6666666666666666E-2</v>
      </c>
      <c r="Z4">
        <f t="shared" ref="Z4:Z67" si="7">STDEV(V4,W4,X4)</f>
        <v>0.23094010767585033</v>
      </c>
    </row>
    <row r="5" spans="1:26" x14ac:dyDescent="0.25">
      <c r="A5" s="24" t="s">
        <v>988</v>
      </c>
      <c r="B5" t="s">
        <v>989</v>
      </c>
      <c r="C5" s="6" t="s">
        <v>2357</v>
      </c>
      <c r="D5" s="2">
        <v>0</v>
      </c>
      <c r="E5" s="2">
        <v>0</v>
      </c>
      <c r="F5" s="2">
        <v>0</v>
      </c>
      <c r="G5" s="4">
        <f t="shared" si="3"/>
        <v>0</v>
      </c>
      <c r="H5" s="4">
        <f t="shared" si="4"/>
        <v>0</v>
      </c>
      <c r="J5" s="2">
        <v>0.6</v>
      </c>
      <c r="K5" s="2">
        <v>1.1000000000000001</v>
      </c>
      <c r="L5" s="2">
        <v>0.3</v>
      </c>
      <c r="M5" s="4">
        <f t="shared" si="0"/>
        <v>0.66666666666666663</v>
      </c>
      <c r="N5" s="4">
        <f t="shared" si="5"/>
        <v>0.40414518843273833</v>
      </c>
      <c r="P5" s="2">
        <v>-1.7</v>
      </c>
      <c r="Q5" s="2">
        <v>-3.1</v>
      </c>
      <c r="R5" s="2">
        <v>-2.5</v>
      </c>
      <c r="S5" s="4">
        <f t="shared" si="1"/>
        <v>-2.4333333333333331</v>
      </c>
      <c r="T5" s="27">
        <f t="shared" si="6"/>
        <v>0.70237691685684978</v>
      </c>
      <c r="V5" s="2">
        <v>-3.1</v>
      </c>
      <c r="W5" s="2">
        <v>-0.7</v>
      </c>
      <c r="X5" s="2">
        <v>-2.6</v>
      </c>
      <c r="Y5" s="4">
        <f t="shared" si="2"/>
        <v>-2.1333333333333333</v>
      </c>
      <c r="Z5">
        <f t="shared" si="7"/>
        <v>1.2662279942148387</v>
      </c>
    </row>
    <row r="6" spans="1:26" x14ac:dyDescent="0.25">
      <c r="A6" t="s">
        <v>550</v>
      </c>
      <c r="B6" t="s">
        <v>1263</v>
      </c>
      <c r="C6" t="s">
        <v>2359</v>
      </c>
      <c r="D6" s="2">
        <v>-0.1</v>
      </c>
      <c r="E6" s="2">
        <v>-0.1</v>
      </c>
      <c r="F6" s="2">
        <v>-0.1</v>
      </c>
      <c r="G6" s="4">
        <f t="shared" si="3"/>
        <v>-0.10000000000000002</v>
      </c>
      <c r="H6" s="4">
        <f t="shared" si="4"/>
        <v>1.6996749443881478E-17</v>
      </c>
      <c r="J6" s="2">
        <v>-0.9</v>
      </c>
      <c r="K6" s="2">
        <v>-0.6</v>
      </c>
      <c r="L6" s="2">
        <v>0.1</v>
      </c>
      <c r="M6" s="4">
        <f t="shared" si="0"/>
        <v>-0.46666666666666662</v>
      </c>
      <c r="N6" s="4">
        <f t="shared" si="5"/>
        <v>0.51316014394468845</v>
      </c>
      <c r="P6" s="2">
        <v>0.2</v>
      </c>
      <c r="Q6" s="2">
        <v>-0.1</v>
      </c>
      <c r="R6" s="2">
        <v>-0.1</v>
      </c>
      <c r="S6" s="4">
        <f t="shared" si="1"/>
        <v>0</v>
      </c>
      <c r="T6" s="27">
        <f t="shared" si="6"/>
        <v>0.17320508075688776</v>
      </c>
      <c r="V6" s="2">
        <v>-0.6</v>
      </c>
      <c r="W6" s="2">
        <v>-0.6</v>
      </c>
      <c r="X6" s="2">
        <v>-0.3</v>
      </c>
      <c r="Y6" s="4">
        <f t="shared" si="2"/>
        <v>-0.5</v>
      </c>
      <c r="Z6">
        <f t="shared" si="7"/>
        <v>0.17320508075688765</v>
      </c>
    </row>
    <row r="7" spans="1:26" x14ac:dyDescent="0.25">
      <c r="A7" t="s">
        <v>1028</v>
      </c>
      <c r="B7" t="s">
        <v>1264</v>
      </c>
      <c r="C7" s="6" t="s">
        <v>2360</v>
      </c>
      <c r="D7" s="2">
        <v>0</v>
      </c>
      <c r="E7" s="2">
        <v>0</v>
      </c>
      <c r="F7" s="2">
        <v>0</v>
      </c>
      <c r="G7" s="4">
        <f t="shared" si="3"/>
        <v>0</v>
      </c>
      <c r="H7" s="4">
        <f t="shared" si="4"/>
        <v>0</v>
      </c>
      <c r="J7" s="2">
        <v>0.2</v>
      </c>
      <c r="K7" s="2">
        <v>0.7</v>
      </c>
      <c r="L7" s="2">
        <v>0.1</v>
      </c>
      <c r="M7" s="4">
        <f t="shared" si="0"/>
        <v>0.33333333333333331</v>
      </c>
      <c r="N7" s="4">
        <f t="shared" si="5"/>
        <v>0.32145502536643183</v>
      </c>
      <c r="P7" s="2">
        <v>0</v>
      </c>
      <c r="Q7" s="2">
        <v>0</v>
      </c>
      <c r="R7" s="2">
        <v>0.3</v>
      </c>
      <c r="S7" s="4">
        <f t="shared" si="1"/>
        <v>9.9999999999999992E-2</v>
      </c>
      <c r="T7" s="27">
        <f t="shared" si="6"/>
        <v>0.17320508075688773</v>
      </c>
      <c r="V7" s="2">
        <v>0.3</v>
      </c>
      <c r="W7" s="2">
        <v>0.4</v>
      </c>
      <c r="X7" s="2">
        <v>0</v>
      </c>
      <c r="Y7" s="4">
        <f t="shared" si="2"/>
        <v>0.23333333333333331</v>
      </c>
      <c r="Z7">
        <f t="shared" si="7"/>
        <v>0.20816659994661332</v>
      </c>
    </row>
    <row r="8" spans="1:26" x14ac:dyDescent="0.25">
      <c r="A8" t="s">
        <v>1152</v>
      </c>
      <c r="B8" t="s">
        <v>1265</v>
      </c>
      <c r="C8" s="6" t="s">
        <v>2361</v>
      </c>
      <c r="D8" s="2">
        <v>0</v>
      </c>
      <c r="E8" s="2">
        <v>0</v>
      </c>
      <c r="F8" s="2">
        <v>0</v>
      </c>
      <c r="G8" s="4">
        <f t="shared" si="3"/>
        <v>0</v>
      </c>
      <c r="H8" s="4">
        <f t="shared" si="4"/>
        <v>0</v>
      </c>
      <c r="J8" s="2">
        <v>0.3</v>
      </c>
      <c r="K8" s="2">
        <v>0.5</v>
      </c>
      <c r="L8" s="2">
        <v>0.5</v>
      </c>
      <c r="M8" s="4">
        <f t="shared" si="0"/>
        <v>0.43333333333333335</v>
      </c>
      <c r="N8" s="4">
        <f t="shared" si="5"/>
        <v>0.11547005383792504</v>
      </c>
      <c r="P8" s="2">
        <v>0.3</v>
      </c>
      <c r="Q8" s="2">
        <v>0.1</v>
      </c>
      <c r="R8" s="2">
        <v>0.1</v>
      </c>
      <c r="S8" s="4">
        <f t="shared" si="1"/>
        <v>0.16666666666666666</v>
      </c>
      <c r="T8" s="27">
        <f t="shared" si="6"/>
        <v>0.11547005383792519</v>
      </c>
      <c r="V8" s="2">
        <v>0.3</v>
      </c>
      <c r="W8" s="2">
        <v>0.8</v>
      </c>
      <c r="X8" s="2">
        <v>0.5</v>
      </c>
      <c r="Y8" s="4">
        <f t="shared" si="2"/>
        <v>0.53333333333333333</v>
      </c>
      <c r="Z8">
        <f t="shared" si="7"/>
        <v>0.25166114784235827</v>
      </c>
    </row>
    <row r="9" spans="1:26" x14ac:dyDescent="0.25">
      <c r="A9" t="s">
        <v>1189</v>
      </c>
      <c r="B9" t="s">
        <v>1266</v>
      </c>
      <c r="C9" s="6" t="s">
        <v>2362</v>
      </c>
      <c r="D9" s="2">
        <v>0</v>
      </c>
      <c r="E9" s="2">
        <v>0</v>
      </c>
      <c r="F9" s="2">
        <v>0</v>
      </c>
      <c r="G9" s="4">
        <f t="shared" si="3"/>
        <v>0</v>
      </c>
      <c r="H9" s="4">
        <f t="shared" si="4"/>
        <v>0</v>
      </c>
      <c r="J9" s="2">
        <v>0.8</v>
      </c>
      <c r="K9" s="2">
        <v>0.7</v>
      </c>
      <c r="L9" s="2">
        <v>0.4</v>
      </c>
      <c r="M9" s="4">
        <f t="shared" si="0"/>
        <v>0.6333333333333333</v>
      </c>
      <c r="N9" s="4">
        <f t="shared" si="5"/>
        <v>0.20816659994661327</v>
      </c>
      <c r="P9" s="2">
        <v>0</v>
      </c>
      <c r="Q9" s="2">
        <v>0</v>
      </c>
      <c r="R9" s="2">
        <v>0.2</v>
      </c>
      <c r="S9" s="4">
        <f t="shared" si="1"/>
        <v>6.6666666666666666E-2</v>
      </c>
      <c r="T9" s="27">
        <f t="shared" si="6"/>
        <v>0.11547005383792516</v>
      </c>
      <c r="V9" s="2">
        <v>0.8</v>
      </c>
      <c r="W9" s="2">
        <v>0.7</v>
      </c>
      <c r="X9" s="2">
        <v>0.4</v>
      </c>
      <c r="Y9" s="4">
        <f t="shared" si="2"/>
        <v>0.6333333333333333</v>
      </c>
      <c r="Z9">
        <f t="shared" si="7"/>
        <v>0.20816659994661327</v>
      </c>
    </row>
    <row r="10" spans="1:26" x14ac:dyDescent="0.25">
      <c r="A10" t="s">
        <v>795</v>
      </c>
      <c r="B10" t="s">
        <v>1267</v>
      </c>
      <c r="C10" t="s">
        <v>2363</v>
      </c>
      <c r="D10" s="2">
        <v>0</v>
      </c>
      <c r="E10" s="2">
        <v>0</v>
      </c>
      <c r="F10" s="2">
        <v>0.2</v>
      </c>
      <c r="G10" s="4">
        <f t="shared" si="3"/>
        <v>6.6666666666666666E-2</v>
      </c>
      <c r="H10" s="4">
        <f t="shared" si="4"/>
        <v>0.11547005383792516</v>
      </c>
      <c r="J10" s="2">
        <v>-0.2</v>
      </c>
      <c r="K10" s="2">
        <v>0.5</v>
      </c>
      <c r="L10" s="2">
        <v>0.6</v>
      </c>
      <c r="M10" s="4">
        <f t="shared" si="0"/>
        <v>0.3</v>
      </c>
      <c r="N10" s="4">
        <f t="shared" si="5"/>
        <v>0.43588989435406739</v>
      </c>
      <c r="P10" s="2">
        <v>0</v>
      </c>
      <c r="Q10" s="2">
        <v>0.5</v>
      </c>
      <c r="R10" s="2">
        <v>-0.2</v>
      </c>
      <c r="S10" s="4">
        <f t="shared" si="1"/>
        <v>9.9999999999999992E-2</v>
      </c>
      <c r="T10" s="27">
        <f t="shared" si="6"/>
        <v>0.36055512754639896</v>
      </c>
      <c r="V10" s="2">
        <v>-0.4</v>
      </c>
      <c r="W10" s="2">
        <v>0.5</v>
      </c>
      <c r="X10" s="2">
        <v>0.7</v>
      </c>
      <c r="Y10" s="4">
        <f t="shared" si="2"/>
        <v>0.26666666666666666</v>
      </c>
      <c r="Z10">
        <f t="shared" si="7"/>
        <v>0.58594652770823152</v>
      </c>
    </row>
    <row r="11" spans="1:26" x14ac:dyDescent="0.25">
      <c r="A11" t="s">
        <v>686</v>
      </c>
      <c r="B11" t="s">
        <v>1268</v>
      </c>
      <c r="C11" s="6" t="s">
        <v>2357</v>
      </c>
      <c r="D11" s="2">
        <v>0</v>
      </c>
      <c r="E11" s="2">
        <v>0</v>
      </c>
      <c r="F11" s="2">
        <v>0</v>
      </c>
      <c r="G11" s="4">
        <f t="shared" si="3"/>
        <v>0</v>
      </c>
      <c r="H11" s="4">
        <f t="shared" si="4"/>
        <v>0</v>
      </c>
      <c r="J11" s="2">
        <v>0.3</v>
      </c>
      <c r="K11" s="2">
        <v>0.5</v>
      </c>
      <c r="L11" s="2">
        <v>0.1</v>
      </c>
      <c r="M11" s="4">
        <f t="shared" si="0"/>
        <v>0.3</v>
      </c>
      <c r="N11" s="4">
        <f t="shared" si="5"/>
        <v>0.19999999999999996</v>
      </c>
      <c r="P11" s="2">
        <v>0.1</v>
      </c>
      <c r="Q11" s="2">
        <v>0.1</v>
      </c>
      <c r="R11" s="2">
        <v>0.1</v>
      </c>
      <c r="S11" s="4">
        <f t="shared" si="1"/>
        <v>0.10000000000000002</v>
      </c>
      <c r="T11" s="27">
        <f t="shared" si="6"/>
        <v>1.6996749443881478E-17</v>
      </c>
      <c r="V11" s="2">
        <v>0.2</v>
      </c>
      <c r="W11" s="2">
        <v>0.5</v>
      </c>
      <c r="X11" s="2">
        <v>0.2</v>
      </c>
      <c r="Y11" s="4">
        <f t="shared" si="2"/>
        <v>0.3</v>
      </c>
      <c r="Z11">
        <f t="shared" si="7"/>
        <v>0.1732050807568879</v>
      </c>
    </row>
    <row r="12" spans="1:26" x14ac:dyDescent="0.25">
      <c r="A12" t="s">
        <v>552</v>
      </c>
      <c r="B12" t="s">
        <v>1269</v>
      </c>
      <c r="C12" s="6" t="s">
        <v>2364</v>
      </c>
      <c r="D12" s="2">
        <v>0</v>
      </c>
      <c r="E12" s="2">
        <v>0</v>
      </c>
      <c r="F12" s="2">
        <v>0</v>
      </c>
      <c r="G12" s="4">
        <f t="shared" si="3"/>
        <v>0</v>
      </c>
      <c r="H12" s="4">
        <f t="shared" si="4"/>
        <v>0</v>
      </c>
      <c r="J12" s="2">
        <v>-0.2</v>
      </c>
      <c r="K12" s="2">
        <v>-0.2</v>
      </c>
      <c r="L12" s="2">
        <v>0.5</v>
      </c>
      <c r="M12" s="4">
        <f t="shared" si="0"/>
        <v>3.3333333333333326E-2</v>
      </c>
      <c r="N12" s="4">
        <f t="shared" si="5"/>
        <v>0.40414518843273806</v>
      </c>
      <c r="P12" s="2">
        <v>0</v>
      </c>
      <c r="Q12" s="2">
        <v>0</v>
      </c>
      <c r="R12" s="2">
        <v>0</v>
      </c>
      <c r="S12" s="4">
        <f t="shared" si="1"/>
        <v>0</v>
      </c>
      <c r="T12" s="27">
        <f t="shared" si="6"/>
        <v>0</v>
      </c>
      <c r="V12" s="2">
        <v>-0.4</v>
      </c>
      <c r="W12" s="2">
        <v>-0.3</v>
      </c>
      <c r="X12" s="2">
        <v>-0.1</v>
      </c>
      <c r="Y12" s="4">
        <f t="shared" si="2"/>
        <v>-0.26666666666666666</v>
      </c>
      <c r="Z12">
        <f t="shared" si="7"/>
        <v>0.15275252316519475</v>
      </c>
    </row>
    <row r="13" spans="1:26" x14ac:dyDescent="0.25">
      <c r="A13" t="s">
        <v>412</v>
      </c>
      <c r="B13" t="s">
        <v>1270</v>
      </c>
      <c r="C13" s="6" t="s">
        <v>2357</v>
      </c>
      <c r="D13" s="2">
        <v>-0.1</v>
      </c>
      <c r="E13" s="2">
        <v>-0.1</v>
      </c>
      <c r="F13" s="2">
        <v>-0.1</v>
      </c>
      <c r="G13" s="4">
        <f t="shared" si="3"/>
        <v>-0.10000000000000002</v>
      </c>
      <c r="H13" s="4">
        <f t="shared" si="4"/>
        <v>1.6996749443881478E-17</v>
      </c>
      <c r="J13" s="2">
        <v>0.4</v>
      </c>
      <c r="K13" s="2">
        <v>0.3</v>
      </c>
      <c r="L13" s="2">
        <v>0.3</v>
      </c>
      <c r="M13" s="4">
        <f t="shared" si="0"/>
        <v>0.33333333333333331</v>
      </c>
      <c r="N13" s="4">
        <f t="shared" si="5"/>
        <v>5.7735026918962519E-2</v>
      </c>
      <c r="P13" s="2">
        <v>0</v>
      </c>
      <c r="Q13" s="2">
        <v>-0.2</v>
      </c>
      <c r="R13" s="2">
        <v>-0.2</v>
      </c>
      <c r="S13" s="4">
        <f t="shared" si="1"/>
        <v>-0.13333333333333333</v>
      </c>
      <c r="T13" s="27">
        <f t="shared" si="6"/>
        <v>0.11547005383792516</v>
      </c>
      <c r="V13" s="2">
        <v>0.2</v>
      </c>
      <c r="W13" s="2">
        <v>0.2</v>
      </c>
      <c r="X13" s="2">
        <v>0</v>
      </c>
      <c r="Y13" s="4">
        <f t="shared" si="2"/>
        <v>0.13333333333333333</v>
      </c>
      <c r="Z13">
        <f t="shared" si="7"/>
        <v>0.11547005383792516</v>
      </c>
    </row>
    <row r="14" spans="1:26" x14ac:dyDescent="0.25">
      <c r="A14" t="s">
        <v>373</v>
      </c>
      <c r="B14" t="s">
        <v>1271</v>
      </c>
      <c r="C14" s="6" t="s">
        <v>2357</v>
      </c>
      <c r="D14" s="2">
        <v>0</v>
      </c>
      <c r="E14" s="2">
        <v>0</v>
      </c>
      <c r="F14" s="2">
        <v>0</v>
      </c>
      <c r="G14" s="4">
        <f t="shared" si="3"/>
        <v>0</v>
      </c>
      <c r="H14" s="4">
        <f t="shared" si="4"/>
        <v>0</v>
      </c>
      <c r="J14" s="2">
        <v>-0.6</v>
      </c>
      <c r="K14" s="2">
        <v>-0.8</v>
      </c>
      <c r="L14" s="2">
        <v>-0.1</v>
      </c>
      <c r="M14" s="4">
        <f t="shared" si="0"/>
        <v>-0.5</v>
      </c>
      <c r="N14" s="4">
        <f t="shared" si="5"/>
        <v>0.36055512754639896</v>
      </c>
      <c r="P14" s="2">
        <v>0.1</v>
      </c>
      <c r="Q14" s="2">
        <v>0</v>
      </c>
      <c r="R14" s="2">
        <v>-0.1</v>
      </c>
      <c r="S14" s="4">
        <f t="shared" si="1"/>
        <v>0</v>
      </c>
      <c r="T14" s="27">
        <f t="shared" si="6"/>
        <v>0.1</v>
      </c>
      <c r="V14" s="2">
        <v>-0.4</v>
      </c>
      <c r="W14" s="2">
        <v>-0.5</v>
      </c>
      <c r="X14" s="2">
        <v>-0.2</v>
      </c>
      <c r="Y14" s="4">
        <f t="shared" si="2"/>
        <v>-0.3666666666666667</v>
      </c>
      <c r="Z14">
        <f t="shared" si="7"/>
        <v>0.15275252316519469</v>
      </c>
    </row>
    <row r="15" spans="1:26" x14ac:dyDescent="0.25">
      <c r="A15" t="s">
        <v>260</v>
      </c>
      <c r="B15" t="s">
        <v>1272</v>
      </c>
      <c r="C15" s="6" t="s">
        <v>2357</v>
      </c>
      <c r="D15" s="2">
        <v>0</v>
      </c>
      <c r="E15" s="2">
        <v>0</v>
      </c>
      <c r="F15" s="2">
        <v>0</v>
      </c>
      <c r="G15" s="4">
        <f t="shared" si="3"/>
        <v>0</v>
      </c>
      <c r="H15" s="4">
        <f t="shared" si="4"/>
        <v>0</v>
      </c>
      <c r="J15" s="2">
        <v>-0.5</v>
      </c>
      <c r="K15" s="2">
        <v>-0.7</v>
      </c>
      <c r="L15" s="2">
        <v>-0.6</v>
      </c>
      <c r="M15" s="4">
        <f t="shared" si="0"/>
        <v>-0.6</v>
      </c>
      <c r="N15" s="4">
        <f t="shared" si="5"/>
        <v>0.1000000000000006</v>
      </c>
      <c r="P15" s="2">
        <v>0.1</v>
      </c>
      <c r="Q15" s="2">
        <v>0.1</v>
      </c>
      <c r="R15" s="2">
        <v>0.6</v>
      </c>
      <c r="S15" s="4">
        <f t="shared" si="1"/>
        <v>0.26666666666666666</v>
      </c>
      <c r="T15" s="27">
        <f t="shared" si="6"/>
        <v>0.28867513459481287</v>
      </c>
      <c r="V15" s="2">
        <v>-0.1</v>
      </c>
      <c r="W15" s="2">
        <v>-0.6</v>
      </c>
      <c r="X15" s="2">
        <v>0</v>
      </c>
      <c r="Y15" s="4">
        <f t="shared" si="2"/>
        <v>-0.23333333333333331</v>
      </c>
      <c r="Z15">
        <f t="shared" si="7"/>
        <v>0.32145502536643183</v>
      </c>
    </row>
    <row r="16" spans="1:26" x14ac:dyDescent="0.25">
      <c r="A16" t="s">
        <v>510</v>
      </c>
      <c r="B16" t="s">
        <v>1273</v>
      </c>
      <c r="C16" s="6" t="s">
        <v>2357</v>
      </c>
      <c r="D16" s="2">
        <v>0</v>
      </c>
      <c r="E16" s="2">
        <v>0</v>
      </c>
      <c r="F16" s="2">
        <v>0</v>
      </c>
      <c r="G16" s="4">
        <f t="shared" si="3"/>
        <v>0</v>
      </c>
      <c r="H16" s="4">
        <f t="shared" si="4"/>
        <v>0</v>
      </c>
      <c r="J16" s="2">
        <v>-0.1</v>
      </c>
      <c r="K16" s="2">
        <v>-0.3</v>
      </c>
      <c r="L16" s="2">
        <v>-0.1</v>
      </c>
      <c r="M16" s="4">
        <f t="shared" si="0"/>
        <v>-0.16666666666666666</v>
      </c>
      <c r="N16" s="4">
        <f t="shared" si="5"/>
        <v>0.11547005383792519</v>
      </c>
      <c r="P16" s="2">
        <v>-0.1</v>
      </c>
      <c r="Q16" s="2">
        <v>0.1</v>
      </c>
      <c r="R16" s="2">
        <v>0</v>
      </c>
      <c r="S16" s="4">
        <f t="shared" si="1"/>
        <v>0</v>
      </c>
      <c r="T16" s="27">
        <f t="shared" si="6"/>
        <v>0.1</v>
      </c>
      <c r="V16" s="2">
        <v>-0.3</v>
      </c>
      <c r="W16" s="2">
        <v>-0.6</v>
      </c>
      <c r="X16" s="2">
        <v>-0.4</v>
      </c>
      <c r="Y16" s="4">
        <f t="shared" si="2"/>
        <v>-0.43333333333333329</v>
      </c>
      <c r="Z16">
        <f t="shared" si="7"/>
        <v>0.15275252316519497</v>
      </c>
    </row>
    <row r="17" spans="1:26" x14ac:dyDescent="0.25">
      <c r="A17" t="s">
        <v>138</v>
      </c>
      <c r="B17" t="s">
        <v>1274</v>
      </c>
      <c r="C17" s="6" t="s">
        <v>2357</v>
      </c>
      <c r="D17" s="2">
        <v>0</v>
      </c>
      <c r="E17" s="2">
        <v>0</v>
      </c>
      <c r="F17" s="2">
        <v>0.2</v>
      </c>
      <c r="G17" s="4">
        <f t="shared" si="3"/>
        <v>6.6666666666666666E-2</v>
      </c>
      <c r="H17" s="4">
        <f t="shared" si="4"/>
        <v>0.11547005383792516</v>
      </c>
      <c r="J17" s="2">
        <v>-0.4</v>
      </c>
      <c r="K17" s="2">
        <v>-0.4</v>
      </c>
      <c r="L17" s="2">
        <v>0</v>
      </c>
      <c r="M17" s="4">
        <f t="shared" si="0"/>
        <v>-0.26666666666666666</v>
      </c>
      <c r="N17" s="4">
        <f t="shared" si="5"/>
        <v>0.23094010767585033</v>
      </c>
      <c r="P17" s="2">
        <v>-0.2</v>
      </c>
      <c r="Q17" s="2">
        <v>0.5</v>
      </c>
      <c r="R17" s="2">
        <v>0.7</v>
      </c>
      <c r="S17" s="4">
        <f t="shared" si="1"/>
        <v>0.33333333333333331</v>
      </c>
      <c r="T17" s="27">
        <f t="shared" si="6"/>
        <v>0.47258156262526085</v>
      </c>
      <c r="V17" s="2">
        <v>0.4</v>
      </c>
      <c r="W17" s="2">
        <v>-0.3</v>
      </c>
      <c r="X17" s="2">
        <v>0.2</v>
      </c>
      <c r="Y17" s="4">
        <f t="shared" si="2"/>
        <v>0.10000000000000002</v>
      </c>
      <c r="Z17">
        <f t="shared" si="7"/>
        <v>0.36055512754639896</v>
      </c>
    </row>
    <row r="18" spans="1:26" x14ac:dyDescent="0.25">
      <c r="A18" t="s">
        <v>121</v>
      </c>
      <c r="B18" t="s">
        <v>1275</v>
      </c>
      <c r="C18" s="6" t="s">
        <v>2357</v>
      </c>
      <c r="D18" s="2">
        <v>0</v>
      </c>
      <c r="E18" s="2">
        <v>0.1</v>
      </c>
      <c r="F18" s="2">
        <v>0</v>
      </c>
      <c r="G18" s="4">
        <f t="shared" si="3"/>
        <v>3.3333333333333333E-2</v>
      </c>
      <c r="H18" s="4">
        <f t="shared" si="4"/>
        <v>5.7735026918962581E-2</v>
      </c>
      <c r="J18" s="2">
        <v>-0.2</v>
      </c>
      <c r="K18" s="2">
        <v>-0.3</v>
      </c>
      <c r="L18" s="2">
        <v>0.1</v>
      </c>
      <c r="M18" s="4">
        <f t="shared" si="0"/>
        <v>-0.13333333333333333</v>
      </c>
      <c r="N18" s="4">
        <f t="shared" si="5"/>
        <v>0.20816659994661327</v>
      </c>
      <c r="P18" s="2">
        <v>0.1</v>
      </c>
      <c r="Q18" s="2">
        <v>0.3</v>
      </c>
      <c r="R18" s="2">
        <v>0.9</v>
      </c>
      <c r="S18" s="4">
        <f t="shared" si="1"/>
        <v>0.43333333333333335</v>
      </c>
      <c r="T18" s="27">
        <f t="shared" si="6"/>
        <v>0.41633319989322654</v>
      </c>
      <c r="V18" s="2">
        <v>0.6</v>
      </c>
      <c r="W18" s="2">
        <v>-0.2</v>
      </c>
      <c r="X18" s="2">
        <v>0.3</v>
      </c>
      <c r="Y18" s="4">
        <f t="shared" si="2"/>
        <v>0.23333333333333331</v>
      </c>
      <c r="Z18">
        <f t="shared" si="7"/>
        <v>0.40414518843273806</v>
      </c>
    </row>
    <row r="19" spans="1:26" x14ac:dyDescent="0.25">
      <c r="A19" t="s">
        <v>387</v>
      </c>
      <c r="B19" t="s">
        <v>1276</v>
      </c>
      <c r="C19" t="s">
        <v>2365</v>
      </c>
      <c r="D19" s="2">
        <v>0</v>
      </c>
      <c r="E19" s="2">
        <v>0</v>
      </c>
      <c r="F19" s="2">
        <v>0.1</v>
      </c>
      <c r="G19" s="4">
        <f t="shared" si="3"/>
        <v>3.3333333333333333E-2</v>
      </c>
      <c r="H19" s="4">
        <f t="shared" si="4"/>
        <v>5.7735026918962581E-2</v>
      </c>
      <c r="J19" s="2">
        <v>0</v>
      </c>
      <c r="K19" s="2">
        <v>-0.2</v>
      </c>
      <c r="L19" s="2">
        <v>0.6</v>
      </c>
      <c r="M19" s="4">
        <f t="shared" si="0"/>
        <v>0.13333333333333333</v>
      </c>
      <c r="N19" s="4">
        <f t="shared" si="5"/>
        <v>0.41633319989322654</v>
      </c>
      <c r="P19" s="2">
        <v>0.1</v>
      </c>
      <c r="Q19" s="2">
        <v>0.6</v>
      </c>
      <c r="R19" s="2">
        <v>0.8</v>
      </c>
      <c r="S19" s="4">
        <f t="shared" si="1"/>
        <v>0.5</v>
      </c>
      <c r="T19" s="27">
        <f t="shared" si="6"/>
        <v>0.36055512754639907</v>
      </c>
      <c r="V19" s="2">
        <v>0.7</v>
      </c>
      <c r="W19" s="2">
        <v>-0.2</v>
      </c>
      <c r="X19" s="2">
        <v>0.6</v>
      </c>
      <c r="Y19" s="4">
        <f t="shared" si="2"/>
        <v>0.36666666666666664</v>
      </c>
      <c r="Z19">
        <f t="shared" si="7"/>
        <v>0.49328828623162474</v>
      </c>
    </row>
    <row r="20" spans="1:26" x14ac:dyDescent="0.25">
      <c r="A20" t="s">
        <v>923</v>
      </c>
      <c r="B20" t="s">
        <v>1277</v>
      </c>
      <c r="C20" t="s">
        <v>2366</v>
      </c>
      <c r="D20" s="2">
        <v>0</v>
      </c>
      <c r="E20" s="2">
        <v>0</v>
      </c>
      <c r="F20" s="2">
        <v>0</v>
      </c>
      <c r="G20" s="4">
        <f t="shared" si="3"/>
        <v>0</v>
      </c>
      <c r="H20" s="4">
        <f t="shared" si="4"/>
        <v>0</v>
      </c>
      <c r="J20" s="2">
        <v>-0.1</v>
      </c>
      <c r="K20" s="2">
        <v>-0.1</v>
      </c>
      <c r="L20" s="2">
        <v>0</v>
      </c>
      <c r="M20" s="4">
        <f t="shared" si="0"/>
        <v>-6.6666666666666666E-2</v>
      </c>
      <c r="N20" s="4">
        <f t="shared" si="5"/>
        <v>5.7735026918962581E-2</v>
      </c>
      <c r="P20" s="2">
        <v>0.1</v>
      </c>
      <c r="Q20" s="2">
        <v>0.2</v>
      </c>
      <c r="R20" s="2">
        <v>1.2</v>
      </c>
      <c r="S20" s="4">
        <f t="shared" si="1"/>
        <v>0.5</v>
      </c>
      <c r="T20" s="27">
        <f t="shared" si="6"/>
        <v>0.60827625302982191</v>
      </c>
      <c r="V20" s="2">
        <v>0.8</v>
      </c>
      <c r="W20" s="2">
        <v>0.2</v>
      </c>
      <c r="X20" s="2">
        <v>0.1</v>
      </c>
      <c r="Y20" s="4">
        <f t="shared" si="2"/>
        <v>0.3666666666666667</v>
      </c>
      <c r="Z20">
        <f t="shared" si="7"/>
        <v>0.37859388972001834</v>
      </c>
    </row>
    <row r="21" spans="1:26" x14ac:dyDescent="0.25">
      <c r="A21" t="s">
        <v>31</v>
      </c>
      <c r="B21" t="s">
        <v>1278</v>
      </c>
      <c r="C21" s="6" t="s">
        <v>2357</v>
      </c>
      <c r="D21" s="2">
        <v>0.1</v>
      </c>
      <c r="E21" s="2">
        <v>0.1</v>
      </c>
      <c r="F21" s="2">
        <v>0</v>
      </c>
      <c r="G21" s="4">
        <f t="shared" si="3"/>
        <v>6.6666666666666666E-2</v>
      </c>
      <c r="H21" s="4">
        <f t="shared" si="4"/>
        <v>5.7735026918962581E-2</v>
      </c>
      <c r="J21" s="2">
        <v>0.6</v>
      </c>
      <c r="K21" s="2">
        <v>0.9</v>
      </c>
      <c r="L21" s="2">
        <v>0.8</v>
      </c>
      <c r="M21" s="4">
        <f t="shared" si="0"/>
        <v>0.76666666666666661</v>
      </c>
      <c r="N21" s="4">
        <f t="shared" si="5"/>
        <v>0.15275252316519533</v>
      </c>
      <c r="P21" s="2">
        <v>0.1</v>
      </c>
      <c r="Q21" s="2">
        <v>0</v>
      </c>
      <c r="R21" s="2">
        <v>0</v>
      </c>
      <c r="S21" s="4">
        <f t="shared" si="1"/>
        <v>3.3333333333333333E-2</v>
      </c>
      <c r="T21" s="27">
        <f t="shared" si="6"/>
        <v>5.7735026918962581E-2</v>
      </c>
      <c r="V21" s="2">
        <v>0.5</v>
      </c>
      <c r="W21" s="2">
        <v>1.1000000000000001</v>
      </c>
      <c r="X21" s="2">
        <v>0.5</v>
      </c>
      <c r="Y21" s="4">
        <f t="shared" si="2"/>
        <v>0.70000000000000007</v>
      </c>
      <c r="Z21">
        <f t="shared" si="7"/>
        <v>0.34641016151377563</v>
      </c>
    </row>
    <row r="22" spans="1:26" x14ac:dyDescent="0.25">
      <c r="A22" t="s">
        <v>561</v>
      </c>
      <c r="B22" t="s">
        <v>1279</v>
      </c>
      <c r="C22" s="6" t="s">
        <v>2367</v>
      </c>
      <c r="D22" s="2">
        <v>0</v>
      </c>
      <c r="E22" s="2">
        <v>0</v>
      </c>
      <c r="F22" s="2">
        <v>0</v>
      </c>
      <c r="G22" s="4">
        <f t="shared" si="3"/>
        <v>0</v>
      </c>
      <c r="H22" s="4">
        <f t="shared" si="4"/>
        <v>0</v>
      </c>
      <c r="J22" s="2">
        <v>0.2</v>
      </c>
      <c r="K22" s="2">
        <v>0.3</v>
      </c>
      <c r="L22" s="2">
        <v>-0.2</v>
      </c>
      <c r="M22" s="4">
        <f t="shared" si="0"/>
        <v>9.9999999999999992E-2</v>
      </c>
      <c r="N22" s="4">
        <f t="shared" si="5"/>
        <v>0.26457513110645908</v>
      </c>
      <c r="P22" s="2">
        <v>0.1</v>
      </c>
      <c r="Q22" s="2">
        <v>-0.2</v>
      </c>
      <c r="R22" s="2">
        <v>-0.1</v>
      </c>
      <c r="S22" s="4">
        <f t="shared" si="1"/>
        <v>-6.6666666666666666E-2</v>
      </c>
      <c r="T22" s="27">
        <f t="shared" si="6"/>
        <v>0.15275252316519469</v>
      </c>
      <c r="V22" s="2">
        <v>0.2</v>
      </c>
      <c r="W22" s="2">
        <v>0.3</v>
      </c>
      <c r="X22" s="2">
        <v>-0.2</v>
      </c>
      <c r="Y22" s="4">
        <f t="shared" si="2"/>
        <v>9.9999999999999992E-2</v>
      </c>
      <c r="Z22">
        <f t="shared" si="7"/>
        <v>0.26457513110645908</v>
      </c>
    </row>
    <row r="23" spans="1:26" x14ac:dyDescent="0.25">
      <c r="A23" t="s">
        <v>821</v>
      </c>
      <c r="B23" t="s">
        <v>2348</v>
      </c>
      <c r="C23" t="s">
        <v>2368</v>
      </c>
      <c r="D23" s="2">
        <v>0</v>
      </c>
      <c r="E23" s="2">
        <v>0</v>
      </c>
      <c r="F23" s="2">
        <v>0</v>
      </c>
      <c r="G23" s="4">
        <f t="shared" si="3"/>
        <v>0</v>
      </c>
      <c r="H23" s="4">
        <f t="shared" si="4"/>
        <v>0</v>
      </c>
      <c r="J23" s="2">
        <v>0.6</v>
      </c>
      <c r="K23" s="2">
        <v>0.7</v>
      </c>
      <c r="L23" s="2">
        <v>0</v>
      </c>
      <c r="M23" s="4">
        <f t="shared" si="0"/>
        <v>0.43333333333333329</v>
      </c>
      <c r="N23" s="4">
        <f t="shared" si="5"/>
        <v>0.37859388972001828</v>
      </c>
      <c r="P23" s="2">
        <v>0</v>
      </c>
      <c r="Q23" s="2">
        <v>-0.1</v>
      </c>
      <c r="R23" s="2">
        <v>-0.1</v>
      </c>
      <c r="S23" s="4">
        <f t="shared" si="1"/>
        <v>-6.6666666666666666E-2</v>
      </c>
      <c r="T23" s="27">
        <f t="shared" si="6"/>
        <v>5.7735026918962581E-2</v>
      </c>
      <c r="V23" s="2">
        <v>0.4</v>
      </c>
      <c r="W23" s="2">
        <v>0.7</v>
      </c>
      <c r="X23" s="2">
        <v>0</v>
      </c>
      <c r="Y23" s="4">
        <f t="shared" si="2"/>
        <v>0.3666666666666667</v>
      </c>
      <c r="Z23">
        <f t="shared" si="7"/>
        <v>0.35118845842842455</v>
      </c>
    </row>
    <row r="24" spans="1:26" x14ac:dyDescent="0.25">
      <c r="A24" t="s">
        <v>780</v>
      </c>
      <c r="B24" t="s">
        <v>1280</v>
      </c>
      <c r="C24" s="6" t="s">
        <v>2369</v>
      </c>
      <c r="D24" s="2">
        <v>0</v>
      </c>
      <c r="E24" s="2">
        <v>0</v>
      </c>
      <c r="F24" s="2">
        <v>0</v>
      </c>
      <c r="G24" s="4">
        <f t="shared" si="3"/>
        <v>0</v>
      </c>
      <c r="H24" s="4">
        <f t="shared" si="4"/>
        <v>0</v>
      </c>
      <c r="J24" s="2">
        <v>0.6</v>
      </c>
      <c r="K24" s="2">
        <v>0.6</v>
      </c>
      <c r="L24" s="2">
        <v>0.2</v>
      </c>
      <c r="M24" s="4">
        <f t="shared" si="0"/>
        <v>0.46666666666666662</v>
      </c>
      <c r="N24" s="4">
        <f t="shared" si="5"/>
        <v>0.23094010767585044</v>
      </c>
      <c r="P24" s="2">
        <v>0.2</v>
      </c>
      <c r="Q24" s="2">
        <v>-0.2</v>
      </c>
      <c r="R24" s="2">
        <v>0</v>
      </c>
      <c r="S24" s="4">
        <f t="shared" si="1"/>
        <v>0</v>
      </c>
      <c r="T24" s="27">
        <f t="shared" si="6"/>
        <v>0.2</v>
      </c>
      <c r="V24" s="2">
        <v>0.6</v>
      </c>
      <c r="W24" s="2">
        <v>0.7</v>
      </c>
      <c r="X24" s="2">
        <v>0.3</v>
      </c>
      <c r="Y24" s="4">
        <f t="shared" si="2"/>
        <v>0.53333333333333333</v>
      </c>
      <c r="Z24">
        <f t="shared" si="7"/>
        <v>0.20816659994661327</v>
      </c>
    </row>
    <row r="25" spans="1:26" x14ac:dyDescent="0.25">
      <c r="A25" t="s">
        <v>295</v>
      </c>
      <c r="B25" t="s">
        <v>1281</v>
      </c>
      <c r="C25" s="6" t="s">
        <v>2370</v>
      </c>
      <c r="D25" s="2">
        <v>-0.2</v>
      </c>
      <c r="E25" s="2">
        <v>-0.2</v>
      </c>
      <c r="F25" s="2">
        <v>-0.2</v>
      </c>
      <c r="G25" s="4">
        <f t="shared" si="3"/>
        <v>-0.20000000000000004</v>
      </c>
      <c r="H25" s="4">
        <f t="shared" si="4"/>
        <v>3.3993498887762956E-17</v>
      </c>
      <c r="J25" s="2">
        <v>0.1</v>
      </c>
      <c r="K25" s="2">
        <v>0.3</v>
      </c>
      <c r="L25" s="2">
        <v>-0.2</v>
      </c>
      <c r="M25" s="4">
        <f t="shared" si="0"/>
        <v>6.6666666666666666E-2</v>
      </c>
      <c r="N25" s="4">
        <f t="shared" si="5"/>
        <v>0.25166114784235832</v>
      </c>
      <c r="P25" s="2">
        <v>-0.1</v>
      </c>
      <c r="Q25" s="2">
        <v>-0.2</v>
      </c>
      <c r="R25" s="2">
        <v>-0.3</v>
      </c>
      <c r="S25" s="4">
        <f t="shared" si="1"/>
        <v>-0.20000000000000004</v>
      </c>
      <c r="T25" s="27">
        <f t="shared" si="6"/>
        <v>9.9999999999999936E-2</v>
      </c>
      <c r="V25" s="2">
        <v>-0.1</v>
      </c>
      <c r="W25" s="2">
        <v>0.3</v>
      </c>
      <c r="X25" s="2">
        <v>-0.2</v>
      </c>
      <c r="Y25" s="4">
        <f t="shared" si="2"/>
        <v>0</v>
      </c>
      <c r="Z25">
        <f t="shared" si="7"/>
        <v>0.26457513110645908</v>
      </c>
    </row>
    <row r="26" spans="1:26" x14ac:dyDescent="0.25">
      <c r="A26" t="s">
        <v>863</v>
      </c>
      <c r="B26" t="s">
        <v>1282</v>
      </c>
      <c r="C26" t="s">
        <v>2371</v>
      </c>
      <c r="D26" s="2">
        <v>0</v>
      </c>
      <c r="E26" s="2">
        <v>0</v>
      </c>
      <c r="F26" s="2">
        <v>0</v>
      </c>
      <c r="G26" s="4">
        <f t="shared" si="3"/>
        <v>0</v>
      </c>
      <c r="H26" s="4">
        <f t="shared" si="4"/>
        <v>0</v>
      </c>
      <c r="J26" s="2">
        <v>-0.1</v>
      </c>
      <c r="K26" s="2">
        <v>0.1</v>
      </c>
      <c r="L26" s="2">
        <v>0.1</v>
      </c>
      <c r="M26" s="4">
        <f t="shared" si="0"/>
        <v>3.3333333333333333E-2</v>
      </c>
      <c r="N26" s="4">
        <f t="shared" si="5"/>
        <v>0.11547005383792516</v>
      </c>
      <c r="P26" s="2">
        <v>0.1</v>
      </c>
      <c r="Q26" s="2">
        <v>0</v>
      </c>
      <c r="R26" s="2">
        <v>-0.1</v>
      </c>
      <c r="S26" s="4">
        <f t="shared" si="1"/>
        <v>0</v>
      </c>
      <c r="T26" s="27">
        <f t="shared" si="6"/>
        <v>0.1</v>
      </c>
      <c r="V26" s="2">
        <v>-0.1</v>
      </c>
      <c r="W26" s="2">
        <v>0.1</v>
      </c>
      <c r="X26" s="2">
        <v>0</v>
      </c>
      <c r="Y26" s="4">
        <f t="shared" si="2"/>
        <v>0</v>
      </c>
      <c r="Z26">
        <f t="shared" si="7"/>
        <v>0.1</v>
      </c>
    </row>
    <row r="27" spans="1:26" x14ac:dyDescent="0.25">
      <c r="A27" t="s">
        <v>641</v>
      </c>
      <c r="B27" t="s">
        <v>1283</v>
      </c>
      <c r="C27" s="6" t="s">
        <v>2372</v>
      </c>
      <c r="D27" s="2">
        <v>0.1</v>
      </c>
      <c r="E27" s="2">
        <v>0</v>
      </c>
      <c r="F27" s="2">
        <v>0</v>
      </c>
      <c r="G27" s="4">
        <f t="shared" si="3"/>
        <v>3.3333333333333333E-2</v>
      </c>
      <c r="H27" s="4">
        <f t="shared" si="4"/>
        <v>5.7735026918962581E-2</v>
      </c>
      <c r="J27" s="2">
        <v>0.5</v>
      </c>
      <c r="K27" s="2">
        <v>0.9</v>
      </c>
      <c r="L27" s="2">
        <v>0.2</v>
      </c>
      <c r="M27" s="4">
        <f t="shared" si="0"/>
        <v>0.53333333333333333</v>
      </c>
      <c r="N27" s="4">
        <f t="shared" si="5"/>
        <v>0.35118845842842483</v>
      </c>
      <c r="P27" s="2">
        <v>0.6</v>
      </c>
      <c r="Q27" s="2">
        <v>-0.1</v>
      </c>
      <c r="R27" s="2">
        <v>-0.3</v>
      </c>
      <c r="S27" s="4">
        <f t="shared" si="1"/>
        <v>6.6666666666666666E-2</v>
      </c>
      <c r="T27" s="27">
        <f t="shared" si="6"/>
        <v>0.47258156262526085</v>
      </c>
      <c r="V27" s="2">
        <v>0.4</v>
      </c>
      <c r="W27" s="2">
        <v>1.1000000000000001</v>
      </c>
      <c r="X27" s="2">
        <v>-0.1</v>
      </c>
      <c r="Y27" s="4">
        <f t="shared" si="2"/>
        <v>0.46666666666666662</v>
      </c>
      <c r="Z27">
        <f t="shared" si="7"/>
        <v>0.60277137733417097</v>
      </c>
    </row>
    <row r="28" spans="1:26" x14ac:dyDescent="0.25">
      <c r="A28" t="s">
        <v>919</v>
      </c>
      <c r="B28" t="s">
        <v>1284</v>
      </c>
      <c r="C28" s="6" t="s">
        <v>2357</v>
      </c>
      <c r="D28" s="2">
        <v>0</v>
      </c>
      <c r="E28" s="2">
        <v>0</v>
      </c>
      <c r="F28" s="2">
        <v>0</v>
      </c>
      <c r="G28" s="4">
        <f t="shared" si="3"/>
        <v>0</v>
      </c>
      <c r="H28" s="4">
        <f t="shared" si="4"/>
        <v>0</v>
      </c>
      <c r="J28" s="2">
        <v>0.5</v>
      </c>
      <c r="K28" s="2">
        <v>0.9</v>
      </c>
      <c r="L28" s="2">
        <v>0.2</v>
      </c>
      <c r="M28" s="4">
        <f t="shared" si="0"/>
        <v>0.53333333333333333</v>
      </c>
      <c r="N28" s="4">
        <f t="shared" si="5"/>
        <v>0.35118845842842483</v>
      </c>
      <c r="P28" s="2">
        <v>0.2</v>
      </c>
      <c r="Q28" s="2">
        <v>0</v>
      </c>
      <c r="R28" s="2">
        <v>-0.2</v>
      </c>
      <c r="S28" s="4">
        <f t="shared" si="1"/>
        <v>0</v>
      </c>
      <c r="T28" s="27">
        <f t="shared" si="6"/>
        <v>0.2</v>
      </c>
      <c r="V28" s="2">
        <v>0.4</v>
      </c>
      <c r="W28" s="2">
        <v>0.9</v>
      </c>
      <c r="X28" s="2">
        <v>0.1</v>
      </c>
      <c r="Y28" s="4">
        <f t="shared" si="2"/>
        <v>0.46666666666666673</v>
      </c>
      <c r="Z28">
        <f t="shared" si="7"/>
        <v>0.40414518843273806</v>
      </c>
    </row>
    <row r="29" spans="1:26" x14ac:dyDescent="0.25">
      <c r="A29" t="s">
        <v>950</v>
      </c>
      <c r="B29" t="s">
        <v>1285</v>
      </c>
      <c r="C29" s="6" t="s">
        <v>2357</v>
      </c>
      <c r="D29" s="2">
        <v>0</v>
      </c>
      <c r="E29" s="2">
        <v>0</v>
      </c>
      <c r="F29" s="2">
        <v>0</v>
      </c>
      <c r="G29" s="4">
        <f t="shared" si="3"/>
        <v>0</v>
      </c>
      <c r="H29" s="4">
        <f t="shared" si="4"/>
        <v>0</v>
      </c>
      <c r="J29" s="2">
        <v>0.4</v>
      </c>
      <c r="K29" s="2">
        <v>0.6</v>
      </c>
      <c r="L29" s="2">
        <v>0.2</v>
      </c>
      <c r="M29" s="4">
        <f t="shared" si="0"/>
        <v>0.39999999999999997</v>
      </c>
      <c r="N29" s="4">
        <f t="shared" si="5"/>
        <v>0.20000000000000009</v>
      </c>
      <c r="P29" s="2">
        <v>0.1</v>
      </c>
      <c r="Q29" s="2">
        <v>-0.2</v>
      </c>
      <c r="R29" s="2">
        <v>0</v>
      </c>
      <c r="S29" s="4">
        <f t="shared" si="1"/>
        <v>-3.3333333333333333E-2</v>
      </c>
      <c r="T29" s="27">
        <f t="shared" si="6"/>
        <v>0.15275252316519469</v>
      </c>
      <c r="V29" s="2">
        <v>0.3</v>
      </c>
      <c r="W29" s="2">
        <v>0.7</v>
      </c>
      <c r="X29" s="2">
        <v>0</v>
      </c>
      <c r="Y29" s="4">
        <f t="shared" si="2"/>
        <v>0.33333333333333331</v>
      </c>
      <c r="Z29">
        <f t="shared" si="7"/>
        <v>0.35118845842842461</v>
      </c>
    </row>
    <row r="30" spans="1:26" x14ac:dyDescent="0.25">
      <c r="A30" t="s">
        <v>424</v>
      </c>
      <c r="B30" t="s">
        <v>1286</v>
      </c>
      <c r="C30" t="s">
        <v>2373</v>
      </c>
      <c r="D30" s="2">
        <v>0</v>
      </c>
      <c r="E30" s="2">
        <v>0</v>
      </c>
      <c r="F30" s="2">
        <v>0</v>
      </c>
      <c r="G30" s="4">
        <f t="shared" si="3"/>
        <v>0</v>
      </c>
      <c r="H30" s="4">
        <f t="shared" si="4"/>
        <v>0</v>
      </c>
      <c r="J30" s="2">
        <v>-0.3</v>
      </c>
      <c r="K30" s="2">
        <v>0</v>
      </c>
      <c r="L30" s="2">
        <v>-0.1</v>
      </c>
      <c r="M30" s="4">
        <f t="shared" si="0"/>
        <v>-0.13333333333333333</v>
      </c>
      <c r="N30" s="4">
        <f t="shared" si="5"/>
        <v>0.15275252316519466</v>
      </c>
      <c r="P30" s="2">
        <v>0.1</v>
      </c>
      <c r="Q30" s="2">
        <v>-0.1</v>
      </c>
      <c r="R30" s="2">
        <v>-0.3</v>
      </c>
      <c r="S30" s="4">
        <f t="shared" si="1"/>
        <v>-9.9999999999999992E-2</v>
      </c>
      <c r="T30" s="27">
        <f t="shared" si="6"/>
        <v>0.2</v>
      </c>
      <c r="V30" s="2">
        <v>-0.2</v>
      </c>
      <c r="W30" s="2">
        <v>0.2</v>
      </c>
      <c r="X30" s="2">
        <v>-0.2</v>
      </c>
      <c r="Y30" s="4">
        <f t="shared" si="2"/>
        <v>-6.6666666666666666E-2</v>
      </c>
      <c r="Z30">
        <f t="shared" si="7"/>
        <v>0.23094010767585033</v>
      </c>
    </row>
    <row r="31" spans="1:26" x14ac:dyDescent="0.25">
      <c r="A31" t="s">
        <v>75</v>
      </c>
      <c r="B31" t="s">
        <v>1287</v>
      </c>
      <c r="C31" s="6" t="s">
        <v>2357</v>
      </c>
      <c r="D31" s="2">
        <v>0</v>
      </c>
      <c r="E31" s="2">
        <v>0</v>
      </c>
      <c r="F31" s="2">
        <v>0.1</v>
      </c>
      <c r="G31" s="4">
        <f t="shared" si="3"/>
        <v>3.3333333333333333E-2</v>
      </c>
      <c r="H31" s="4">
        <f t="shared" si="4"/>
        <v>5.7735026918962581E-2</v>
      </c>
      <c r="J31" s="2">
        <v>0.9</v>
      </c>
      <c r="K31" s="2">
        <v>0.7</v>
      </c>
      <c r="L31" s="2">
        <v>0.6</v>
      </c>
      <c r="M31" s="4">
        <f t="shared" si="0"/>
        <v>0.73333333333333339</v>
      </c>
      <c r="N31" s="4">
        <f t="shared" si="5"/>
        <v>0.15275252316519461</v>
      </c>
      <c r="O31" s="10"/>
      <c r="P31" s="2">
        <v>0.1</v>
      </c>
      <c r="Q31" s="2">
        <v>-0.2</v>
      </c>
      <c r="R31" s="2">
        <v>0</v>
      </c>
      <c r="S31" s="4">
        <f t="shared" si="1"/>
        <v>-3.3333333333333333E-2</v>
      </c>
      <c r="T31" s="27">
        <f t="shared" si="6"/>
        <v>0.15275252316519469</v>
      </c>
      <c r="V31" s="2">
        <v>0.5</v>
      </c>
      <c r="W31" s="2">
        <v>0.8</v>
      </c>
      <c r="X31" s="2">
        <v>0</v>
      </c>
      <c r="Y31" s="4">
        <f t="shared" si="2"/>
        <v>0.43333333333333335</v>
      </c>
      <c r="Z31">
        <f t="shared" si="7"/>
        <v>0.40414518843273811</v>
      </c>
    </row>
    <row r="32" spans="1:26" x14ac:dyDescent="0.25">
      <c r="A32" t="s">
        <v>753</v>
      </c>
      <c r="B32" t="s">
        <v>1288</v>
      </c>
      <c r="C32" t="s">
        <v>2374</v>
      </c>
      <c r="D32" s="2">
        <v>0</v>
      </c>
      <c r="E32" s="2">
        <v>0</v>
      </c>
      <c r="F32" s="2">
        <v>0</v>
      </c>
      <c r="G32" s="4">
        <f t="shared" si="3"/>
        <v>0</v>
      </c>
      <c r="H32" s="4">
        <f t="shared" si="4"/>
        <v>0</v>
      </c>
      <c r="J32" s="2">
        <v>0.4</v>
      </c>
      <c r="K32" s="2">
        <v>0.5</v>
      </c>
      <c r="L32" s="2">
        <v>0</v>
      </c>
      <c r="M32" s="4">
        <f t="shared" si="0"/>
        <v>0.3</v>
      </c>
      <c r="N32" s="4">
        <f t="shared" si="5"/>
        <v>0.26457513110645908</v>
      </c>
      <c r="P32" s="2">
        <v>0.1</v>
      </c>
      <c r="Q32" s="2">
        <v>-0.1</v>
      </c>
      <c r="R32" s="2">
        <v>0</v>
      </c>
      <c r="S32" s="4">
        <f t="shared" si="1"/>
        <v>0</v>
      </c>
      <c r="T32" s="27">
        <f t="shared" si="6"/>
        <v>0.1</v>
      </c>
      <c r="V32" s="2">
        <v>0.5</v>
      </c>
      <c r="W32" s="2">
        <v>0.7</v>
      </c>
      <c r="X32" s="2">
        <v>-0.2</v>
      </c>
      <c r="Y32" s="4">
        <f t="shared" si="2"/>
        <v>0.33333333333333331</v>
      </c>
      <c r="Z32">
        <f t="shared" si="7"/>
        <v>0.47258156262526085</v>
      </c>
    </row>
    <row r="33" spans="1:26" x14ac:dyDescent="0.25">
      <c r="A33" t="s">
        <v>752</v>
      </c>
      <c r="B33" t="s">
        <v>2349</v>
      </c>
      <c r="C33" s="6" t="s">
        <v>2375</v>
      </c>
      <c r="D33" s="2">
        <v>0</v>
      </c>
      <c r="E33" s="2">
        <v>0</v>
      </c>
      <c r="F33" s="2">
        <v>0</v>
      </c>
      <c r="G33" s="4">
        <f t="shared" si="3"/>
        <v>0</v>
      </c>
      <c r="H33" s="4">
        <f t="shared" si="4"/>
        <v>0</v>
      </c>
      <c r="J33" s="2">
        <v>0.5</v>
      </c>
      <c r="K33" s="2">
        <v>0.6</v>
      </c>
      <c r="L33" s="2">
        <v>0.3</v>
      </c>
      <c r="M33" s="4">
        <f t="shared" si="0"/>
        <v>0.46666666666666673</v>
      </c>
      <c r="N33" s="4">
        <f t="shared" si="5"/>
        <v>0.15275252316519444</v>
      </c>
      <c r="P33" s="2">
        <v>0.1</v>
      </c>
      <c r="Q33" s="2">
        <v>-0.2</v>
      </c>
      <c r="R33" s="2">
        <v>-0.1</v>
      </c>
      <c r="S33" s="4">
        <f t="shared" si="1"/>
        <v>-6.6666666666666666E-2</v>
      </c>
      <c r="T33" s="27">
        <f t="shared" si="6"/>
        <v>0.15275252316519469</v>
      </c>
      <c r="V33" s="2">
        <v>0.3</v>
      </c>
      <c r="W33" s="2">
        <v>0.6</v>
      </c>
      <c r="X33" s="2">
        <v>-0.1</v>
      </c>
      <c r="Y33" s="4">
        <f t="shared" si="2"/>
        <v>0.26666666666666666</v>
      </c>
      <c r="Z33">
        <f t="shared" si="7"/>
        <v>0.35118845842842461</v>
      </c>
    </row>
    <row r="34" spans="1:26" x14ac:dyDescent="0.25">
      <c r="A34" t="s">
        <v>149</v>
      </c>
      <c r="B34" t="s">
        <v>1289</v>
      </c>
      <c r="C34" s="6" t="s">
        <v>2357</v>
      </c>
      <c r="D34" s="2">
        <v>0</v>
      </c>
      <c r="E34" s="2">
        <v>0</v>
      </c>
      <c r="F34" s="2">
        <v>0</v>
      </c>
      <c r="G34" s="4">
        <f t="shared" si="3"/>
        <v>0</v>
      </c>
      <c r="H34" s="4">
        <f t="shared" si="4"/>
        <v>0</v>
      </c>
      <c r="J34" s="2">
        <v>0.8</v>
      </c>
      <c r="K34" s="2">
        <v>0.9</v>
      </c>
      <c r="L34" s="2">
        <v>0.4</v>
      </c>
      <c r="M34" s="4">
        <f t="shared" si="0"/>
        <v>0.70000000000000007</v>
      </c>
      <c r="N34" s="4">
        <f t="shared" si="5"/>
        <v>0.26457513110645936</v>
      </c>
      <c r="O34" s="10"/>
      <c r="P34" s="2">
        <v>0.1</v>
      </c>
      <c r="Q34" s="2">
        <v>-0.1</v>
      </c>
      <c r="R34" s="2">
        <v>-0.1</v>
      </c>
      <c r="S34" s="4">
        <f t="shared" si="1"/>
        <v>-3.3333333333333333E-2</v>
      </c>
      <c r="T34" s="27">
        <f t="shared" si="6"/>
        <v>0.11547005383792516</v>
      </c>
      <c r="V34" s="2">
        <v>0.4</v>
      </c>
      <c r="W34" s="2">
        <v>0.9</v>
      </c>
      <c r="X34" s="2">
        <v>0</v>
      </c>
      <c r="Y34" s="4">
        <f t="shared" si="2"/>
        <v>0.43333333333333335</v>
      </c>
      <c r="Z34">
        <f t="shared" si="7"/>
        <v>0.45092497528228948</v>
      </c>
    </row>
    <row r="35" spans="1:26" x14ac:dyDescent="0.25">
      <c r="A35" t="s">
        <v>82</v>
      </c>
      <c r="B35" t="s">
        <v>1290</v>
      </c>
      <c r="C35" s="6" t="s">
        <v>2357</v>
      </c>
      <c r="D35" s="2">
        <v>-0.1</v>
      </c>
      <c r="E35" s="2">
        <v>-0.2</v>
      </c>
      <c r="F35" s="2">
        <v>-0.1</v>
      </c>
      <c r="G35" s="4">
        <f t="shared" si="3"/>
        <v>-0.13333333333333333</v>
      </c>
      <c r="H35" s="4">
        <f t="shared" si="4"/>
        <v>5.7735026918962581E-2</v>
      </c>
      <c r="J35" s="2">
        <v>0.5</v>
      </c>
      <c r="K35" s="2">
        <v>0.8</v>
      </c>
      <c r="L35" s="2">
        <v>0.4</v>
      </c>
      <c r="M35" s="4">
        <f t="shared" si="0"/>
        <v>0.56666666666666676</v>
      </c>
      <c r="N35" s="4">
        <f t="shared" si="5"/>
        <v>0.20816659994661341</v>
      </c>
      <c r="P35" s="2">
        <v>0.1</v>
      </c>
      <c r="Q35" s="2">
        <v>-0.1</v>
      </c>
      <c r="R35" s="2">
        <v>-0.2</v>
      </c>
      <c r="S35" s="4">
        <f t="shared" si="1"/>
        <v>-6.6666666666666666E-2</v>
      </c>
      <c r="T35" s="27">
        <f t="shared" si="6"/>
        <v>0.15275252316519469</v>
      </c>
      <c r="V35" s="2">
        <v>0.4</v>
      </c>
      <c r="W35" s="2">
        <v>0.8</v>
      </c>
      <c r="X35" s="2">
        <v>0.1</v>
      </c>
      <c r="Y35" s="4">
        <f t="shared" si="2"/>
        <v>0.4333333333333334</v>
      </c>
      <c r="Z35">
        <f t="shared" si="7"/>
        <v>0.35118845842842455</v>
      </c>
    </row>
    <row r="36" spans="1:26" x14ac:dyDescent="0.25">
      <c r="A36" t="s">
        <v>371</v>
      </c>
      <c r="B36" t="s">
        <v>1291</v>
      </c>
      <c r="C36" s="6" t="s">
        <v>2357</v>
      </c>
      <c r="D36" s="2">
        <v>0</v>
      </c>
      <c r="E36" s="2">
        <v>0</v>
      </c>
      <c r="F36" s="2">
        <v>0</v>
      </c>
      <c r="G36" s="4">
        <f t="shared" si="3"/>
        <v>0</v>
      </c>
      <c r="H36" s="4">
        <f t="shared" si="4"/>
        <v>0</v>
      </c>
      <c r="J36" s="2">
        <v>0.7</v>
      </c>
      <c r="K36" s="2">
        <v>0.8</v>
      </c>
      <c r="L36" s="2">
        <v>0.2</v>
      </c>
      <c r="M36" s="4">
        <f t="shared" si="0"/>
        <v>0.56666666666666665</v>
      </c>
      <c r="N36" s="4">
        <f t="shared" si="5"/>
        <v>0.321455025366432</v>
      </c>
      <c r="P36" s="2">
        <v>0.1</v>
      </c>
      <c r="Q36" s="2">
        <v>-0.1</v>
      </c>
      <c r="R36" s="2">
        <v>-0.1</v>
      </c>
      <c r="S36" s="4">
        <f t="shared" si="1"/>
        <v>-3.3333333333333333E-2</v>
      </c>
      <c r="T36" s="27">
        <f t="shared" si="6"/>
        <v>0.11547005383792516</v>
      </c>
      <c r="V36" s="2">
        <v>0.3</v>
      </c>
      <c r="W36" s="2">
        <v>0.8</v>
      </c>
      <c r="X36" s="2">
        <v>-0.1</v>
      </c>
      <c r="Y36" s="4">
        <f t="shared" si="2"/>
        <v>0.33333333333333331</v>
      </c>
      <c r="Z36">
        <f t="shared" si="7"/>
        <v>0.45092497528228948</v>
      </c>
    </row>
    <row r="37" spans="1:26" x14ac:dyDescent="0.25">
      <c r="A37" t="s">
        <v>596</v>
      </c>
      <c r="B37" t="s">
        <v>1292</v>
      </c>
      <c r="C37" t="s">
        <v>2376</v>
      </c>
      <c r="D37" s="2">
        <v>0</v>
      </c>
      <c r="E37" s="2">
        <v>0</v>
      </c>
      <c r="F37" s="2">
        <v>0</v>
      </c>
      <c r="G37" s="4">
        <f t="shared" si="3"/>
        <v>0</v>
      </c>
      <c r="H37" s="4">
        <f t="shared" si="4"/>
        <v>0</v>
      </c>
      <c r="J37" s="2">
        <v>-0.3</v>
      </c>
      <c r="K37" s="2">
        <v>0.1</v>
      </c>
      <c r="L37" s="2">
        <v>-0.2</v>
      </c>
      <c r="M37" s="4">
        <f t="shared" si="0"/>
        <v>-0.13333333333333333</v>
      </c>
      <c r="N37" s="4">
        <f t="shared" si="5"/>
        <v>0.20816659994661327</v>
      </c>
      <c r="P37" s="2">
        <v>0.2</v>
      </c>
      <c r="Q37" s="2">
        <v>-0.1</v>
      </c>
      <c r="R37" s="2">
        <v>-0.2</v>
      </c>
      <c r="S37" s="4">
        <f t="shared" si="1"/>
        <v>-3.3333333333333333E-2</v>
      </c>
      <c r="T37" s="27">
        <f t="shared" si="6"/>
        <v>0.20816659994661332</v>
      </c>
      <c r="V37" s="2">
        <v>-0.5</v>
      </c>
      <c r="W37" s="2">
        <v>0.2</v>
      </c>
      <c r="X37" s="2">
        <v>-0.5</v>
      </c>
      <c r="Y37" s="4">
        <f t="shared" si="2"/>
        <v>-0.26666666666666666</v>
      </c>
      <c r="Z37">
        <f t="shared" si="7"/>
        <v>0.40414518843273806</v>
      </c>
    </row>
    <row r="38" spans="1:26" x14ac:dyDescent="0.25">
      <c r="A38" t="s">
        <v>114</v>
      </c>
      <c r="B38" t="s">
        <v>1293</v>
      </c>
      <c r="C38" s="6" t="s">
        <v>2377</v>
      </c>
      <c r="D38" s="2">
        <v>0</v>
      </c>
      <c r="E38" s="2">
        <v>-0.1</v>
      </c>
      <c r="F38" s="2">
        <v>0.2</v>
      </c>
      <c r="G38" s="4">
        <f t="shared" si="3"/>
        <v>3.3333333333333333E-2</v>
      </c>
      <c r="H38" s="4">
        <f t="shared" si="4"/>
        <v>0.15275252316519469</v>
      </c>
      <c r="J38" s="2">
        <v>0.1</v>
      </c>
      <c r="K38" s="2">
        <v>0.3</v>
      </c>
      <c r="L38" s="2">
        <v>0</v>
      </c>
      <c r="M38" s="4">
        <f t="shared" si="0"/>
        <v>0.13333333333333333</v>
      </c>
      <c r="N38" s="4">
        <f t="shared" si="5"/>
        <v>0.15275252316519466</v>
      </c>
      <c r="P38" s="2">
        <v>0</v>
      </c>
      <c r="Q38" s="2">
        <v>0</v>
      </c>
      <c r="R38" s="2">
        <v>-0.3</v>
      </c>
      <c r="S38" s="4">
        <f t="shared" si="1"/>
        <v>-9.9999999999999992E-2</v>
      </c>
      <c r="T38" s="27">
        <f t="shared" si="6"/>
        <v>0.17320508075688773</v>
      </c>
      <c r="V38" s="2">
        <v>0.1</v>
      </c>
      <c r="W38" s="2">
        <v>0.4</v>
      </c>
      <c r="X38" s="2">
        <v>0</v>
      </c>
      <c r="Y38" s="4">
        <f t="shared" si="2"/>
        <v>0.16666666666666666</v>
      </c>
      <c r="Z38">
        <f t="shared" si="7"/>
        <v>0.20816659994661332</v>
      </c>
    </row>
    <row r="39" spans="1:26" x14ac:dyDescent="0.25">
      <c r="A39" t="s">
        <v>340</v>
      </c>
      <c r="B39" t="s">
        <v>1294</v>
      </c>
      <c r="C39" s="6" t="s">
        <v>2357</v>
      </c>
      <c r="D39" s="2">
        <v>0.1</v>
      </c>
      <c r="E39" s="2">
        <v>0</v>
      </c>
      <c r="F39" s="2">
        <v>0</v>
      </c>
      <c r="G39" s="4">
        <f t="shared" si="3"/>
        <v>3.3333333333333333E-2</v>
      </c>
      <c r="H39" s="4">
        <f t="shared" si="4"/>
        <v>5.7735026918962581E-2</v>
      </c>
      <c r="J39" s="2">
        <v>0.6</v>
      </c>
      <c r="K39" s="2">
        <v>0.6</v>
      </c>
      <c r="L39" s="2">
        <v>0.2</v>
      </c>
      <c r="M39" s="4">
        <f t="shared" si="0"/>
        <v>0.46666666666666662</v>
      </c>
      <c r="N39" s="4">
        <f t="shared" si="5"/>
        <v>0.23094010767585044</v>
      </c>
      <c r="P39" s="2">
        <v>0.1</v>
      </c>
      <c r="Q39" s="2">
        <v>-0.2</v>
      </c>
      <c r="R39" s="2">
        <v>-0.1</v>
      </c>
      <c r="S39" s="4">
        <f t="shared" si="1"/>
        <v>-6.6666666666666666E-2</v>
      </c>
      <c r="T39" s="27">
        <f t="shared" si="6"/>
        <v>0.15275252316519469</v>
      </c>
      <c r="V39" s="2">
        <v>0.4</v>
      </c>
      <c r="W39" s="2">
        <v>0.7</v>
      </c>
      <c r="X39" s="2">
        <v>0</v>
      </c>
      <c r="Y39" s="4">
        <f t="shared" si="2"/>
        <v>0.3666666666666667</v>
      </c>
      <c r="Z39">
        <f t="shared" si="7"/>
        <v>0.35118845842842455</v>
      </c>
    </row>
    <row r="40" spans="1:26" x14ac:dyDescent="0.25">
      <c r="A40" t="s">
        <v>265</v>
      </c>
      <c r="B40" t="s">
        <v>1295</v>
      </c>
      <c r="C40" s="6" t="s">
        <v>2357</v>
      </c>
      <c r="D40" s="2">
        <v>0</v>
      </c>
      <c r="E40" s="2">
        <v>0</v>
      </c>
      <c r="F40" s="2">
        <v>0</v>
      </c>
      <c r="G40" s="4">
        <f t="shared" si="3"/>
        <v>0</v>
      </c>
      <c r="H40" s="4">
        <f t="shared" si="4"/>
        <v>0</v>
      </c>
      <c r="J40" s="2">
        <v>0.6</v>
      </c>
      <c r="K40" s="2">
        <v>0.7</v>
      </c>
      <c r="L40" s="2">
        <v>0</v>
      </c>
      <c r="M40" s="4">
        <f t="shared" si="0"/>
        <v>0.43333333333333329</v>
      </c>
      <c r="N40" s="4">
        <f t="shared" si="5"/>
        <v>0.37859388972001828</v>
      </c>
      <c r="P40" s="2">
        <v>0.1</v>
      </c>
      <c r="Q40" s="2">
        <v>-0.1</v>
      </c>
      <c r="R40" s="2">
        <v>-0.2</v>
      </c>
      <c r="S40" s="4">
        <f t="shared" si="1"/>
        <v>-6.6666666666666666E-2</v>
      </c>
      <c r="T40" s="27">
        <f t="shared" si="6"/>
        <v>0.15275252316519469</v>
      </c>
      <c r="V40" s="2">
        <v>0.5</v>
      </c>
      <c r="W40" s="2">
        <v>0.8</v>
      </c>
      <c r="X40" s="2">
        <v>-0.1</v>
      </c>
      <c r="Y40" s="4">
        <f t="shared" si="2"/>
        <v>0.39999999999999997</v>
      </c>
      <c r="Z40">
        <f t="shared" si="7"/>
        <v>0.45825756949558411</v>
      </c>
    </row>
    <row r="41" spans="1:26" x14ac:dyDescent="0.25">
      <c r="A41" t="s">
        <v>478</v>
      </c>
      <c r="B41" t="s">
        <v>1296</v>
      </c>
      <c r="C41" t="s">
        <v>2378</v>
      </c>
      <c r="D41" s="2">
        <v>0</v>
      </c>
      <c r="E41" s="2">
        <v>0.1</v>
      </c>
      <c r="F41" s="2">
        <v>0</v>
      </c>
      <c r="G41" s="4">
        <f t="shared" si="3"/>
        <v>3.3333333333333333E-2</v>
      </c>
      <c r="H41" s="4">
        <f t="shared" si="4"/>
        <v>5.7735026918962581E-2</v>
      </c>
      <c r="J41" s="2">
        <v>-0.4</v>
      </c>
      <c r="K41" s="2">
        <v>-0.4</v>
      </c>
      <c r="L41" s="2">
        <v>-0.1</v>
      </c>
      <c r="M41" s="4">
        <f t="shared" si="0"/>
        <v>-0.3</v>
      </c>
      <c r="N41" s="4">
        <f t="shared" si="5"/>
        <v>0.17320508075688781</v>
      </c>
      <c r="P41" s="2">
        <v>0.2</v>
      </c>
      <c r="Q41" s="2">
        <v>0</v>
      </c>
      <c r="R41" s="2">
        <v>0.3</v>
      </c>
      <c r="S41" s="4">
        <f t="shared" si="1"/>
        <v>0.16666666666666666</v>
      </c>
      <c r="T41" s="27">
        <f t="shared" si="6"/>
        <v>0.15275252316519469</v>
      </c>
      <c r="V41" s="2">
        <v>-0.4</v>
      </c>
      <c r="W41" s="2">
        <v>-0.2</v>
      </c>
      <c r="X41" s="2">
        <v>-0.1</v>
      </c>
      <c r="Y41" s="4">
        <f t="shared" si="2"/>
        <v>-0.23333333333333336</v>
      </c>
      <c r="Z41">
        <f t="shared" si="7"/>
        <v>0.15275252316519469</v>
      </c>
    </row>
    <row r="42" spans="1:26" x14ac:dyDescent="0.25">
      <c r="A42" t="s">
        <v>279</v>
      </c>
      <c r="B42" t="s">
        <v>1297</v>
      </c>
      <c r="C42" s="6" t="s">
        <v>2357</v>
      </c>
      <c r="D42" s="2">
        <v>0</v>
      </c>
      <c r="E42" s="2">
        <v>0</v>
      </c>
      <c r="F42" s="2">
        <v>0</v>
      </c>
      <c r="G42" s="4">
        <f t="shared" si="3"/>
        <v>0</v>
      </c>
      <c r="H42" s="4">
        <f t="shared" si="4"/>
        <v>0</v>
      </c>
      <c r="J42" s="2">
        <v>-0.1</v>
      </c>
      <c r="K42" s="2">
        <v>-0.3</v>
      </c>
      <c r="L42" s="2">
        <v>-0.2</v>
      </c>
      <c r="M42" s="4">
        <f t="shared" si="0"/>
        <v>-0.20000000000000004</v>
      </c>
      <c r="N42" s="4">
        <f t="shared" si="5"/>
        <v>9.9999999999999936E-2</v>
      </c>
      <c r="P42" s="2">
        <v>0.1</v>
      </c>
      <c r="Q42" s="2">
        <v>0.3</v>
      </c>
      <c r="R42" s="2">
        <v>0.4</v>
      </c>
      <c r="S42" s="4">
        <f t="shared" si="1"/>
        <v>0.26666666666666666</v>
      </c>
      <c r="T42" s="27">
        <f t="shared" si="6"/>
        <v>0.15275252316519461</v>
      </c>
      <c r="V42" s="2">
        <v>0.1</v>
      </c>
      <c r="W42" s="2">
        <v>-0.3</v>
      </c>
      <c r="X42" s="2">
        <v>0.3</v>
      </c>
      <c r="Y42" s="4">
        <f t="shared" si="2"/>
        <v>3.3333333333333333E-2</v>
      </c>
      <c r="Z42">
        <f t="shared" si="7"/>
        <v>0.30550504633038933</v>
      </c>
    </row>
    <row r="43" spans="1:26" x14ac:dyDescent="0.25">
      <c r="A43" t="s">
        <v>1110</v>
      </c>
      <c r="B43" t="s">
        <v>1298</v>
      </c>
      <c r="C43" t="s">
        <v>2379</v>
      </c>
      <c r="D43" s="2">
        <v>-0.1</v>
      </c>
      <c r="E43" s="2">
        <v>-0.1</v>
      </c>
      <c r="F43" s="2">
        <v>-0.1</v>
      </c>
      <c r="G43" s="4">
        <f t="shared" si="3"/>
        <v>-0.10000000000000002</v>
      </c>
      <c r="H43" s="4">
        <f t="shared" si="4"/>
        <v>1.6996749443881478E-17</v>
      </c>
      <c r="J43" s="2">
        <v>1.2</v>
      </c>
      <c r="K43" s="2">
        <v>1</v>
      </c>
      <c r="L43" s="2">
        <v>0.5</v>
      </c>
      <c r="M43" s="4">
        <f t="shared" si="0"/>
        <v>0.9</v>
      </c>
      <c r="N43" s="4">
        <f t="shared" si="5"/>
        <v>0.36055512754639879</v>
      </c>
      <c r="P43" s="2">
        <v>0</v>
      </c>
      <c r="Q43" s="2">
        <v>0.2</v>
      </c>
      <c r="R43" s="2">
        <v>0.4</v>
      </c>
      <c r="S43" s="4">
        <f t="shared" si="1"/>
        <v>0.20000000000000004</v>
      </c>
      <c r="T43" s="27">
        <f t="shared" si="6"/>
        <v>0.2</v>
      </c>
      <c r="V43" s="2">
        <v>1</v>
      </c>
      <c r="W43" s="2">
        <v>1.1000000000000001</v>
      </c>
      <c r="X43" s="2">
        <v>-0.3</v>
      </c>
      <c r="Y43" s="4">
        <f t="shared" si="2"/>
        <v>0.6</v>
      </c>
      <c r="Z43">
        <f t="shared" si="7"/>
        <v>0.78102496759066531</v>
      </c>
    </row>
    <row r="44" spans="1:26" x14ac:dyDescent="0.25">
      <c r="A44" t="s">
        <v>849</v>
      </c>
      <c r="B44" t="s">
        <v>1299</v>
      </c>
      <c r="C44" s="6" t="s">
        <v>2357</v>
      </c>
      <c r="D44" s="2">
        <v>0</v>
      </c>
      <c r="E44" s="2">
        <v>0</v>
      </c>
      <c r="F44" s="2">
        <v>0</v>
      </c>
      <c r="G44" s="4">
        <f t="shared" si="3"/>
        <v>0</v>
      </c>
      <c r="H44" s="4">
        <f t="shared" si="4"/>
        <v>0</v>
      </c>
      <c r="J44" s="2">
        <v>-0.4</v>
      </c>
      <c r="K44" s="2">
        <v>-0.6</v>
      </c>
      <c r="L44" s="2">
        <v>0.1</v>
      </c>
      <c r="M44" s="4">
        <f t="shared" si="0"/>
        <v>-0.3</v>
      </c>
      <c r="N44" s="4">
        <f t="shared" si="5"/>
        <v>0.36055512754639896</v>
      </c>
      <c r="P44" s="2">
        <v>0</v>
      </c>
      <c r="Q44" s="2">
        <v>-0.1</v>
      </c>
      <c r="R44" s="2">
        <v>0</v>
      </c>
      <c r="S44" s="4">
        <f t="shared" si="1"/>
        <v>-3.3333333333333333E-2</v>
      </c>
      <c r="T44" s="27">
        <f t="shared" si="6"/>
        <v>5.7735026918962581E-2</v>
      </c>
      <c r="V44" s="2">
        <v>-0.6</v>
      </c>
      <c r="W44" s="2">
        <v>-0.4</v>
      </c>
      <c r="X44" s="2">
        <v>-0.4</v>
      </c>
      <c r="Y44" s="4">
        <f t="shared" si="2"/>
        <v>-0.46666666666666662</v>
      </c>
      <c r="Z44">
        <f t="shared" si="7"/>
        <v>0.11547005383792552</v>
      </c>
    </row>
    <row r="45" spans="1:26" x14ac:dyDescent="0.25">
      <c r="A45" t="s">
        <v>771</v>
      </c>
      <c r="B45" t="s">
        <v>1300</v>
      </c>
      <c r="C45" s="6" t="s">
        <v>2380</v>
      </c>
      <c r="D45" s="2">
        <v>0</v>
      </c>
      <c r="E45" s="2">
        <v>0</v>
      </c>
      <c r="F45" s="2">
        <v>0</v>
      </c>
      <c r="G45" s="4">
        <f t="shared" si="3"/>
        <v>0</v>
      </c>
      <c r="H45" s="4">
        <f t="shared" si="4"/>
        <v>0</v>
      </c>
      <c r="J45" s="2">
        <v>-0.5</v>
      </c>
      <c r="K45" s="2">
        <v>-0.9</v>
      </c>
      <c r="L45" s="2">
        <v>0.1</v>
      </c>
      <c r="M45" s="4">
        <f t="shared" si="0"/>
        <v>-0.43333333333333329</v>
      </c>
      <c r="N45" s="4">
        <f t="shared" si="5"/>
        <v>0.50332229568471676</v>
      </c>
      <c r="P45" s="2">
        <v>-0.2</v>
      </c>
      <c r="Q45" s="2">
        <v>0</v>
      </c>
      <c r="R45" s="2">
        <v>0.2</v>
      </c>
      <c r="S45" s="4">
        <f t="shared" si="1"/>
        <v>0</v>
      </c>
      <c r="T45" s="27">
        <f t="shared" si="6"/>
        <v>0.2</v>
      </c>
      <c r="V45" s="2">
        <v>-0.5</v>
      </c>
      <c r="W45" s="2">
        <v>-0.8</v>
      </c>
      <c r="X45" s="2">
        <v>-0.1</v>
      </c>
      <c r="Y45" s="4">
        <f t="shared" si="2"/>
        <v>-0.46666666666666673</v>
      </c>
      <c r="Z45">
        <f t="shared" si="7"/>
        <v>0.35118845842842467</v>
      </c>
    </row>
    <row r="46" spans="1:26" x14ac:dyDescent="0.25">
      <c r="A46" t="s">
        <v>89</v>
      </c>
      <c r="B46" t="s">
        <v>1301</v>
      </c>
      <c r="C46" t="s">
        <v>2381</v>
      </c>
      <c r="D46" s="2">
        <v>0.3</v>
      </c>
      <c r="E46" s="2">
        <v>0.2</v>
      </c>
      <c r="F46" s="2">
        <v>0.1</v>
      </c>
      <c r="G46" s="4">
        <f t="shared" si="3"/>
        <v>0.19999999999999998</v>
      </c>
      <c r="H46" s="4">
        <f t="shared" si="4"/>
        <v>0.10000000000000005</v>
      </c>
      <c r="J46" s="2">
        <v>0</v>
      </c>
      <c r="K46" s="2">
        <v>-0.1</v>
      </c>
      <c r="L46" s="2">
        <v>0.3</v>
      </c>
      <c r="M46" s="4">
        <f t="shared" si="0"/>
        <v>6.6666666666666666E-2</v>
      </c>
      <c r="N46" s="4">
        <f t="shared" si="5"/>
        <v>0.20816659994661327</v>
      </c>
      <c r="P46" s="2">
        <v>0.4</v>
      </c>
      <c r="Q46" s="2">
        <v>0.2</v>
      </c>
      <c r="R46" s="2">
        <v>-0.2</v>
      </c>
      <c r="S46" s="4">
        <f t="shared" si="1"/>
        <v>0.13333333333333336</v>
      </c>
      <c r="T46" s="27">
        <f t="shared" si="6"/>
        <v>0.30550504633038938</v>
      </c>
      <c r="V46" s="2">
        <v>-0.3</v>
      </c>
      <c r="W46" s="2">
        <v>0.2</v>
      </c>
      <c r="X46" s="2">
        <v>-0.1</v>
      </c>
      <c r="Y46" s="4">
        <f t="shared" si="2"/>
        <v>-6.6666666666666666E-2</v>
      </c>
      <c r="Z46">
        <f t="shared" si="7"/>
        <v>0.25166114784235832</v>
      </c>
    </row>
    <row r="47" spans="1:26" x14ac:dyDescent="0.25">
      <c r="A47" t="s">
        <v>244</v>
      </c>
      <c r="B47" t="s">
        <v>1302</v>
      </c>
      <c r="C47" s="6" t="s">
        <v>2357</v>
      </c>
      <c r="D47" s="2">
        <v>0</v>
      </c>
      <c r="E47" s="2">
        <v>0.1</v>
      </c>
      <c r="F47" s="2">
        <v>0</v>
      </c>
      <c r="G47" s="4">
        <f t="shared" si="3"/>
        <v>3.3333333333333333E-2</v>
      </c>
      <c r="H47" s="4">
        <f t="shared" si="4"/>
        <v>5.7735026918962581E-2</v>
      </c>
      <c r="J47" s="2">
        <v>-0.3</v>
      </c>
      <c r="K47" s="2">
        <v>-0.8</v>
      </c>
      <c r="L47" s="2">
        <v>-0.2</v>
      </c>
      <c r="M47" s="4">
        <f t="shared" si="0"/>
        <v>-0.43333333333333335</v>
      </c>
      <c r="N47" s="4">
        <f t="shared" si="5"/>
        <v>0.32145502536643195</v>
      </c>
      <c r="P47" s="2">
        <v>-0.2</v>
      </c>
      <c r="Q47" s="2">
        <v>-0.1</v>
      </c>
      <c r="R47" s="2">
        <v>-0.1</v>
      </c>
      <c r="S47" s="4">
        <f t="shared" si="1"/>
        <v>-0.13333333333333333</v>
      </c>
      <c r="T47" s="27">
        <f t="shared" si="6"/>
        <v>5.7735026918962581E-2</v>
      </c>
      <c r="V47" s="2">
        <v>-0.4</v>
      </c>
      <c r="W47" s="2">
        <v>-0.9</v>
      </c>
      <c r="X47" s="2">
        <v>-0.1</v>
      </c>
      <c r="Y47" s="4">
        <f t="shared" si="2"/>
        <v>-0.46666666666666673</v>
      </c>
      <c r="Z47">
        <f t="shared" si="7"/>
        <v>0.40414518843273806</v>
      </c>
    </row>
    <row r="48" spans="1:26" x14ac:dyDescent="0.25">
      <c r="A48" t="s">
        <v>370</v>
      </c>
      <c r="B48" t="s">
        <v>1303</v>
      </c>
      <c r="C48" s="6" t="s">
        <v>2357</v>
      </c>
      <c r="D48" s="2">
        <v>0</v>
      </c>
      <c r="E48" s="2">
        <v>0</v>
      </c>
      <c r="F48" s="2">
        <v>0</v>
      </c>
      <c r="G48" s="4">
        <f t="shared" si="3"/>
        <v>0</v>
      </c>
      <c r="H48" s="4">
        <f t="shared" si="4"/>
        <v>0</v>
      </c>
      <c r="J48" s="2">
        <v>-0.1</v>
      </c>
      <c r="K48" s="2">
        <v>0.1</v>
      </c>
      <c r="L48" s="2">
        <v>0.4</v>
      </c>
      <c r="M48" s="4">
        <f t="shared" si="0"/>
        <v>0.13333333333333333</v>
      </c>
      <c r="N48" s="4">
        <f t="shared" si="5"/>
        <v>0.25166114784235838</v>
      </c>
      <c r="P48" s="2">
        <v>0.1</v>
      </c>
      <c r="Q48" s="2">
        <v>0</v>
      </c>
      <c r="R48" s="2">
        <v>0</v>
      </c>
      <c r="S48" s="4">
        <f t="shared" si="1"/>
        <v>3.3333333333333333E-2</v>
      </c>
      <c r="T48" s="27">
        <f t="shared" si="6"/>
        <v>5.7735026918962581E-2</v>
      </c>
      <c r="V48" s="2">
        <v>-0.2</v>
      </c>
      <c r="W48" s="2">
        <v>0.1</v>
      </c>
      <c r="X48" s="2">
        <v>-0.1</v>
      </c>
      <c r="Y48" s="4">
        <f t="shared" si="2"/>
        <v>-6.6666666666666666E-2</v>
      </c>
      <c r="Z48">
        <f t="shared" si="7"/>
        <v>0.15275252316519469</v>
      </c>
    </row>
    <row r="49" spans="1:26" x14ac:dyDescent="0.25">
      <c r="A49" t="s">
        <v>1138</v>
      </c>
      <c r="B49" t="s">
        <v>1304</v>
      </c>
      <c r="C49" t="s">
        <v>2382</v>
      </c>
      <c r="D49" s="2">
        <v>0</v>
      </c>
      <c r="E49" s="2">
        <v>-0.3</v>
      </c>
      <c r="F49" s="2">
        <v>0</v>
      </c>
      <c r="G49" s="4">
        <f t="shared" si="3"/>
        <v>-9.9999999999999992E-2</v>
      </c>
      <c r="H49" s="4">
        <f t="shared" si="4"/>
        <v>0.17320508075688773</v>
      </c>
      <c r="J49" s="2">
        <v>0.6</v>
      </c>
      <c r="K49" s="2">
        <v>0.1</v>
      </c>
      <c r="L49" s="2">
        <v>-0.3</v>
      </c>
      <c r="M49" s="4">
        <f t="shared" si="0"/>
        <v>0.13333333333333333</v>
      </c>
      <c r="N49" s="4">
        <f t="shared" si="5"/>
        <v>0.45092497528228942</v>
      </c>
      <c r="P49" s="2">
        <v>-0.4</v>
      </c>
      <c r="Q49" s="2">
        <v>0.1</v>
      </c>
      <c r="R49" s="2">
        <v>0.7</v>
      </c>
      <c r="S49" s="4">
        <f t="shared" si="1"/>
        <v>0.1333333333333333</v>
      </c>
      <c r="T49" s="27">
        <f t="shared" si="6"/>
        <v>0.55075705472861014</v>
      </c>
      <c r="V49" s="2">
        <v>0.7</v>
      </c>
      <c r="W49" s="2">
        <v>0.1</v>
      </c>
      <c r="X49" s="2">
        <v>-0.1</v>
      </c>
      <c r="Y49" s="4">
        <f t="shared" si="2"/>
        <v>0.23333333333333331</v>
      </c>
      <c r="Z49">
        <f t="shared" si="7"/>
        <v>0.41633319989322648</v>
      </c>
    </row>
    <row r="50" spans="1:26" x14ac:dyDescent="0.25">
      <c r="A50" t="s">
        <v>261</v>
      </c>
      <c r="B50" t="s">
        <v>1305</v>
      </c>
      <c r="C50" s="6" t="s">
        <v>2357</v>
      </c>
      <c r="D50" s="2">
        <v>0</v>
      </c>
      <c r="E50" s="2">
        <v>0.1</v>
      </c>
      <c r="F50" s="2">
        <v>0</v>
      </c>
      <c r="G50" s="4">
        <f t="shared" si="3"/>
        <v>3.3333333333333333E-2</v>
      </c>
      <c r="H50" s="4">
        <f t="shared" si="4"/>
        <v>5.7735026918962581E-2</v>
      </c>
      <c r="J50" s="2">
        <v>-0.6</v>
      </c>
      <c r="K50" s="2">
        <v>-0.7</v>
      </c>
      <c r="L50" s="2">
        <v>-0.3</v>
      </c>
      <c r="M50" s="4">
        <f t="shared" si="0"/>
        <v>-0.53333333333333333</v>
      </c>
      <c r="N50" s="4">
        <f t="shared" si="5"/>
        <v>0.20816659994661327</v>
      </c>
      <c r="P50" s="2">
        <v>0.1</v>
      </c>
      <c r="Q50" s="2">
        <v>0.1</v>
      </c>
      <c r="R50" s="2">
        <v>0.2</v>
      </c>
      <c r="S50" s="4">
        <f t="shared" si="1"/>
        <v>0.13333333333333333</v>
      </c>
      <c r="T50" s="27">
        <f t="shared" si="6"/>
        <v>5.7735026918962581E-2</v>
      </c>
      <c r="V50" s="2">
        <v>-0.5</v>
      </c>
      <c r="W50" s="2">
        <v>-0.5</v>
      </c>
      <c r="X50" s="2">
        <v>-0.2</v>
      </c>
      <c r="Y50" s="4">
        <f t="shared" si="2"/>
        <v>-0.39999999999999997</v>
      </c>
      <c r="Z50">
        <f t="shared" si="7"/>
        <v>0.17320508075688781</v>
      </c>
    </row>
    <row r="51" spans="1:26" x14ac:dyDescent="0.25">
      <c r="A51" t="s">
        <v>768</v>
      </c>
      <c r="B51" t="s">
        <v>1306</v>
      </c>
      <c r="C51" t="s">
        <v>2383</v>
      </c>
      <c r="D51" s="2">
        <v>0</v>
      </c>
      <c r="E51" s="2">
        <v>0.1</v>
      </c>
      <c r="F51" s="2">
        <v>0.1</v>
      </c>
      <c r="G51" s="4">
        <f t="shared" si="3"/>
        <v>6.6666666666666666E-2</v>
      </c>
      <c r="H51" s="4">
        <f t="shared" si="4"/>
        <v>5.7735026918962581E-2</v>
      </c>
      <c r="J51" s="2">
        <v>-0.2</v>
      </c>
      <c r="K51" s="2">
        <v>-0.3</v>
      </c>
      <c r="L51" s="2">
        <v>0.2</v>
      </c>
      <c r="M51" s="4">
        <f t="shared" si="0"/>
        <v>-9.9999999999999992E-2</v>
      </c>
      <c r="N51" s="4">
        <f t="shared" si="5"/>
        <v>0.26457513110645908</v>
      </c>
      <c r="P51" s="2">
        <v>0</v>
      </c>
      <c r="Q51" s="2">
        <v>0</v>
      </c>
      <c r="R51" s="2">
        <v>0.5</v>
      </c>
      <c r="S51" s="4">
        <f t="shared" si="1"/>
        <v>0.16666666666666666</v>
      </c>
      <c r="T51" s="27">
        <f t="shared" si="6"/>
        <v>0.28867513459481292</v>
      </c>
      <c r="V51" s="2">
        <v>-0.1</v>
      </c>
      <c r="W51" s="2">
        <v>-0.4</v>
      </c>
      <c r="X51" s="2">
        <v>0</v>
      </c>
      <c r="Y51" s="4">
        <f t="shared" si="2"/>
        <v>-0.16666666666666666</v>
      </c>
      <c r="Z51">
        <f t="shared" si="7"/>
        <v>0.20816659994661332</v>
      </c>
    </row>
    <row r="52" spans="1:26" x14ac:dyDescent="0.25">
      <c r="A52" t="s">
        <v>768</v>
      </c>
      <c r="B52" t="s">
        <v>1307</v>
      </c>
      <c r="C52" s="6" t="s">
        <v>2384</v>
      </c>
      <c r="D52" s="2">
        <v>0</v>
      </c>
      <c r="E52" s="2">
        <v>0</v>
      </c>
      <c r="F52" s="2">
        <v>0</v>
      </c>
      <c r="G52" s="4">
        <f t="shared" si="3"/>
        <v>0</v>
      </c>
      <c r="H52" s="4">
        <f t="shared" si="4"/>
        <v>0</v>
      </c>
      <c r="J52" s="2">
        <v>-0.6</v>
      </c>
      <c r="K52" s="2">
        <v>-0.2</v>
      </c>
      <c r="L52" s="2">
        <v>-0.3</v>
      </c>
      <c r="M52" s="4">
        <f t="shared" si="0"/>
        <v>-0.3666666666666667</v>
      </c>
      <c r="N52" s="4">
        <f t="shared" si="5"/>
        <v>0.20816659994661321</v>
      </c>
      <c r="P52" s="2">
        <v>0.4</v>
      </c>
      <c r="Q52" s="2">
        <v>0</v>
      </c>
      <c r="R52" s="2">
        <v>0.2</v>
      </c>
      <c r="S52" s="4">
        <f t="shared" si="1"/>
        <v>0.20000000000000004</v>
      </c>
      <c r="T52" s="27">
        <f t="shared" si="6"/>
        <v>0.2</v>
      </c>
      <c r="V52" s="2">
        <v>-0.3</v>
      </c>
      <c r="W52" s="2">
        <v>0</v>
      </c>
      <c r="X52" s="2">
        <v>-0.2</v>
      </c>
      <c r="Y52" s="4">
        <f t="shared" si="2"/>
        <v>-0.16666666666666666</v>
      </c>
      <c r="Z52">
        <f t="shared" si="7"/>
        <v>0.15275252316519469</v>
      </c>
    </row>
    <row r="53" spans="1:26" x14ac:dyDescent="0.25">
      <c r="A53" t="s">
        <v>572</v>
      </c>
      <c r="B53" t="s">
        <v>1308</v>
      </c>
      <c r="C53" s="6" t="s">
        <v>2357</v>
      </c>
      <c r="D53" s="2">
        <v>0</v>
      </c>
      <c r="E53" s="2">
        <v>0</v>
      </c>
      <c r="F53" s="2">
        <v>0</v>
      </c>
      <c r="G53" s="4">
        <f t="shared" si="3"/>
        <v>0</v>
      </c>
      <c r="H53" s="4">
        <f t="shared" si="4"/>
        <v>0</v>
      </c>
      <c r="J53" s="2">
        <v>-0.6</v>
      </c>
      <c r="K53" s="2">
        <v>-0.5</v>
      </c>
      <c r="L53" s="2">
        <v>0</v>
      </c>
      <c r="M53" s="4">
        <f t="shared" si="0"/>
        <v>-0.3666666666666667</v>
      </c>
      <c r="N53" s="4">
        <f t="shared" si="5"/>
        <v>0.32145502536643178</v>
      </c>
      <c r="P53" s="2">
        <v>0</v>
      </c>
      <c r="Q53" s="2">
        <v>0.1</v>
      </c>
      <c r="R53" s="2">
        <v>0</v>
      </c>
      <c r="S53" s="4">
        <f t="shared" si="1"/>
        <v>3.3333333333333333E-2</v>
      </c>
      <c r="T53" s="27">
        <f t="shared" si="6"/>
        <v>5.7735026918962581E-2</v>
      </c>
      <c r="V53" s="2">
        <v>-0.6</v>
      </c>
      <c r="W53" s="2">
        <v>-0.4</v>
      </c>
      <c r="X53" s="2">
        <v>-0.1</v>
      </c>
      <c r="Y53" s="4">
        <f t="shared" si="2"/>
        <v>-0.3666666666666667</v>
      </c>
      <c r="Z53">
        <f t="shared" si="7"/>
        <v>0.25166114784235832</v>
      </c>
    </row>
    <row r="54" spans="1:26" x14ac:dyDescent="0.25">
      <c r="A54" t="s">
        <v>1052</v>
      </c>
      <c r="B54" t="s">
        <v>1053</v>
      </c>
      <c r="C54" s="6" t="s">
        <v>2385</v>
      </c>
      <c r="D54" s="2">
        <v>0</v>
      </c>
      <c r="E54" s="2">
        <v>0</v>
      </c>
      <c r="F54" s="2">
        <v>0</v>
      </c>
      <c r="G54" s="4">
        <f t="shared" si="3"/>
        <v>0</v>
      </c>
      <c r="H54" s="4">
        <f t="shared" si="4"/>
        <v>0</v>
      </c>
      <c r="J54" s="2">
        <v>-0.4</v>
      </c>
      <c r="K54" s="2">
        <v>-0.4</v>
      </c>
      <c r="L54" s="2">
        <v>0.2</v>
      </c>
      <c r="M54" s="4">
        <f t="shared" si="0"/>
        <v>-0.20000000000000004</v>
      </c>
      <c r="N54" s="4">
        <f t="shared" si="5"/>
        <v>0.34641016151377552</v>
      </c>
      <c r="P54" s="2">
        <v>-0.1</v>
      </c>
      <c r="Q54" s="2">
        <v>-0.2</v>
      </c>
      <c r="R54" s="2">
        <v>-0.1</v>
      </c>
      <c r="S54" s="4">
        <f t="shared" si="1"/>
        <v>-0.13333333333333333</v>
      </c>
      <c r="T54" s="27">
        <f t="shared" si="6"/>
        <v>5.7735026918962581E-2</v>
      </c>
      <c r="V54" s="2">
        <v>-0.5</v>
      </c>
      <c r="W54" s="2">
        <v>-0.6</v>
      </c>
      <c r="X54" s="2">
        <v>-0.4</v>
      </c>
      <c r="Y54" s="4">
        <f t="shared" si="2"/>
        <v>-0.5</v>
      </c>
      <c r="Z54">
        <f t="shared" si="7"/>
        <v>0.10000000000000005</v>
      </c>
    </row>
    <row r="55" spans="1:26" x14ac:dyDescent="0.25">
      <c r="A55" t="s">
        <v>314</v>
      </c>
      <c r="B55" t="s">
        <v>1309</v>
      </c>
      <c r="C55" s="6" t="s">
        <v>2386</v>
      </c>
      <c r="D55" s="2">
        <v>0.2</v>
      </c>
      <c r="E55" s="2">
        <v>0</v>
      </c>
      <c r="F55" s="2">
        <v>0</v>
      </c>
      <c r="G55" s="4">
        <f t="shared" si="3"/>
        <v>6.6666666666666666E-2</v>
      </c>
      <c r="H55" s="4">
        <f t="shared" si="4"/>
        <v>0.11547005383792516</v>
      </c>
      <c r="J55" s="2">
        <v>-0.2</v>
      </c>
      <c r="K55" s="2">
        <v>0.3</v>
      </c>
      <c r="L55" s="2">
        <v>0.5</v>
      </c>
      <c r="M55" s="4">
        <f t="shared" si="0"/>
        <v>0.19999999999999998</v>
      </c>
      <c r="N55" s="4">
        <f t="shared" si="5"/>
        <v>0.36055512754639896</v>
      </c>
      <c r="P55" s="2">
        <v>0</v>
      </c>
      <c r="Q55" s="2">
        <v>0.1</v>
      </c>
      <c r="R55" s="2">
        <v>0.2</v>
      </c>
      <c r="S55" s="4">
        <f t="shared" si="1"/>
        <v>0.10000000000000002</v>
      </c>
      <c r="T55" s="27">
        <f t="shared" si="6"/>
        <v>0.1</v>
      </c>
      <c r="V55" s="2">
        <v>0.1</v>
      </c>
      <c r="W55" s="2">
        <v>0.4</v>
      </c>
      <c r="X55" s="2">
        <v>0.4</v>
      </c>
      <c r="Y55" s="4">
        <f t="shared" si="2"/>
        <v>0.3</v>
      </c>
      <c r="Z55">
        <f t="shared" si="7"/>
        <v>0.17320508075688781</v>
      </c>
    </row>
    <row r="56" spans="1:26" x14ac:dyDescent="0.25">
      <c r="A56" t="s">
        <v>685</v>
      </c>
      <c r="B56" t="s">
        <v>1310</v>
      </c>
      <c r="C56" s="6" t="s">
        <v>2387</v>
      </c>
      <c r="D56" s="2">
        <v>0</v>
      </c>
      <c r="E56" s="2">
        <v>0</v>
      </c>
      <c r="F56" s="2">
        <v>0</v>
      </c>
      <c r="G56" s="4">
        <f t="shared" si="3"/>
        <v>0</v>
      </c>
      <c r="H56" s="4">
        <f t="shared" si="4"/>
        <v>0</v>
      </c>
      <c r="J56" s="2">
        <v>0.1</v>
      </c>
      <c r="K56" s="2">
        <v>0.2</v>
      </c>
      <c r="L56" s="2">
        <v>0.2</v>
      </c>
      <c r="M56" s="4">
        <f t="shared" si="0"/>
        <v>0.16666666666666666</v>
      </c>
      <c r="N56" s="4">
        <f t="shared" si="5"/>
        <v>5.7735026918962699E-2</v>
      </c>
      <c r="P56" s="2">
        <v>0.2</v>
      </c>
      <c r="Q56" s="2">
        <v>-0.1</v>
      </c>
      <c r="R56" s="2">
        <v>0.2</v>
      </c>
      <c r="S56" s="4">
        <f t="shared" si="1"/>
        <v>0.10000000000000002</v>
      </c>
      <c r="T56" s="27">
        <f t="shared" si="6"/>
        <v>0.17320508075688776</v>
      </c>
      <c r="V56" s="2">
        <v>0.1</v>
      </c>
      <c r="W56" s="2">
        <v>0.3</v>
      </c>
      <c r="X56" s="2">
        <v>-0.1</v>
      </c>
      <c r="Y56" s="4">
        <f t="shared" si="2"/>
        <v>0.10000000000000002</v>
      </c>
      <c r="Z56">
        <f t="shared" si="7"/>
        <v>0.2</v>
      </c>
    </row>
    <row r="57" spans="1:26" x14ac:dyDescent="0.25">
      <c r="A57" t="s">
        <v>1150</v>
      </c>
      <c r="B57" t="s">
        <v>1311</v>
      </c>
      <c r="C57" t="s">
        <v>2388</v>
      </c>
      <c r="D57" s="2">
        <v>0</v>
      </c>
      <c r="E57" s="2">
        <v>0</v>
      </c>
      <c r="F57" s="2">
        <v>0</v>
      </c>
      <c r="G57" s="4">
        <f t="shared" si="3"/>
        <v>0</v>
      </c>
      <c r="H57" s="4">
        <f t="shared" si="4"/>
        <v>0</v>
      </c>
      <c r="J57" s="2">
        <v>-0.2</v>
      </c>
      <c r="K57" s="2">
        <v>0.1</v>
      </c>
      <c r="L57" s="2">
        <v>0</v>
      </c>
      <c r="M57" s="4">
        <f t="shared" si="0"/>
        <v>-3.3333333333333333E-2</v>
      </c>
      <c r="N57" s="4">
        <f t="shared" si="5"/>
        <v>0.15275252316519469</v>
      </c>
      <c r="P57" s="2">
        <v>0</v>
      </c>
      <c r="Q57" s="2">
        <v>0.2</v>
      </c>
      <c r="R57" s="2">
        <v>0.2</v>
      </c>
      <c r="S57" s="4">
        <f t="shared" si="1"/>
        <v>0.13333333333333333</v>
      </c>
      <c r="T57" s="27">
        <f t="shared" si="6"/>
        <v>0.11547005383792516</v>
      </c>
      <c r="V57" s="2">
        <v>-0.2</v>
      </c>
      <c r="W57" s="2">
        <v>0</v>
      </c>
      <c r="X57" s="2">
        <v>-0.1</v>
      </c>
      <c r="Y57" s="4">
        <f t="shared" si="2"/>
        <v>-0.10000000000000002</v>
      </c>
      <c r="Z57">
        <f t="shared" si="7"/>
        <v>0.1</v>
      </c>
    </row>
    <row r="58" spans="1:26" x14ac:dyDescent="0.25">
      <c r="A58" t="s">
        <v>345</v>
      </c>
      <c r="B58" t="s">
        <v>1312</v>
      </c>
      <c r="C58" t="s">
        <v>2389</v>
      </c>
      <c r="D58" s="2">
        <v>0</v>
      </c>
      <c r="E58" s="2">
        <v>-0.1</v>
      </c>
      <c r="F58" s="2">
        <v>-0.1</v>
      </c>
      <c r="G58" s="4">
        <f t="shared" si="3"/>
        <v>-6.6666666666666666E-2</v>
      </c>
      <c r="H58" s="4">
        <f t="shared" si="4"/>
        <v>5.7735026918962581E-2</v>
      </c>
      <c r="J58" s="2">
        <v>-0.8</v>
      </c>
      <c r="K58" s="2">
        <v>-0.9</v>
      </c>
      <c r="L58" s="2">
        <v>0.3</v>
      </c>
      <c r="M58" s="4">
        <f t="shared" si="0"/>
        <v>-0.46666666666666673</v>
      </c>
      <c r="N58" s="4">
        <f t="shared" si="5"/>
        <v>0.66583281184793941</v>
      </c>
      <c r="P58" s="2">
        <v>-0.3</v>
      </c>
      <c r="Q58" s="2">
        <v>0.1</v>
      </c>
      <c r="R58" s="2">
        <v>0.1</v>
      </c>
      <c r="S58" s="4">
        <f t="shared" si="1"/>
        <v>-3.3333333333333326E-2</v>
      </c>
      <c r="T58" s="27">
        <f t="shared" si="6"/>
        <v>0.23094010767585033</v>
      </c>
      <c r="V58" s="2">
        <v>-0.6</v>
      </c>
      <c r="W58" s="2">
        <v>-1.1000000000000001</v>
      </c>
      <c r="X58" s="2">
        <v>-0.3</v>
      </c>
      <c r="Y58" s="4">
        <f t="shared" si="2"/>
        <v>-0.66666666666666663</v>
      </c>
      <c r="Z58">
        <f t="shared" si="7"/>
        <v>0.40414518843273833</v>
      </c>
    </row>
    <row r="59" spans="1:26" x14ac:dyDescent="0.25">
      <c r="A59" t="s">
        <v>1056</v>
      </c>
      <c r="B59" t="s">
        <v>1313</v>
      </c>
      <c r="C59" s="6" t="s">
        <v>2390</v>
      </c>
      <c r="D59" s="2">
        <v>0</v>
      </c>
      <c r="E59" s="2">
        <v>0</v>
      </c>
      <c r="F59" s="2">
        <v>0</v>
      </c>
      <c r="G59" s="4">
        <f t="shared" si="3"/>
        <v>0</v>
      </c>
      <c r="H59" s="4">
        <f t="shared" si="4"/>
        <v>0</v>
      </c>
      <c r="J59" s="2">
        <v>-1.4</v>
      </c>
      <c r="K59" s="2">
        <v>-1.7</v>
      </c>
      <c r="L59" s="2">
        <v>-0.5</v>
      </c>
      <c r="M59" s="4">
        <f t="shared" si="0"/>
        <v>-1.2</v>
      </c>
      <c r="N59" s="4">
        <f t="shared" si="5"/>
        <v>0.62449979983983994</v>
      </c>
      <c r="P59" s="2">
        <v>-0.3</v>
      </c>
      <c r="Q59" s="2">
        <v>0.1</v>
      </c>
      <c r="R59" s="2">
        <v>-0.6</v>
      </c>
      <c r="S59" s="4">
        <f t="shared" si="1"/>
        <v>-0.26666666666666666</v>
      </c>
      <c r="T59" s="27">
        <f t="shared" si="6"/>
        <v>0.35118845842842461</v>
      </c>
      <c r="V59" s="2">
        <v>-1.1000000000000001</v>
      </c>
      <c r="W59" s="2">
        <v>-1.6</v>
      </c>
      <c r="X59" s="2">
        <v>-0.5</v>
      </c>
      <c r="Y59" s="4">
        <f t="shared" si="2"/>
        <v>-1.0666666666666667</v>
      </c>
      <c r="Z59">
        <f t="shared" si="7"/>
        <v>0.55075705472861014</v>
      </c>
    </row>
    <row r="60" spans="1:26" x14ac:dyDescent="0.25">
      <c r="A60" t="s">
        <v>152</v>
      </c>
      <c r="B60" t="s">
        <v>1314</v>
      </c>
      <c r="C60" t="s">
        <v>2391</v>
      </c>
      <c r="D60" s="2">
        <v>0</v>
      </c>
      <c r="E60" s="2">
        <v>0.1</v>
      </c>
      <c r="F60" s="2">
        <v>0</v>
      </c>
      <c r="G60" s="4">
        <f t="shared" si="3"/>
        <v>3.3333333333333333E-2</v>
      </c>
      <c r="H60" s="4">
        <f t="shared" si="4"/>
        <v>5.7735026918962581E-2</v>
      </c>
      <c r="J60" s="2">
        <v>-0.1</v>
      </c>
      <c r="K60" s="2">
        <v>0.1</v>
      </c>
      <c r="L60" s="2">
        <v>-0.2</v>
      </c>
      <c r="M60" s="4">
        <f t="shared" si="0"/>
        <v>-6.6666666666666666E-2</v>
      </c>
      <c r="N60" s="4">
        <f t="shared" si="5"/>
        <v>0.15275252316519469</v>
      </c>
      <c r="P60" s="2">
        <v>0</v>
      </c>
      <c r="Q60" s="2">
        <v>-0.2</v>
      </c>
      <c r="R60" s="2">
        <v>-0.1</v>
      </c>
      <c r="S60" s="4">
        <f t="shared" si="1"/>
        <v>-0.10000000000000002</v>
      </c>
      <c r="T60" s="27">
        <f t="shared" si="6"/>
        <v>0.1</v>
      </c>
      <c r="V60" s="2">
        <v>0</v>
      </c>
      <c r="W60" s="2">
        <v>0.1</v>
      </c>
      <c r="X60" s="2">
        <v>-0.1</v>
      </c>
      <c r="Y60" s="4">
        <f t="shared" si="2"/>
        <v>0</v>
      </c>
      <c r="Z60">
        <f t="shared" si="7"/>
        <v>0.1</v>
      </c>
    </row>
    <row r="61" spans="1:26" x14ac:dyDescent="0.25">
      <c r="A61" t="s">
        <v>400</v>
      </c>
      <c r="B61" t="s">
        <v>1315</v>
      </c>
      <c r="C61" t="s">
        <v>2366</v>
      </c>
      <c r="D61" s="2">
        <v>0.2</v>
      </c>
      <c r="E61" s="2">
        <v>0.3</v>
      </c>
      <c r="F61" s="2">
        <v>0.2</v>
      </c>
      <c r="G61" s="4">
        <f t="shared" si="3"/>
        <v>0.23333333333333331</v>
      </c>
      <c r="H61" s="4">
        <f t="shared" si="4"/>
        <v>5.7735026918962762E-2</v>
      </c>
      <c r="J61" s="2">
        <v>0.3</v>
      </c>
      <c r="K61" s="2">
        <v>0.3</v>
      </c>
      <c r="L61" s="2">
        <v>0.1</v>
      </c>
      <c r="M61" s="4">
        <f t="shared" si="0"/>
        <v>0.23333333333333331</v>
      </c>
      <c r="N61" s="4">
        <f t="shared" si="5"/>
        <v>0.11547005383792522</v>
      </c>
      <c r="P61" s="2">
        <v>0.2</v>
      </c>
      <c r="Q61" s="2">
        <v>0.2</v>
      </c>
      <c r="R61" s="2">
        <v>0.2</v>
      </c>
      <c r="S61" s="4">
        <f t="shared" si="1"/>
        <v>0.20000000000000004</v>
      </c>
      <c r="T61" s="27">
        <f t="shared" si="6"/>
        <v>3.3993498887762956E-17</v>
      </c>
      <c r="V61" s="2">
        <v>0.2</v>
      </c>
      <c r="W61" s="2">
        <v>0.5</v>
      </c>
      <c r="X61" s="2">
        <v>-0.1</v>
      </c>
      <c r="Y61" s="4">
        <f t="shared" si="2"/>
        <v>0.19999999999999998</v>
      </c>
      <c r="Z61">
        <f t="shared" si="7"/>
        <v>0.30000000000000004</v>
      </c>
    </row>
    <row r="62" spans="1:26" x14ac:dyDescent="0.25">
      <c r="A62" t="s">
        <v>421</v>
      </c>
      <c r="B62" t="s">
        <v>1316</v>
      </c>
      <c r="C62" t="s">
        <v>2392</v>
      </c>
      <c r="D62" s="2">
        <v>0</v>
      </c>
      <c r="E62" s="2">
        <v>0</v>
      </c>
      <c r="F62" s="2">
        <v>0</v>
      </c>
      <c r="G62" s="4">
        <f t="shared" si="3"/>
        <v>0</v>
      </c>
      <c r="H62" s="4">
        <f t="shared" si="4"/>
        <v>0</v>
      </c>
      <c r="J62" s="2">
        <v>-0.1</v>
      </c>
      <c r="K62" s="2">
        <v>0</v>
      </c>
      <c r="L62" s="2">
        <v>0.1</v>
      </c>
      <c r="M62" s="4">
        <f t="shared" si="0"/>
        <v>0</v>
      </c>
      <c r="N62" s="4">
        <f t="shared" si="5"/>
        <v>0.1</v>
      </c>
      <c r="P62" s="2">
        <v>0</v>
      </c>
      <c r="Q62" s="2">
        <v>-0.1</v>
      </c>
      <c r="R62" s="2">
        <v>-0.2</v>
      </c>
      <c r="S62" s="4">
        <f t="shared" si="1"/>
        <v>-0.10000000000000002</v>
      </c>
      <c r="T62" s="27">
        <f t="shared" si="6"/>
        <v>0.1</v>
      </c>
      <c r="V62" s="2">
        <v>-0.1</v>
      </c>
      <c r="W62" s="2">
        <v>0.2</v>
      </c>
      <c r="X62" s="2">
        <v>-0.1</v>
      </c>
      <c r="Y62" s="4">
        <f t="shared" si="2"/>
        <v>0</v>
      </c>
      <c r="Z62">
        <f t="shared" si="7"/>
        <v>0.17320508075688776</v>
      </c>
    </row>
    <row r="63" spans="1:26" x14ac:dyDescent="0.25">
      <c r="A63" t="s">
        <v>402</v>
      </c>
      <c r="B63" t="s">
        <v>1317</v>
      </c>
      <c r="C63" s="6" t="s">
        <v>2357</v>
      </c>
      <c r="D63" s="2">
        <v>0</v>
      </c>
      <c r="E63" s="2">
        <v>-0.1</v>
      </c>
      <c r="F63" s="2">
        <v>0</v>
      </c>
      <c r="G63" s="4">
        <f t="shared" si="3"/>
        <v>-3.3333333333333333E-2</v>
      </c>
      <c r="H63" s="4">
        <f t="shared" si="4"/>
        <v>5.7735026918962581E-2</v>
      </c>
      <c r="J63" s="2">
        <v>0.6</v>
      </c>
      <c r="K63" s="2">
        <v>0.7</v>
      </c>
      <c r="L63" s="2">
        <v>0.2</v>
      </c>
      <c r="M63" s="4">
        <f t="shared" si="0"/>
        <v>0.49999999999999994</v>
      </c>
      <c r="N63" s="4">
        <f t="shared" si="5"/>
        <v>0.2645751311064593</v>
      </c>
      <c r="P63" s="2">
        <v>0.1</v>
      </c>
      <c r="Q63" s="2">
        <v>0</v>
      </c>
      <c r="R63" s="2">
        <v>-0.1</v>
      </c>
      <c r="S63" s="4">
        <f t="shared" si="1"/>
        <v>0</v>
      </c>
      <c r="T63" s="27">
        <f t="shared" si="6"/>
        <v>0.1</v>
      </c>
      <c r="V63" s="2">
        <v>0.4</v>
      </c>
      <c r="W63" s="2">
        <v>0.7</v>
      </c>
      <c r="X63" s="2">
        <v>0</v>
      </c>
      <c r="Y63" s="4">
        <f t="shared" si="2"/>
        <v>0.3666666666666667</v>
      </c>
      <c r="Z63">
        <f t="shared" si="7"/>
        <v>0.35118845842842455</v>
      </c>
    </row>
    <row r="64" spans="1:26" x14ac:dyDescent="0.25">
      <c r="A64" t="s">
        <v>493</v>
      </c>
      <c r="B64" t="s">
        <v>1318</v>
      </c>
      <c r="C64" s="6" t="s">
        <v>2357</v>
      </c>
      <c r="D64" s="2">
        <v>0</v>
      </c>
      <c r="E64" s="2">
        <v>0</v>
      </c>
      <c r="F64" s="2">
        <v>0</v>
      </c>
      <c r="G64" s="4">
        <f t="shared" si="3"/>
        <v>0</v>
      </c>
      <c r="H64" s="4">
        <f t="shared" si="4"/>
        <v>0</v>
      </c>
      <c r="J64" s="2">
        <v>0.5</v>
      </c>
      <c r="K64" s="2">
        <v>0.7</v>
      </c>
      <c r="L64" s="2">
        <v>0.1</v>
      </c>
      <c r="M64" s="4">
        <f t="shared" si="0"/>
        <v>0.43333333333333335</v>
      </c>
      <c r="N64" s="4">
        <f t="shared" si="5"/>
        <v>0.30550504633038933</v>
      </c>
      <c r="P64" s="2">
        <v>0</v>
      </c>
      <c r="Q64" s="2">
        <v>-0.2</v>
      </c>
      <c r="R64" s="2">
        <v>-0.1</v>
      </c>
      <c r="S64" s="4">
        <f t="shared" si="1"/>
        <v>-0.10000000000000002</v>
      </c>
      <c r="T64" s="27">
        <f t="shared" si="6"/>
        <v>0.1</v>
      </c>
      <c r="V64" s="2">
        <v>0.4</v>
      </c>
      <c r="W64" s="2">
        <v>0.6</v>
      </c>
      <c r="X64" s="2">
        <v>-0.1</v>
      </c>
      <c r="Y64" s="4">
        <f t="shared" si="2"/>
        <v>0.3</v>
      </c>
      <c r="Z64">
        <f t="shared" si="7"/>
        <v>0.36055512754639896</v>
      </c>
    </row>
    <row r="65" spans="1:26" x14ac:dyDescent="0.25">
      <c r="A65" t="s">
        <v>613</v>
      </c>
      <c r="B65" t="s">
        <v>1319</v>
      </c>
      <c r="C65" s="6" t="s">
        <v>2357</v>
      </c>
      <c r="D65" s="2">
        <v>0</v>
      </c>
      <c r="E65" s="2">
        <v>0</v>
      </c>
      <c r="F65" s="2">
        <v>0</v>
      </c>
      <c r="G65" s="4">
        <f t="shared" si="3"/>
        <v>0</v>
      </c>
      <c r="H65" s="4">
        <f t="shared" si="4"/>
        <v>0</v>
      </c>
      <c r="J65" s="2">
        <v>0.4</v>
      </c>
      <c r="K65" s="2">
        <v>0.5</v>
      </c>
      <c r="L65" s="2">
        <v>0</v>
      </c>
      <c r="M65" s="4">
        <f t="shared" si="0"/>
        <v>0.3</v>
      </c>
      <c r="N65" s="4">
        <f t="shared" si="5"/>
        <v>0.26457513110645908</v>
      </c>
      <c r="P65" s="2">
        <v>0.1</v>
      </c>
      <c r="Q65" s="2">
        <v>-0.1</v>
      </c>
      <c r="R65" s="2">
        <v>-0.1</v>
      </c>
      <c r="S65" s="4">
        <f t="shared" si="1"/>
        <v>-3.3333333333333333E-2</v>
      </c>
      <c r="T65" s="27">
        <f t="shared" si="6"/>
        <v>0.11547005383792516</v>
      </c>
      <c r="V65" s="2">
        <v>0.3</v>
      </c>
      <c r="W65" s="2">
        <v>0.4</v>
      </c>
      <c r="X65" s="2">
        <v>-0.1</v>
      </c>
      <c r="Y65" s="4">
        <f t="shared" si="2"/>
        <v>0.19999999999999998</v>
      </c>
      <c r="Z65">
        <f t="shared" si="7"/>
        <v>0.26457513110645908</v>
      </c>
    </row>
    <row r="66" spans="1:26" x14ac:dyDescent="0.25">
      <c r="A66" t="s">
        <v>401</v>
      </c>
      <c r="B66" t="s">
        <v>1320</v>
      </c>
      <c r="C66" s="6" t="s">
        <v>2393</v>
      </c>
      <c r="D66" s="2">
        <v>0.1</v>
      </c>
      <c r="E66" s="2">
        <v>0</v>
      </c>
      <c r="F66" s="2">
        <v>0.1</v>
      </c>
      <c r="G66" s="4">
        <f t="shared" si="3"/>
        <v>6.6666666666666666E-2</v>
      </c>
      <c r="H66" s="4">
        <f t="shared" si="4"/>
        <v>5.7735026918962581E-2</v>
      </c>
      <c r="J66" s="2">
        <v>0.2</v>
      </c>
      <c r="K66" s="2">
        <v>0.2</v>
      </c>
      <c r="L66" s="2">
        <v>0</v>
      </c>
      <c r="M66" s="4">
        <f t="shared" si="0"/>
        <v>0.13333333333333333</v>
      </c>
      <c r="N66" s="4">
        <f t="shared" si="5"/>
        <v>0.11547005383792516</v>
      </c>
      <c r="P66" s="2">
        <v>0.2</v>
      </c>
      <c r="Q66" s="2">
        <v>0</v>
      </c>
      <c r="R66" s="2">
        <v>0</v>
      </c>
      <c r="S66" s="4">
        <f t="shared" si="1"/>
        <v>6.6666666666666666E-2</v>
      </c>
      <c r="T66" s="27">
        <f t="shared" si="6"/>
        <v>0.11547005383792516</v>
      </c>
      <c r="V66" s="2">
        <v>0.2</v>
      </c>
      <c r="W66" s="2">
        <v>0.4</v>
      </c>
      <c r="X66" s="2">
        <v>0.1</v>
      </c>
      <c r="Y66" s="4">
        <f t="shared" si="2"/>
        <v>0.23333333333333336</v>
      </c>
      <c r="Z66">
        <f t="shared" si="7"/>
        <v>0.15275252316519469</v>
      </c>
    </row>
    <row r="67" spans="1:26" x14ac:dyDescent="0.25">
      <c r="A67" t="s">
        <v>615</v>
      </c>
      <c r="B67" t="s">
        <v>1321</v>
      </c>
      <c r="C67" s="6" t="s">
        <v>2394</v>
      </c>
      <c r="D67" s="2">
        <v>0</v>
      </c>
      <c r="E67" s="2">
        <v>0</v>
      </c>
      <c r="F67" s="2">
        <v>0</v>
      </c>
      <c r="G67" s="4">
        <f t="shared" si="3"/>
        <v>0</v>
      </c>
      <c r="H67" s="4">
        <f t="shared" si="4"/>
        <v>0</v>
      </c>
      <c r="J67" s="2">
        <v>0.3</v>
      </c>
      <c r="K67" s="2">
        <v>0.4</v>
      </c>
      <c r="L67" s="2">
        <v>0</v>
      </c>
      <c r="M67" s="4">
        <f t="shared" ref="M67:M130" si="8">AVERAGE(J67:L67)</f>
        <v>0.23333333333333331</v>
      </c>
      <c r="N67" s="4">
        <f t="shared" si="5"/>
        <v>0.20816659994661332</v>
      </c>
      <c r="P67" s="2">
        <v>0.2</v>
      </c>
      <c r="Q67" s="2">
        <v>0</v>
      </c>
      <c r="R67" s="2">
        <v>-0.1</v>
      </c>
      <c r="S67" s="4">
        <f t="shared" ref="S67:S130" si="9">AVERAGE(P67:R67)</f>
        <v>3.3333333333333333E-2</v>
      </c>
      <c r="T67" s="27">
        <f t="shared" si="6"/>
        <v>0.15275252316519469</v>
      </c>
      <c r="V67" s="2">
        <v>0.3</v>
      </c>
      <c r="W67" s="2">
        <v>0.5</v>
      </c>
      <c r="X67" s="2">
        <v>0</v>
      </c>
      <c r="Y67" s="4">
        <f t="shared" ref="Y67:Y130" si="10">AVERAGE(V67:X67)</f>
        <v>0.26666666666666666</v>
      </c>
      <c r="Z67">
        <f t="shared" si="7"/>
        <v>0.25166114784235827</v>
      </c>
    </row>
    <row r="68" spans="1:26" x14ac:dyDescent="0.25">
      <c r="A68" t="s">
        <v>575</v>
      </c>
      <c r="B68" t="s">
        <v>1322</v>
      </c>
      <c r="C68" s="6" t="s">
        <v>2357</v>
      </c>
      <c r="D68" s="2">
        <v>0</v>
      </c>
      <c r="E68" s="2">
        <v>0</v>
      </c>
      <c r="F68" s="2">
        <v>0</v>
      </c>
      <c r="G68" s="4">
        <f t="shared" ref="G68:G131" si="11">AVERAGE(D68:F68)</f>
        <v>0</v>
      </c>
      <c r="H68" s="4">
        <f t="shared" ref="H68:H131" si="12">STDEV(D68,E68,F68)</f>
        <v>0</v>
      </c>
      <c r="J68" s="2">
        <v>0.4</v>
      </c>
      <c r="K68" s="2">
        <v>0.6</v>
      </c>
      <c r="L68" s="2">
        <v>0.3</v>
      </c>
      <c r="M68" s="4">
        <f t="shared" si="8"/>
        <v>0.43333333333333335</v>
      </c>
      <c r="N68" s="4">
        <f t="shared" ref="N68:N131" si="13">STDEV(J68,K68,L68)</f>
        <v>0.15275252316519461</v>
      </c>
      <c r="P68" s="2">
        <v>0.3</v>
      </c>
      <c r="Q68" s="2">
        <v>0</v>
      </c>
      <c r="R68" s="2">
        <v>-0.1</v>
      </c>
      <c r="S68" s="4">
        <f t="shared" si="9"/>
        <v>6.6666666666666666E-2</v>
      </c>
      <c r="T68" s="27">
        <f t="shared" ref="T68:T131" si="14">STDEV(P68,Q68,R68)</f>
        <v>0.20816659994661327</v>
      </c>
      <c r="V68" s="2">
        <v>0.1</v>
      </c>
      <c r="W68" s="2">
        <v>0.6</v>
      </c>
      <c r="X68" s="2">
        <v>0</v>
      </c>
      <c r="Y68" s="4">
        <f t="shared" si="10"/>
        <v>0.23333333333333331</v>
      </c>
      <c r="Z68">
        <f t="shared" ref="Z68:Z131" si="15">STDEV(V68,W68,X68)</f>
        <v>0.32145502536643183</v>
      </c>
    </row>
    <row r="69" spans="1:26" x14ac:dyDescent="0.25">
      <c r="A69" t="s">
        <v>614</v>
      </c>
      <c r="B69" t="s">
        <v>1323</v>
      </c>
      <c r="C69" s="6" t="s">
        <v>2357</v>
      </c>
      <c r="D69" s="2">
        <v>0</v>
      </c>
      <c r="E69" s="2">
        <v>0</v>
      </c>
      <c r="F69" s="2">
        <v>0</v>
      </c>
      <c r="G69" s="4">
        <f t="shared" si="11"/>
        <v>0</v>
      </c>
      <c r="H69" s="4">
        <f t="shared" si="12"/>
        <v>0</v>
      </c>
      <c r="J69" s="2">
        <v>0.7</v>
      </c>
      <c r="K69" s="2">
        <v>0.8</v>
      </c>
      <c r="L69" s="2">
        <v>0.3</v>
      </c>
      <c r="M69" s="4">
        <f t="shared" si="8"/>
        <v>0.6</v>
      </c>
      <c r="N69" s="4">
        <f t="shared" si="13"/>
        <v>0.26457513110645919</v>
      </c>
      <c r="O69" s="23"/>
      <c r="P69" s="2">
        <v>0.1</v>
      </c>
      <c r="Q69" s="2">
        <v>-0.1</v>
      </c>
      <c r="R69" s="2">
        <v>-0.1</v>
      </c>
      <c r="S69" s="4">
        <f t="shared" si="9"/>
        <v>-3.3333333333333333E-2</v>
      </c>
      <c r="T69" s="27">
        <f t="shared" si="14"/>
        <v>0.11547005383792516</v>
      </c>
      <c r="V69" s="2">
        <v>0.5</v>
      </c>
      <c r="W69" s="2">
        <v>0.7</v>
      </c>
      <c r="X69" s="2">
        <v>0</v>
      </c>
      <c r="Y69" s="4">
        <f t="shared" si="10"/>
        <v>0.39999999999999997</v>
      </c>
      <c r="Z69">
        <f t="shared" si="15"/>
        <v>0.36055512754639896</v>
      </c>
    </row>
    <row r="70" spans="1:26" x14ac:dyDescent="0.25">
      <c r="A70" t="s">
        <v>132</v>
      </c>
      <c r="B70" t="s">
        <v>1324</v>
      </c>
      <c r="C70" s="6" t="s">
        <v>2395</v>
      </c>
      <c r="D70" s="2">
        <v>-0.1</v>
      </c>
      <c r="E70" s="2">
        <v>0</v>
      </c>
      <c r="F70" s="2">
        <v>0.1</v>
      </c>
      <c r="G70" s="4">
        <f t="shared" si="11"/>
        <v>0</v>
      </c>
      <c r="H70" s="4">
        <f t="shared" si="12"/>
        <v>0.1</v>
      </c>
      <c r="J70" s="2">
        <v>0.6</v>
      </c>
      <c r="K70" s="2">
        <v>0.7</v>
      </c>
      <c r="L70" s="2">
        <v>0.2</v>
      </c>
      <c r="M70" s="4">
        <f t="shared" si="8"/>
        <v>0.49999999999999994</v>
      </c>
      <c r="N70" s="4">
        <f t="shared" si="13"/>
        <v>0.2645751311064593</v>
      </c>
      <c r="P70" s="2">
        <v>0.1</v>
      </c>
      <c r="Q70" s="2">
        <v>0.2</v>
      </c>
      <c r="R70" s="2">
        <v>-0.1</v>
      </c>
      <c r="S70" s="4">
        <f t="shared" si="9"/>
        <v>6.666666666666668E-2</v>
      </c>
      <c r="T70" s="27">
        <f t="shared" si="14"/>
        <v>0.15275252316519469</v>
      </c>
      <c r="V70" s="2">
        <v>0.3</v>
      </c>
      <c r="W70" s="2">
        <v>0.5</v>
      </c>
      <c r="X70" s="2">
        <v>0.2</v>
      </c>
      <c r="Y70" s="4">
        <f t="shared" si="10"/>
        <v>0.33333333333333331</v>
      </c>
      <c r="Z70">
        <f t="shared" si="15"/>
        <v>0.15275252316519469</v>
      </c>
    </row>
    <row r="71" spans="1:26" x14ac:dyDescent="0.25">
      <c r="A71" t="s">
        <v>640</v>
      </c>
      <c r="B71" t="s">
        <v>1325</v>
      </c>
      <c r="C71" s="6" t="s">
        <v>2357</v>
      </c>
      <c r="D71" s="2">
        <v>0</v>
      </c>
      <c r="E71" s="2">
        <v>0</v>
      </c>
      <c r="F71" s="2">
        <v>0</v>
      </c>
      <c r="G71" s="4">
        <f t="shared" si="11"/>
        <v>0</v>
      </c>
      <c r="H71" s="4">
        <f t="shared" si="12"/>
        <v>0</v>
      </c>
      <c r="J71" s="2">
        <v>0.3</v>
      </c>
      <c r="K71" s="2">
        <v>0.5</v>
      </c>
      <c r="L71" s="2">
        <v>0.2</v>
      </c>
      <c r="M71" s="4">
        <f t="shared" si="8"/>
        <v>0.33333333333333331</v>
      </c>
      <c r="N71" s="4">
        <f t="shared" si="13"/>
        <v>0.15275252316519469</v>
      </c>
      <c r="P71" s="2">
        <v>0.2</v>
      </c>
      <c r="Q71" s="2">
        <v>-0.1</v>
      </c>
      <c r="R71" s="2">
        <v>-0.3</v>
      </c>
      <c r="S71" s="4">
        <f t="shared" si="9"/>
        <v>-6.6666666666666666E-2</v>
      </c>
      <c r="T71" s="27">
        <f t="shared" si="14"/>
        <v>0.25166114784235832</v>
      </c>
      <c r="V71" s="2">
        <v>0.2</v>
      </c>
      <c r="W71" s="2">
        <v>0.4</v>
      </c>
      <c r="X71" s="2">
        <v>0.2</v>
      </c>
      <c r="Y71" s="4">
        <f t="shared" si="10"/>
        <v>0.26666666666666666</v>
      </c>
      <c r="Z71">
        <f t="shared" si="15"/>
        <v>0.11547005383792516</v>
      </c>
    </row>
    <row r="72" spans="1:26" x14ac:dyDescent="0.25">
      <c r="A72" t="s">
        <v>381</v>
      </c>
      <c r="B72" t="s">
        <v>1326</v>
      </c>
      <c r="C72" s="6" t="s">
        <v>2357</v>
      </c>
      <c r="D72" s="2">
        <v>-0.2</v>
      </c>
      <c r="E72" s="2">
        <v>-0.2</v>
      </c>
      <c r="F72" s="2">
        <v>-0.2</v>
      </c>
      <c r="G72" s="4">
        <f t="shared" si="11"/>
        <v>-0.20000000000000004</v>
      </c>
      <c r="H72" s="4">
        <f t="shared" si="12"/>
        <v>3.3993498887762956E-17</v>
      </c>
      <c r="J72" s="2">
        <v>0.1</v>
      </c>
      <c r="K72" s="2">
        <v>0.6</v>
      </c>
      <c r="L72" s="2">
        <v>0</v>
      </c>
      <c r="M72" s="4">
        <f t="shared" si="8"/>
        <v>0.23333333333333331</v>
      </c>
      <c r="N72" s="4">
        <f t="shared" si="13"/>
        <v>0.32145502536643183</v>
      </c>
      <c r="P72" s="2">
        <v>0.1</v>
      </c>
      <c r="Q72" s="2">
        <v>-0.1</v>
      </c>
      <c r="R72" s="2">
        <v>-0.5</v>
      </c>
      <c r="S72" s="4">
        <f t="shared" si="9"/>
        <v>-0.16666666666666666</v>
      </c>
      <c r="T72" s="27">
        <f t="shared" si="14"/>
        <v>0.30550504633038938</v>
      </c>
      <c r="V72" s="2">
        <v>-0.2</v>
      </c>
      <c r="W72" s="2">
        <v>0.6</v>
      </c>
      <c r="X72" s="2">
        <v>0</v>
      </c>
      <c r="Y72" s="4">
        <f t="shared" si="10"/>
        <v>0.13333333333333333</v>
      </c>
      <c r="Z72">
        <f t="shared" si="15"/>
        <v>0.41633319989322654</v>
      </c>
    </row>
    <row r="73" spans="1:26" x14ac:dyDescent="0.25">
      <c r="A73" t="s">
        <v>852</v>
      </c>
      <c r="B73" t="s">
        <v>1327</v>
      </c>
      <c r="C73" s="6" t="s">
        <v>2396</v>
      </c>
      <c r="D73" s="2">
        <v>0</v>
      </c>
      <c r="E73" s="2">
        <v>0</v>
      </c>
      <c r="F73" s="2">
        <v>0</v>
      </c>
      <c r="G73" s="4">
        <f t="shared" si="11"/>
        <v>0</v>
      </c>
      <c r="H73" s="4">
        <f t="shared" si="12"/>
        <v>0</v>
      </c>
      <c r="J73" s="2">
        <v>0.8</v>
      </c>
      <c r="K73" s="2">
        <v>0.5</v>
      </c>
      <c r="L73" s="2">
        <v>2.2000000000000002</v>
      </c>
      <c r="M73" s="4">
        <f t="shared" si="8"/>
        <v>1.1666666666666667</v>
      </c>
      <c r="N73" s="4">
        <f t="shared" si="13"/>
        <v>0.90737717258774686</v>
      </c>
      <c r="P73" s="2">
        <v>0.2</v>
      </c>
      <c r="Q73" s="2">
        <v>0.8</v>
      </c>
      <c r="R73" s="2">
        <v>0</v>
      </c>
      <c r="S73" s="4">
        <f t="shared" si="9"/>
        <v>0.33333333333333331</v>
      </c>
      <c r="T73" s="27">
        <f t="shared" si="14"/>
        <v>0.41633319989322665</v>
      </c>
      <c r="V73" s="2">
        <v>0.5</v>
      </c>
      <c r="W73" s="2">
        <v>0.6</v>
      </c>
      <c r="X73" s="2">
        <v>1.1000000000000001</v>
      </c>
      <c r="Y73" s="4">
        <f t="shared" si="10"/>
        <v>0.73333333333333339</v>
      </c>
      <c r="Z73">
        <f t="shared" si="15"/>
        <v>0.32145502536643195</v>
      </c>
    </row>
    <row r="74" spans="1:26" x14ac:dyDescent="0.25">
      <c r="A74" t="s">
        <v>946</v>
      </c>
      <c r="B74" t="s">
        <v>1328</v>
      </c>
      <c r="C74" t="s">
        <v>2397</v>
      </c>
      <c r="D74" s="2">
        <v>0</v>
      </c>
      <c r="E74" s="2">
        <v>0</v>
      </c>
      <c r="F74" s="2">
        <v>0</v>
      </c>
      <c r="G74" s="4">
        <f t="shared" si="11"/>
        <v>0</v>
      </c>
      <c r="H74" s="4">
        <f t="shared" si="12"/>
        <v>0</v>
      </c>
      <c r="J74" s="2">
        <v>-0.2</v>
      </c>
      <c r="K74" s="2">
        <v>0</v>
      </c>
      <c r="L74" s="2">
        <v>-0.3</v>
      </c>
      <c r="M74" s="4">
        <f t="shared" si="8"/>
        <v>-0.16666666666666666</v>
      </c>
      <c r="N74" s="4">
        <f t="shared" si="13"/>
        <v>0.15275252316519469</v>
      </c>
      <c r="P74" s="2">
        <v>0.2</v>
      </c>
      <c r="Q74" s="2">
        <v>-0.1</v>
      </c>
      <c r="R74" s="2">
        <v>0.1</v>
      </c>
      <c r="S74" s="4">
        <f t="shared" si="9"/>
        <v>6.6666666666666666E-2</v>
      </c>
      <c r="T74" s="27">
        <f t="shared" si="14"/>
        <v>0.15275252316519469</v>
      </c>
      <c r="V74" s="2">
        <v>0</v>
      </c>
      <c r="W74" s="2">
        <v>0.2</v>
      </c>
      <c r="X74" s="2">
        <v>-0.4</v>
      </c>
      <c r="Y74" s="4">
        <f t="shared" si="10"/>
        <v>-6.6666666666666666E-2</v>
      </c>
      <c r="Z74">
        <f t="shared" si="15"/>
        <v>0.30550504633038938</v>
      </c>
    </row>
    <row r="75" spans="1:26" x14ac:dyDescent="0.25">
      <c r="A75" t="s">
        <v>659</v>
      </c>
      <c r="B75" t="s">
        <v>1329</v>
      </c>
      <c r="C75" s="6" t="s">
        <v>2357</v>
      </c>
      <c r="D75" s="2">
        <v>0</v>
      </c>
      <c r="E75" s="2">
        <v>0</v>
      </c>
      <c r="F75" s="2">
        <v>0</v>
      </c>
      <c r="G75" s="4">
        <f t="shared" si="11"/>
        <v>0</v>
      </c>
      <c r="H75" s="4">
        <f t="shared" si="12"/>
        <v>0</v>
      </c>
      <c r="J75" s="2">
        <v>-0.5</v>
      </c>
      <c r="K75" s="2">
        <v>-0.2</v>
      </c>
      <c r="L75" s="2">
        <v>-0.2</v>
      </c>
      <c r="M75" s="4">
        <f t="shared" si="8"/>
        <v>-0.3</v>
      </c>
      <c r="N75" s="4">
        <f t="shared" si="13"/>
        <v>0.1732050807568879</v>
      </c>
      <c r="P75" s="2">
        <v>0.1</v>
      </c>
      <c r="Q75" s="2">
        <v>-0.2</v>
      </c>
      <c r="R75" s="2">
        <v>-0.1</v>
      </c>
      <c r="S75" s="4">
        <f t="shared" si="9"/>
        <v>-6.6666666666666666E-2</v>
      </c>
      <c r="T75" s="27">
        <f t="shared" si="14"/>
        <v>0.15275252316519469</v>
      </c>
      <c r="V75" s="2">
        <v>-0.5</v>
      </c>
      <c r="W75" s="2">
        <v>-0.1</v>
      </c>
      <c r="X75" s="2">
        <v>-0.4</v>
      </c>
      <c r="Y75" s="4">
        <f t="shared" si="10"/>
        <v>-0.33333333333333331</v>
      </c>
      <c r="Z75">
        <f t="shared" si="15"/>
        <v>0.20816659994661335</v>
      </c>
    </row>
    <row r="76" spans="1:26" x14ac:dyDescent="0.25">
      <c r="A76" t="s">
        <v>176</v>
      </c>
      <c r="B76" t="s">
        <v>1330</v>
      </c>
      <c r="C76" s="6" t="s">
        <v>2398</v>
      </c>
      <c r="D76" s="2">
        <v>0</v>
      </c>
      <c r="E76" s="2">
        <v>0</v>
      </c>
      <c r="F76" s="2">
        <v>0.1</v>
      </c>
      <c r="G76" s="4">
        <f t="shared" si="11"/>
        <v>3.3333333333333333E-2</v>
      </c>
      <c r="H76" s="4">
        <f t="shared" si="12"/>
        <v>5.7735026918962581E-2</v>
      </c>
      <c r="J76" s="2">
        <v>0.2</v>
      </c>
      <c r="K76" s="2">
        <v>0.4</v>
      </c>
      <c r="L76" s="2">
        <v>0.1</v>
      </c>
      <c r="M76" s="4">
        <f t="shared" si="8"/>
        <v>0.23333333333333336</v>
      </c>
      <c r="N76" s="4">
        <f t="shared" si="13"/>
        <v>0.15275252316519469</v>
      </c>
      <c r="P76" s="2">
        <v>0</v>
      </c>
      <c r="Q76" s="2">
        <v>0</v>
      </c>
      <c r="R76" s="2">
        <v>0</v>
      </c>
      <c r="S76" s="4">
        <f t="shared" si="9"/>
        <v>0</v>
      </c>
      <c r="T76" s="27">
        <f t="shared" si="14"/>
        <v>0</v>
      </c>
      <c r="V76" s="2">
        <v>0.1</v>
      </c>
      <c r="W76" s="2">
        <v>0.3</v>
      </c>
      <c r="X76" s="2">
        <v>-0.1</v>
      </c>
      <c r="Y76" s="4">
        <f t="shared" si="10"/>
        <v>0.10000000000000002</v>
      </c>
      <c r="Z76">
        <f t="shared" si="15"/>
        <v>0.2</v>
      </c>
    </row>
    <row r="77" spans="1:26" x14ac:dyDescent="0.25">
      <c r="A77" t="s">
        <v>535</v>
      </c>
      <c r="B77" t="s">
        <v>1331</v>
      </c>
      <c r="C77" s="6" t="s">
        <v>2399</v>
      </c>
      <c r="D77" s="2">
        <v>0</v>
      </c>
      <c r="E77" s="2">
        <v>0</v>
      </c>
      <c r="F77" s="2">
        <v>0</v>
      </c>
      <c r="G77" s="4">
        <f t="shared" si="11"/>
        <v>0</v>
      </c>
      <c r="H77" s="4">
        <f t="shared" si="12"/>
        <v>0</v>
      </c>
      <c r="J77" s="2">
        <v>-0.1</v>
      </c>
      <c r="K77" s="2">
        <v>-0.1</v>
      </c>
      <c r="L77" s="2">
        <v>0.2</v>
      </c>
      <c r="M77" s="4">
        <f t="shared" si="8"/>
        <v>0</v>
      </c>
      <c r="N77" s="4">
        <f t="shared" si="13"/>
        <v>0.17320508075688776</v>
      </c>
      <c r="P77" s="2">
        <v>-0.1</v>
      </c>
      <c r="Q77" s="2">
        <v>-0.1</v>
      </c>
      <c r="R77" s="2">
        <v>0</v>
      </c>
      <c r="S77" s="4">
        <f t="shared" si="9"/>
        <v>-6.6666666666666666E-2</v>
      </c>
      <c r="T77" s="27">
        <f t="shared" si="14"/>
        <v>5.7735026918962581E-2</v>
      </c>
      <c r="V77" s="2">
        <v>0</v>
      </c>
      <c r="W77" s="2">
        <v>0.1</v>
      </c>
      <c r="X77" s="2">
        <v>-0.1</v>
      </c>
      <c r="Y77" s="4">
        <f t="shared" si="10"/>
        <v>0</v>
      </c>
      <c r="Z77">
        <f t="shared" si="15"/>
        <v>0.1</v>
      </c>
    </row>
    <row r="78" spans="1:26" x14ac:dyDescent="0.25">
      <c r="A78" t="s">
        <v>726</v>
      </c>
      <c r="B78" t="s">
        <v>1332</v>
      </c>
      <c r="C78" s="6" t="s">
        <v>2400</v>
      </c>
      <c r="D78" s="2">
        <v>0</v>
      </c>
      <c r="E78" s="2">
        <v>0</v>
      </c>
      <c r="F78" s="2">
        <v>0</v>
      </c>
      <c r="G78" s="4">
        <f t="shared" si="11"/>
        <v>0</v>
      </c>
      <c r="H78" s="4">
        <f t="shared" si="12"/>
        <v>0</v>
      </c>
      <c r="J78" s="2">
        <v>0</v>
      </c>
      <c r="K78" s="2">
        <v>0.2</v>
      </c>
      <c r="L78" s="2">
        <v>-0.1</v>
      </c>
      <c r="M78" s="4">
        <f t="shared" si="8"/>
        <v>3.3333333333333333E-2</v>
      </c>
      <c r="N78" s="4">
        <f t="shared" si="13"/>
        <v>0.15275252316519469</v>
      </c>
      <c r="P78" s="2">
        <v>0</v>
      </c>
      <c r="Q78" s="2">
        <v>-0.3</v>
      </c>
      <c r="R78" s="2">
        <v>0.1</v>
      </c>
      <c r="S78" s="4">
        <f t="shared" si="9"/>
        <v>-6.6666666666666666E-2</v>
      </c>
      <c r="T78" s="27">
        <f t="shared" si="14"/>
        <v>0.20816659994661327</v>
      </c>
      <c r="V78" s="2">
        <v>0.1</v>
      </c>
      <c r="W78" s="2">
        <v>0.4</v>
      </c>
      <c r="X78" s="2">
        <v>-0.1</v>
      </c>
      <c r="Y78" s="4">
        <f t="shared" si="10"/>
        <v>0.13333333333333333</v>
      </c>
      <c r="Z78">
        <f t="shared" si="15"/>
        <v>0.25166114784235838</v>
      </c>
    </row>
    <row r="79" spans="1:26" x14ac:dyDescent="0.25">
      <c r="A79" t="s">
        <v>819</v>
      </c>
      <c r="B79" t="s">
        <v>1333</v>
      </c>
      <c r="C79" s="6" t="s">
        <v>2369</v>
      </c>
      <c r="D79" s="2">
        <v>0</v>
      </c>
      <c r="E79" s="2">
        <v>0</v>
      </c>
      <c r="F79" s="2">
        <v>0</v>
      </c>
      <c r="G79" s="4">
        <f t="shared" si="11"/>
        <v>0</v>
      </c>
      <c r="H79" s="4">
        <f t="shared" si="12"/>
        <v>0</v>
      </c>
      <c r="J79" s="2">
        <v>-0.4</v>
      </c>
      <c r="K79" s="2">
        <v>-0.2</v>
      </c>
      <c r="L79" s="2">
        <v>-0.3</v>
      </c>
      <c r="M79" s="4">
        <f t="shared" si="8"/>
        <v>-0.30000000000000004</v>
      </c>
      <c r="N79" s="4">
        <f t="shared" si="13"/>
        <v>9.9999999999999908E-2</v>
      </c>
      <c r="P79" s="2">
        <v>0.1</v>
      </c>
      <c r="Q79" s="2">
        <v>-0.1</v>
      </c>
      <c r="R79" s="2">
        <v>0</v>
      </c>
      <c r="S79" s="4">
        <f t="shared" si="9"/>
        <v>0</v>
      </c>
      <c r="T79" s="27">
        <f t="shared" si="14"/>
        <v>0.1</v>
      </c>
      <c r="V79" s="2">
        <v>-0.3</v>
      </c>
      <c r="W79" s="2">
        <v>-0.1</v>
      </c>
      <c r="X79" s="2">
        <v>-0.5</v>
      </c>
      <c r="Y79" s="4">
        <f t="shared" si="10"/>
        <v>-0.3</v>
      </c>
      <c r="Z79">
        <f t="shared" si="15"/>
        <v>0.19999999999999996</v>
      </c>
    </row>
    <row r="80" spans="1:26" x14ac:dyDescent="0.25">
      <c r="A80" t="s">
        <v>157</v>
      </c>
      <c r="B80" t="s">
        <v>1334</v>
      </c>
      <c r="C80" s="6" t="s">
        <v>2357</v>
      </c>
      <c r="D80" s="2">
        <v>-0.2</v>
      </c>
      <c r="E80" s="2">
        <v>0</v>
      </c>
      <c r="F80" s="2">
        <v>0</v>
      </c>
      <c r="G80" s="4">
        <f t="shared" si="11"/>
        <v>-6.6666666666666666E-2</v>
      </c>
      <c r="H80" s="4">
        <f t="shared" si="12"/>
        <v>0.11547005383792516</v>
      </c>
      <c r="J80" s="2">
        <v>0.6</v>
      </c>
      <c r="K80" s="2">
        <v>0.6</v>
      </c>
      <c r="L80" s="2">
        <v>0.1</v>
      </c>
      <c r="M80" s="4">
        <f t="shared" si="8"/>
        <v>0.43333333333333335</v>
      </c>
      <c r="N80" s="4">
        <f t="shared" si="13"/>
        <v>0.28867513459481287</v>
      </c>
      <c r="P80" s="2">
        <v>-0.1</v>
      </c>
      <c r="Q80" s="2">
        <v>-0.1</v>
      </c>
      <c r="R80" s="2">
        <v>-0.2</v>
      </c>
      <c r="S80" s="4">
        <f t="shared" si="9"/>
        <v>-0.13333333333333333</v>
      </c>
      <c r="T80" s="27">
        <f t="shared" si="14"/>
        <v>5.7735026918962581E-2</v>
      </c>
      <c r="V80" s="2">
        <v>0.4</v>
      </c>
      <c r="W80" s="2">
        <v>0.5</v>
      </c>
      <c r="X80" s="2">
        <v>0</v>
      </c>
      <c r="Y80" s="4">
        <f t="shared" si="10"/>
        <v>0.3</v>
      </c>
      <c r="Z80">
        <f t="shared" si="15"/>
        <v>0.26457513110645908</v>
      </c>
    </row>
    <row r="81" spans="1:26" x14ac:dyDescent="0.25">
      <c r="A81" t="s">
        <v>754</v>
      </c>
      <c r="B81" t="s">
        <v>1335</v>
      </c>
      <c r="C81" t="s">
        <v>2401</v>
      </c>
      <c r="D81" s="2">
        <v>0</v>
      </c>
      <c r="E81" s="2">
        <v>0</v>
      </c>
      <c r="F81" s="2">
        <v>0</v>
      </c>
      <c r="G81" s="4">
        <f t="shared" si="11"/>
        <v>0</v>
      </c>
      <c r="H81" s="4">
        <f t="shared" si="12"/>
        <v>0</v>
      </c>
      <c r="J81" s="2">
        <v>-0.3</v>
      </c>
      <c r="K81" s="2">
        <v>0.1</v>
      </c>
      <c r="L81" s="2">
        <v>0</v>
      </c>
      <c r="M81" s="4">
        <f t="shared" si="8"/>
        <v>-6.6666666666666666E-2</v>
      </c>
      <c r="N81" s="4">
        <f t="shared" si="13"/>
        <v>0.20816659994661327</v>
      </c>
      <c r="P81" s="2">
        <v>0.1</v>
      </c>
      <c r="Q81" s="2">
        <v>-0.3</v>
      </c>
      <c r="R81" s="2">
        <v>0</v>
      </c>
      <c r="S81" s="4">
        <f t="shared" si="9"/>
        <v>-6.6666666666666666E-2</v>
      </c>
      <c r="T81" s="27">
        <f t="shared" si="14"/>
        <v>0.20816659994661327</v>
      </c>
      <c r="V81" s="2">
        <v>-0.2</v>
      </c>
      <c r="W81" s="2">
        <v>0.3</v>
      </c>
      <c r="X81" s="2">
        <v>0</v>
      </c>
      <c r="Y81" s="4">
        <f t="shared" si="10"/>
        <v>3.3333333333333326E-2</v>
      </c>
      <c r="Z81">
        <f t="shared" si="15"/>
        <v>0.25166114784235832</v>
      </c>
    </row>
    <row r="82" spans="1:26" x14ac:dyDescent="0.25">
      <c r="A82" t="s">
        <v>924</v>
      </c>
      <c r="B82" t="s">
        <v>1336</v>
      </c>
      <c r="C82" t="s">
        <v>2402</v>
      </c>
      <c r="D82" s="2">
        <v>0</v>
      </c>
      <c r="E82" s="2">
        <v>0</v>
      </c>
      <c r="F82" s="2">
        <v>0</v>
      </c>
      <c r="G82" s="4">
        <f t="shared" si="11"/>
        <v>0</v>
      </c>
      <c r="H82" s="4">
        <f t="shared" si="12"/>
        <v>0</v>
      </c>
      <c r="J82" s="2">
        <v>-0.3</v>
      </c>
      <c r="K82" s="2">
        <v>0.1</v>
      </c>
      <c r="L82" s="2">
        <v>-0.3</v>
      </c>
      <c r="M82" s="4">
        <f t="shared" si="8"/>
        <v>-0.16666666666666666</v>
      </c>
      <c r="N82" s="4">
        <f t="shared" si="13"/>
        <v>0.23094010767585033</v>
      </c>
      <c r="P82" s="2">
        <v>0.2</v>
      </c>
      <c r="Q82" s="2">
        <v>0</v>
      </c>
      <c r="R82" s="2">
        <v>-0.2</v>
      </c>
      <c r="S82" s="4">
        <f t="shared" si="9"/>
        <v>0</v>
      </c>
      <c r="T82" s="27">
        <f t="shared" si="14"/>
        <v>0.2</v>
      </c>
      <c r="V82" s="2">
        <v>-0.2</v>
      </c>
      <c r="W82" s="2">
        <v>0.4</v>
      </c>
      <c r="X82" s="2">
        <v>-0.1</v>
      </c>
      <c r="Y82" s="4">
        <f t="shared" si="10"/>
        <v>3.3333333333333333E-2</v>
      </c>
      <c r="Z82">
        <f t="shared" si="15"/>
        <v>0.32145502536643189</v>
      </c>
    </row>
    <row r="83" spans="1:26" x14ac:dyDescent="0.25">
      <c r="A83" t="s">
        <v>598</v>
      </c>
      <c r="B83" t="s">
        <v>1337</v>
      </c>
      <c r="C83" s="6" t="s">
        <v>2357</v>
      </c>
      <c r="D83" s="2">
        <v>-0.1</v>
      </c>
      <c r="E83" s="2">
        <v>-0.1</v>
      </c>
      <c r="F83" s="2">
        <v>-0.1</v>
      </c>
      <c r="G83" s="4">
        <f t="shared" si="11"/>
        <v>-0.10000000000000002</v>
      </c>
      <c r="H83" s="4">
        <f t="shared" si="12"/>
        <v>1.6996749443881478E-17</v>
      </c>
      <c r="J83" s="2">
        <v>0.5</v>
      </c>
      <c r="K83" s="2">
        <v>0.5</v>
      </c>
      <c r="L83" s="2">
        <v>0.2</v>
      </c>
      <c r="M83" s="4">
        <f t="shared" si="8"/>
        <v>0.39999999999999997</v>
      </c>
      <c r="N83" s="4">
        <f t="shared" si="13"/>
        <v>0.17320508075688781</v>
      </c>
      <c r="P83" s="2">
        <v>0</v>
      </c>
      <c r="Q83" s="2">
        <v>0</v>
      </c>
      <c r="R83" s="2">
        <v>-0.4</v>
      </c>
      <c r="S83" s="4">
        <f t="shared" si="9"/>
        <v>-0.13333333333333333</v>
      </c>
      <c r="T83" s="27">
        <f t="shared" si="14"/>
        <v>0.23094010767585033</v>
      </c>
      <c r="V83" s="2">
        <v>0.1</v>
      </c>
      <c r="W83" s="2">
        <v>0.4</v>
      </c>
      <c r="X83" s="2">
        <v>0</v>
      </c>
      <c r="Y83" s="4">
        <f t="shared" si="10"/>
        <v>0.16666666666666666</v>
      </c>
      <c r="Z83">
        <f t="shared" si="15"/>
        <v>0.20816659994661332</v>
      </c>
    </row>
    <row r="84" spans="1:26" x14ac:dyDescent="0.25">
      <c r="A84" t="s">
        <v>161</v>
      </c>
      <c r="B84" t="s">
        <v>1338</v>
      </c>
      <c r="C84" s="6" t="s">
        <v>2364</v>
      </c>
      <c r="D84" s="2">
        <v>-0.1</v>
      </c>
      <c r="E84" s="2">
        <v>0</v>
      </c>
      <c r="F84" s="2">
        <v>-0.1</v>
      </c>
      <c r="G84" s="4">
        <f t="shared" si="11"/>
        <v>-6.6666666666666666E-2</v>
      </c>
      <c r="H84" s="4">
        <f t="shared" si="12"/>
        <v>5.7735026918962581E-2</v>
      </c>
      <c r="J84" s="2">
        <v>0.5</v>
      </c>
      <c r="K84" s="2">
        <v>0.1</v>
      </c>
      <c r="L84" s="2">
        <v>-0.2</v>
      </c>
      <c r="M84" s="4">
        <f t="shared" si="8"/>
        <v>0.13333333333333333</v>
      </c>
      <c r="N84" s="4">
        <f t="shared" si="13"/>
        <v>0.35118845842842467</v>
      </c>
      <c r="P84" s="2">
        <v>-0.2</v>
      </c>
      <c r="Q84" s="2">
        <v>0</v>
      </c>
      <c r="R84" s="2">
        <v>-0.1</v>
      </c>
      <c r="S84" s="4">
        <f t="shared" si="9"/>
        <v>-0.10000000000000002</v>
      </c>
      <c r="T84" s="27">
        <f t="shared" si="14"/>
        <v>0.1</v>
      </c>
      <c r="V84" s="2">
        <v>0.2</v>
      </c>
      <c r="W84" s="2">
        <v>0.1</v>
      </c>
      <c r="X84" s="2">
        <v>-0.2</v>
      </c>
      <c r="Y84" s="4">
        <f t="shared" si="10"/>
        <v>3.3333333333333347E-2</v>
      </c>
      <c r="Z84">
        <f t="shared" si="15"/>
        <v>0.2081665999466133</v>
      </c>
    </row>
    <row r="85" spans="1:26" x14ac:dyDescent="0.25">
      <c r="A85" t="s">
        <v>391</v>
      </c>
      <c r="B85" t="s">
        <v>1339</v>
      </c>
      <c r="C85" s="6" t="s">
        <v>2403</v>
      </c>
      <c r="D85" s="2">
        <v>0</v>
      </c>
      <c r="E85" s="2">
        <v>0</v>
      </c>
      <c r="F85" s="2">
        <v>0</v>
      </c>
      <c r="G85" s="4">
        <f t="shared" si="11"/>
        <v>0</v>
      </c>
      <c r="H85" s="4">
        <f t="shared" si="12"/>
        <v>0</v>
      </c>
      <c r="J85" s="2">
        <v>0.2</v>
      </c>
      <c r="K85" s="2">
        <v>0.5</v>
      </c>
      <c r="L85" s="2">
        <v>-0.1</v>
      </c>
      <c r="M85" s="4">
        <f t="shared" si="8"/>
        <v>0.19999999999999998</v>
      </c>
      <c r="N85" s="4">
        <f t="shared" si="13"/>
        <v>0.30000000000000004</v>
      </c>
      <c r="P85" s="2">
        <v>0.1</v>
      </c>
      <c r="Q85" s="2">
        <v>-0.3</v>
      </c>
      <c r="R85" s="2">
        <v>-0.1</v>
      </c>
      <c r="S85" s="4">
        <f t="shared" si="9"/>
        <v>-9.9999999999999992E-2</v>
      </c>
      <c r="T85" s="27">
        <f t="shared" si="14"/>
        <v>0.2</v>
      </c>
      <c r="V85" s="2">
        <v>0.1</v>
      </c>
      <c r="W85" s="2">
        <v>0.4</v>
      </c>
      <c r="X85" s="2">
        <v>-0.1</v>
      </c>
      <c r="Y85" s="4">
        <f t="shared" si="10"/>
        <v>0.13333333333333333</v>
      </c>
      <c r="Z85">
        <f t="shared" si="15"/>
        <v>0.25166114784235838</v>
      </c>
    </row>
    <row r="86" spans="1:26" x14ac:dyDescent="0.25">
      <c r="A86" t="s">
        <v>39</v>
      </c>
      <c r="B86" t="s">
        <v>1340</v>
      </c>
      <c r="C86" s="6" t="s">
        <v>2357</v>
      </c>
      <c r="D86" s="2">
        <v>-0.1</v>
      </c>
      <c r="E86" s="2">
        <v>0</v>
      </c>
      <c r="F86" s="2">
        <v>0.2</v>
      </c>
      <c r="G86" s="4">
        <f t="shared" si="11"/>
        <v>3.3333333333333333E-2</v>
      </c>
      <c r="H86" s="4">
        <f t="shared" si="12"/>
        <v>0.15275252316519469</v>
      </c>
      <c r="J86" s="2">
        <v>-0.5</v>
      </c>
      <c r="K86" s="2">
        <v>-0.2</v>
      </c>
      <c r="L86" s="2">
        <v>-0.3</v>
      </c>
      <c r="M86" s="4">
        <f t="shared" si="8"/>
        <v>-0.33333333333333331</v>
      </c>
      <c r="N86" s="4">
        <f t="shared" si="13"/>
        <v>0.15275252316519469</v>
      </c>
      <c r="P86" s="2">
        <v>0</v>
      </c>
      <c r="Q86" s="2">
        <v>-0.1</v>
      </c>
      <c r="R86" s="2">
        <v>-0.3</v>
      </c>
      <c r="S86" s="4">
        <f t="shared" si="9"/>
        <v>-0.13333333333333333</v>
      </c>
      <c r="T86" s="27">
        <f t="shared" si="14"/>
        <v>0.15275252316519466</v>
      </c>
      <c r="V86" s="2">
        <v>-0.2</v>
      </c>
      <c r="W86" s="2">
        <v>0.1</v>
      </c>
      <c r="X86" s="2">
        <v>-0.4</v>
      </c>
      <c r="Y86" s="4">
        <f t="shared" si="10"/>
        <v>-0.16666666666666666</v>
      </c>
      <c r="Z86">
        <f t="shared" si="15"/>
        <v>0.25166114784235838</v>
      </c>
    </row>
    <row r="87" spans="1:26" x14ac:dyDescent="0.25">
      <c r="A87" t="s">
        <v>508</v>
      </c>
      <c r="B87" t="s">
        <v>1341</v>
      </c>
      <c r="C87" s="6" t="s">
        <v>2357</v>
      </c>
      <c r="D87" s="2">
        <v>-0.1</v>
      </c>
      <c r="E87" s="2">
        <v>-0.1</v>
      </c>
      <c r="F87" s="2">
        <v>-0.1</v>
      </c>
      <c r="G87" s="4">
        <f t="shared" si="11"/>
        <v>-0.10000000000000002</v>
      </c>
      <c r="H87" s="4">
        <f t="shared" si="12"/>
        <v>1.6996749443881478E-17</v>
      </c>
      <c r="J87" s="2">
        <v>-0.7</v>
      </c>
      <c r="K87" s="2">
        <v>-0.5</v>
      </c>
      <c r="L87" s="2">
        <v>-0.3</v>
      </c>
      <c r="M87" s="4">
        <f t="shared" si="8"/>
        <v>-0.5</v>
      </c>
      <c r="N87" s="4">
        <f t="shared" si="13"/>
        <v>0.19999999999999996</v>
      </c>
      <c r="P87" s="2">
        <v>0.1</v>
      </c>
      <c r="Q87" s="2">
        <v>0</v>
      </c>
      <c r="R87" s="2">
        <v>-0.1</v>
      </c>
      <c r="S87" s="4">
        <f t="shared" si="9"/>
        <v>0</v>
      </c>
      <c r="T87" s="27">
        <f t="shared" si="14"/>
        <v>0.1</v>
      </c>
      <c r="V87" s="2">
        <v>-0.6</v>
      </c>
      <c r="W87" s="2">
        <v>-0.4</v>
      </c>
      <c r="X87" s="2">
        <v>-0.4</v>
      </c>
      <c r="Y87" s="4">
        <f t="shared" si="10"/>
        <v>-0.46666666666666662</v>
      </c>
      <c r="Z87">
        <f t="shared" si="15"/>
        <v>0.11547005383792552</v>
      </c>
    </row>
    <row r="88" spans="1:26" x14ac:dyDescent="0.25">
      <c r="A88" t="s">
        <v>273</v>
      </c>
      <c r="B88" t="s">
        <v>1342</v>
      </c>
      <c r="C88" s="6" t="s">
        <v>2357</v>
      </c>
      <c r="D88" s="2">
        <v>0</v>
      </c>
      <c r="E88" s="2">
        <v>0</v>
      </c>
      <c r="F88" s="2">
        <v>0</v>
      </c>
      <c r="G88" s="4">
        <f t="shared" si="11"/>
        <v>0</v>
      </c>
      <c r="H88" s="4">
        <f t="shared" si="12"/>
        <v>0</v>
      </c>
      <c r="J88" s="2">
        <v>-0.8</v>
      </c>
      <c r="K88" s="2">
        <v>-1.3</v>
      </c>
      <c r="L88" s="2">
        <v>-0.7</v>
      </c>
      <c r="M88" s="4">
        <f t="shared" si="8"/>
        <v>-0.93333333333333324</v>
      </c>
      <c r="N88" s="4">
        <f t="shared" si="13"/>
        <v>0.32145502536643211</v>
      </c>
      <c r="P88" s="2">
        <v>0.1</v>
      </c>
      <c r="Q88" s="2">
        <v>0.4</v>
      </c>
      <c r="R88" s="2">
        <v>0.6</v>
      </c>
      <c r="S88" s="4">
        <f t="shared" si="9"/>
        <v>0.3666666666666667</v>
      </c>
      <c r="T88" s="27">
        <f t="shared" si="14"/>
        <v>0.25166114784235832</v>
      </c>
      <c r="V88" s="2">
        <v>-0.7</v>
      </c>
      <c r="W88" s="2">
        <v>-1.1000000000000001</v>
      </c>
      <c r="X88" s="2">
        <v>-0.2</v>
      </c>
      <c r="Y88" s="4">
        <f t="shared" si="10"/>
        <v>-0.66666666666666663</v>
      </c>
      <c r="Z88">
        <f t="shared" si="15"/>
        <v>0.45092497528228959</v>
      </c>
    </row>
    <row r="89" spans="1:26" x14ac:dyDescent="0.25">
      <c r="A89" t="s">
        <v>602</v>
      </c>
      <c r="B89" t="s">
        <v>1343</v>
      </c>
      <c r="C89" s="6" t="s">
        <v>2357</v>
      </c>
      <c r="D89" s="2">
        <v>0</v>
      </c>
      <c r="E89" s="2">
        <v>0</v>
      </c>
      <c r="F89" s="2">
        <v>0</v>
      </c>
      <c r="G89" s="4">
        <f t="shared" si="11"/>
        <v>0</v>
      </c>
      <c r="H89" s="4">
        <f t="shared" si="12"/>
        <v>0</v>
      </c>
      <c r="J89" s="2">
        <v>-0.6</v>
      </c>
      <c r="K89" s="2">
        <v>-0.9</v>
      </c>
      <c r="L89" s="2">
        <v>-0.6</v>
      </c>
      <c r="M89" s="4">
        <f t="shared" si="8"/>
        <v>-0.70000000000000007</v>
      </c>
      <c r="N89" s="4">
        <f t="shared" si="13"/>
        <v>0.17320508075688748</v>
      </c>
      <c r="P89" s="2">
        <v>0</v>
      </c>
      <c r="Q89" s="2">
        <v>0.1</v>
      </c>
      <c r="R89" s="2">
        <v>0.4</v>
      </c>
      <c r="S89" s="4">
        <f t="shared" si="9"/>
        <v>0.16666666666666666</v>
      </c>
      <c r="T89" s="27">
        <f t="shared" si="14"/>
        <v>0.20816659994661332</v>
      </c>
      <c r="V89" s="2">
        <v>-0.3</v>
      </c>
      <c r="W89" s="2">
        <v>-0.5</v>
      </c>
      <c r="X89" s="2">
        <v>-0.2</v>
      </c>
      <c r="Y89" s="4">
        <f t="shared" si="10"/>
        <v>-0.33333333333333331</v>
      </c>
      <c r="Z89">
        <f t="shared" si="15"/>
        <v>0.15275252316519469</v>
      </c>
    </row>
    <row r="90" spans="1:26" x14ac:dyDescent="0.25">
      <c r="A90" t="s">
        <v>460</v>
      </c>
      <c r="B90" t="s">
        <v>1344</v>
      </c>
      <c r="C90" s="6" t="s">
        <v>2357</v>
      </c>
      <c r="D90" s="2">
        <v>0</v>
      </c>
      <c r="E90" s="2">
        <v>0</v>
      </c>
      <c r="F90" s="2">
        <v>0</v>
      </c>
      <c r="G90" s="4">
        <f t="shared" si="11"/>
        <v>0</v>
      </c>
      <c r="H90" s="4">
        <f t="shared" si="12"/>
        <v>0</v>
      </c>
      <c r="J90" s="2">
        <v>-0.1</v>
      </c>
      <c r="K90" s="2">
        <v>-0.2</v>
      </c>
      <c r="L90" s="2">
        <v>-0.2</v>
      </c>
      <c r="M90" s="4">
        <f t="shared" si="8"/>
        <v>-0.16666666666666666</v>
      </c>
      <c r="N90" s="4">
        <f t="shared" si="13"/>
        <v>5.7735026918962699E-2</v>
      </c>
      <c r="P90" s="2">
        <v>0.1</v>
      </c>
      <c r="Q90" s="2">
        <v>-0.1</v>
      </c>
      <c r="R90" s="2">
        <v>0.1</v>
      </c>
      <c r="S90" s="4">
        <f t="shared" si="9"/>
        <v>3.3333333333333333E-2</v>
      </c>
      <c r="T90" s="27">
        <f t="shared" si="14"/>
        <v>0.11547005383792516</v>
      </c>
      <c r="V90" s="2">
        <v>-0.1</v>
      </c>
      <c r="W90" s="2">
        <v>-0.3</v>
      </c>
      <c r="X90" s="2">
        <v>-0.3</v>
      </c>
      <c r="Y90" s="4">
        <f t="shared" si="10"/>
        <v>-0.23333333333333331</v>
      </c>
      <c r="Z90">
        <f t="shared" si="15"/>
        <v>0.11547005383792522</v>
      </c>
    </row>
    <row r="91" spans="1:26" x14ac:dyDescent="0.25">
      <c r="A91" t="s">
        <v>981</v>
      </c>
      <c r="B91" t="s">
        <v>1345</v>
      </c>
      <c r="C91" s="6" t="s">
        <v>2357</v>
      </c>
      <c r="D91" s="2">
        <v>0</v>
      </c>
      <c r="E91" s="2">
        <v>0</v>
      </c>
      <c r="F91" s="2">
        <v>0</v>
      </c>
      <c r="G91" s="4">
        <f t="shared" si="11"/>
        <v>0</v>
      </c>
      <c r="H91" s="4">
        <f t="shared" si="12"/>
        <v>0</v>
      </c>
      <c r="J91" s="2">
        <v>-0.6</v>
      </c>
      <c r="K91" s="2">
        <v>-0.6</v>
      </c>
      <c r="L91" s="2">
        <v>-0.2</v>
      </c>
      <c r="M91" s="4">
        <f t="shared" si="8"/>
        <v>-0.46666666666666662</v>
      </c>
      <c r="N91" s="4">
        <f t="shared" si="13"/>
        <v>0.23094010767585044</v>
      </c>
      <c r="P91" s="2">
        <v>0</v>
      </c>
      <c r="Q91" s="2">
        <v>0</v>
      </c>
      <c r="R91" s="2">
        <v>0</v>
      </c>
      <c r="S91" s="4">
        <f t="shared" si="9"/>
        <v>0</v>
      </c>
      <c r="T91" s="27">
        <f t="shared" si="14"/>
        <v>0</v>
      </c>
      <c r="V91" s="2">
        <v>-0.5</v>
      </c>
      <c r="W91" s="2">
        <v>-0.4</v>
      </c>
      <c r="X91" s="2">
        <v>-0.3</v>
      </c>
      <c r="Y91" s="4">
        <f t="shared" si="10"/>
        <v>-0.39999999999999997</v>
      </c>
      <c r="Z91">
        <f t="shared" si="15"/>
        <v>0.10000000000000005</v>
      </c>
    </row>
    <row r="92" spans="1:26" x14ac:dyDescent="0.25">
      <c r="A92" t="s">
        <v>316</v>
      </c>
      <c r="B92" t="s">
        <v>1346</v>
      </c>
      <c r="C92" s="6" t="s">
        <v>2357</v>
      </c>
      <c r="D92" s="2">
        <v>-0.1</v>
      </c>
      <c r="E92" s="2">
        <v>-0.1</v>
      </c>
      <c r="F92" s="2">
        <v>-0.1</v>
      </c>
      <c r="G92" s="4">
        <f t="shared" si="11"/>
        <v>-0.10000000000000002</v>
      </c>
      <c r="H92" s="4">
        <f t="shared" si="12"/>
        <v>1.6996749443881478E-17</v>
      </c>
      <c r="J92" s="2">
        <v>-0.7</v>
      </c>
      <c r="K92" s="2">
        <v>-0.6</v>
      </c>
      <c r="L92" s="2">
        <v>-0.5</v>
      </c>
      <c r="M92" s="4">
        <f t="shared" si="8"/>
        <v>-0.6</v>
      </c>
      <c r="N92" s="4">
        <f t="shared" si="13"/>
        <v>0.10000000000000005</v>
      </c>
      <c r="P92" s="2">
        <v>-0.1</v>
      </c>
      <c r="Q92" s="2">
        <v>0</v>
      </c>
      <c r="R92" s="2">
        <v>-0.1</v>
      </c>
      <c r="S92" s="4">
        <f t="shared" si="9"/>
        <v>-6.6666666666666666E-2</v>
      </c>
      <c r="T92" s="27">
        <f t="shared" si="14"/>
        <v>5.7735026918962581E-2</v>
      </c>
      <c r="V92" s="2">
        <v>-0.6</v>
      </c>
      <c r="W92" s="2">
        <v>-0.6</v>
      </c>
      <c r="X92" s="2">
        <v>-0.6</v>
      </c>
      <c r="Y92" s="4">
        <f t="shared" si="10"/>
        <v>-0.6</v>
      </c>
      <c r="Z92">
        <f t="shared" si="15"/>
        <v>0</v>
      </c>
    </row>
    <row r="93" spans="1:26" x14ac:dyDescent="0.25">
      <c r="A93" t="s">
        <v>943</v>
      </c>
      <c r="B93" t="s">
        <v>1347</v>
      </c>
      <c r="C93" s="6" t="s">
        <v>2357</v>
      </c>
      <c r="D93" s="2">
        <v>0</v>
      </c>
      <c r="E93" s="2">
        <v>0</v>
      </c>
      <c r="F93" s="2">
        <v>0</v>
      </c>
      <c r="G93" s="4">
        <f t="shared" si="11"/>
        <v>0</v>
      </c>
      <c r="H93" s="4">
        <f t="shared" si="12"/>
        <v>0</v>
      </c>
      <c r="J93" s="2">
        <v>-0.4</v>
      </c>
      <c r="K93" s="2">
        <v>-0.4</v>
      </c>
      <c r="L93" s="2">
        <v>-0.3</v>
      </c>
      <c r="M93" s="4">
        <f t="shared" si="8"/>
        <v>-0.3666666666666667</v>
      </c>
      <c r="N93" s="4">
        <f t="shared" si="13"/>
        <v>5.7735026918962519E-2</v>
      </c>
      <c r="P93" s="2">
        <v>0</v>
      </c>
      <c r="Q93" s="2">
        <v>0</v>
      </c>
      <c r="R93" s="2">
        <v>0.1</v>
      </c>
      <c r="S93" s="4">
        <f t="shared" si="9"/>
        <v>3.3333333333333333E-2</v>
      </c>
      <c r="T93" s="27">
        <f t="shared" si="14"/>
        <v>5.7735026918962581E-2</v>
      </c>
      <c r="V93" s="2">
        <v>-0.3</v>
      </c>
      <c r="W93" s="2">
        <v>-0.7</v>
      </c>
      <c r="X93" s="2">
        <v>-0.3</v>
      </c>
      <c r="Y93" s="4">
        <f t="shared" si="10"/>
        <v>-0.43333333333333335</v>
      </c>
      <c r="Z93">
        <f t="shared" si="15"/>
        <v>0.23094010767585021</v>
      </c>
    </row>
    <row r="94" spans="1:26" x14ac:dyDescent="0.25">
      <c r="A94" t="s">
        <v>429</v>
      </c>
      <c r="B94" t="s">
        <v>430</v>
      </c>
      <c r="C94" s="6" t="s">
        <v>2357</v>
      </c>
      <c r="D94" s="2">
        <v>0</v>
      </c>
      <c r="E94" s="2">
        <v>-0.2</v>
      </c>
      <c r="F94" s="2">
        <v>0</v>
      </c>
      <c r="G94" s="4">
        <f t="shared" si="11"/>
        <v>-6.6666666666666666E-2</v>
      </c>
      <c r="H94" s="4">
        <f t="shared" si="12"/>
        <v>0.11547005383792516</v>
      </c>
      <c r="J94" s="2">
        <v>0.6</v>
      </c>
      <c r="K94" s="2">
        <v>0.6</v>
      </c>
      <c r="L94" s="2">
        <v>0.5</v>
      </c>
      <c r="M94" s="4">
        <f t="shared" si="8"/>
        <v>0.56666666666666665</v>
      </c>
      <c r="N94" s="4">
        <f t="shared" si="13"/>
        <v>5.7735026918962568E-2</v>
      </c>
      <c r="P94" s="2">
        <v>0.2</v>
      </c>
      <c r="Q94" s="2">
        <v>0.1</v>
      </c>
      <c r="R94" s="2">
        <v>0.4</v>
      </c>
      <c r="S94" s="4">
        <f t="shared" si="9"/>
        <v>0.23333333333333336</v>
      </c>
      <c r="T94" s="27">
        <f t="shared" si="14"/>
        <v>0.15275252316519469</v>
      </c>
      <c r="V94" s="2">
        <v>0.7</v>
      </c>
      <c r="W94" s="2">
        <v>0.7</v>
      </c>
      <c r="X94" s="2">
        <v>0.5</v>
      </c>
      <c r="Y94" s="4">
        <f t="shared" si="10"/>
        <v>0.6333333333333333</v>
      </c>
      <c r="Z94">
        <f t="shared" si="15"/>
        <v>0.11547005383792504</v>
      </c>
    </row>
    <row r="95" spans="1:26" x14ac:dyDescent="0.25">
      <c r="A95" t="s">
        <v>1101</v>
      </c>
      <c r="B95" t="s">
        <v>1348</v>
      </c>
      <c r="C95" s="6" t="s">
        <v>2369</v>
      </c>
      <c r="D95" s="2">
        <v>0</v>
      </c>
      <c r="E95" s="2">
        <v>0</v>
      </c>
      <c r="F95" s="2">
        <v>0</v>
      </c>
      <c r="G95" s="4">
        <f t="shared" si="11"/>
        <v>0</v>
      </c>
      <c r="H95" s="4">
        <f t="shared" si="12"/>
        <v>0</v>
      </c>
      <c r="J95" s="2">
        <v>0.5</v>
      </c>
      <c r="K95" s="2">
        <v>0.7</v>
      </c>
      <c r="L95" s="2">
        <v>0.2</v>
      </c>
      <c r="M95" s="4">
        <f t="shared" si="8"/>
        <v>0.46666666666666662</v>
      </c>
      <c r="N95" s="4">
        <f t="shared" si="13"/>
        <v>0.25166114784235849</v>
      </c>
      <c r="P95" s="2">
        <v>0</v>
      </c>
      <c r="Q95" s="2">
        <v>0.1</v>
      </c>
      <c r="R95" s="2">
        <v>0.3</v>
      </c>
      <c r="S95" s="4">
        <f t="shared" si="9"/>
        <v>0.13333333333333333</v>
      </c>
      <c r="T95" s="27">
        <f t="shared" si="14"/>
        <v>0.15275252316519466</v>
      </c>
      <c r="V95" s="2">
        <v>0.6</v>
      </c>
      <c r="W95" s="2">
        <v>0.7</v>
      </c>
      <c r="X95" s="2">
        <v>0.2</v>
      </c>
      <c r="Y95" s="4">
        <f t="shared" si="10"/>
        <v>0.49999999999999994</v>
      </c>
      <c r="Z95">
        <f t="shared" si="15"/>
        <v>0.2645751311064593</v>
      </c>
    </row>
    <row r="96" spans="1:26" x14ac:dyDescent="0.25">
      <c r="A96" t="s">
        <v>361</v>
      </c>
      <c r="B96" t="s">
        <v>1349</v>
      </c>
      <c r="C96" s="6" t="s">
        <v>2357</v>
      </c>
      <c r="D96" s="2">
        <v>0</v>
      </c>
      <c r="E96" s="2">
        <v>0</v>
      </c>
      <c r="F96" s="2">
        <v>0.2</v>
      </c>
      <c r="G96" s="4">
        <f t="shared" si="11"/>
        <v>6.6666666666666666E-2</v>
      </c>
      <c r="H96" s="4">
        <f t="shared" si="12"/>
        <v>0.11547005383792516</v>
      </c>
      <c r="J96" s="2">
        <v>0.4</v>
      </c>
      <c r="K96" s="2">
        <v>0.4</v>
      </c>
      <c r="L96" s="2">
        <v>0.3</v>
      </c>
      <c r="M96" s="4">
        <f t="shared" si="8"/>
        <v>0.3666666666666667</v>
      </c>
      <c r="N96" s="4">
        <f t="shared" si="13"/>
        <v>5.7735026918962519E-2</v>
      </c>
      <c r="P96" s="2">
        <v>0.1</v>
      </c>
      <c r="Q96" s="2">
        <v>0.3</v>
      </c>
      <c r="R96" s="2">
        <v>-0.2</v>
      </c>
      <c r="S96" s="4">
        <f t="shared" si="9"/>
        <v>6.6666666666666666E-2</v>
      </c>
      <c r="T96" s="27">
        <f t="shared" si="14"/>
        <v>0.25166114784235832</v>
      </c>
      <c r="V96" s="2">
        <v>0.2</v>
      </c>
      <c r="W96" s="2">
        <v>0.4</v>
      </c>
      <c r="X96" s="2">
        <v>0.4</v>
      </c>
      <c r="Y96" s="4">
        <f t="shared" si="10"/>
        <v>0.33333333333333331</v>
      </c>
      <c r="Z96">
        <f t="shared" si="15"/>
        <v>0.1154700538379254</v>
      </c>
    </row>
    <row r="97" spans="1:26" x14ac:dyDescent="0.25">
      <c r="A97" t="s">
        <v>485</v>
      </c>
      <c r="B97" t="s">
        <v>1350</v>
      </c>
      <c r="C97" s="6" t="s">
        <v>2404</v>
      </c>
      <c r="D97" s="2">
        <v>0</v>
      </c>
      <c r="E97" s="2">
        <v>0</v>
      </c>
      <c r="F97" s="2">
        <v>0</v>
      </c>
      <c r="G97" s="4">
        <f t="shared" si="11"/>
        <v>0</v>
      </c>
      <c r="H97" s="4">
        <f t="shared" si="12"/>
        <v>0</v>
      </c>
      <c r="J97" s="2">
        <v>-0.1</v>
      </c>
      <c r="K97" s="2">
        <v>0</v>
      </c>
      <c r="L97" s="2">
        <v>0.4</v>
      </c>
      <c r="M97" s="4">
        <f t="shared" si="8"/>
        <v>0.10000000000000002</v>
      </c>
      <c r="N97" s="4">
        <f t="shared" si="13"/>
        <v>0.26457513110645908</v>
      </c>
      <c r="P97" s="2">
        <v>0</v>
      </c>
      <c r="Q97" s="2">
        <v>0</v>
      </c>
      <c r="R97" s="2">
        <v>-0.3</v>
      </c>
      <c r="S97" s="4">
        <f t="shared" si="9"/>
        <v>-9.9999999999999992E-2</v>
      </c>
      <c r="T97" s="27">
        <f t="shared" si="14"/>
        <v>0.17320508075688773</v>
      </c>
      <c r="V97" s="2">
        <v>-0.2</v>
      </c>
      <c r="W97" s="2">
        <v>-0.1</v>
      </c>
      <c r="X97" s="2">
        <v>0.1</v>
      </c>
      <c r="Y97" s="4">
        <f t="shared" si="10"/>
        <v>-6.666666666666668E-2</v>
      </c>
      <c r="Z97">
        <f t="shared" si="15"/>
        <v>0.15275252316519469</v>
      </c>
    </row>
    <row r="98" spans="1:26" x14ac:dyDescent="0.25">
      <c r="A98" t="s">
        <v>485</v>
      </c>
      <c r="B98" t="s">
        <v>690</v>
      </c>
      <c r="C98" s="6" t="s">
        <v>2357</v>
      </c>
      <c r="D98" s="2">
        <v>-0.1</v>
      </c>
      <c r="E98" s="2">
        <v>-0.1</v>
      </c>
      <c r="F98" s="2">
        <v>-0.1</v>
      </c>
      <c r="G98" s="4">
        <f t="shared" si="11"/>
        <v>-0.10000000000000002</v>
      </c>
      <c r="H98" s="4">
        <f t="shared" si="12"/>
        <v>1.6996749443881478E-17</v>
      </c>
      <c r="J98" s="2">
        <v>0.3</v>
      </c>
      <c r="K98" s="2">
        <v>0.4</v>
      </c>
      <c r="L98" s="2">
        <v>0.3</v>
      </c>
      <c r="M98" s="4">
        <f t="shared" si="8"/>
        <v>0.33333333333333331</v>
      </c>
      <c r="N98" s="4">
        <f t="shared" si="13"/>
        <v>5.7735026918962519E-2</v>
      </c>
      <c r="P98" s="2">
        <v>0.1</v>
      </c>
      <c r="Q98" s="2">
        <v>-0.1</v>
      </c>
      <c r="R98" s="2">
        <v>0.2</v>
      </c>
      <c r="S98" s="4">
        <f t="shared" si="9"/>
        <v>6.6666666666666666E-2</v>
      </c>
      <c r="T98" s="27">
        <f t="shared" si="14"/>
        <v>0.15275252316519469</v>
      </c>
      <c r="V98" s="2">
        <v>0.4</v>
      </c>
      <c r="W98" s="2">
        <v>0.7</v>
      </c>
      <c r="X98" s="2">
        <v>0.4</v>
      </c>
      <c r="Y98" s="4">
        <f t="shared" si="10"/>
        <v>0.5</v>
      </c>
      <c r="Z98">
        <f t="shared" si="15"/>
        <v>0.17320508075688765</v>
      </c>
    </row>
    <row r="99" spans="1:26" x14ac:dyDescent="0.25">
      <c r="A99" t="s">
        <v>283</v>
      </c>
      <c r="B99" t="s">
        <v>1351</v>
      </c>
      <c r="C99" s="6" t="s">
        <v>2357</v>
      </c>
      <c r="D99" s="2">
        <v>0</v>
      </c>
      <c r="E99" s="2">
        <v>0</v>
      </c>
      <c r="F99" s="2">
        <v>0</v>
      </c>
      <c r="G99" s="4">
        <f t="shared" si="11"/>
        <v>0</v>
      </c>
      <c r="H99" s="4">
        <f t="shared" si="12"/>
        <v>0</v>
      </c>
      <c r="J99" s="2">
        <v>0.7</v>
      </c>
      <c r="K99" s="2">
        <v>0.4</v>
      </c>
      <c r="L99" s="2">
        <v>0.6</v>
      </c>
      <c r="M99" s="4">
        <f t="shared" si="8"/>
        <v>0.56666666666666676</v>
      </c>
      <c r="N99" s="4">
        <f t="shared" si="13"/>
        <v>0.15275252316519408</v>
      </c>
      <c r="P99" s="2">
        <v>0</v>
      </c>
      <c r="Q99" s="2">
        <v>-0.2</v>
      </c>
      <c r="R99" s="2">
        <v>-0.3</v>
      </c>
      <c r="S99" s="4">
        <f t="shared" si="9"/>
        <v>-0.16666666666666666</v>
      </c>
      <c r="T99" s="27">
        <f t="shared" si="14"/>
        <v>0.15275252316519469</v>
      </c>
      <c r="V99" s="2">
        <v>0</v>
      </c>
      <c r="W99" s="2">
        <v>0.4</v>
      </c>
      <c r="X99" s="2">
        <v>0.8</v>
      </c>
      <c r="Y99" s="4">
        <f t="shared" si="10"/>
        <v>0.40000000000000008</v>
      </c>
      <c r="Z99">
        <f t="shared" si="15"/>
        <v>0.4</v>
      </c>
    </row>
    <row r="100" spans="1:26" x14ac:dyDescent="0.25">
      <c r="A100" t="s">
        <v>607</v>
      </c>
      <c r="B100" t="s">
        <v>1352</v>
      </c>
      <c r="C100" s="6" t="s">
        <v>2357</v>
      </c>
      <c r="D100" s="2">
        <v>0</v>
      </c>
      <c r="E100" s="2">
        <v>0</v>
      </c>
      <c r="F100" s="2">
        <v>0</v>
      </c>
      <c r="G100" s="4">
        <f t="shared" si="11"/>
        <v>0</v>
      </c>
      <c r="H100" s="4">
        <f t="shared" si="12"/>
        <v>0</v>
      </c>
      <c r="J100" s="2">
        <v>0.6</v>
      </c>
      <c r="K100" s="2">
        <v>0.6</v>
      </c>
      <c r="L100" s="2">
        <v>0.3</v>
      </c>
      <c r="M100" s="4">
        <f t="shared" si="8"/>
        <v>0.5</v>
      </c>
      <c r="N100" s="4">
        <f t="shared" si="13"/>
        <v>0.17320508075688765</v>
      </c>
      <c r="P100" s="2">
        <v>0.1</v>
      </c>
      <c r="Q100" s="2">
        <v>0.2</v>
      </c>
      <c r="R100" s="2">
        <v>0.1</v>
      </c>
      <c r="S100" s="4">
        <f t="shared" si="9"/>
        <v>0.13333333333333333</v>
      </c>
      <c r="T100" s="27">
        <f t="shared" si="14"/>
        <v>5.7735026918962581E-2</v>
      </c>
      <c r="V100" s="2">
        <v>0.3</v>
      </c>
      <c r="W100" s="2">
        <v>0.5</v>
      </c>
      <c r="X100" s="2">
        <v>0.4</v>
      </c>
      <c r="Y100" s="4">
        <f t="shared" si="10"/>
        <v>0.40000000000000008</v>
      </c>
      <c r="Z100">
        <f t="shared" si="15"/>
        <v>9.9999999999999631E-2</v>
      </c>
    </row>
    <row r="101" spans="1:26" x14ac:dyDescent="0.25">
      <c r="A101" t="s">
        <v>594</v>
      </c>
      <c r="B101" t="s">
        <v>1353</v>
      </c>
      <c r="C101" s="6" t="s">
        <v>2357</v>
      </c>
      <c r="D101" s="2">
        <v>0</v>
      </c>
      <c r="E101" s="2">
        <v>0</v>
      </c>
      <c r="F101" s="2">
        <v>0</v>
      </c>
      <c r="G101" s="4">
        <f t="shared" si="11"/>
        <v>0</v>
      </c>
      <c r="H101" s="4">
        <f t="shared" si="12"/>
        <v>0</v>
      </c>
      <c r="J101" s="2">
        <v>0.3</v>
      </c>
      <c r="K101" s="2">
        <v>0.5</v>
      </c>
      <c r="L101" s="2">
        <v>0.3</v>
      </c>
      <c r="M101" s="4">
        <f t="shared" si="8"/>
        <v>0.3666666666666667</v>
      </c>
      <c r="N101" s="4">
        <f t="shared" si="13"/>
        <v>0.11547005383792493</v>
      </c>
      <c r="P101" s="2">
        <v>0.1</v>
      </c>
      <c r="Q101" s="2">
        <v>-0.3</v>
      </c>
      <c r="R101" s="2">
        <v>-0.1</v>
      </c>
      <c r="S101" s="4">
        <f t="shared" si="9"/>
        <v>-9.9999999999999992E-2</v>
      </c>
      <c r="T101" s="27">
        <f t="shared" si="14"/>
        <v>0.2</v>
      </c>
      <c r="V101" s="2">
        <v>0</v>
      </c>
      <c r="W101" s="2">
        <v>0.5</v>
      </c>
      <c r="X101" s="2">
        <v>-0.2</v>
      </c>
      <c r="Y101" s="4">
        <f t="shared" si="10"/>
        <v>9.9999999999999992E-2</v>
      </c>
      <c r="Z101">
        <f t="shared" si="15"/>
        <v>0.36055512754639896</v>
      </c>
    </row>
    <row r="102" spans="1:26" x14ac:dyDescent="0.25">
      <c r="A102" t="s">
        <v>725</v>
      </c>
      <c r="B102" t="s">
        <v>1354</v>
      </c>
      <c r="C102" s="6" t="s">
        <v>2357</v>
      </c>
      <c r="D102" s="2">
        <v>0</v>
      </c>
      <c r="E102" s="2">
        <v>0</v>
      </c>
      <c r="F102" s="2">
        <v>0</v>
      </c>
      <c r="G102" s="4">
        <f t="shared" si="11"/>
        <v>0</v>
      </c>
      <c r="H102" s="4">
        <f t="shared" si="12"/>
        <v>0</v>
      </c>
      <c r="J102" s="2">
        <v>0.3</v>
      </c>
      <c r="K102" s="2">
        <v>0.2</v>
      </c>
      <c r="L102" s="2">
        <v>0.6</v>
      </c>
      <c r="M102" s="4">
        <f t="shared" si="8"/>
        <v>0.3666666666666667</v>
      </c>
      <c r="N102" s="4">
        <f t="shared" si="13"/>
        <v>0.20816659994661321</v>
      </c>
      <c r="P102" s="2">
        <v>0.1</v>
      </c>
      <c r="Q102" s="2">
        <v>-0.1</v>
      </c>
      <c r="R102" s="2">
        <v>-0.2</v>
      </c>
      <c r="S102" s="4">
        <f t="shared" si="9"/>
        <v>-6.6666666666666666E-2</v>
      </c>
      <c r="T102" s="27">
        <f t="shared" si="14"/>
        <v>0.15275252316519469</v>
      </c>
      <c r="V102" s="2">
        <v>-0.1</v>
      </c>
      <c r="W102" s="2">
        <v>0</v>
      </c>
      <c r="X102" s="2">
        <v>0.5</v>
      </c>
      <c r="Y102" s="4">
        <f t="shared" si="10"/>
        <v>0.13333333333333333</v>
      </c>
      <c r="Z102">
        <f t="shared" si="15"/>
        <v>0.32145502536643183</v>
      </c>
    </row>
    <row r="103" spans="1:26" x14ac:dyDescent="0.25">
      <c r="A103" t="s">
        <v>725</v>
      </c>
      <c r="B103" t="s">
        <v>1355</v>
      </c>
      <c r="C103" s="6" t="s">
        <v>2357</v>
      </c>
      <c r="D103" s="2">
        <v>0</v>
      </c>
      <c r="E103" s="2">
        <v>0</v>
      </c>
      <c r="F103" s="2">
        <v>0</v>
      </c>
      <c r="G103" s="4">
        <f t="shared" si="11"/>
        <v>0</v>
      </c>
      <c r="H103" s="4">
        <f t="shared" si="12"/>
        <v>0</v>
      </c>
      <c r="J103" s="2">
        <v>0.6</v>
      </c>
      <c r="K103" s="2">
        <v>0.7</v>
      </c>
      <c r="L103" s="2">
        <v>0.5</v>
      </c>
      <c r="M103" s="4">
        <f t="shared" si="8"/>
        <v>0.6</v>
      </c>
      <c r="N103" s="4">
        <f t="shared" si="13"/>
        <v>0.10000000000000005</v>
      </c>
      <c r="P103" s="2">
        <v>0.1</v>
      </c>
      <c r="Q103" s="2">
        <v>0.1</v>
      </c>
      <c r="R103" s="2">
        <v>0.1</v>
      </c>
      <c r="S103" s="4">
        <f t="shared" si="9"/>
        <v>0.10000000000000002</v>
      </c>
      <c r="T103" s="27">
        <f t="shared" si="14"/>
        <v>1.6996749443881478E-17</v>
      </c>
      <c r="V103" s="2">
        <v>0.4</v>
      </c>
      <c r="W103" s="2">
        <v>0.7</v>
      </c>
      <c r="X103" s="2">
        <v>0.3</v>
      </c>
      <c r="Y103" s="4">
        <f t="shared" si="10"/>
        <v>0.46666666666666673</v>
      </c>
      <c r="Z103">
        <f t="shared" si="15"/>
        <v>0.20816659994661302</v>
      </c>
    </row>
    <row r="104" spans="1:26" x14ac:dyDescent="0.25">
      <c r="A104" t="s">
        <v>837</v>
      </c>
      <c r="B104" t="s">
        <v>1356</v>
      </c>
      <c r="C104" s="6" t="s">
        <v>2357</v>
      </c>
      <c r="D104" s="2">
        <v>0</v>
      </c>
      <c r="E104" s="2">
        <v>0</v>
      </c>
      <c r="F104" s="2">
        <v>0</v>
      </c>
      <c r="G104" s="4">
        <f t="shared" si="11"/>
        <v>0</v>
      </c>
      <c r="H104" s="4">
        <f t="shared" si="12"/>
        <v>0</v>
      </c>
      <c r="J104" s="2">
        <v>0.7</v>
      </c>
      <c r="K104" s="2">
        <v>0.7</v>
      </c>
      <c r="L104" s="2">
        <v>0.4</v>
      </c>
      <c r="M104" s="4">
        <f t="shared" si="8"/>
        <v>0.6</v>
      </c>
      <c r="N104" s="4">
        <f t="shared" si="13"/>
        <v>0.17320508075688781</v>
      </c>
      <c r="P104" s="2">
        <v>0</v>
      </c>
      <c r="Q104" s="2">
        <v>0.1</v>
      </c>
      <c r="R104" s="2">
        <v>0.2</v>
      </c>
      <c r="S104" s="4">
        <f t="shared" si="9"/>
        <v>0.10000000000000002</v>
      </c>
      <c r="T104" s="27">
        <f t="shared" si="14"/>
        <v>0.1</v>
      </c>
      <c r="V104" s="2">
        <v>0.6</v>
      </c>
      <c r="W104" s="2">
        <v>0.7</v>
      </c>
      <c r="X104" s="2">
        <v>0.5</v>
      </c>
      <c r="Y104" s="4">
        <f t="shared" si="10"/>
        <v>0.6</v>
      </c>
      <c r="Z104">
        <f t="shared" si="15"/>
        <v>0.10000000000000005</v>
      </c>
    </row>
    <row r="105" spans="1:26" x14ac:dyDescent="0.25">
      <c r="A105" t="s">
        <v>644</v>
      </c>
      <c r="B105" t="s">
        <v>1357</v>
      </c>
      <c r="C105" t="s">
        <v>2405</v>
      </c>
      <c r="D105" s="2">
        <v>0</v>
      </c>
      <c r="E105" s="2">
        <v>0</v>
      </c>
      <c r="F105" s="2">
        <v>0</v>
      </c>
      <c r="G105" s="4">
        <f t="shared" si="11"/>
        <v>0</v>
      </c>
      <c r="H105" s="4">
        <f t="shared" si="12"/>
        <v>0</v>
      </c>
      <c r="J105" s="2">
        <v>-0.1</v>
      </c>
      <c r="K105" s="2">
        <v>-0.1</v>
      </c>
      <c r="L105" s="2">
        <v>0</v>
      </c>
      <c r="M105" s="4">
        <f t="shared" si="8"/>
        <v>-6.6666666666666666E-2</v>
      </c>
      <c r="N105" s="4">
        <f t="shared" si="13"/>
        <v>5.7735026918962581E-2</v>
      </c>
      <c r="P105" s="2">
        <v>0</v>
      </c>
      <c r="Q105" s="2">
        <v>-0.2</v>
      </c>
      <c r="R105" s="2">
        <v>0.1</v>
      </c>
      <c r="S105" s="4">
        <f t="shared" si="9"/>
        <v>-3.3333333333333333E-2</v>
      </c>
      <c r="T105" s="27">
        <f t="shared" si="14"/>
        <v>0.15275252316519469</v>
      </c>
      <c r="V105" s="2">
        <v>-0.1</v>
      </c>
      <c r="W105" s="2">
        <v>-0.1</v>
      </c>
      <c r="X105" s="2">
        <v>0</v>
      </c>
      <c r="Y105" s="4">
        <f t="shared" si="10"/>
        <v>-6.6666666666666666E-2</v>
      </c>
      <c r="Z105">
        <f t="shared" si="15"/>
        <v>5.7735026918962581E-2</v>
      </c>
    </row>
    <row r="106" spans="1:26" x14ac:dyDescent="0.25">
      <c r="A106" t="s">
        <v>769</v>
      </c>
      <c r="B106" t="s">
        <v>1358</v>
      </c>
      <c r="C106" s="6" t="s">
        <v>2406</v>
      </c>
      <c r="D106" s="2">
        <v>0</v>
      </c>
      <c r="E106" s="2">
        <v>0</v>
      </c>
      <c r="F106" s="2">
        <v>0</v>
      </c>
      <c r="G106" s="4">
        <f t="shared" si="11"/>
        <v>0</v>
      </c>
      <c r="H106" s="4">
        <f t="shared" si="12"/>
        <v>0</v>
      </c>
      <c r="J106" s="2">
        <v>-0.2</v>
      </c>
      <c r="K106" s="2">
        <v>-0.2</v>
      </c>
      <c r="L106" s="2">
        <v>0.1</v>
      </c>
      <c r="M106" s="4">
        <f t="shared" si="8"/>
        <v>-0.10000000000000002</v>
      </c>
      <c r="N106" s="4">
        <f t="shared" si="13"/>
        <v>0.17320508075688776</v>
      </c>
      <c r="P106" s="2">
        <v>0</v>
      </c>
      <c r="Q106" s="2">
        <v>0.3</v>
      </c>
      <c r="R106" s="2">
        <v>0.1</v>
      </c>
      <c r="S106" s="4">
        <f t="shared" si="9"/>
        <v>0.13333333333333333</v>
      </c>
      <c r="T106" s="27">
        <f t="shared" si="14"/>
        <v>0.15275252316519466</v>
      </c>
      <c r="V106" s="2">
        <v>0</v>
      </c>
      <c r="W106" s="2">
        <v>-0.2</v>
      </c>
      <c r="X106" s="2">
        <v>0.4</v>
      </c>
      <c r="Y106" s="4">
        <f t="shared" si="10"/>
        <v>6.6666666666666666E-2</v>
      </c>
      <c r="Z106">
        <f t="shared" si="15"/>
        <v>0.30550504633038938</v>
      </c>
    </row>
    <row r="107" spans="1:26" x14ac:dyDescent="0.25">
      <c r="A107" t="s">
        <v>411</v>
      </c>
      <c r="B107" t="s">
        <v>1359</v>
      </c>
      <c r="C107" s="6" t="s">
        <v>2407</v>
      </c>
      <c r="D107" s="2">
        <v>0</v>
      </c>
      <c r="E107" s="2">
        <v>0.2</v>
      </c>
      <c r="F107" s="2">
        <v>0</v>
      </c>
      <c r="G107" s="4">
        <f t="shared" si="11"/>
        <v>6.6666666666666666E-2</v>
      </c>
      <c r="H107" s="4">
        <f t="shared" si="12"/>
        <v>0.11547005383792516</v>
      </c>
      <c r="J107" s="2">
        <v>0.2</v>
      </c>
      <c r="K107" s="2">
        <v>0.1</v>
      </c>
      <c r="L107" s="2">
        <v>0.5</v>
      </c>
      <c r="M107" s="4">
        <f t="shared" si="8"/>
        <v>0.26666666666666666</v>
      </c>
      <c r="N107" s="4">
        <f t="shared" si="13"/>
        <v>0.20816659994661321</v>
      </c>
      <c r="P107" s="2">
        <v>0.1</v>
      </c>
      <c r="Q107" s="2">
        <v>0.2</v>
      </c>
      <c r="R107" s="2">
        <v>0.1</v>
      </c>
      <c r="S107" s="4">
        <f t="shared" si="9"/>
        <v>0.13333333333333333</v>
      </c>
      <c r="T107" s="27">
        <f t="shared" si="14"/>
        <v>5.7735026918962581E-2</v>
      </c>
      <c r="V107" s="2">
        <v>0.1</v>
      </c>
      <c r="W107" s="2">
        <v>0.1</v>
      </c>
      <c r="X107" s="2">
        <v>0.2</v>
      </c>
      <c r="Y107" s="4">
        <f t="shared" si="10"/>
        <v>0.13333333333333333</v>
      </c>
      <c r="Z107">
        <f t="shared" si="15"/>
        <v>5.7735026918962581E-2</v>
      </c>
    </row>
    <row r="108" spans="1:26" x14ac:dyDescent="0.25">
      <c r="A108" t="s">
        <v>169</v>
      </c>
      <c r="B108" t="s">
        <v>1360</v>
      </c>
      <c r="C108" s="6" t="s">
        <v>2408</v>
      </c>
      <c r="D108" s="2">
        <v>0</v>
      </c>
      <c r="E108" s="2">
        <v>0</v>
      </c>
      <c r="F108" s="2">
        <v>0</v>
      </c>
      <c r="G108" s="4">
        <f t="shared" si="11"/>
        <v>0</v>
      </c>
      <c r="H108" s="4">
        <f t="shared" si="12"/>
        <v>0</v>
      </c>
      <c r="J108" s="2">
        <v>-0.3</v>
      </c>
      <c r="K108" s="2">
        <v>0</v>
      </c>
      <c r="L108" s="2">
        <v>-0.1</v>
      </c>
      <c r="M108" s="4">
        <f t="shared" si="8"/>
        <v>-0.13333333333333333</v>
      </c>
      <c r="N108" s="4">
        <f t="shared" si="13"/>
        <v>0.15275252316519466</v>
      </c>
      <c r="P108" s="2">
        <v>-0.1</v>
      </c>
      <c r="Q108" s="2">
        <v>-0.1</v>
      </c>
      <c r="R108" s="2">
        <v>-0.3</v>
      </c>
      <c r="S108" s="4">
        <f t="shared" si="9"/>
        <v>-0.16666666666666666</v>
      </c>
      <c r="T108" s="27">
        <f t="shared" si="14"/>
        <v>0.11547005383792516</v>
      </c>
      <c r="V108" s="2">
        <v>-0.3</v>
      </c>
      <c r="W108" s="2">
        <v>-0.3</v>
      </c>
      <c r="X108" s="2">
        <v>-0.2</v>
      </c>
      <c r="Y108" s="4">
        <f t="shared" si="10"/>
        <v>-0.26666666666666666</v>
      </c>
      <c r="Z108">
        <f t="shared" si="15"/>
        <v>5.7735026918962401E-2</v>
      </c>
    </row>
    <row r="109" spans="1:26" x14ac:dyDescent="0.25">
      <c r="A109" t="s">
        <v>455</v>
      </c>
      <c r="B109" t="s">
        <v>1361</v>
      </c>
      <c r="C109" s="6" t="s">
        <v>2357</v>
      </c>
      <c r="D109" s="2">
        <v>0</v>
      </c>
      <c r="E109" s="2">
        <v>0</v>
      </c>
      <c r="F109" s="2">
        <v>0</v>
      </c>
      <c r="G109" s="4">
        <f t="shared" si="11"/>
        <v>0</v>
      </c>
      <c r="H109" s="4">
        <f t="shared" si="12"/>
        <v>0</v>
      </c>
      <c r="J109" s="2">
        <v>0.4</v>
      </c>
      <c r="K109" s="2">
        <v>0.6</v>
      </c>
      <c r="L109" s="2">
        <v>0.6</v>
      </c>
      <c r="M109" s="4">
        <f t="shared" si="8"/>
        <v>0.53333333333333333</v>
      </c>
      <c r="N109" s="4">
        <f t="shared" si="13"/>
        <v>0.1154700538379248</v>
      </c>
      <c r="P109" s="2">
        <v>0.2</v>
      </c>
      <c r="Q109" s="2">
        <v>0.2</v>
      </c>
      <c r="R109" s="2">
        <v>0</v>
      </c>
      <c r="S109" s="4">
        <f t="shared" si="9"/>
        <v>0.13333333333333333</v>
      </c>
      <c r="T109" s="27">
        <f t="shared" si="14"/>
        <v>0.11547005383792516</v>
      </c>
      <c r="V109" s="2">
        <v>0.2</v>
      </c>
      <c r="W109" s="2">
        <v>0.4</v>
      </c>
      <c r="X109" s="2">
        <v>0.4</v>
      </c>
      <c r="Y109" s="4">
        <f t="shared" si="10"/>
        <v>0.33333333333333331</v>
      </c>
      <c r="Z109">
        <f t="shared" si="15"/>
        <v>0.1154700538379254</v>
      </c>
    </row>
    <row r="110" spans="1:26" x14ac:dyDescent="0.25">
      <c r="A110" t="s">
        <v>338</v>
      </c>
      <c r="B110" t="s">
        <v>1362</v>
      </c>
      <c r="C110" t="s">
        <v>2409</v>
      </c>
      <c r="D110" s="2">
        <v>0</v>
      </c>
      <c r="E110" s="2">
        <v>0.2</v>
      </c>
      <c r="F110" s="2">
        <v>-0.3</v>
      </c>
      <c r="G110" s="4">
        <f t="shared" si="11"/>
        <v>-3.3333333333333326E-2</v>
      </c>
      <c r="H110" s="4">
        <f t="shared" si="12"/>
        <v>0.25166114784235832</v>
      </c>
      <c r="J110" s="2">
        <v>-0.3</v>
      </c>
      <c r="K110" s="2">
        <v>-0.4</v>
      </c>
      <c r="L110" s="2">
        <v>-0.5</v>
      </c>
      <c r="M110" s="4">
        <f t="shared" si="8"/>
        <v>-0.39999999999999997</v>
      </c>
      <c r="N110" s="4">
        <f t="shared" si="13"/>
        <v>0.10000000000000005</v>
      </c>
      <c r="P110" s="2">
        <v>0.4</v>
      </c>
      <c r="Q110" s="2">
        <v>-0.1</v>
      </c>
      <c r="R110" s="2">
        <v>-0.3</v>
      </c>
      <c r="S110" s="4">
        <f t="shared" si="9"/>
        <v>0</v>
      </c>
      <c r="T110" s="27">
        <f t="shared" si="14"/>
        <v>0.36055512754639896</v>
      </c>
      <c r="V110" s="2">
        <v>-0.5</v>
      </c>
      <c r="W110" s="2">
        <v>-0.6</v>
      </c>
      <c r="X110" s="2">
        <v>-0.6</v>
      </c>
      <c r="Y110" s="4">
        <f t="shared" si="10"/>
        <v>-0.56666666666666676</v>
      </c>
      <c r="Z110">
        <f t="shared" si="15"/>
        <v>5.7735026918962568E-2</v>
      </c>
    </row>
    <row r="111" spans="1:26" x14ac:dyDescent="0.25">
      <c r="A111" t="s">
        <v>103</v>
      </c>
      <c r="B111" t="s">
        <v>1363</v>
      </c>
      <c r="C111" s="6" t="s">
        <v>2357</v>
      </c>
      <c r="D111" s="2">
        <v>0.1</v>
      </c>
      <c r="E111" s="2">
        <v>0</v>
      </c>
      <c r="F111" s="2">
        <v>0</v>
      </c>
      <c r="G111" s="4">
        <f t="shared" si="11"/>
        <v>3.3333333333333333E-2</v>
      </c>
      <c r="H111" s="4">
        <f t="shared" si="12"/>
        <v>5.7735026918962581E-2</v>
      </c>
      <c r="J111" s="2">
        <v>0.4</v>
      </c>
      <c r="K111" s="2">
        <v>0.4</v>
      </c>
      <c r="L111" s="2">
        <v>0</v>
      </c>
      <c r="M111" s="4">
        <f t="shared" si="8"/>
        <v>0.26666666666666666</v>
      </c>
      <c r="N111" s="4">
        <f t="shared" si="13"/>
        <v>0.23094010767585033</v>
      </c>
      <c r="P111" s="2">
        <v>0</v>
      </c>
      <c r="Q111" s="2">
        <v>0.1</v>
      </c>
      <c r="R111" s="2">
        <v>1.4</v>
      </c>
      <c r="S111" s="4">
        <f t="shared" si="9"/>
        <v>0.5</v>
      </c>
      <c r="T111" s="27">
        <f t="shared" si="14"/>
        <v>0.78102496759066531</v>
      </c>
      <c r="V111" s="2">
        <v>1.3</v>
      </c>
      <c r="W111" s="2">
        <v>0.4</v>
      </c>
      <c r="X111" s="2">
        <v>1</v>
      </c>
      <c r="Y111" s="4">
        <f t="shared" si="10"/>
        <v>0.9</v>
      </c>
      <c r="Z111">
        <f t="shared" si="15"/>
        <v>0.45825756949558394</v>
      </c>
    </row>
    <row r="112" spans="1:26" x14ac:dyDescent="0.25">
      <c r="A112" t="s">
        <v>462</v>
      </c>
      <c r="B112" t="s">
        <v>1364</v>
      </c>
      <c r="C112" t="s">
        <v>2410</v>
      </c>
      <c r="D112" s="2">
        <v>0.1</v>
      </c>
      <c r="E112" s="2">
        <v>0.1</v>
      </c>
      <c r="F112" s="2">
        <v>0.1</v>
      </c>
      <c r="G112" s="4">
        <f t="shared" si="11"/>
        <v>0.10000000000000002</v>
      </c>
      <c r="H112" s="4">
        <f t="shared" si="12"/>
        <v>1.6996749443881478E-17</v>
      </c>
      <c r="J112" s="2">
        <v>0.3</v>
      </c>
      <c r="K112" s="2">
        <v>0.3</v>
      </c>
      <c r="L112" s="2">
        <v>0.2</v>
      </c>
      <c r="M112" s="4">
        <f t="shared" si="8"/>
        <v>0.26666666666666666</v>
      </c>
      <c r="N112" s="4">
        <f t="shared" si="13"/>
        <v>5.7735026918962401E-2</v>
      </c>
      <c r="P112" s="2">
        <v>0.2</v>
      </c>
      <c r="Q112" s="2">
        <v>0</v>
      </c>
      <c r="R112" s="2">
        <v>0.1</v>
      </c>
      <c r="S112" s="4">
        <f t="shared" si="9"/>
        <v>0.10000000000000002</v>
      </c>
      <c r="T112" s="27">
        <f t="shared" si="14"/>
        <v>0.1</v>
      </c>
      <c r="V112" s="2">
        <v>0.3</v>
      </c>
      <c r="W112" s="2">
        <v>0.3</v>
      </c>
      <c r="X112" s="2">
        <v>0</v>
      </c>
      <c r="Y112" s="4">
        <f t="shared" si="10"/>
        <v>0.19999999999999998</v>
      </c>
      <c r="Z112">
        <f t="shared" si="15"/>
        <v>0.17320508075688773</v>
      </c>
    </row>
    <row r="113" spans="1:26" x14ac:dyDescent="0.25">
      <c r="A113" t="s">
        <v>494</v>
      </c>
      <c r="B113" t="s">
        <v>1365</v>
      </c>
      <c r="C113" s="6" t="s">
        <v>2357</v>
      </c>
      <c r="D113" s="2">
        <v>0</v>
      </c>
      <c r="E113" s="2">
        <v>0</v>
      </c>
      <c r="F113" s="2">
        <v>0</v>
      </c>
      <c r="G113" s="4">
        <f t="shared" si="11"/>
        <v>0</v>
      </c>
      <c r="H113" s="4">
        <f t="shared" si="12"/>
        <v>0</v>
      </c>
      <c r="J113" s="2">
        <v>-0.4</v>
      </c>
      <c r="K113" s="2">
        <v>-0.4</v>
      </c>
      <c r="L113" s="2">
        <v>-0.2</v>
      </c>
      <c r="M113" s="4">
        <f t="shared" si="8"/>
        <v>-0.33333333333333331</v>
      </c>
      <c r="N113" s="4">
        <f t="shared" si="13"/>
        <v>0.1154700538379254</v>
      </c>
      <c r="P113" s="2">
        <v>0.1</v>
      </c>
      <c r="Q113" s="2">
        <v>0.1</v>
      </c>
      <c r="R113" s="2">
        <v>-0.1</v>
      </c>
      <c r="S113" s="4">
        <f t="shared" si="9"/>
        <v>3.3333333333333333E-2</v>
      </c>
      <c r="T113" s="27">
        <f t="shared" si="14"/>
        <v>0.11547005383792516</v>
      </c>
      <c r="V113" s="2">
        <v>-0.4</v>
      </c>
      <c r="W113" s="2">
        <v>-0.2</v>
      </c>
      <c r="X113" s="2">
        <v>-0.2</v>
      </c>
      <c r="Y113" s="4">
        <f t="shared" si="10"/>
        <v>-0.26666666666666666</v>
      </c>
      <c r="Z113">
        <f t="shared" si="15"/>
        <v>0.11547005383792516</v>
      </c>
    </row>
    <row r="114" spans="1:26" x14ac:dyDescent="0.25">
      <c r="A114" t="s">
        <v>834</v>
      </c>
      <c r="B114" t="s">
        <v>1366</v>
      </c>
      <c r="C114" s="6" t="s">
        <v>2357</v>
      </c>
      <c r="D114" s="2">
        <v>0</v>
      </c>
      <c r="E114" s="2">
        <v>0</v>
      </c>
      <c r="F114" s="2">
        <v>0</v>
      </c>
      <c r="G114" s="4">
        <f t="shared" si="11"/>
        <v>0</v>
      </c>
      <c r="H114" s="4">
        <f t="shared" si="12"/>
        <v>0</v>
      </c>
      <c r="J114" s="2">
        <v>-0.5</v>
      </c>
      <c r="K114" s="2">
        <v>-0.9</v>
      </c>
      <c r="L114" s="2">
        <v>0</v>
      </c>
      <c r="M114" s="4">
        <f t="shared" si="8"/>
        <v>-0.46666666666666662</v>
      </c>
      <c r="N114" s="4">
        <f t="shared" si="13"/>
        <v>0.45092497528228953</v>
      </c>
      <c r="P114" s="2">
        <v>0.2</v>
      </c>
      <c r="Q114" s="2">
        <v>0</v>
      </c>
      <c r="R114" s="2">
        <v>-0.1</v>
      </c>
      <c r="S114" s="4">
        <f t="shared" si="9"/>
        <v>3.3333333333333333E-2</v>
      </c>
      <c r="T114" s="27">
        <f t="shared" si="14"/>
        <v>0.15275252316519469</v>
      </c>
      <c r="V114" s="2">
        <v>-0.6</v>
      </c>
      <c r="W114" s="2">
        <v>-0.7</v>
      </c>
      <c r="X114" s="2">
        <v>-0.5</v>
      </c>
      <c r="Y114" s="4">
        <f t="shared" si="10"/>
        <v>-0.6</v>
      </c>
      <c r="Z114">
        <f t="shared" si="15"/>
        <v>0.10000000000000005</v>
      </c>
    </row>
    <row r="115" spans="1:26" x14ac:dyDescent="0.25">
      <c r="A115" t="s">
        <v>834</v>
      </c>
      <c r="B115" t="s">
        <v>1367</v>
      </c>
      <c r="C115" s="6" t="s">
        <v>2369</v>
      </c>
      <c r="D115" s="2">
        <v>0</v>
      </c>
      <c r="E115" s="2">
        <v>0</v>
      </c>
      <c r="F115" s="2">
        <v>0</v>
      </c>
      <c r="G115" s="4">
        <f t="shared" si="11"/>
        <v>0</v>
      </c>
      <c r="H115" s="4">
        <f t="shared" si="12"/>
        <v>0</v>
      </c>
      <c r="J115" s="2">
        <v>-0.8</v>
      </c>
      <c r="K115" s="2">
        <v>-0.7</v>
      </c>
      <c r="L115" s="2">
        <v>0.2</v>
      </c>
      <c r="M115" s="4">
        <f t="shared" si="8"/>
        <v>-0.43333333333333335</v>
      </c>
      <c r="N115" s="4">
        <f t="shared" si="13"/>
        <v>0.55075705472861025</v>
      </c>
      <c r="P115" s="2">
        <v>0.1</v>
      </c>
      <c r="Q115" s="2">
        <v>-0.1</v>
      </c>
      <c r="R115" s="2">
        <v>0</v>
      </c>
      <c r="S115" s="4">
        <f t="shared" si="9"/>
        <v>0</v>
      </c>
      <c r="T115" s="27">
        <f t="shared" si="14"/>
        <v>0.1</v>
      </c>
      <c r="V115" s="2">
        <v>-0.5</v>
      </c>
      <c r="W115" s="2">
        <v>-0.6</v>
      </c>
      <c r="X115" s="2">
        <v>0</v>
      </c>
      <c r="Y115" s="4">
        <f t="shared" si="10"/>
        <v>-0.3666666666666667</v>
      </c>
      <c r="Z115">
        <f t="shared" si="15"/>
        <v>0.32145502536643178</v>
      </c>
    </row>
    <row r="116" spans="1:26" x14ac:dyDescent="0.25">
      <c r="A116" t="s">
        <v>834</v>
      </c>
      <c r="B116" t="s">
        <v>1368</v>
      </c>
      <c r="C116" t="s">
        <v>2411</v>
      </c>
      <c r="D116" s="2">
        <v>0</v>
      </c>
      <c r="E116" s="2">
        <v>0</v>
      </c>
      <c r="G116" s="4">
        <f t="shared" si="11"/>
        <v>0</v>
      </c>
      <c r="H116" s="4">
        <f t="shared" si="12"/>
        <v>0</v>
      </c>
      <c r="J116" s="2">
        <v>-0.1</v>
      </c>
      <c r="K116" s="2">
        <v>-0.5</v>
      </c>
      <c r="M116" s="4">
        <f t="shared" si="8"/>
        <v>-0.3</v>
      </c>
      <c r="N116" s="4">
        <f t="shared" si="13"/>
        <v>0.28284271247461906</v>
      </c>
      <c r="P116" s="2">
        <v>-0.3</v>
      </c>
      <c r="R116" s="2">
        <v>-0.1</v>
      </c>
      <c r="S116" s="4">
        <f t="shared" si="9"/>
        <v>-0.2</v>
      </c>
      <c r="T116" s="27">
        <f t="shared" si="14"/>
        <v>0.14142135623730948</v>
      </c>
      <c r="V116" s="2">
        <v>-0.4</v>
      </c>
      <c r="W116" s="2">
        <v>-0.4</v>
      </c>
      <c r="Y116" s="4">
        <f t="shared" si="10"/>
        <v>-0.4</v>
      </c>
      <c r="Z116">
        <f t="shared" si="15"/>
        <v>0</v>
      </c>
    </row>
    <row r="117" spans="1:26" x14ac:dyDescent="0.25">
      <c r="A117" t="s">
        <v>898</v>
      </c>
      <c r="B117" t="s">
        <v>1369</v>
      </c>
      <c r="C117" t="s">
        <v>2412</v>
      </c>
      <c r="D117" s="2">
        <v>0</v>
      </c>
      <c r="E117" s="2">
        <v>0</v>
      </c>
      <c r="F117" s="2">
        <v>0</v>
      </c>
      <c r="G117" s="4">
        <f t="shared" si="11"/>
        <v>0</v>
      </c>
      <c r="H117" s="4">
        <f t="shared" si="12"/>
        <v>0</v>
      </c>
      <c r="J117" s="2">
        <v>0.4</v>
      </c>
      <c r="K117" s="2">
        <v>-0.4</v>
      </c>
      <c r="L117" s="2">
        <v>0</v>
      </c>
      <c r="M117" s="4">
        <f t="shared" si="8"/>
        <v>0</v>
      </c>
      <c r="N117" s="4">
        <f t="shared" si="13"/>
        <v>0.4</v>
      </c>
      <c r="P117" s="2">
        <v>0</v>
      </c>
      <c r="Q117" s="2">
        <v>-0.2</v>
      </c>
      <c r="R117" s="2">
        <v>0.5</v>
      </c>
      <c r="S117" s="4">
        <f t="shared" si="9"/>
        <v>9.9999999999999992E-2</v>
      </c>
      <c r="T117" s="27">
        <f t="shared" si="14"/>
        <v>0.36055512754639896</v>
      </c>
      <c r="V117" s="2">
        <v>0.1</v>
      </c>
      <c r="W117" s="2">
        <v>-0.7</v>
      </c>
      <c r="X117" s="2">
        <v>0.9</v>
      </c>
      <c r="Y117" s="4">
        <f t="shared" si="10"/>
        <v>0.10000000000000002</v>
      </c>
      <c r="Z117">
        <f t="shared" si="15"/>
        <v>0.8</v>
      </c>
    </row>
    <row r="118" spans="1:26" x14ac:dyDescent="0.25">
      <c r="A118" s="24" t="s">
        <v>268</v>
      </c>
      <c r="B118" s="6" t="s">
        <v>1370</v>
      </c>
      <c r="C118" s="6" t="s">
        <v>2357</v>
      </c>
      <c r="D118" s="2">
        <v>0</v>
      </c>
      <c r="E118" s="2">
        <v>0</v>
      </c>
      <c r="F118" s="2">
        <v>0</v>
      </c>
      <c r="G118" s="4">
        <f t="shared" si="11"/>
        <v>0</v>
      </c>
      <c r="H118" s="4">
        <f t="shared" si="12"/>
        <v>0</v>
      </c>
      <c r="J118" s="2">
        <v>-0.7</v>
      </c>
      <c r="K118" s="2">
        <v>-0.7</v>
      </c>
      <c r="L118" s="2">
        <v>0.4</v>
      </c>
      <c r="M118" s="4">
        <f t="shared" si="8"/>
        <v>-0.33333333333333331</v>
      </c>
      <c r="N118" s="4">
        <f t="shared" si="13"/>
        <v>0.63508529610858833</v>
      </c>
      <c r="P118" s="2">
        <v>-3.4</v>
      </c>
      <c r="Q118" s="2">
        <v>-3.6</v>
      </c>
      <c r="R118" s="2">
        <v>-3.1</v>
      </c>
      <c r="S118" s="4">
        <f t="shared" si="9"/>
        <v>-3.3666666666666667</v>
      </c>
      <c r="T118" s="27">
        <f t="shared" si="14"/>
        <v>0.25166114784235832</v>
      </c>
      <c r="V118" s="2">
        <v>-2.7</v>
      </c>
      <c r="W118" s="2">
        <v>-3.7</v>
      </c>
      <c r="X118" s="2">
        <v>-1.7</v>
      </c>
      <c r="Y118" s="4">
        <f t="shared" si="10"/>
        <v>-2.6999999999999997</v>
      </c>
      <c r="Z118">
        <f t="shared" si="15"/>
        <v>1.0000000000000009</v>
      </c>
    </row>
    <row r="119" spans="1:26" x14ac:dyDescent="0.25">
      <c r="A119" s="25" t="s">
        <v>660</v>
      </c>
      <c r="B119" t="s">
        <v>1371</v>
      </c>
      <c r="C119" s="6" t="s">
        <v>2357</v>
      </c>
      <c r="D119" s="2">
        <v>0</v>
      </c>
      <c r="E119" s="2">
        <v>0</v>
      </c>
      <c r="F119" s="2">
        <v>0</v>
      </c>
      <c r="G119" s="4">
        <f t="shared" si="11"/>
        <v>0</v>
      </c>
      <c r="H119" s="4">
        <f t="shared" si="12"/>
        <v>0</v>
      </c>
      <c r="J119" s="2">
        <v>0.6</v>
      </c>
      <c r="K119" s="2">
        <v>0.4</v>
      </c>
      <c r="L119" s="2">
        <v>0.2</v>
      </c>
      <c r="M119" s="4">
        <f t="shared" si="8"/>
        <v>0.39999999999999997</v>
      </c>
      <c r="N119" s="4">
        <f t="shared" si="13"/>
        <v>0.20000000000000009</v>
      </c>
      <c r="P119" s="2">
        <v>0.1</v>
      </c>
      <c r="Q119" s="2">
        <v>0.3</v>
      </c>
      <c r="R119" s="2">
        <v>0.2</v>
      </c>
      <c r="S119" s="4">
        <f t="shared" si="9"/>
        <v>0.20000000000000004</v>
      </c>
      <c r="T119" s="27">
        <f t="shared" si="14"/>
        <v>9.9999999999999936E-2</v>
      </c>
      <c r="V119" s="2">
        <v>0.4</v>
      </c>
      <c r="W119" s="2">
        <v>0.5</v>
      </c>
      <c r="X119" s="2">
        <v>0.5</v>
      </c>
      <c r="Y119" s="4">
        <f t="shared" si="10"/>
        <v>0.46666666666666662</v>
      </c>
      <c r="Z119">
        <f t="shared" si="15"/>
        <v>5.7735026918963241E-2</v>
      </c>
    </row>
    <row r="120" spans="1:26" x14ac:dyDescent="0.25">
      <c r="A120" t="s">
        <v>123</v>
      </c>
      <c r="B120" t="s">
        <v>1372</v>
      </c>
      <c r="C120" s="6" t="s">
        <v>2357</v>
      </c>
      <c r="D120" s="2">
        <v>0</v>
      </c>
      <c r="E120" s="2">
        <v>0</v>
      </c>
      <c r="F120" s="2">
        <v>0</v>
      </c>
      <c r="G120" s="4">
        <f t="shared" si="11"/>
        <v>0</v>
      </c>
      <c r="H120" s="4">
        <f t="shared" si="12"/>
        <v>0</v>
      </c>
      <c r="J120" s="2">
        <v>-0.9</v>
      </c>
      <c r="K120" s="2">
        <v>-1.5</v>
      </c>
      <c r="L120" s="2">
        <v>-0.4</v>
      </c>
      <c r="M120" s="4">
        <f t="shared" si="8"/>
        <v>-0.93333333333333324</v>
      </c>
      <c r="N120" s="4">
        <f t="shared" si="13"/>
        <v>0.55075705472861047</v>
      </c>
      <c r="P120" s="2">
        <v>0.1</v>
      </c>
      <c r="Q120" s="2">
        <v>0</v>
      </c>
      <c r="R120" s="2">
        <v>-0.2</v>
      </c>
      <c r="S120" s="4">
        <f t="shared" si="9"/>
        <v>-3.3333333333333333E-2</v>
      </c>
      <c r="T120" s="27">
        <f t="shared" si="14"/>
        <v>0.15275252316519469</v>
      </c>
      <c r="V120" s="2">
        <v>-0.9</v>
      </c>
      <c r="W120" s="2">
        <v>-1.3</v>
      </c>
      <c r="X120" s="2">
        <v>-0.5</v>
      </c>
      <c r="Y120" s="4">
        <f t="shared" si="10"/>
        <v>-0.9</v>
      </c>
      <c r="Z120">
        <f t="shared" si="15"/>
        <v>0.39999999999999991</v>
      </c>
    </row>
    <row r="121" spans="1:26" x14ac:dyDescent="0.25">
      <c r="A121" t="s">
        <v>723</v>
      </c>
      <c r="B121" t="s">
        <v>1373</v>
      </c>
      <c r="C121" s="6" t="s">
        <v>2357</v>
      </c>
      <c r="D121" s="2">
        <v>0</v>
      </c>
      <c r="E121" s="2">
        <v>0</v>
      </c>
      <c r="F121" s="2">
        <v>0</v>
      </c>
      <c r="G121" s="4">
        <f t="shared" si="11"/>
        <v>0</v>
      </c>
      <c r="H121" s="4">
        <f t="shared" si="12"/>
        <v>0</v>
      </c>
      <c r="J121" s="2">
        <v>-1</v>
      </c>
      <c r="K121" s="2">
        <v>-1</v>
      </c>
      <c r="L121" s="2">
        <v>0.1</v>
      </c>
      <c r="M121" s="4">
        <f t="shared" si="8"/>
        <v>-0.6333333333333333</v>
      </c>
      <c r="N121" s="4">
        <f t="shared" si="13"/>
        <v>0.63508529610858822</v>
      </c>
      <c r="P121" s="2">
        <v>0</v>
      </c>
      <c r="Q121" s="2">
        <v>-0.2</v>
      </c>
      <c r="R121" s="2">
        <v>-0.2</v>
      </c>
      <c r="S121" s="4">
        <f t="shared" si="9"/>
        <v>-0.13333333333333333</v>
      </c>
      <c r="T121" s="27">
        <f t="shared" si="14"/>
        <v>0.11547005383792516</v>
      </c>
      <c r="V121" s="2">
        <v>-0.7</v>
      </c>
      <c r="W121" s="2">
        <v>-0.9</v>
      </c>
      <c r="X121" s="2">
        <v>-0.4</v>
      </c>
      <c r="Y121" s="4">
        <f t="shared" si="10"/>
        <v>-0.66666666666666663</v>
      </c>
      <c r="Z121">
        <f t="shared" si="15"/>
        <v>0.25166114784235838</v>
      </c>
    </row>
    <row r="122" spans="1:26" x14ac:dyDescent="0.25">
      <c r="A122" t="s">
        <v>1075</v>
      </c>
      <c r="B122" t="s">
        <v>1374</v>
      </c>
      <c r="C122" t="s">
        <v>2383</v>
      </c>
      <c r="D122" s="2">
        <v>0</v>
      </c>
      <c r="E122" s="2">
        <v>0</v>
      </c>
      <c r="F122" s="2">
        <v>0</v>
      </c>
      <c r="G122" s="4">
        <f t="shared" si="11"/>
        <v>0</v>
      </c>
      <c r="H122" s="4">
        <f t="shared" si="12"/>
        <v>0</v>
      </c>
      <c r="J122" s="2">
        <v>-1.7</v>
      </c>
      <c r="K122" s="2">
        <v>-1.3</v>
      </c>
      <c r="L122" s="2">
        <v>-0.8</v>
      </c>
      <c r="M122" s="4">
        <f t="shared" si="8"/>
        <v>-1.2666666666666666</v>
      </c>
      <c r="N122" s="4">
        <f t="shared" si="13"/>
        <v>0.4509249752822897</v>
      </c>
      <c r="P122" s="2">
        <v>-0.3</v>
      </c>
      <c r="Q122" s="2">
        <v>0</v>
      </c>
      <c r="R122" s="2">
        <v>-1.5</v>
      </c>
      <c r="S122" s="4">
        <f t="shared" si="9"/>
        <v>-0.6</v>
      </c>
      <c r="T122" s="27">
        <f t="shared" si="14"/>
        <v>0.79372539331937708</v>
      </c>
      <c r="V122" s="2">
        <v>-0.4</v>
      </c>
      <c r="W122" s="2">
        <v>-1.3</v>
      </c>
      <c r="X122" s="2">
        <v>-0.5</v>
      </c>
      <c r="Y122" s="4">
        <f t="shared" si="10"/>
        <v>-0.73333333333333339</v>
      </c>
      <c r="Z122">
        <f t="shared" si="15"/>
        <v>0.49328828623162468</v>
      </c>
    </row>
    <row r="123" spans="1:26" x14ac:dyDescent="0.25">
      <c r="A123" t="s">
        <v>846</v>
      </c>
      <c r="B123" t="s">
        <v>1375</v>
      </c>
      <c r="C123" s="6" t="s">
        <v>2357</v>
      </c>
      <c r="D123" s="2">
        <v>0</v>
      </c>
      <c r="E123" s="2">
        <v>0</v>
      </c>
      <c r="F123" s="2">
        <v>0</v>
      </c>
      <c r="G123" s="4">
        <f t="shared" si="11"/>
        <v>0</v>
      </c>
      <c r="H123" s="4">
        <f t="shared" si="12"/>
        <v>0</v>
      </c>
      <c r="J123" s="2">
        <v>-0.4</v>
      </c>
      <c r="K123" s="2">
        <v>-0.2</v>
      </c>
      <c r="L123" s="2">
        <v>0</v>
      </c>
      <c r="M123" s="4">
        <f t="shared" si="8"/>
        <v>-0.20000000000000004</v>
      </c>
      <c r="N123" s="4">
        <f t="shared" si="13"/>
        <v>0.2</v>
      </c>
      <c r="P123" s="2">
        <v>0.1</v>
      </c>
      <c r="Q123" s="2">
        <v>0.1</v>
      </c>
      <c r="R123" s="2">
        <v>0</v>
      </c>
      <c r="S123" s="4">
        <f t="shared" si="9"/>
        <v>6.6666666666666666E-2</v>
      </c>
      <c r="T123" s="27">
        <f t="shared" si="14"/>
        <v>5.7735026918962581E-2</v>
      </c>
      <c r="V123" s="2">
        <v>-0.5</v>
      </c>
      <c r="W123" s="2">
        <v>-0.6</v>
      </c>
      <c r="X123" s="2">
        <v>-0.2</v>
      </c>
      <c r="Y123" s="4">
        <f t="shared" si="10"/>
        <v>-0.43333333333333335</v>
      </c>
      <c r="Z123">
        <f t="shared" si="15"/>
        <v>0.20816659994661327</v>
      </c>
    </row>
    <row r="124" spans="1:26" x14ac:dyDescent="0.25">
      <c r="A124" t="s">
        <v>643</v>
      </c>
      <c r="B124" t="s">
        <v>1376</v>
      </c>
      <c r="C124" s="6" t="s">
        <v>2357</v>
      </c>
      <c r="D124" s="2">
        <v>0</v>
      </c>
      <c r="E124" s="2">
        <v>0</v>
      </c>
      <c r="F124" s="2">
        <v>0</v>
      </c>
      <c r="G124" s="4">
        <f t="shared" si="11"/>
        <v>0</v>
      </c>
      <c r="H124" s="4">
        <f t="shared" si="12"/>
        <v>0</v>
      </c>
      <c r="J124" s="2">
        <v>-0.7</v>
      </c>
      <c r="K124" s="2">
        <v>-0.8</v>
      </c>
      <c r="L124" s="2">
        <v>0</v>
      </c>
      <c r="M124" s="4">
        <f t="shared" si="8"/>
        <v>-0.5</v>
      </c>
      <c r="N124" s="4">
        <f t="shared" si="13"/>
        <v>0.43588989435406744</v>
      </c>
      <c r="P124" s="2">
        <v>0</v>
      </c>
      <c r="Q124" s="2">
        <v>0</v>
      </c>
      <c r="R124" s="2">
        <v>-0.2</v>
      </c>
      <c r="S124" s="4">
        <f t="shared" si="9"/>
        <v>-6.6666666666666666E-2</v>
      </c>
      <c r="T124" s="27">
        <f t="shared" si="14"/>
        <v>0.11547005383792516</v>
      </c>
      <c r="V124" s="2">
        <v>-1.1000000000000001</v>
      </c>
      <c r="W124" s="2">
        <v>-0.7</v>
      </c>
      <c r="X124" s="2">
        <v>-0.4</v>
      </c>
      <c r="Y124" s="4">
        <f t="shared" si="10"/>
        <v>-0.73333333333333339</v>
      </c>
      <c r="Z124">
        <f t="shared" si="15"/>
        <v>0.35118845842842472</v>
      </c>
    </row>
    <row r="125" spans="1:26" x14ac:dyDescent="0.25">
      <c r="A125" t="s">
        <v>199</v>
      </c>
      <c r="B125" t="s">
        <v>1377</v>
      </c>
      <c r="C125" s="6" t="s">
        <v>2357</v>
      </c>
      <c r="D125" s="2">
        <v>0</v>
      </c>
      <c r="E125" s="2">
        <v>0</v>
      </c>
      <c r="F125" s="2">
        <v>0</v>
      </c>
      <c r="G125" s="4">
        <f t="shared" si="11"/>
        <v>0</v>
      </c>
      <c r="H125" s="4">
        <f t="shared" si="12"/>
        <v>0</v>
      </c>
      <c r="J125" s="2">
        <v>-0.9</v>
      </c>
      <c r="K125" s="2">
        <v>-0.9</v>
      </c>
      <c r="L125" s="2">
        <v>-0.2</v>
      </c>
      <c r="M125" s="4">
        <f t="shared" si="8"/>
        <v>-0.66666666666666663</v>
      </c>
      <c r="N125" s="4">
        <f t="shared" si="13"/>
        <v>0.40414518843273817</v>
      </c>
      <c r="P125" s="2">
        <v>0.1</v>
      </c>
      <c r="Q125" s="2">
        <v>0</v>
      </c>
      <c r="R125" s="2">
        <v>-0.1</v>
      </c>
      <c r="S125" s="4">
        <f t="shared" si="9"/>
        <v>0</v>
      </c>
      <c r="T125" s="27">
        <f t="shared" si="14"/>
        <v>0.1</v>
      </c>
      <c r="V125" s="2">
        <v>-0.7</v>
      </c>
      <c r="W125" s="2">
        <v>-0.7</v>
      </c>
      <c r="X125" s="2">
        <v>-0.6</v>
      </c>
      <c r="Y125" s="4">
        <f t="shared" si="10"/>
        <v>-0.66666666666666663</v>
      </c>
      <c r="Z125">
        <f t="shared" si="15"/>
        <v>5.7735026918962568E-2</v>
      </c>
    </row>
    <row r="126" spans="1:26" x14ac:dyDescent="0.25">
      <c r="A126" t="s">
        <v>211</v>
      </c>
      <c r="B126" t="s">
        <v>1378</v>
      </c>
      <c r="C126" s="6" t="s">
        <v>2413</v>
      </c>
      <c r="D126" s="2">
        <v>0</v>
      </c>
      <c r="E126" s="2">
        <v>-0.1</v>
      </c>
      <c r="F126" s="2">
        <v>0</v>
      </c>
      <c r="G126" s="4">
        <f t="shared" si="11"/>
        <v>-3.3333333333333333E-2</v>
      </c>
      <c r="H126" s="4">
        <f t="shared" si="12"/>
        <v>5.7735026918962581E-2</v>
      </c>
      <c r="J126" s="2">
        <v>-0.6</v>
      </c>
      <c r="K126" s="2">
        <v>-0.7</v>
      </c>
      <c r="L126" s="2">
        <v>-0.5</v>
      </c>
      <c r="M126" s="4">
        <f t="shared" si="8"/>
        <v>-0.6</v>
      </c>
      <c r="N126" s="4">
        <f t="shared" si="13"/>
        <v>0.10000000000000005</v>
      </c>
      <c r="P126" s="2">
        <v>0.1</v>
      </c>
      <c r="Q126" s="2">
        <v>0.1</v>
      </c>
      <c r="R126" s="2">
        <v>-0.1</v>
      </c>
      <c r="S126" s="4">
        <f t="shared" si="9"/>
        <v>3.3333333333333333E-2</v>
      </c>
      <c r="T126" s="27">
        <f t="shared" si="14"/>
        <v>0.11547005383792516</v>
      </c>
      <c r="V126" s="2">
        <v>-0.6</v>
      </c>
      <c r="W126" s="2">
        <v>-0.5</v>
      </c>
      <c r="X126" s="2">
        <v>-0.4</v>
      </c>
      <c r="Y126" s="4">
        <f t="shared" si="10"/>
        <v>-0.5</v>
      </c>
      <c r="Z126">
        <f t="shared" si="15"/>
        <v>0.10000000000000005</v>
      </c>
    </row>
    <row r="127" spans="1:26" x14ac:dyDescent="0.25">
      <c r="A127" t="s">
        <v>1047</v>
      </c>
      <c r="B127" t="s">
        <v>1379</v>
      </c>
      <c r="C127" t="s">
        <v>2391</v>
      </c>
      <c r="D127" s="2">
        <v>0</v>
      </c>
      <c r="E127" s="2">
        <v>0</v>
      </c>
      <c r="F127" s="2">
        <v>0</v>
      </c>
      <c r="G127" s="4">
        <f t="shared" si="11"/>
        <v>0</v>
      </c>
      <c r="H127" s="4">
        <f t="shared" si="12"/>
        <v>0</v>
      </c>
      <c r="J127" s="2">
        <v>0.6</v>
      </c>
      <c r="K127" s="2">
        <v>-0.6</v>
      </c>
      <c r="L127" s="2">
        <v>-0.1</v>
      </c>
      <c r="M127" s="4">
        <f t="shared" si="8"/>
        <v>-3.3333333333333333E-2</v>
      </c>
      <c r="N127" s="4">
        <f t="shared" si="13"/>
        <v>0.60277137733417085</v>
      </c>
      <c r="P127" s="2">
        <v>0.1</v>
      </c>
      <c r="Q127" s="2">
        <v>0.2</v>
      </c>
      <c r="R127" s="2">
        <v>-0.3</v>
      </c>
      <c r="S127" s="4">
        <f t="shared" si="9"/>
        <v>0</v>
      </c>
      <c r="T127" s="27">
        <f t="shared" si="14"/>
        <v>0.26457513110645908</v>
      </c>
      <c r="V127" s="2">
        <v>0.1</v>
      </c>
      <c r="W127" s="2">
        <v>-0.6</v>
      </c>
      <c r="X127" s="2">
        <v>-0.2</v>
      </c>
      <c r="Y127" s="4">
        <f t="shared" si="10"/>
        <v>-0.23333333333333331</v>
      </c>
      <c r="Z127">
        <f t="shared" si="15"/>
        <v>0.35118845842842467</v>
      </c>
    </row>
    <row r="128" spans="1:26" x14ac:dyDescent="0.25">
      <c r="A128" t="s">
        <v>277</v>
      </c>
      <c r="B128" t="s">
        <v>1380</v>
      </c>
      <c r="C128" s="6" t="s">
        <v>2357</v>
      </c>
      <c r="D128" s="2">
        <v>0</v>
      </c>
      <c r="E128" s="2">
        <v>0</v>
      </c>
      <c r="F128" s="2">
        <v>0</v>
      </c>
      <c r="G128" s="4">
        <f t="shared" si="11"/>
        <v>0</v>
      </c>
      <c r="H128" s="4">
        <f t="shared" si="12"/>
        <v>0</v>
      </c>
      <c r="J128" s="2">
        <v>-0.3</v>
      </c>
      <c r="K128" s="2">
        <v>-0.3</v>
      </c>
      <c r="L128" s="2">
        <v>0.3</v>
      </c>
      <c r="M128" s="4">
        <f t="shared" si="8"/>
        <v>-9.9999999999999992E-2</v>
      </c>
      <c r="N128" s="4">
        <f t="shared" si="13"/>
        <v>0.34641016151377546</v>
      </c>
      <c r="P128" s="2">
        <v>0</v>
      </c>
      <c r="Q128" s="2">
        <v>0</v>
      </c>
      <c r="R128" s="2">
        <v>0.2</v>
      </c>
      <c r="S128" s="4">
        <f t="shared" si="9"/>
        <v>6.6666666666666666E-2</v>
      </c>
      <c r="T128" s="27">
        <f t="shared" si="14"/>
        <v>0.11547005383792516</v>
      </c>
      <c r="V128" s="2">
        <v>-0.1</v>
      </c>
      <c r="W128" s="2">
        <v>-0.2</v>
      </c>
      <c r="X128" s="2">
        <v>-0.2</v>
      </c>
      <c r="Y128" s="4">
        <f t="shared" si="10"/>
        <v>-0.16666666666666666</v>
      </c>
      <c r="Z128">
        <f t="shared" si="15"/>
        <v>5.7735026918962699E-2</v>
      </c>
    </row>
    <row r="129" spans="1:26" x14ac:dyDescent="0.25">
      <c r="A129" t="s">
        <v>979</v>
      </c>
      <c r="B129" t="s">
        <v>1381</v>
      </c>
      <c r="C129" s="6" t="s">
        <v>2357</v>
      </c>
      <c r="D129" s="2">
        <v>0</v>
      </c>
      <c r="E129" s="2">
        <v>0</v>
      </c>
      <c r="F129" s="2">
        <v>0</v>
      </c>
      <c r="G129" s="4">
        <f t="shared" si="11"/>
        <v>0</v>
      </c>
      <c r="H129" s="4">
        <f t="shared" si="12"/>
        <v>0</v>
      </c>
      <c r="J129" s="2">
        <v>0.4</v>
      </c>
      <c r="K129" s="2">
        <v>0.4</v>
      </c>
      <c r="L129" s="2">
        <v>0.4</v>
      </c>
      <c r="M129" s="4">
        <f t="shared" si="8"/>
        <v>0.40000000000000008</v>
      </c>
      <c r="N129" s="4">
        <f t="shared" si="13"/>
        <v>6.7986997775525911E-17</v>
      </c>
      <c r="P129" s="2">
        <v>0.2</v>
      </c>
      <c r="Q129" s="2">
        <v>0.2</v>
      </c>
      <c r="R129" s="2">
        <v>0.1</v>
      </c>
      <c r="S129" s="4">
        <f t="shared" si="9"/>
        <v>0.16666666666666666</v>
      </c>
      <c r="T129" s="27">
        <f t="shared" si="14"/>
        <v>5.7735026918962699E-2</v>
      </c>
      <c r="V129" s="2">
        <v>0.3</v>
      </c>
      <c r="W129" s="2">
        <v>0.5</v>
      </c>
      <c r="X129" s="2">
        <v>0.3</v>
      </c>
      <c r="Y129" s="4">
        <f t="shared" si="10"/>
        <v>0.3666666666666667</v>
      </c>
      <c r="Z129">
        <f t="shared" si="15"/>
        <v>0.11547005383792493</v>
      </c>
    </row>
    <row r="130" spans="1:26" x14ac:dyDescent="0.25">
      <c r="A130" t="s">
        <v>471</v>
      </c>
      <c r="B130" t="s">
        <v>1382</v>
      </c>
      <c r="C130" s="6" t="s">
        <v>2357</v>
      </c>
      <c r="D130" s="2">
        <v>0</v>
      </c>
      <c r="E130" s="2">
        <v>0</v>
      </c>
      <c r="F130" s="2">
        <v>0</v>
      </c>
      <c r="G130" s="4">
        <f t="shared" si="11"/>
        <v>0</v>
      </c>
      <c r="H130" s="4">
        <f t="shared" si="12"/>
        <v>0</v>
      </c>
      <c r="J130" s="2">
        <v>-0.6</v>
      </c>
      <c r="K130" s="2">
        <v>-0.7</v>
      </c>
      <c r="L130" s="2">
        <v>-0.3</v>
      </c>
      <c r="M130" s="4">
        <f t="shared" si="8"/>
        <v>-0.53333333333333333</v>
      </c>
      <c r="N130" s="4">
        <f t="shared" si="13"/>
        <v>0.20816659994661327</v>
      </c>
      <c r="P130" s="2">
        <v>0</v>
      </c>
      <c r="Q130" s="2">
        <v>0</v>
      </c>
      <c r="R130" s="2">
        <v>-0.4</v>
      </c>
      <c r="S130" s="4">
        <f t="shared" si="9"/>
        <v>-0.13333333333333333</v>
      </c>
      <c r="T130" s="27">
        <f t="shared" si="14"/>
        <v>0.23094010767585033</v>
      </c>
      <c r="V130" s="2">
        <v>-0.7</v>
      </c>
      <c r="W130" s="2">
        <v>-0.6</v>
      </c>
      <c r="X130" s="2">
        <v>-0.3</v>
      </c>
      <c r="Y130" s="4">
        <f t="shared" si="10"/>
        <v>-0.53333333333333333</v>
      </c>
      <c r="Z130">
        <f t="shared" si="15"/>
        <v>0.20816659994661327</v>
      </c>
    </row>
    <row r="131" spans="1:26" x14ac:dyDescent="0.25">
      <c r="A131" t="s">
        <v>1157</v>
      </c>
      <c r="B131" t="s">
        <v>1383</v>
      </c>
      <c r="C131" s="6" t="s">
        <v>2414</v>
      </c>
      <c r="D131" s="2">
        <v>0.1</v>
      </c>
      <c r="E131" s="2">
        <v>0.1</v>
      </c>
      <c r="F131" s="2">
        <v>0.1</v>
      </c>
      <c r="G131" s="4">
        <f t="shared" si="11"/>
        <v>0.10000000000000002</v>
      </c>
      <c r="H131" s="4">
        <f t="shared" si="12"/>
        <v>1.6996749443881478E-17</v>
      </c>
      <c r="J131" s="2">
        <v>0</v>
      </c>
      <c r="K131" s="2">
        <v>-0.3</v>
      </c>
      <c r="L131" s="2">
        <v>-0.1</v>
      </c>
      <c r="M131" s="4">
        <f t="shared" ref="M131:M194" si="16">AVERAGE(J131:L131)</f>
        <v>-0.13333333333333333</v>
      </c>
      <c r="N131" s="4">
        <f t="shared" si="13"/>
        <v>0.15275252316519466</v>
      </c>
      <c r="P131" s="2">
        <v>0.3</v>
      </c>
      <c r="Q131" s="2">
        <v>0.2</v>
      </c>
      <c r="R131" s="2">
        <v>0.4</v>
      </c>
      <c r="S131" s="4">
        <f t="shared" ref="S131:S194" si="17">AVERAGE(P131:R131)</f>
        <v>0.3</v>
      </c>
      <c r="T131" s="27">
        <f t="shared" si="14"/>
        <v>0.10000000000000005</v>
      </c>
      <c r="V131" s="2">
        <v>0.1</v>
      </c>
      <c r="W131" s="2">
        <v>0.4</v>
      </c>
      <c r="X131" s="2">
        <v>0.1</v>
      </c>
      <c r="Y131" s="4">
        <f t="shared" ref="Y131:Y194" si="18">AVERAGE(V131:X131)</f>
        <v>0.19999999999999998</v>
      </c>
      <c r="Z131">
        <f t="shared" si="15"/>
        <v>0.17320508075688781</v>
      </c>
    </row>
    <row r="132" spans="1:26" x14ac:dyDescent="0.25">
      <c r="A132" t="s">
        <v>77</v>
      </c>
      <c r="B132" t="s">
        <v>78</v>
      </c>
      <c r="C132" s="6" t="s">
        <v>2415</v>
      </c>
      <c r="D132" s="2">
        <v>0</v>
      </c>
      <c r="E132" s="2">
        <v>0</v>
      </c>
      <c r="F132" s="2">
        <v>0</v>
      </c>
      <c r="G132" s="4">
        <f t="shared" ref="G132:G195" si="19">AVERAGE(D132:F132)</f>
        <v>0</v>
      </c>
      <c r="H132" s="4">
        <f t="shared" ref="H132:H195" si="20">STDEV(D132,E132,F132)</f>
        <v>0</v>
      </c>
      <c r="J132" s="2">
        <v>0.3</v>
      </c>
      <c r="K132" s="2">
        <v>0.2</v>
      </c>
      <c r="L132" s="2">
        <v>0.1</v>
      </c>
      <c r="M132" s="4">
        <f t="shared" si="16"/>
        <v>0.19999999999999998</v>
      </c>
      <c r="N132" s="4">
        <f t="shared" ref="N132:N195" si="21">STDEV(J132,K132,L132)</f>
        <v>0.10000000000000005</v>
      </c>
      <c r="P132" s="2">
        <v>-0.1</v>
      </c>
      <c r="Q132" s="2">
        <v>0</v>
      </c>
      <c r="R132" s="2">
        <v>-0.1</v>
      </c>
      <c r="S132" s="4">
        <f t="shared" si="17"/>
        <v>-6.6666666666666666E-2</v>
      </c>
      <c r="T132" s="27">
        <f t="shared" ref="T132:T195" si="22">STDEV(P132,Q132,R132)</f>
        <v>5.7735026918962581E-2</v>
      </c>
      <c r="V132" s="2">
        <v>0</v>
      </c>
      <c r="W132" s="2">
        <v>0</v>
      </c>
      <c r="X132" s="2">
        <v>0.2</v>
      </c>
      <c r="Y132" s="4">
        <f t="shared" si="18"/>
        <v>6.6666666666666666E-2</v>
      </c>
      <c r="Z132">
        <f t="shared" ref="Z132:Z195" si="23">STDEV(V132,W132,X132)</f>
        <v>0.11547005383792516</v>
      </c>
    </row>
    <row r="133" spans="1:26" x14ac:dyDescent="0.25">
      <c r="A133" t="s">
        <v>309</v>
      </c>
      <c r="B133" t="s">
        <v>1384</v>
      </c>
      <c r="C133" s="6" t="s">
        <v>2357</v>
      </c>
      <c r="D133" s="2">
        <v>0</v>
      </c>
      <c r="E133" s="2">
        <v>0</v>
      </c>
      <c r="F133" s="2">
        <v>0</v>
      </c>
      <c r="G133" s="4">
        <f t="shared" si="19"/>
        <v>0</v>
      </c>
      <c r="H133" s="4">
        <f t="shared" si="20"/>
        <v>0</v>
      </c>
      <c r="J133" s="2">
        <v>-0.5</v>
      </c>
      <c r="K133" s="2">
        <v>-1.1000000000000001</v>
      </c>
      <c r="L133" s="2">
        <v>-0.2</v>
      </c>
      <c r="M133" s="4">
        <f t="shared" si="16"/>
        <v>-0.6</v>
      </c>
      <c r="N133" s="4">
        <f t="shared" si="21"/>
        <v>0.45825756949558411</v>
      </c>
      <c r="P133" s="2">
        <v>0.1</v>
      </c>
      <c r="Q133" s="2">
        <v>0.3</v>
      </c>
      <c r="R133" s="2">
        <v>0.3</v>
      </c>
      <c r="S133" s="4">
        <f t="shared" si="17"/>
        <v>0.23333333333333331</v>
      </c>
      <c r="T133" s="27">
        <f t="shared" si="22"/>
        <v>0.11547005383792522</v>
      </c>
      <c r="V133" s="2">
        <v>-0.2</v>
      </c>
      <c r="W133" s="2">
        <v>-0.9</v>
      </c>
      <c r="X133" s="2">
        <v>0.6</v>
      </c>
      <c r="Y133" s="4">
        <f t="shared" si="18"/>
        <v>-0.16666666666666671</v>
      </c>
      <c r="Z133">
        <f t="shared" si="23"/>
        <v>0.75055534994651341</v>
      </c>
    </row>
    <row r="134" spans="1:26" x14ac:dyDescent="0.25">
      <c r="A134" t="s">
        <v>1193</v>
      </c>
      <c r="B134" t="s">
        <v>1385</v>
      </c>
      <c r="C134" t="s">
        <v>2416</v>
      </c>
      <c r="D134" s="2">
        <v>0</v>
      </c>
      <c r="E134" s="2">
        <v>0</v>
      </c>
      <c r="G134" s="4">
        <f t="shared" si="19"/>
        <v>0</v>
      </c>
      <c r="H134" s="4">
        <f t="shared" si="20"/>
        <v>0</v>
      </c>
      <c r="J134" s="2">
        <v>-0.5</v>
      </c>
      <c r="K134" s="2">
        <v>-1.1000000000000001</v>
      </c>
      <c r="M134" s="4">
        <f t="shared" si="16"/>
        <v>-0.8</v>
      </c>
      <c r="N134" s="4">
        <f t="shared" si="21"/>
        <v>0.42426406871192845</v>
      </c>
      <c r="P134" s="2">
        <v>-0.3</v>
      </c>
      <c r="R134" s="2">
        <v>-0.1</v>
      </c>
      <c r="S134" s="4">
        <f t="shared" si="17"/>
        <v>-0.2</v>
      </c>
      <c r="T134" s="27">
        <f t="shared" si="22"/>
        <v>0.14142135623730948</v>
      </c>
      <c r="V134" s="2">
        <v>-0.4</v>
      </c>
      <c r="W134" s="2">
        <v>-1.2</v>
      </c>
      <c r="Y134" s="4">
        <f t="shared" si="18"/>
        <v>-0.8</v>
      </c>
      <c r="Z134">
        <f t="shared" si="23"/>
        <v>0.5656854249492379</v>
      </c>
    </row>
    <row r="135" spans="1:26" x14ac:dyDescent="0.25">
      <c r="A135" t="s">
        <v>445</v>
      </c>
      <c r="B135" t="s">
        <v>1386</v>
      </c>
      <c r="C135" s="6" t="s">
        <v>2357</v>
      </c>
      <c r="D135" s="2">
        <v>0</v>
      </c>
      <c r="E135" s="2">
        <v>0</v>
      </c>
      <c r="F135" s="2">
        <v>0</v>
      </c>
      <c r="G135" s="4">
        <f t="shared" si="19"/>
        <v>0</v>
      </c>
      <c r="H135" s="4">
        <f t="shared" si="20"/>
        <v>0</v>
      </c>
      <c r="J135" s="2">
        <v>-0.1</v>
      </c>
      <c r="K135" s="2">
        <v>-0.6</v>
      </c>
      <c r="L135" s="2">
        <v>0</v>
      </c>
      <c r="M135" s="4">
        <f t="shared" si="16"/>
        <v>-0.23333333333333331</v>
      </c>
      <c r="N135" s="4">
        <f t="shared" si="21"/>
        <v>0.32145502536643183</v>
      </c>
      <c r="P135" s="2">
        <v>0</v>
      </c>
      <c r="Q135" s="2">
        <v>0.1</v>
      </c>
      <c r="R135" s="2">
        <v>0.9</v>
      </c>
      <c r="S135" s="4">
        <f t="shared" si="17"/>
        <v>0.33333333333333331</v>
      </c>
      <c r="T135" s="27">
        <f t="shared" si="22"/>
        <v>0.4932882862316248</v>
      </c>
      <c r="V135" s="2">
        <v>0.4</v>
      </c>
      <c r="W135" s="2">
        <v>-0.3</v>
      </c>
      <c r="X135" s="2">
        <v>0.5</v>
      </c>
      <c r="Y135" s="4">
        <f t="shared" si="18"/>
        <v>0.20000000000000004</v>
      </c>
      <c r="Z135">
        <f t="shared" si="23"/>
        <v>0.43588989435406733</v>
      </c>
    </row>
    <row r="136" spans="1:26" x14ac:dyDescent="0.25">
      <c r="A136" t="s">
        <v>1099</v>
      </c>
      <c r="B136" t="s">
        <v>1387</v>
      </c>
      <c r="C136" s="6" t="s">
        <v>2357</v>
      </c>
      <c r="D136" s="2">
        <v>0</v>
      </c>
      <c r="E136" s="2">
        <v>0</v>
      </c>
      <c r="F136" s="2">
        <v>0</v>
      </c>
      <c r="G136" s="4">
        <f t="shared" si="19"/>
        <v>0</v>
      </c>
      <c r="H136" s="4">
        <f t="shared" si="20"/>
        <v>0</v>
      </c>
      <c r="J136" s="2">
        <v>0.4</v>
      </c>
      <c r="K136" s="2">
        <v>0</v>
      </c>
      <c r="L136" s="2">
        <v>0.5</v>
      </c>
      <c r="M136" s="4">
        <f t="shared" si="16"/>
        <v>0.3</v>
      </c>
      <c r="N136" s="4">
        <f t="shared" si="21"/>
        <v>0.26457513110645908</v>
      </c>
      <c r="P136" s="2">
        <v>-0.1</v>
      </c>
      <c r="Q136" s="2">
        <v>0</v>
      </c>
      <c r="R136" s="2">
        <v>-0.2</v>
      </c>
      <c r="S136" s="4">
        <f t="shared" si="17"/>
        <v>-0.10000000000000002</v>
      </c>
      <c r="T136" s="27">
        <f t="shared" si="22"/>
        <v>0.1</v>
      </c>
      <c r="V136" s="2">
        <v>0.1</v>
      </c>
      <c r="W136" s="2">
        <v>-0.1</v>
      </c>
      <c r="X136" s="2">
        <v>-0.1</v>
      </c>
      <c r="Y136" s="4">
        <f t="shared" si="18"/>
        <v>-3.3333333333333333E-2</v>
      </c>
      <c r="Z136">
        <f t="shared" si="23"/>
        <v>0.11547005383792516</v>
      </c>
    </row>
    <row r="137" spans="1:26" x14ac:dyDescent="0.25">
      <c r="A137" t="s">
        <v>1225</v>
      </c>
      <c r="B137" t="s">
        <v>1388</v>
      </c>
      <c r="C137" t="s">
        <v>2417</v>
      </c>
      <c r="D137" s="2">
        <v>0</v>
      </c>
      <c r="F137" s="2">
        <v>0</v>
      </c>
      <c r="G137" s="4">
        <f t="shared" si="19"/>
        <v>0</v>
      </c>
      <c r="H137" s="4">
        <f t="shared" si="20"/>
        <v>0</v>
      </c>
      <c r="K137" s="2">
        <v>-0.5</v>
      </c>
      <c r="L137" s="2">
        <v>0.6</v>
      </c>
      <c r="M137" s="4">
        <f t="shared" si="16"/>
        <v>4.9999999999999989E-2</v>
      </c>
      <c r="N137" s="4">
        <f t="shared" si="21"/>
        <v>0.7778174593052023</v>
      </c>
      <c r="P137" s="2">
        <v>0.2</v>
      </c>
      <c r="Q137" s="2">
        <v>0.1</v>
      </c>
      <c r="S137" s="4">
        <f t="shared" si="17"/>
        <v>0.15000000000000002</v>
      </c>
      <c r="T137" s="27">
        <f t="shared" si="22"/>
        <v>7.0710678118654738E-2</v>
      </c>
      <c r="W137" s="2">
        <v>-0.4</v>
      </c>
      <c r="X137" s="2">
        <v>0.7</v>
      </c>
      <c r="Y137" s="4">
        <f t="shared" si="18"/>
        <v>0.14999999999999997</v>
      </c>
      <c r="Z137">
        <f t="shared" si="23"/>
        <v>0.7778174593052023</v>
      </c>
    </row>
    <row r="138" spans="1:26" x14ac:dyDescent="0.25">
      <c r="A138" t="s">
        <v>952</v>
      </c>
      <c r="B138" t="s">
        <v>1389</v>
      </c>
      <c r="C138" s="6" t="s">
        <v>2357</v>
      </c>
      <c r="D138" s="2">
        <v>0</v>
      </c>
      <c r="E138" s="2">
        <v>0</v>
      </c>
      <c r="F138" s="2">
        <v>0</v>
      </c>
      <c r="G138" s="4">
        <f t="shared" si="19"/>
        <v>0</v>
      </c>
      <c r="H138" s="4">
        <f t="shared" si="20"/>
        <v>0</v>
      </c>
      <c r="J138" s="2">
        <v>-0.6</v>
      </c>
      <c r="K138" s="2">
        <v>-0.7</v>
      </c>
      <c r="L138" s="2">
        <v>-0.3</v>
      </c>
      <c r="M138" s="4">
        <f t="shared" si="16"/>
        <v>-0.53333333333333333</v>
      </c>
      <c r="N138" s="4">
        <f t="shared" si="21"/>
        <v>0.20816659994661327</v>
      </c>
      <c r="P138" s="2">
        <v>0</v>
      </c>
      <c r="Q138" s="2">
        <v>0</v>
      </c>
      <c r="R138" s="2">
        <v>-0.3</v>
      </c>
      <c r="S138" s="4">
        <f t="shared" si="17"/>
        <v>-9.9999999999999992E-2</v>
      </c>
      <c r="T138" s="27">
        <f t="shared" si="22"/>
        <v>0.17320508075688773</v>
      </c>
      <c r="V138" s="2">
        <v>-0.7</v>
      </c>
      <c r="W138" s="2">
        <v>-0.6</v>
      </c>
      <c r="X138" s="2">
        <v>-0.4</v>
      </c>
      <c r="Y138" s="4">
        <f t="shared" si="18"/>
        <v>-0.56666666666666654</v>
      </c>
      <c r="Z138">
        <f t="shared" si="23"/>
        <v>0.1527525231651948</v>
      </c>
    </row>
    <row r="139" spans="1:26" x14ac:dyDescent="0.25">
      <c r="A139" t="s">
        <v>541</v>
      </c>
      <c r="B139" t="s">
        <v>1390</v>
      </c>
      <c r="C139" s="6" t="s">
        <v>2357</v>
      </c>
      <c r="D139" s="2">
        <v>0</v>
      </c>
      <c r="E139" s="2">
        <v>0</v>
      </c>
      <c r="F139" s="2">
        <v>0</v>
      </c>
      <c r="G139" s="4">
        <f t="shared" si="19"/>
        <v>0</v>
      </c>
      <c r="H139" s="4">
        <f t="shared" si="20"/>
        <v>0</v>
      </c>
      <c r="J139" s="2">
        <v>-0.2</v>
      </c>
      <c r="K139" s="2">
        <v>-0.2</v>
      </c>
      <c r="L139" s="2">
        <v>-0.1</v>
      </c>
      <c r="M139" s="4">
        <f t="shared" si="16"/>
        <v>-0.16666666666666666</v>
      </c>
      <c r="N139" s="4">
        <f t="shared" si="21"/>
        <v>5.7735026918962699E-2</v>
      </c>
      <c r="P139" s="2">
        <v>0.1</v>
      </c>
      <c r="Q139" s="2">
        <v>-0.1</v>
      </c>
      <c r="R139" s="2">
        <v>-0.1</v>
      </c>
      <c r="S139" s="4">
        <f t="shared" si="17"/>
        <v>-3.3333333333333333E-2</v>
      </c>
      <c r="T139" s="27">
        <f t="shared" si="22"/>
        <v>0.11547005383792516</v>
      </c>
      <c r="V139" s="2">
        <v>-0.3</v>
      </c>
      <c r="W139" s="2">
        <v>0</v>
      </c>
      <c r="X139" s="2">
        <v>-0.2</v>
      </c>
      <c r="Y139" s="4">
        <f t="shared" si="18"/>
        <v>-0.16666666666666666</v>
      </c>
      <c r="Z139">
        <f t="shared" si="23"/>
        <v>0.15275252316519469</v>
      </c>
    </row>
    <row r="140" spans="1:26" x14ac:dyDescent="0.25">
      <c r="A140" t="s">
        <v>693</v>
      </c>
      <c r="B140" t="s">
        <v>694</v>
      </c>
      <c r="C140" s="6" t="s">
        <v>2418</v>
      </c>
      <c r="D140" s="2">
        <v>0</v>
      </c>
      <c r="E140" s="2">
        <v>0</v>
      </c>
      <c r="F140" s="2">
        <v>0</v>
      </c>
      <c r="G140" s="4">
        <f t="shared" si="19"/>
        <v>0</v>
      </c>
      <c r="H140" s="4">
        <f t="shared" si="20"/>
        <v>0</v>
      </c>
      <c r="J140" s="2">
        <v>0.4</v>
      </c>
      <c r="K140" s="2">
        <v>0.3</v>
      </c>
      <c r="L140" s="2">
        <v>0.1</v>
      </c>
      <c r="M140" s="4">
        <f t="shared" si="16"/>
        <v>0.26666666666666666</v>
      </c>
      <c r="N140" s="4">
        <f t="shared" si="21"/>
        <v>0.15275252316519475</v>
      </c>
      <c r="P140" s="2">
        <v>0.1</v>
      </c>
      <c r="Q140" s="2">
        <v>0.1</v>
      </c>
      <c r="R140" s="2">
        <v>0.1</v>
      </c>
      <c r="S140" s="4">
        <f t="shared" si="17"/>
        <v>0.10000000000000002</v>
      </c>
      <c r="T140" s="27">
        <f t="shared" si="22"/>
        <v>1.6996749443881478E-17</v>
      </c>
      <c r="V140" s="2">
        <v>0.1</v>
      </c>
      <c r="W140" s="2">
        <v>0.3</v>
      </c>
      <c r="X140" s="2">
        <v>0.3</v>
      </c>
      <c r="Y140" s="4">
        <f t="shared" si="18"/>
        <v>0.23333333333333331</v>
      </c>
      <c r="Z140">
        <f t="shared" si="23"/>
        <v>0.11547005383792522</v>
      </c>
    </row>
    <row r="141" spans="1:26" x14ac:dyDescent="0.25">
      <c r="A141" s="28" t="s">
        <v>383</v>
      </c>
      <c r="B141" s="28" t="s">
        <v>1391</v>
      </c>
      <c r="C141" s="6" t="s">
        <v>2419</v>
      </c>
      <c r="D141" s="2">
        <v>0.1</v>
      </c>
      <c r="E141" s="2">
        <v>0.1</v>
      </c>
      <c r="F141" s="2">
        <v>0.1</v>
      </c>
      <c r="G141" s="4">
        <f t="shared" si="19"/>
        <v>0.10000000000000002</v>
      </c>
      <c r="H141" s="4">
        <f t="shared" si="20"/>
        <v>1.6996749443881478E-17</v>
      </c>
      <c r="J141" s="2">
        <v>1</v>
      </c>
      <c r="K141" s="2">
        <v>0.7</v>
      </c>
      <c r="L141" s="2">
        <v>0.6</v>
      </c>
      <c r="M141" s="4">
        <f t="shared" si="16"/>
        <v>0.76666666666666661</v>
      </c>
      <c r="N141" s="4">
        <f t="shared" si="21"/>
        <v>0.20816659994661382</v>
      </c>
      <c r="P141" s="2">
        <v>0.1</v>
      </c>
      <c r="Q141" s="2">
        <v>0.4</v>
      </c>
      <c r="R141" s="2">
        <v>1.4</v>
      </c>
      <c r="S141" s="4">
        <f t="shared" si="17"/>
        <v>0.6333333333333333</v>
      </c>
      <c r="T141" s="27">
        <f t="shared" si="22"/>
        <v>0.68068592855540455</v>
      </c>
      <c r="V141" s="2">
        <v>1.5</v>
      </c>
      <c r="W141" s="2">
        <v>0.6</v>
      </c>
      <c r="X141" s="2">
        <v>1</v>
      </c>
      <c r="Y141" s="4">
        <f t="shared" si="18"/>
        <v>1.0333333333333334</v>
      </c>
      <c r="Z141">
        <f t="shared" si="23"/>
        <v>0.4509249752822892</v>
      </c>
    </row>
    <row r="142" spans="1:26" x14ac:dyDescent="0.25">
      <c r="A142" s="11" t="s">
        <v>1004</v>
      </c>
      <c r="B142" t="s">
        <v>1392</v>
      </c>
      <c r="C142" s="6" t="s">
        <v>2357</v>
      </c>
      <c r="D142" s="2">
        <v>0</v>
      </c>
      <c r="E142" s="2">
        <v>0</v>
      </c>
      <c r="F142" s="2">
        <v>0</v>
      </c>
      <c r="G142" s="4">
        <f t="shared" si="19"/>
        <v>0</v>
      </c>
      <c r="H142" s="4">
        <f t="shared" si="20"/>
        <v>0</v>
      </c>
      <c r="J142" s="2">
        <v>0.7</v>
      </c>
      <c r="K142" s="2">
        <v>0.8</v>
      </c>
      <c r="L142" s="2">
        <v>-0.1</v>
      </c>
      <c r="M142" s="4">
        <f t="shared" si="16"/>
        <v>0.46666666666666662</v>
      </c>
      <c r="N142" s="4">
        <f t="shared" si="21"/>
        <v>0.49328828623162485</v>
      </c>
      <c r="P142" s="2">
        <v>0.1</v>
      </c>
      <c r="Q142" s="2">
        <v>0.4</v>
      </c>
      <c r="R142" s="2">
        <v>1</v>
      </c>
      <c r="S142" s="4">
        <f t="shared" si="17"/>
        <v>0.5</v>
      </c>
      <c r="T142" s="27">
        <f t="shared" si="22"/>
        <v>0.45825756949558394</v>
      </c>
      <c r="V142" s="2">
        <v>1.3</v>
      </c>
      <c r="W142" s="2">
        <v>0.8</v>
      </c>
      <c r="X142" s="2">
        <v>1</v>
      </c>
      <c r="Y142" s="12">
        <f t="shared" si="18"/>
        <v>1.0333333333333334</v>
      </c>
      <c r="Z142">
        <f t="shared" si="23"/>
        <v>0.25166114784235816</v>
      </c>
    </row>
    <row r="143" spans="1:26" x14ac:dyDescent="0.25">
      <c r="A143" t="s">
        <v>570</v>
      </c>
      <c r="B143" t="s">
        <v>1393</v>
      </c>
      <c r="C143" s="6" t="s">
        <v>2357</v>
      </c>
      <c r="D143" s="2">
        <v>0</v>
      </c>
      <c r="E143" s="2">
        <v>0</v>
      </c>
      <c r="F143" s="2">
        <v>0</v>
      </c>
      <c r="G143" s="4">
        <f t="shared" si="19"/>
        <v>0</v>
      </c>
      <c r="H143" s="4">
        <f t="shared" si="20"/>
        <v>0</v>
      </c>
      <c r="J143" s="2">
        <v>-0.2</v>
      </c>
      <c r="K143" s="2">
        <v>-0.2</v>
      </c>
      <c r="L143" s="2">
        <v>0.3</v>
      </c>
      <c r="M143" s="4">
        <f t="shared" si="16"/>
        <v>-3.3333333333333347E-2</v>
      </c>
      <c r="N143" s="4">
        <f t="shared" si="21"/>
        <v>0.28867513459481292</v>
      </c>
      <c r="P143" s="2">
        <v>0.1</v>
      </c>
      <c r="Q143" s="2">
        <v>0</v>
      </c>
      <c r="R143" s="2">
        <v>-0.1</v>
      </c>
      <c r="S143" s="4">
        <f t="shared" si="17"/>
        <v>0</v>
      </c>
      <c r="T143" s="27">
        <f t="shared" si="22"/>
        <v>0.1</v>
      </c>
      <c r="V143" s="2">
        <v>-0.3</v>
      </c>
      <c r="W143" s="2">
        <v>-0.1</v>
      </c>
      <c r="X143" s="2">
        <v>-0.3</v>
      </c>
      <c r="Y143" s="4">
        <f t="shared" si="18"/>
        <v>-0.23333333333333331</v>
      </c>
      <c r="Z143">
        <f t="shared" si="23"/>
        <v>0.11547005383792522</v>
      </c>
    </row>
    <row r="144" spans="1:26" x14ac:dyDescent="0.25">
      <c r="A144" t="s">
        <v>629</v>
      </c>
      <c r="B144" t="s">
        <v>1394</v>
      </c>
      <c r="C144" s="6" t="s">
        <v>2357</v>
      </c>
      <c r="D144" s="2">
        <v>-0.1</v>
      </c>
      <c r="E144" s="2">
        <v>-0.1</v>
      </c>
      <c r="F144" s="2">
        <v>-0.1</v>
      </c>
      <c r="G144" s="4">
        <f t="shared" si="19"/>
        <v>-0.10000000000000002</v>
      </c>
      <c r="H144" s="4">
        <f t="shared" si="20"/>
        <v>1.6996749443881478E-17</v>
      </c>
      <c r="J144" s="2">
        <v>0.6</v>
      </c>
      <c r="K144" s="2">
        <v>0.6</v>
      </c>
      <c r="L144" s="2">
        <v>0.3</v>
      </c>
      <c r="M144" s="4">
        <f t="shared" si="16"/>
        <v>0.5</v>
      </c>
      <c r="N144" s="4">
        <f t="shared" si="21"/>
        <v>0.17320508075688765</v>
      </c>
      <c r="P144" s="2">
        <v>-0.2</v>
      </c>
      <c r="Q144" s="2">
        <v>-0.8</v>
      </c>
      <c r="R144" s="2">
        <v>0.6</v>
      </c>
      <c r="S144" s="4">
        <f t="shared" si="17"/>
        <v>-0.13333333333333333</v>
      </c>
      <c r="T144" s="27">
        <f t="shared" si="22"/>
        <v>0.70237691685684922</v>
      </c>
      <c r="V144" s="2">
        <v>0.8</v>
      </c>
      <c r="W144" s="2">
        <v>0.5</v>
      </c>
      <c r="X144" s="2">
        <v>0.5</v>
      </c>
      <c r="Y144" s="4">
        <f t="shared" si="18"/>
        <v>0.6</v>
      </c>
      <c r="Z144">
        <f t="shared" si="23"/>
        <v>0.17320508075688781</v>
      </c>
    </row>
    <row r="145" spans="1:26" x14ac:dyDescent="0.25">
      <c r="A145" t="s">
        <v>673</v>
      </c>
      <c r="B145" t="s">
        <v>1395</v>
      </c>
      <c r="C145" t="s">
        <v>2420</v>
      </c>
      <c r="D145" s="2">
        <v>0</v>
      </c>
      <c r="E145" s="2">
        <v>0</v>
      </c>
      <c r="F145" s="2">
        <v>0</v>
      </c>
      <c r="G145" s="4">
        <f t="shared" si="19"/>
        <v>0</v>
      </c>
      <c r="H145" s="4">
        <f t="shared" si="20"/>
        <v>0</v>
      </c>
      <c r="J145" s="2">
        <v>0.1</v>
      </c>
      <c r="K145" s="2">
        <v>0.1</v>
      </c>
      <c r="L145" s="2">
        <v>-0.1</v>
      </c>
      <c r="M145" s="4">
        <f t="shared" si="16"/>
        <v>3.3333333333333333E-2</v>
      </c>
      <c r="N145" s="4">
        <f t="shared" si="21"/>
        <v>0.11547005383792516</v>
      </c>
      <c r="P145" s="2">
        <v>0.1</v>
      </c>
      <c r="Q145" s="2">
        <v>0.1</v>
      </c>
      <c r="R145" s="2">
        <v>-0.2</v>
      </c>
      <c r="S145" s="4">
        <f t="shared" si="17"/>
        <v>0</v>
      </c>
      <c r="T145" s="27">
        <f t="shared" si="22"/>
        <v>0.17320508075688776</v>
      </c>
      <c r="V145" s="2">
        <v>-0.3</v>
      </c>
      <c r="W145" s="2">
        <v>0</v>
      </c>
      <c r="X145" s="2">
        <v>-0.1</v>
      </c>
      <c r="Y145" s="4">
        <f t="shared" si="18"/>
        <v>-0.13333333333333333</v>
      </c>
      <c r="Z145">
        <f t="shared" si="23"/>
        <v>0.15275252316519466</v>
      </c>
    </row>
    <row r="146" spans="1:26" x14ac:dyDescent="0.25">
      <c r="A146" t="s">
        <v>375</v>
      </c>
      <c r="B146" t="s">
        <v>1396</v>
      </c>
      <c r="C146" t="s">
        <v>2421</v>
      </c>
      <c r="D146" s="2">
        <v>0</v>
      </c>
      <c r="E146" s="2">
        <v>0</v>
      </c>
      <c r="F146" s="2">
        <v>0</v>
      </c>
      <c r="G146" s="4">
        <f t="shared" si="19"/>
        <v>0</v>
      </c>
      <c r="H146" s="4">
        <f t="shared" si="20"/>
        <v>0</v>
      </c>
      <c r="J146" s="2">
        <v>-0.4</v>
      </c>
      <c r="K146" s="2">
        <v>-0.2</v>
      </c>
      <c r="L146" s="2">
        <v>0.3</v>
      </c>
      <c r="M146" s="4">
        <f t="shared" si="16"/>
        <v>-0.10000000000000003</v>
      </c>
      <c r="N146" s="4">
        <f t="shared" si="21"/>
        <v>0.36055512754639896</v>
      </c>
      <c r="P146" s="2">
        <v>0</v>
      </c>
      <c r="Q146" s="2">
        <v>0.1</v>
      </c>
      <c r="R146" s="2">
        <v>0.3</v>
      </c>
      <c r="S146" s="4">
        <f t="shared" si="17"/>
        <v>0.13333333333333333</v>
      </c>
      <c r="T146" s="27">
        <f t="shared" si="22"/>
        <v>0.15275252316519466</v>
      </c>
      <c r="V146" s="2">
        <v>-0.1</v>
      </c>
      <c r="W146" s="2">
        <v>-0.2</v>
      </c>
      <c r="X146" s="2">
        <v>0.3</v>
      </c>
      <c r="Y146" s="4">
        <f t="shared" si="18"/>
        <v>0</v>
      </c>
      <c r="Z146">
        <f t="shared" si="23"/>
        <v>0.26457513110645908</v>
      </c>
    </row>
    <row r="147" spans="1:26" x14ac:dyDescent="0.25">
      <c r="A147" t="s">
        <v>28</v>
      </c>
      <c r="B147" t="s">
        <v>29</v>
      </c>
      <c r="C147" s="6" t="s">
        <v>2357</v>
      </c>
      <c r="D147" s="2">
        <v>0.1</v>
      </c>
      <c r="E147" s="2">
        <v>0</v>
      </c>
      <c r="F147" s="2">
        <v>0.2</v>
      </c>
      <c r="G147" s="4">
        <f t="shared" si="19"/>
        <v>0.10000000000000002</v>
      </c>
      <c r="H147" s="4">
        <f t="shared" si="20"/>
        <v>0.1</v>
      </c>
      <c r="J147" s="2">
        <v>0</v>
      </c>
      <c r="K147" s="2">
        <v>-0.7</v>
      </c>
      <c r="L147" s="2">
        <v>-0.1</v>
      </c>
      <c r="M147" s="4">
        <f t="shared" si="16"/>
        <v>-0.26666666666666666</v>
      </c>
      <c r="N147" s="4">
        <f t="shared" si="21"/>
        <v>0.37859388972001823</v>
      </c>
      <c r="P147" s="2">
        <v>0.2</v>
      </c>
      <c r="Q147" s="2">
        <v>0.6</v>
      </c>
      <c r="R147" s="2">
        <v>0.9</v>
      </c>
      <c r="S147" s="4">
        <f t="shared" si="17"/>
        <v>0.56666666666666676</v>
      </c>
      <c r="T147" s="27">
        <f t="shared" si="22"/>
        <v>0.3511884584284245</v>
      </c>
      <c r="V147" s="2">
        <v>0.6</v>
      </c>
      <c r="W147" s="2">
        <v>-0.2</v>
      </c>
      <c r="X147" s="2">
        <v>1.3</v>
      </c>
      <c r="Y147" s="4">
        <f t="shared" si="18"/>
        <v>0.56666666666666665</v>
      </c>
      <c r="Z147">
        <f t="shared" si="23"/>
        <v>0.75055534994651363</v>
      </c>
    </row>
    <row r="148" spans="1:26" x14ac:dyDescent="0.25">
      <c r="A148" t="s">
        <v>859</v>
      </c>
      <c r="B148" t="s">
        <v>860</v>
      </c>
      <c r="C148" s="6" t="s">
        <v>2422</v>
      </c>
      <c r="D148" s="2">
        <v>0</v>
      </c>
      <c r="E148" s="2">
        <v>0</v>
      </c>
      <c r="F148" s="2">
        <v>0</v>
      </c>
      <c r="G148" s="4">
        <f t="shared" si="19"/>
        <v>0</v>
      </c>
      <c r="H148" s="4">
        <f t="shared" si="20"/>
        <v>0</v>
      </c>
      <c r="J148" s="2">
        <v>0.4</v>
      </c>
      <c r="K148" s="2">
        <v>0.5</v>
      </c>
      <c r="L148" s="2">
        <v>0.4</v>
      </c>
      <c r="M148" s="4">
        <f t="shared" si="16"/>
        <v>0.43333333333333335</v>
      </c>
      <c r="N148" s="4">
        <f t="shared" si="21"/>
        <v>5.7735026918962762E-2</v>
      </c>
      <c r="P148" s="2">
        <v>0</v>
      </c>
      <c r="Q148" s="2">
        <v>0.5</v>
      </c>
      <c r="R148" s="2">
        <v>0.1</v>
      </c>
      <c r="S148" s="4">
        <f t="shared" si="17"/>
        <v>0.19999999999999998</v>
      </c>
      <c r="T148" s="27">
        <f t="shared" si="22"/>
        <v>0.26457513110645908</v>
      </c>
      <c r="V148" s="2">
        <v>0.3</v>
      </c>
      <c r="W148" s="2">
        <v>0.5</v>
      </c>
      <c r="X148" s="2">
        <v>0.9</v>
      </c>
      <c r="Y148" s="4">
        <f t="shared" si="18"/>
        <v>0.56666666666666676</v>
      </c>
      <c r="Z148">
        <f t="shared" si="23"/>
        <v>0.30550504633038916</v>
      </c>
    </row>
    <row r="149" spans="1:26" x14ac:dyDescent="0.25">
      <c r="A149" s="22" t="s">
        <v>487</v>
      </c>
      <c r="B149" s="22" t="s">
        <v>488</v>
      </c>
      <c r="C149" s="6" t="s">
        <v>2357</v>
      </c>
      <c r="D149" s="2">
        <v>0</v>
      </c>
      <c r="E149" s="2">
        <v>0</v>
      </c>
      <c r="F149" s="2">
        <v>0</v>
      </c>
      <c r="G149" s="4">
        <f t="shared" si="19"/>
        <v>0</v>
      </c>
      <c r="H149" s="4">
        <f t="shared" si="20"/>
        <v>0</v>
      </c>
      <c r="J149" s="2">
        <v>-0.3</v>
      </c>
      <c r="K149" s="2">
        <v>-0.6</v>
      </c>
      <c r="L149" s="2">
        <v>0</v>
      </c>
      <c r="M149" s="4">
        <f t="shared" si="16"/>
        <v>-0.3</v>
      </c>
      <c r="N149" s="4">
        <f t="shared" si="21"/>
        <v>0.3</v>
      </c>
      <c r="P149" s="2">
        <v>-2</v>
      </c>
      <c r="Q149" s="2">
        <v>-0.1</v>
      </c>
      <c r="R149" s="2">
        <v>-2.5</v>
      </c>
      <c r="S149" s="4">
        <f t="shared" si="17"/>
        <v>-1.5333333333333332</v>
      </c>
      <c r="T149" s="27">
        <f t="shared" si="22"/>
        <v>1.2662279942148389</v>
      </c>
      <c r="V149" s="2">
        <v>-2.2999999999999998</v>
      </c>
      <c r="W149" s="2">
        <v>-2</v>
      </c>
      <c r="X149" s="2">
        <v>-1.8</v>
      </c>
      <c r="Y149" s="4">
        <f t="shared" si="18"/>
        <v>-2.0333333333333332</v>
      </c>
      <c r="Z149">
        <f t="shared" si="23"/>
        <v>0.25166114784236032</v>
      </c>
    </row>
    <row r="150" spans="1:26" x14ac:dyDescent="0.25">
      <c r="A150" s="7" t="s">
        <v>487</v>
      </c>
      <c r="B150" s="7" t="s">
        <v>740</v>
      </c>
      <c r="C150" t="s">
        <v>2423</v>
      </c>
      <c r="D150" s="2">
        <v>0.2</v>
      </c>
      <c r="E150" s="2">
        <v>0.3</v>
      </c>
      <c r="F150" s="2">
        <v>0.2</v>
      </c>
      <c r="G150" s="4">
        <f t="shared" si="19"/>
        <v>0.23333333333333331</v>
      </c>
      <c r="H150" s="4">
        <f t="shared" si="20"/>
        <v>5.7735026918962762E-2</v>
      </c>
      <c r="J150" s="2">
        <v>0.1</v>
      </c>
      <c r="K150" s="2">
        <v>0.6</v>
      </c>
      <c r="L150" s="2">
        <v>0.6</v>
      </c>
      <c r="M150" s="4">
        <f t="shared" si="16"/>
        <v>0.43333333333333329</v>
      </c>
      <c r="N150" s="4">
        <f t="shared" si="21"/>
        <v>0.28867513459481303</v>
      </c>
      <c r="P150" s="2">
        <v>2</v>
      </c>
      <c r="Q150" s="2">
        <v>0.1</v>
      </c>
      <c r="R150" s="2">
        <v>0.9</v>
      </c>
      <c r="S150" s="4">
        <f t="shared" si="17"/>
        <v>1</v>
      </c>
      <c r="T150" s="27">
        <f t="shared" si="22"/>
        <v>0.95393920141694577</v>
      </c>
      <c r="V150" s="2">
        <v>0.6</v>
      </c>
      <c r="W150" s="2">
        <v>1.4</v>
      </c>
      <c r="X150" s="2">
        <v>0.8</v>
      </c>
      <c r="Y150" s="4">
        <f t="shared" si="18"/>
        <v>0.93333333333333324</v>
      </c>
      <c r="Z150">
        <f t="shared" si="23"/>
        <v>0.41633319989322681</v>
      </c>
    </row>
    <row r="151" spans="1:26" x14ac:dyDescent="0.25">
      <c r="A151" t="s">
        <v>487</v>
      </c>
      <c r="B151" t="s">
        <v>1397</v>
      </c>
      <c r="C151" s="6" t="s">
        <v>2357</v>
      </c>
      <c r="D151" s="2">
        <v>-0.1</v>
      </c>
      <c r="E151" s="2">
        <v>-0.2</v>
      </c>
      <c r="F151" s="2">
        <v>-0.1</v>
      </c>
      <c r="G151" s="4">
        <f t="shared" si="19"/>
        <v>-0.13333333333333333</v>
      </c>
      <c r="H151" s="4">
        <f t="shared" si="20"/>
        <v>5.7735026918962581E-2</v>
      </c>
      <c r="J151" s="2">
        <v>0.8</v>
      </c>
      <c r="K151" s="2">
        <v>0.5</v>
      </c>
      <c r="L151" s="2">
        <v>0.2</v>
      </c>
      <c r="M151" s="4">
        <f t="shared" si="16"/>
        <v>0.5</v>
      </c>
      <c r="N151" s="4">
        <f t="shared" si="21"/>
        <v>0.30000000000000016</v>
      </c>
      <c r="P151" s="2">
        <v>-0.1</v>
      </c>
      <c r="Q151" s="2">
        <v>0</v>
      </c>
      <c r="R151" s="2">
        <v>-0.3</v>
      </c>
      <c r="S151" s="4">
        <f t="shared" si="17"/>
        <v>-0.13333333333333333</v>
      </c>
      <c r="T151" s="27">
        <f t="shared" si="22"/>
        <v>0.15275252316519466</v>
      </c>
      <c r="V151" s="2">
        <v>0.6</v>
      </c>
      <c r="W151" s="2">
        <v>0.4</v>
      </c>
      <c r="X151" s="2">
        <v>0.4</v>
      </c>
      <c r="Y151" s="4">
        <f t="shared" si="18"/>
        <v>0.46666666666666662</v>
      </c>
      <c r="Z151">
        <f t="shared" si="23"/>
        <v>0.11547005383792552</v>
      </c>
    </row>
    <row r="152" spans="1:26" x14ac:dyDescent="0.25">
      <c r="A152" t="s">
        <v>877</v>
      </c>
      <c r="B152" t="s">
        <v>1398</v>
      </c>
      <c r="C152" s="6" t="s">
        <v>2357</v>
      </c>
      <c r="D152" s="2">
        <v>0</v>
      </c>
      <c r="E152" s="2">
        <v>0</v>
      </c>
      <c r="F152" s="2">
        <v>0</v>
      </c>
      <c r="G152" s="4">
        <f t="shared" si="19"/>
        <v>0</v>
      </c>
      <c r="H152" s="4">
        <f t="shared" si="20"/>
        <v>0</v>
      </c>
      <c r="J152" s="2">
        <v>0.6</v>
      </c>
      <c r="K152" s="2">
        <v>1.3</v>
      </c>
      <c r="L152" s="2">
        <v>0.6</v>
      </c>
      <c r="M152" s="4">
        <f t="shared" si="16"/>
        <v>0.83333333333333337</v>
      </c>
      <c r="N152" s="4">
        <f t="shared" si="21"/>
        <v>0.40414518843273806</v>
      </c>
      <c r="P152" s="2">
        <v>0.1</v>
      </c>
      <c r="Q152" s="2">
        <v>-0.5</v>
      </c>
      <c r="R152" s="2">
        <v>0.2</v>
      </c>
      <c r="S152" s="4">
        <f t="shared" si="17"/>
        <v>-6.6666666666666666E-2</v>
      </c>
      <c r="T152" s="27">
        <f t="shared" si="22"/>
        <v>0.37859388972001828</v>
      </c>
      <c r="V152" s="2">
        <v>0.6</v>
      </c>
      <c r="W152" s="2">
        <v>1.2</v>
      </c>
      <c r="X152" s="2">
        <v>0.5</v>
      </c>
      <c r="Y152" s="4">
        <f t="shared" si="18"/>
        <v>0.76666666666666661</v>
      </c>
      <c r="Z152">
        <f t="shared" si="23"/>
        <v>0.37859388972001834</v>
      </c>
    </row>
    <row r="153" spans="1:26" x14ac:dyDescent="0.25">
      <c r="A153" s="8" t="s">
        <v>802</v>
      </c>
      <c r="B153" s="8" t="s">
        <v>1399</v>
      </c>
      <c r="C153" s="6" t="s">
        <v>2357</v>
      </c>
      <c r="D153" s="2">
        <v>0</v>
      </c>
      <c r="E153" s="2">
        <v>0</v>
      </c>
      <c r="F153" s="2">
        <v>0</v>
      </c>
      <c r="G153" s="4">
        <f t="shared" si="19"/>
        <v>0</v>
      </c>
      <c r="H153" s="4">
        <f t="shared" si="20"/>
        <v>0</v>
      </c>
      <c r="J153" s="2">
        <v>0.7</v>
      </c>
      <c r="K153" s="2">
        <v>2.2000000000000002</v>
      </c>
      <c r="L153" s="2">
        <v>0.2</v>
      </c>
      <c r="M153" s="4">
        <f t="shared" si="16"/>
        <v>1.0333333333333334</v>
      </c>
      <c r="N153" s="4">
        <f t="shared" si="21"/>
        <v>1.0408329997330663</v>
      </c>
      <c r="P153" s="2">
        <v>0.7</v>
      </c>
      <c r="Q153" s="2">
        <v>1.2</v>
      </c>
      <c r="R153" s="2">
        <v>1.5</v>
      </c>
      <c r="S153" s="4">
        <f t="shared" si="17"/>
        <v>1.1333333333333333</v>
      </c>
      <c r="T153" s="27">
        <f t="shared" si="22"/>
        <v>0.40414518843273806</v>
      </c>
      <c r="V153" s="2">
        <v>2</v>
      </c>
      <c r="W153" s="2">
        <v>2.9</v>
      </c>
      <c r="X153" s="2">
        <v>1.6</v>
      </c>
      <c r="Y153" s="4">
        <f t="shared" si="18"/>
        <v>2.1666666666666665</v>
      </c>
      <c r="Z153">
        <f t="shared" si="23"/>
        <v>0.6658328118479393</v>
      </c>
    </row>
    <row r="154" spans="1:26" x14ac:dyDescent="0.25">
      <c r="A154" s="9" t="s">
        <v>626</v>
      </c>
      <c r="B154" s="9" t="s">
        <v>1400</v>
      </c>
      <c r="C154" s="6" t="s">
        <v>2358</v>
      </c>
      <c r="D154" s="2">
        <v>0</v>
      </c>
      <c r="E154" s="2">
        <v>0</v>
      </c>
      <c r="F154" s="2">
        <v>0</v>
      </c>
      <c r="G154" s="4">
        <f t="shared" si="19"/>
        <v>0</v>
      </c>
      <c r="H154" s="4">
        <f t="shared" si="20"/>
        <v>0</v>
      </c>
      <c r="J154" s="2">
        <v>-0.9</v>
      </c>
      <c r="K154" s="2">
        <v>-0.7</v>
      </c>
      <c r="L154" s="2">
        <v>-0.4</v>
      </c>
      <c r="M154" s="4">
        <f t="shared" si="16"/>
        <v>-0.66666666666666663</v>
      </c>
      <c r="N154" s="4">
        <f t="shared" si="21"/>
        <v>0.25166114784235838</v>
      </c>
      <c r="P154" s="2">
        <v>0.2</v>
      </c>
      <c r="Q154" s="2">
        <v>0.2</v>
      </c>
      <c r="R154" s="2">
        <v>-4</v>
      </c>
      <c r="S154" s="4">
        <f t="shared" si="17"/>
        <v>-1.2</v>
      </c>
      <c r="T154" s="27">
        <f t="shared" si="22"/>
        <v>2.4248711305964279</v>
      </c>
      <c r="V154" s="2">
        <v>-2.6</v>
      </c>
      <c r="W154" s="2">
        <v>-0.5</v>
      </c>
      <c r="X154" s="2">
        <v>-1.7</v>
      </c>
      <c r="Y154" s="4">
        <f t="shared" si="18"/>
        <v>-1.5999999999999999</v>
      </c>
      <c r="Z154">
        <f t="shared" si="23"/>
        <v>1.0535653752852741</v>
      </c>
    </row>
    <row r="155" spans="1:26" x14ac:dyDescent="0.25">
      <c r="A155" t="s">
        <v>1116</v>
      </c>
      <c r="B155" t="s">
        <v>1401</v>
      </c>
      <c r="C155" t="s">
        <v>2424</v>
      </c>
      <c r="D155" s="2">
        <v>0</v>
      </c>
      <c r="E155" s="2">
        <v>0</v>
      </c>
      <c r="F155" s="2">
        <v>0</v>
      </c>
      <c r="G155" s="4">
        <f t="shared" si="19"/>
        <v>0</v>
      </c>
      <c r="H155" s="4">
        <f t="shared" si="20"/>
        <v>0</v>
      </c>
      <c r="J155" s="2">
        <v>-0.1</v>
      </c>
      <c r="K155" s="2">
        <v>-0.2</v>
      </c>
      <c r="L155" s="2">
        <v>0.1</v>
      </c>
      <c r="M155" s="4">
        <f t="shared" si="16"/>
        <v>-6.666666666666668E-2</v>
      </c>
      <c r="N155" s="4">
        <f t="shared" si="21"/>
        <v>0.15275252316519469</v>
      </c>
      <c r="P155" s="2">
        <v>-0.3</v>
      </c>
      <c r="Q155" s="2">
        <v>0</v>
      </c>
      <c r="R155" s="2">
        <v>0.1</v>
      </c>
      <c r="S155" s="4">
        <f t="shared" si="17"/>
        <v>-6.6666666666666666E-2</v>
      </c>
      <c r="T155" s="27">
        <f t="shared" si="22"/>
        <v>0.20816659994661327</v>
      </c>
      <c r="V155" s="2">
        <v>-0.2</v>
      </c>
      <c r="W155" s="2">
        <v>-0.3</v>
      </c>
      <c r="X155" s="2">
        <v>0.2</v>
      </c>
      <c r="Y155" s="4">
        <f t="shared" si="18"/>
        <v>-9.9999999999999992E-2</v>
      </c>
      <c r="Z155">
        <f t="shared" si="23"/>
        <v>0.26457513110645908</v>
      </c>
    </row>
    <row r="156" spans="1:26" x14ac:dyDescent="0.25">
      <c r="A156" t="s">
        <v>196</v>
      </c>
      <c r="B156" t="s">
        <v>1402</v>
      </c>
      <c r="C156" s="6" t="s">
        <v>2357</v>
      </c>
      <c r="D156" s="2">
        <v>0</v>
      </c>
      <c r="E156" s="2">
        <v>0</v>
      </c>
      <c r="F156" s="2">
        <v>0</v>
      </c>
      <c r="G156" s="4">
        <f t="shared" si="19"/>
        <v>0</v>
      </c>
      <c r="H156" s="4">
        <f t="shared" si="20"/>
        <v>0</v>
      </c>
      <c r="J156" s="2">
        <v>-0.3</v>
      </c>
      <c r="K156" s="2">
        <v>-0.3</v>
      </c>
      <c r="L156" s="2">
        <v>-0.2</v>
      </c>
      <c r="M156" s="4">
        <f t="shared" si="16"/>
        <v>-0.26666666666666666</v>
      </c>
      <c r="N156" s="4">
        <f t="shared" si="21"/>
        <v>5.7735026918962401E-2</v>
      </c>
      <c r="P156" s="2">
        <v>0.2</v>
      </c>
      <c r="Q156" s="2">
        <v>-0.2</v>
      </c>
      <c r="R156" s="2">
        <v>-0.5</v>
      </c>
      <c r="S156" s="4">
        <f t="shared" si="17"/>
        <v>-0.16666666666666666</v>
      </c>
      <c r="T156" s="27">
        <f t="shared" si="22"/>
        <v>0.35118845842842467</v>
      </c>
      <c r="V156" s="2">
        <v>-0.7</v>
      </c>
      <c r="W156" s="2">
        <v>-0.3</v>
      </c>
      <c r="X156" s="2">
        <v>-0.8</v>
      </c>
      <c r="Y156" s="4">
        <f t="shared" si="18"/>
        <v>-0.6</v>
      </c>
      <c r="Z156">
        <f t="shared" si="23"/>
        <v>0.26457513110645919</v>
      </c>
    </row>
    <row r="157" spans="1:26" x14ac:dyDescent="0.25">
      <c r="A157" t="s">
        <v>166</v>
      </c>
      <c r="B157" t="s">
        <v>1403</v>
      </c>
      <c r="C157" t="s">
        <v>2425</v>
      </c>
      <c r="D157" s="2">
        <v>0.1</v>
      </c>
      <c r="E157" s="2">
        <v>0.1</v>
      </c>
      <c r="F157" s="2">
        <v>0</v>
      </c>
      <c r="G157" s="4">
        <f t="shared" si="19"/>
        <v>6.6666666666666666E-2</v>
      </c>
      <c r="H157" s="4">
        <f t="shared" si="20"/>
        <v>5.7735026918962581E-2</v>
      </c>
      <c r="J157" s="2">
        <v>0.2</v>
      </c>
      <c r="K157" s="2">
        <v>-0.1</v>
      </c>
      <c r="L157" s="2">
        <v>-0.2</v>
      </c>
      <c r="M157" s="4">
        <f t="shared" si="16"/>
        <v>-3.3333333333333333E-2</v>
      </c>
      <c r="N157" s="4">
        <f t="shared" si="21"/>
        <v>0.20816659994661332</v>
      </c>
      <c r="P157" s="2">
        <v>0.3</v>
      </c>
      <c r="Q157" s="2">
        <v>-0.1</v>
      </c>
      <c r="R157" s="2">
        <v>-0.5</v>
      </c>
      <c r="S157" s="4">
        <f t="shared" si="17"/>
        <v>-0.10000000000000002</v>
      </c>
      <c r="T157" s="27">
        <f t="shared" si="22"/>
        <v>0.39999999999999997</v>
      </c>
      <c r="V157" s="2">
        <v>-0.2</v>
      </c>
      <c r="W157" s="2">
        <v>-0.1</v>
      </c>
      <c r="X157" s="2">
        <v>-0.5</v>
      </c>
      <c r="Y157" s="4">
        <f t="shared" si="18"/>
        <v>-0.26666666666666666</v>
      </c>
      <c r="Z157">
        <f t="shared" si="23"/>
        <v>0.20816659994661321</v>
      </c>
    </row>
    <row r="158" spans="1:26" x14ac:dyDescent="0.25">
      <c r="A158" t="s">
        <v>12</v>
      </c>
      <c r="B158" t="s">
        <v>1404</v>
      </c>
      <c r="C158" s="6" t="s">
        <v>2357</v>
      </c>
      <c r="D158" s="2">
        <v>0.1</v>
      </c>
      <c r="E158" s="2">
        <v>-0.1</v>
      </c>
      <c r="F158" s="2">
        <v>0.1</v>
      </c>
      <c r="G158" s="4">
        <f t="shared" si="19"/>
        <v>3.3333333333333333E-2</v>
      </c>
      <c r="H158" s="4">
        <f t="shared" si="20"/>
        <v>0.11547005383792516</v>
      </c>
      <c r="J158" s="2">
        <v>-1.2</v>
      </c>
      <c r="K158" s="2">
        <v>-1.2</v>
      </c>
      <c r="L158" s="2">
        <v>-0.2</v>
      </c>
      <c r="M158" s="4">
        <f t="shared" si="16"/>
        <v>-0.8666666666666667</v>
      </c>
      <c r="N158" s="4">
        <f t="shared" si="21"/>
        <v>0.57735026918962573</v>
      </c>
      <c r="P158" s="2">
        <v>0.3</v>
      </c>
      <c r="Q158" s="2">
        <v>0.2</v>
      </c>
      <c r="R158" s="2">
        <v>-0.4</v>
      </c>
      <c r="S158" s="4">
        <f t="shared" si="17"/>
        <v>3.3333333333333326E-2</v>
      </c>
      <c r="T158" s="27">
        <f t="shared" si="22"/>
        <v>0.37859388972001823</v>
      </c>
      <c r="V158" s="2">
        <v>-1.4</v>
      </c>
      <c r="W158" s="2">
        <v>-1.3</v>
      </c>
      <c r="X158" s="2">
        <v>0</v>
      </c>
      <c r="Y158" s="4">
        <f t="shared" si="18"/>
        <v>-0.9</v>
      </c>
      <c r="Z158">
        <f t="shared" si="23"/>
        <v>0.78102496759066531</v>
      </c>
    </row>
    <row r="159" spans="1:26" x14ac:dyDescent="0.25">
      <c r="A159" t="s">
        <v>12</v>
      </c>
      <c r="B159" t="s">
        <v>1405</v>
      </c>
      <c r="C159" s="6" t="s">
        <v>2426</v>
      </c>
      <c r="D159" s="2">
        <v>0</v>
      </c>
      <c r="E159" s="2">
        <v>0</v>
      </c>
      <c r="F159" s="2">
        <v>0</v>
      </c>
      <c r="G159" s="4">
        <f t="shared" si="19"/>
        <v>0</v>
      </c>
      <c r="H159" s="4">
        <f t="shared" si="20"/>
        <v>0</v>
      </c>
      <c r="J159" s="2">
        <v>-0.1</v>
      </c>
      <c r="K159" s="2">
        <v>-0.2</v>
      </c>
      <c r="L159" s="2">
        <v>0.2</v>
      </c>
      <c r="M159" s="4">
        <f t="shared" si="16"/>
        <v>-3.3333333333333347E-2</v>
      </c>
      <c r="N159" s="4">
        <f t="shared" si="21"/>
        <v>0.2081665999466133</v>
      </c>
      <c r="P159" s="2">
        <v>-0.1</v>
      </c>
      <c r="Q159" s="2">
        <v>-0.1</v>
      </c>
      <c r="R159" s="2">
        <v>-0.1</v>
      </c>
      <c r="S159" s="4">
        <f t="shared" si="17"/>
        <v>-0.10000000000000002</v>
      </c>
      <c r="T159" s="27">
        <f t="shared" si="22"/>
        <v>1.6996749443881478E-17</v>
      </c>
      <c r="V159" s="2">
        <v>-0.3</v>
      </c>
      <c r="W159" s="2">
        <v>-0.4</v>
      </c>
      <c r="X159" s="2">
        <v>0</v>
      </c>
      <c r="Y159" s="4">
        <f t="shared" si="18"/>
        <v>-0.23333333333333331</v>
      </c>
      <c r="Z159">
        <f t="shared" si="23"/>
        <v>0.20816659994661332</v>
      </c>
    </row>
    <row r="160" spans="1:26" x14ac:dyDescent="0.25">
      <c r="A160" t="s">
        <v>958</v>
      </c>
      <c r="B160" t="s">
        <v>1406</v>
      </c>
      <c r="C160" s="6" t="s">
        <v>2427</v>
      </c>
      <c r="D160" s="2">
        <v>-0.2</v>
      </c>
      <c r="E160" s="2">
        <v>0</v>
      </c>
      <c r="F160" s="2">
        <v>-0.1</v>
      </c>
      <c r="G160" s="4">
        <f t="shared" si="19"/>
        <v>-0.10000000000000002</v>
      </c>
      <c r="H160" s="4">
        <f t="shared" si="20"/>
        <v>0.1</v>
      </c>
      <c r="J160" s="2">
        <v>0.8</v>
      </c>
      <c r="K160" s="2">
        <v>1.3</v>
      </c>
      <c r="L160" s="2">
        <v>0.3</v>
      </c>
      <c r="M160" s="4">
        <f t="shared" si="16"/>
        <v>0.79999999999999993</v>
      </c>
      <c r="N160" s="4">
        <f t="shared" si="21"/>
        <v>0.5</v>
      </c>
      <c r="P160" s="2">
        <v>0.9</v>
      </c>
      <c r="Q160" s="2">
        <v>0.3</v>
      </c>
      <c r="R160" s="2">
        <v>-0.1</v>
      </c>
      <c r="S160" s="4">
        <f t="shared" si="17"/>
        <v>0.36666666666666664</v>
      </c>
      <c r="T160" s="27">
        <f t="shared" si="22"/>
        <v>0.50332229568471676</v>
      </c>
      <c r="V160" s="2">
        <v>0.7</v>
      </c>
      <c r="W160" s="2">
        <v>1.4</v>
      </c>
      <c r="X160" s="2">
        <v>0.2</v>
      </c>
      <c r="Y160" s="4">
        <f t="shared" si="18"/>
        <v>0.76666666666666661</v>
      </c>
      <c r="Z160">
        <f t="shared" si="23"/>
        <v>0.60277137733417085</v>
      </c>
    </row>
    <row r="161" spans="1:26" x14ac:dyDescent="0.25">
      <c r="A161" t="s">
        <v>1200</v>
      </c>
      <c r="B161" t="s">
        <v>1407</v>
      </c>
      <c r="C161" s="6" t="s">
        <v>2428</v>
      </c>
      <c r="D161" s="2">
        <v>0</v>
      </c>
      <c r="E161" s="2">
        <v>0</v>
      </c>
      <c r="F161" s="2">
        <v>0</v>
      </c>
      <c r="G161" s="4">
        <f t="shared" si="19"/>
        <v>0</v>
      </c>
      <c r="H161" s="4">
        <f t="shared" si="20"/>
        <v>0</v>
      </c>
      <c r="J161" s="2">
        <v>0.4</v>
      </c>
      <c r="K161" s="2">
        <v>0.3</v>
      </c>
      <c r="L161" s="2">
        <v>0.5</v>
      </c>
      <c r="M161" s="4">
        <f t="shared" si="16"/>
        <v>0.39999999999999997</v>
      </c>
      <c r="N161" s="4">
        <f t="shared" si="21"/>
        <v>0.10000000000000005</v>
      </c>
      <c r="P161" s="2">
        <v>0</v>
      </c>
      <c r="Q161" s="2">
        <v>0</v>
      </c>
      <c r="R161" s="2">
        <v>-0.5</v>
      </c>
      <c r="S161" s="4">
        <f t="shared" si="17"/>
        <v>-0.16666666666666666</v>
      </c>
      <c r="T161" s="27">
        <f t="shared" si="22"/>
        <v>0.28867513459481292</v>
      </c>
      <c r="V161" s="2">
        <v>-0.2</v>
      </c>
      <c r="W161" s="2">
        <v>0.3</v>
      </c>
      <c r="X161" s="2">
        <v>0.5</v>
      </c>
      <c r="Y161" s="4">
        <f t="shared" si="18"/>
        <v>0.19999999999999998</v>
      </c>
      <c r="Z161">
        <f t="shared" si="23"/>
        <v>0.36055512754639896</v>
      </c>
    </row>
    <row r="162" spans="1:26" x14ac:dyDescent="0.25">
      <c r="A162" t="s">
        <v>365</v>
      </c>
      <c r="B162" t="s">
        <v>1408</v>
      </c>
      <c r="C162" t="s">
        <v>2409</v>
      </c>
      <c r="D162" s="2">
        <v>0.1</v>
      </c>
      <c r="E162" s="2">
        <v>0.1</v>
      </c>
      <c r="F162" s="2">
        <v>0.1</v>
      </c>
      <c r="G162" s="4">
        <f t="shared" si="19"/>
        <v>0.10000000000000002</v>
      </c>
      <c r="H162" s="4">
        <f t="shared" si="20"/>
        <v>1.6996749443881478E-17</v>
      </c>
      <c r="J162" s="2">
        <v>-0.3</v>
      </c>
      <c r="K162" s="2">
        <v>-0.5</v>
      </c>
      <c r="L162" s="2">
        <v>0.1</v>
      </c>
      <c r="M162" s="4">
        <f t="shared" si="16"/>
        <v>-0.23333333333333336</v>
      </c>
      <c r="N162" s="4">
        <f t="shared" si="21"/>
        <v>0.30550504633038927</v>
      </c>
      <c r="P162" s="2">
        <v>0.2</v>
      </c>
      <c r="Q162" s="2">
        <v>0.1</v>
      </c>
      <c r="R162" s="2">
        <v>0.1</v>
      </c>
      <c r="S162" s="4">
        <f t="shared" si="17"/>
        <v>0.13333333333333333</v>
      </c>
      <c r="T162" s="27">
        <f t="shared" si="22"/>
        <v>5.7735026918962581E-2</v>
      </c>
      <c r="V162" s="2">
        <v>-0.3</v>
      </c>
      <c r="W162" s="2">
        <v>-0.3</v>
      </c>
      <c r="X162" s="2">
        <v>0</v>
      </c>
      <c r="Y162" s="4">
        <f t="shared" si="18"/>
        <v>-0.19999999999999998</v>
      </c>
      <c r="Z162">
        <f t="shared" si="23"/>
        <v>0.17320508075688773</v>
      </c>
    </row>
    <row r="163" spans="1:26" x14ac:dyDescent="0.25">
      <c r="A163" t="s">
        <v>227</v>
      </c>
      <c r="B163" t="s">
        <v>228</v>
      </c>
      <c r="C163" s="6" t="s">
        <v>2357</v>
      </c>
      <c r="D163" s="2">
        <v>0</v>
      </c>
      <c r="E163" s="2">
        <v>0</v>
      </c>
      <c r="F163" s="2">
        <v>0</v>
      </c>
      <c r="G163" s="4">
        <f t="shared" si="19"/>
        <v>0</v>
      </c>
      <c r="H163" s="4">
        <f t="shared" si="20"/>
        <v>0</v>
      </c>
      <c r="J163" s="2">
        <v>-0.5</v>
      </c>
      <c r="K163" s="2">
        <v>-0.5</v>
      </c>
      <c r="L163" s="2">
        <v>-0.3</v>
      </c>
      <c r="M163" s="4">
        <f t="shared" si="16"/>
        <v>-0.43333333333333335</v>
      </c>
      <c r="N163" s="4">
        <f t="shared" si="21"/>
        <v>0.11547005383792504</v>
      </c>
      <c r="P163" s="2">
        <v>0</v>
      </c>
      <c r="Q163" s="2">
        <v>-0.1</v>
      </c>
      <c r="R163" s="2">
        <v>0</v>
      </c>
      <c r="S163" s="4">
        <f t="shared" si="17"/>
        <v>-3.3333333333333333E-2</v>
      </c>
      <c r="T163" s="27">
        <f t="shared" si="22"/>
        <v>5.7735026918962581E-2</v>
      </c>
      <c r="V163" s="2">
        <v>-0.3</v>
      </c>
      <c r="W163" s="2">
        <v>-0.5</v>
      </c>
      <c r="X163" s="2">
        <v>-0.3</v>
      </c>
      <c r="Y163" s="4">
        <f t="shared" si="18"/>
        <v>-0.3666666666666667</v>
      </c>
      <c r="Z163">
        <f t="shared" si="23"/>
        <v>0.11547005383792493</v>
      </c>
    </row>
    <row r="164" spans="1:26" x14ac:dyDescent="0.25">
      <c r="A164" t="s">
        <v>162</v>
      </c>
      <c r="B164" t="s">
        <v>1409</v>
      </c>
      <c r="C164" s="6" t="s">
        <v>2357</v>
      </c>
      <c r="D164" s="2">
        <v>0</v>
      </c>
      <c r="E164" s="2">
        <v>0</v>
      </c>
      <c r="F164" s="2">
        <v>0</v>
      </c>
      <c r="G164" s="4">
        <f t="shared" si="19"/>
        <v>0</v>
      </c>
      <c r="H164" s="4">
        <f t="shared" si="20"/>
        <v>0</v>
      </c>
      <c r="J164" s="2">
        <v>-0.2</v>
      </c>
      <c r="K164" s="2">
        <v>-0.2</v>
      </c>
      <c r="L164" s="2">
        <v>-0.1</v>
      </c>
      <c r="M164" s="4">
        <f t="shared" si="16"/>
        <v>-0.16666666666666666</v>
      </c>
      <c r="N164" s="4">
        <f t="shared" si="21"/>
        <v>5.7735026918962699E-2</v>
      </c>
      <c r="P164" s="2">
        <v>0</v>
      </c>
      <c r="Q164" s="2">
        <v>0.1</v>
      </c>
      <c r="R164" s="2">
        <v>0.1</v>
      </c>
      <c r="S164" s="4">
        <f t="shared" si="17"/>
        <v>6.6666666666666666E-2</v>
      </c>
      <c r="T164" s="27">
        <f t="shared" si="22"/>
        <v>5.7735026918962581E-2</v>
      </c>
      <c r="V164" s="2">
        <v>-0.2</v>
      </c>
      <c r="W164" s="2">
        <v>-0.2</v>
      </c>
      <c r="X164" s="2">
        <v>0</v>
      </c>
      <c r="Y164" s="4">
        <f t="shared" si="18"/>
        <v>-0.13333333333333333</v>
      </c>
      <c r="Z164">
        <f t="shared" si="23"/>
        <v>0.11547005383792516</v>
      </c>
    </row>
    <row r="165" spans="1:26" x14ac:dyDescent="0.25">
      <c r="A165" t="s">
        <v>214</v>
      </c>
      <c r="B165" t="s">
        <v>1410</v>
      </c>
      <c r="C165" s="6" t="s">
        <v>2357</v>
      </c>
      <c r="D165" s="2">
        <v>0</v>
      </c>
      <c r="E165" s="2">
        <v>0</v>
      </c>
      <c r="F165" s="2">
        <v>0</v>
      </c>
      <c r="G165" s="4">
        <f t="shared" si="19"/>
        <v>0</v>
      </c>
      <c r="H165" s="4">
        <f t="shared" si="20"/>
        <v>0</v>
      </c>
      <c r="J165" s="2">
        <v>-0.4</v>
      </c>
      <c r="K165" s="2">
        <v>-0.5</v>
      </c>
      <c r="L165" s="2">
        <v>-0.4</v>
      </c>
      <c r="M165" s="4">
        <f t="shared" si="16"/>
        <v>-0.43333333333333335</v>
      </c>
      <c r="N165" s="4">
        <f t="shared" si="21"/>
        <v>5.7735026918962762E-2</v>
      </c>
      <c r="P165" s="2">
        <v>0.1</v>
      </c>
      <c r="Q165" s="2">
        <v>0.1</v>
      </c>
      <c r="R165" s="2">
        <v>0</v>
      </c>
      <c r="S165" s="4">
        <f t="shared" si="17"/>
        <v>6.6666666666666666E-2</v>
      </c>
      <c r="T165" s="27">
        <f t="shared" si="22"/>
        <v>5.7735026918962581E-2</v>
      </c>
      <c r="V165" s="2">
        <v>-0.5</v>
      </c>
      <c r="W165" s="2">
        <v>-0.4</v>
      </c>
      <c r="X165" s="2">
        <v>-0.3</v>
      </c>
      <c r="Y165" s="4">
        <f t="shared" si="18"/>
        <v>-0.39999999999999997</v>
      </c>
      <c r="Z165">
        <f t="shared" si="23"/>
        <v>0.10000000000000005</v>
      </c>
    </row>
    <row r="166" spans="1:26" x14ac:dyDescent="0.25">
      <c r="A166" t="s">
        <v>951</v>
      </c>
      <c r="B166" t="s">
        <v>1411</v>
      </c>
      <c r="C166" s="6" t="s">
        <v>2357</v>
      </c>
      <c r="D166" s="2">
        <v>0</v>
      </c>
      <c r="E166" s="2">
        <v>0</v>
      </c>
      <c r="F166" s="2">
        <v>0</v>
      </c>
      <c r="G166" s="4">
        <f t="shared" si="19"/>
        <v>0</v>
      </c>
      <c r="H166" s="4">
        <f t="shared" si="20"/>
        <v>0</v>
      </c>
      <c r="J166" s="2">
        <v>-0.8</v>
      </c>
      <c r="K166" s="2">
        <v>-1.4</v>
      </c>
      <c r="L166" s="2">
        <v>-0.6</v>
      </c>
      <c r="M166" s="4">
        <f t="shared" si="16"/>
        <v>-0.93333333333333346</v>
      </c>
      <c r="N166" s="4">
        <f t="shared" si="21"/>
        <v>0.41633319989322604</v>
      </c>
      <c r="P166" s="2">
        <v>-0.1</v>
      </c>
      <c r="Q166" s="2">
        <v>-0.2</v>
      </c>
      <c r="R166" s="2">
        <v>-0.2</v>
      </c>
      <c r="S166" s="4">
        <f t="shared" si="17"/>
        <v>-0.16666666666666666</v>
      </c>
      <c r="T166" s="27">
        <f t="shared" si="22"/>
        <v>5.7735026918962699E-2</v>
      </c>
      <c r="V166" s="2">
        <v>-0.8</v>
      </c>
      <c r="W166" s="2">
        <v>-1.2</v>
      </c>
      <c r="X166" s="2">
        <v>-0.3</v>
      </c>
      <c r="Y166" s="4">
        <f t="shared" si="18"/>
        <v>-0.76666666666666661</v>
      </c>
      <c r="Z166">
        <f t="shared" si="23"/>
        <v>0.45092497528228959</v>
      </c>
    </row>
    <row r="167" spans="1:26" x14ac:dyDescent="0.25">
      <c r="A167" t="s">
        <v>258</v>
      </c>
      <c r="B167" t="s">
        <v>259</v>
      </c>
      <c r="C167" s="6" t="s">
        <v>2357</v>
      </c>
      <c r="D167" s="2">
        <v>0</v>
      </c>
      <c r="E167" s="2">
        <v>0</v>
      </c>
      <c r="F167" s="2">
        <v>0</v>
      </c>
      <c r="G167" s="4">
        <f t="shared" si="19"/>
        <v>0</v>
      </c>
      <c r="H167" s="4">
        <f t="shared" si="20"/>
        <v>0</v>
      </c>
      <c r="J167" s="2">
        <v>-0.2</v>
      </c>
      <c r="K167" s="2">
        <v>-0.3</v>
      </c>
      <c r="L167" s="2">
        <v>0</v>
      </c>
      <c r="M167" s="4">
        <f t="shared" si="16"/>
        <v>-0.16666666666666666</v>
      </c>
      <c r="N167" s="4">
        <f t="shared" si="21"/>
        <v>0.15275252316519469</v>
      </c>
      <c r="P167" s="2">
        <v>0.1</v>
      </c>
      <c r="Q167" s="2">
        <v>0.3</v>
      </c>
      <c r="R167" s="2">
        <v>0.2</v>
      </c>
      <c r="S167" s="4">
        <f t="shared" si="17"/>
        <v>0.20000000000000004</v>
      </c>
      <c r="T167" s="27">
        <f t="shared" si="22"/>
        <v>9.9999999999999936E-2</v>
      </c>
      <c r="V167" s="2">
        <v>-0.2</v>
      </c>
      <c r="W167" s="2">
        <v>-0.2</v>
      </c>
      <c r="X167" s="2">
        <v>0.3</v>
      </c>
      <c r="Y167" s="4">
        <f t="shared" si="18"/>
        <v>-3.3333333333333347E-2</v>
      </c>
      <c r="Z167">
        <f t="shared" si="23"/>
        <v>0.28867513459481292</v>
      </c>
    </row>
    <row r="168" spans="1:26" x14ac:dyDescent="0.25">
      <c r="A168" t="s">
        <v>258</v>
      </c>
      <c r="B168" t="s">
        <v>1412</v>
      </c>
      <c r="C168" s="6" t="s">
        <v>2429</v>
      </c>
      <c r="D168" s="2">
        <v>0</v>
      </c>
      <c r="E168" s="2">
        <v>0</v>
      </c>
      <c r="F168" s="2">
        <v>0</v>
      </c>
      <c r="G168" s="4">
        <f t="shared" si="19"/>
        <v>0</v>
      </c>
      <c r="H168" s="4">
        <f t="shared" si="20"/>
        <v>0</v>
      </c>
      <c r="J168" s="2">
        <v>-0.5</v>
      </c>
      <c r="K168" s="2">
        <v>-0.9</v>
      </c>
      <c r="L168" s="2">
        <v>0.3</v>
      </c>
      <c r="M168" s="4">
        <f t="shared" si="16"/>
        <v>-0.36666666666666664</v>
      </c>
      <c r="N168" s="4">
        <f t="shared" si="21"/>
        <v>0.61101009266077877</v>
      </c>
      <c r="P168" s="2">
        <v>0.3</v>
      </c>
      <c r="Q168" s="2">
        <v>0.1</v>
      </c>
      <c r="R168" s="2">
        <v>0.5</v>
      </c>
      <c r="S168" s="4">
        <f t="shared" si="17"/>
        <v>0.3</v>
      </c>
      <c r="T168" s="27">
        <f t="shared" si="22"/>
        <v>0.19999999999999996</v>
      </c>
      <c r="V168" s="2">
        <v>0</v>
      </c>
      <c r="W168" s="2">
        <v>-0.5</v>
      </c>
      <c r="X168" s="2">
        <v>0.2</v>
      </c>
      <c r="Y168" s="4">
        <f t="shared" si="18"/>
        <v>-9.9999999999999992E-2</v>
      </c>
      <c r="Z168">
        <f t="shared" si="23"/>
        <v>0.36055512754639896</v>
      </c>
    </row>
    <row r="169" spans="1:26" x14ac:dyDescent="0.25">
      <c r="A169" t="s">
        <v>43</v>
      </c>
      <c r="B169" t="s">
        <v>1413</v>
      </c>
      <c r="C169" s="6" t="s">
        <v>2357</v>
      </c>
      <c r="D169" s="2">
        <v>0</v>
      </c>
      <c r="E169" s="2">
        <v>0</v>
      </c>
      <c r="F169" s="2">
        <v>0</v>
      </c>
      <c r="G169" s="4">
        <f t="shared" si="19"/>
        <v>0</v>
      </c>
      <c r="H169" s="4">
        <f t="shared" si="20"/>
        <v>0</v>
      </c>
      <c r="J169" s="2">
        <v>-0.5</v>
      </c>
      <c r="K169" s="2">
        <v>-0.2</v>
      </c>
      <c r="L169" s="2">
        <v>-0.8</v>
      </c>
      <c r="M169" s="4">
        <f t="shared" si="16"/>
        <v>-0.5</v>
      </c>
      <c r="N169" s="4">
        <f t="shared" si="21"/>
        <v>0.30000000000000016</v>
      </c>
      <c r="P169" s="2">
        <v>-0.1</v>
      </c>
      <c r="Q169" s="2">
        <v>-0.1</v>
      </c>
      <c r="R169" s="2">
        <v>0.2</v>
      </c>
      <c r="S169" s="4">
        <f t="shared" si="17"/>
        <v>0</v>
      </c>
      <c r="T169" s="27">
        <f t="shared" si="22"/>
        <v>0.17320508075688776</v>
      </c>
      <c r="V169" s="2">
        <v>-0.1</v>
      </c>
      <c r="W169" s="2">
        <v>-0.2</v>
      </c>
      <c r="X169" s="2">
        <v>-0.4</v>
      </c>
      <c r="Y169" s="4">
        <f t="shared" si="18"/>
        <v>-0.23333333333333336</v>
      </c>
      <c r="Z169">
        <f t="shared" si="23"/>
        <v>0.15275252316519469</v>
      </c>
    </row>
    <row r="170" spans="1:26" x14ac:dyDescent="0.25">
      <c r="A170" s="24" t="s">
        <v>716</v>
      </c>
      <c r="B170" s="6" t="s">
        <v>1414</v>
      </c>
      <c r="C170" s="6" t="s">
        <v>2357</v>
      </c>
      <c r="D170" s="2">
        <v>0</v>
      </c>
      <c r="E170" s="2">
        <v>0</v>
      </c>
      <c r="F170" s="2">
        <v>0</v>
      </c>
      <c r="G170" s="4">
        <f t="shared" si="19"/>
        <v>0</v>
      </c>
      <c r="H170" s="4">
        <f t="shared" si="20"/>
        <v>0</v>
      </c>
      <c r="J170" s="2">
        <v>0.4</v>
      </c>
      <c r="K170" s="2">
        <v>0.4</v>
      </c>
      <c r="L170" s="2">
        <v>-0.2</v>
      </c>
      <c r="M170" s="4">
        <f t="shared" si="16"/>
        <v>0.20000000000000004</v>
      </c>
      <c r="N170" s="4">
        <f t="shared" si="21"/>
        <v>0.34641016151377552</v>
      </c>
      <c r="P170" s="2">
        <v>-1.6</v>
      </c>
      <c r="Q170" s="2">
        <v>-1.9</v>
      </c>
      <c r="R170" s="2">
        <v>-1.6</v>
      </c>
      <c r="S170" s="4">
        <f t="shared" si="17"/>
        <v>-1.7</v>
      </c>
      <c r="T170" s="27">
        <f t="shared" si="22"/>
        <v>0.17320508075688762</v>
      </c>
      <c r="V170" s="2">
        <v>-1.5</v>
      </c>
      <c r="W170" s="2">
        <v>-1.4</v>
      </c>
      <c r="X170" s="2">
        <v>-1.8</v>
      </c>
      <c r="Y170" s="4">
        <f t="shared" si="18"/>
        <v>-1.5666666666666667</v>
      </c>
      <c r="Z170">
        <f t="shared" si="23"/>
        <v>0.20816659994661249</v>
      </c>
    </row>
    <row r="171" spans="1:26" x14ac:dyDescent="0.25">
      <c r="A171" t="s">
        <v>202</v>
      </c>
      <c r="B171" t="s">
        <v>203</v>
      </c>
      <c r="C171" s="6" t="s">
        <v>2357</v>
      </c>
      <c r="D171" s="2">
        <v>0</v>
      </c>
      <c r="E171" s="2">
        <v>0</v>
      </c>
      <c r="F171" s="2">
        <v>0</v>
      </c>
      <c r="G171" s="4">
        <f t="shared" si="19"/>
        <v>0</v>
      </c>
      <c r="H171" s="4">
        <f t="shared" si="20"/>
        <v>0</v>
      </c>
      <c r="J171" s="2">
        <v>-0.6</v>
      </c>
      <c r="K171" s="2">
        <v>-0.5</v>
      </c>
      <c r="L171" s="2">
        <v>-0.2</v>
      </c>
      <c r="M171" s="4">
        <f t="shared" si="16"/>
        <v>-0.43333333333333335</v>
      </c>
      <c r="N171" s="4">
        <f t="shared" si="21"/>
        <v>0.20816659994661327</v>
      </c>
      <c r="P171" s="2">
        <v>0.2</v>
      </c>
      <c r="Q171" s="2">
        <v>0.1</v>
      </c>
      <c r="R171" s="2">
        <v>0</v>
      </c>
      <c r="S171" s="4">
        <f t="shared" si="17"/>
        <v>0.10000000000000002</v>
      </c>
      <c r="T171" s="27">
        <f t="shared" si="22"/>
        <v>0.1</v>
      </c>
      <c r="V171" s="2">
        <v>-0.5</v>
      </c>
      <c r="W171" s="2">
        <v>-0.4</v>
      </c>
      <c r="X171" s="2">
        <v>-0.2</v>
      </c>
      <c r="Y171" s="4">
        <f t="shared" si="18"/>
        <v>-0.3666666666666667</v>
      </c>
      <c r="Z171">
        <f t="shared" si="23"/>
        <v>0.15275252316519469</v>
      </c>
    </row>
    <row r="172" spans="1:26" x14ac:dyDescent="0.25">
      <c r="A172" t="s">
        <v>303</v>
      </c>
      <c r="B172" t="s">
        <v>304</v>
      </c>
      <c r="C172" s="6" t="s">
        <v>2357</v>
      </c>
      <c r="D172" s="2">
        <v>0</v>
      </c>
      <c r="E172" s="2">
        <v>0</v>
      </c>
      <c r="F172" s="2">
        <v>0</v>
      </c>
      <c r="G172" s="4">
        <f t="shared" si="19"/>
        <v>0</v>
      </c>
      <c r="H172" s="4">
        <f t="shared" si="20"/>
        <v>0</v>
      </c>
      <c r="J172" s="2">
        <v>-0.4</v>
      </c>
      <c r="K172" s="2">
        <v>-0.8</v>
      </c>
      <c r="L172" s="2">
        <v>-0.4</v>
      </c>
      <c r="M172" s="4">
        <f t="shared" si="16"/>
        <v>-0.53333333333333333</v>
      </c>
      <c r="N172" s="4">
        <f t="shared" si="21"/>
        <v>0.23094010767585033</v>
      </c>
      <c r="P172" s="2">
        <v>-0.1</v>
      </c>
      <c r="Q172" s="2">
        <v>0.1</v>
      </c>
      <c r="R172" s="2">
        <v>0.1</v>
      </c>
      <c r="S172" s="4">
        <f t="shared" si="17"/>
        <v>3.3333333333333333E-2</v>
      </c>
      <c r="T172" s="27">
        <f t="shared" si="22"/>
        <v>0.11547005383792516</v>
      </c>
      <c r="V172" s="2">
        <v>-0.3</v>
      </c>
      <c r="W172" s="2">
        <v>-0.6</v>
      </c>
      <c r="X172" s="2">
        <v>-0.2</v>
      </c>
      <c r="Y172" s="4">
        <f t="shared" si="18"/>
        <v>-0.36666666666666664</v>
      </c>
      <c r="Z172">
        <f t="shared" si="23"/>
        <v>0.20816659994661335</v>
      </c>
    </row>
    <row r="173" spans="1:26" x14ac:dyDescent="0.25">
      <c r="A173" t="s">
        <v>101</v>
      </c>
      <c r="B173" t="s">
        <v>1415</v>
      </c>
      <c r="C173" s="6" t="s">
        <v>2357</v>
      </c>
      <c r="D173" s="2">
        <v>0</v>
      </c>
      <c r="E173" s="2">
        <v>-0.1</v>
      </c>
      <c r="F173" s="2">
        <v>0.2</v>
      </c>
      <c r="G173" s="4">
        <f t="shared" si="19"/>
        <v>3.3333333333333333E-2</v>
      </c>
      <c r="H173" s="4">
        <f t="shared" si="20"/>
        <v>0.15275252316519469</v>
      </c>
      <c r="J173" s="2">
        <v>-0.6</v>
      </c>
      <c r="K173" s="2">
        <v>-0.7</v>
      </c>
      <c r="L173" s="2">
        <v>-0.2</v>
      </c>
      <c r="M173" s="4">
        <f t="shared" si="16"/>
        <v>-0.49999999999999994</v>
      </c>
      <c r="N173" s="4">
        <f t="shared" si="21"/>
        <v>0.2645751311064593</v>
      </c>
      <c r="P173" s="2">
        <v>0</v>
      </c>
      <c r="Q173" s="2">
        <v>0.2</v>
      </c>
      <c r="R173" s="2">
        <v>-0.1</v>
      </c>
      <c r="S173" s="4">
        <f t="shared" si="17"/>
        <v>3.3333333333333333E-2</v>
      </c>
      <c r="T173" s="27">
        <f t="shared" si="22"/>
        <v>0.15275252316519469</v>
      </c>
      <c r="V173" s="2">
        <v>-0.4</v>
      </c>
      <c r="W173" s="2">
        <v>-0.4</v>
      </c>
      <c r="X173" s="2">
        <v>-0.2</v>
      </c>
      <c r="Y173" s="4">
        <f t="shared" si="18"/>
        <v>-0.33333333333333331</v>
      </c>
      <c r="Z173">
        <f t="shared" si="23"/>
        <v>0.1154700538379254</v>
      </c>
    </row>
    <row r="174" spans="1:26" x14ac:dyDescent="0.25">
      <c r="A174" t="s">
        <v>807</v>
      </c>
      <c r="B174" t="s">
        <v>1416</v>
      </c>
      <c r="C174" s="6" t="s">
        <v>2357</v>
      </c>
      <c r="D174" s="2">
        <v>0</v>
      </c>
      <c r="E174" s="2">
        <v>0</v>
      </c>
      <c r="F174" s="2">
        <v>0</v>
      </c>
      <c r="G174" s="4">
        <f t="shared" si="19"/>
        <v>0</v>
      </c>
      <c r="H174" s="4">
        <f t="shared" si="20"/>
        <v>0</v>
      </c>
      <c r="J174" s="2">
        <v>-1</v>
      </c>
      <c r="K174" s="2">
        <v>-0.8</v>
      </c>
      <c r="L174" s="2">
        <v>-0.6</v>
      </c>
      <c r="M174" s="4">
        <f t="shared" si="16"/>
        <v>-0.79999999999999993</v>
      </c>
      <c r="N174" s="4">
        <f t="shared" si="21"/>
        <v>0.20000000000000009</v>
      </c>
      <c r="P174" s="2">
        <v>0.2</v>
      </c>
      <c r="Q174" s="2">
        <v>0</v>
      </c>
      <c r="R174" s="2">
        <v>0</v>
      </c>
      <c r="S174" s="4">
        <f t="shared" si="17"/>
        <v>6.6666666666666666E-2</v>
      </c>
      <c r="T174" s="27">
        <f t="shared" si="22"/>
        <v>0.11547005383792516</v>
      </c>
      <c r="V174" s="2">
        <v>-0.7</v>
      </c>
      <c r="W174" s="2">
        <v>-0.6</v>
      </c>
      <c r="X174" s="2">
        <v>-0.5</v>
      </c>
      <c r="Y174" s="4">
        <f t="shared" si="18"/>
        <v>-0.6</v>
      </c>
      <c r="Z174">
        <f t="shared" si="23"/>
        <v>0.10000000000000005</v>
      </c>
    </row>
    <row r="175" spans="1:26" x14ac:dyDescent="0.25">
      <c r="A175" t="s">
        <v>133</v>
      </c>
      <c r="B175" t="s">
        <v>1417</v>
      </c>
      <c r="C175" s="6" t="s">
        <v>2357</v>
      </c>
      <c r="D175" s="2">
        <v>0</v>
      </c>
      <c r="E175" s="2">
        <v>0</v>
      </c>
      <c r="F175" s="2">
        <v>0</v>
      </c>
      <c r="G175" s="4">
        <f t="shared" si="19"/>
        <v>0</v>
      </c>
      <c r="H175" s="4">
        <f t="shared" si="20"/>
        <v>0</v>
      </c>
      <c r="J175" s="2">
        <v>-0.3</v>
      </c>
      <c r="K175" s="2">
        <v>-0.4</v>
      </c>
      <c r="L175" s="2">
        <v>-0.2</v>
      </c>
      <c r="M175" s="4">
        <f t="shared" si="16"/>
        <v>-0.3</v>
      </c>
      <c r="N175" s="4">
        <f t="shared" si="21"/>
        <v>0.10000000000000019</v>
      </c>
      <c r="P175" s="2">
        <v>0.1</v>
      </c>
      <c r="Q175" s="2">
        <v>0</v>
      </c>
      <c r="R175" s="2">
        <v>0.1</v>
      </c>
      <c r="S175" s="4">
        <f t="shared" si="17"/>
        <v>6.6666666666666666E-2</v>
      </c>
      <c r="T175" s="27">
        <f t="shared" si="22"/>
        <v>5.7735026918962581E-2</v>
      </c>
      <c r="V175" s="2">
        <v>-0.1</v>
      </c>
      <c r="W175" s="2">
        <v>-0.2</v>
      </c>
      <c r="X175" s="2">
        <v>-0.1</v>
      </c>
      <c r="Y175" s="4">
        <f t="shared" si="18"/>
        <v>-0.13333333333333333</v>
      </c>
      <c r="Z175">
        <f t="shared" si="23"/>
        <v>5.7735026918962581E-2</v>
      </c>
    </row>
    <row r="176" spans="1:26" x14ac:dyDescent="0.25">
      <c r="A176" t="s">
        <v>275</v>
      </c>
      <c r="B176" t="s">
        <v>1418</v>
      </c>
      <c r="C176" t="s">
        <v>2430</v>
      </c>
      <c r="D176" s="2">
        <v>0.1</v>
      </c>
      <c r="E176" s="2">
        <v>0.1</v>
      </c>
      <c r="F176" s="2">
        <v>0.1</v>
      </c>
      <c r="G176" s="4">
        <f t="shared" si="19"/>
        <v>0.10000000000000002</v>
      </c>
      <c r="H176" s="4">
        <f t="shared" si="20"/>
        <v>1.6996749443881478E-17</v>
      </c>
      <c r="J176" s="2">
        <v>-0.5</v>
      </c>
      <c r="K176" s="2">
        <v>-0.4</v>
      </c>
      <c r="L176" s="2">
        <v>0</v>
      </c>
      <c r="M176" s="4">
        <f t="shared" si="16"/>
        <v>-0.3</v>
      </c>
      <c r="N176" s="4">
        <f t="shared" si="21"/>
        <v>0.26457513110645908</v>
      </c>
      <c r="P176" s="2">
        <v>0</v>
      </c>
      <c r="Q176" s="2">
        <v>0.3</v>
      </c>
      <c r="R176" s="2">
        <v>-0.1</v>
      </c>
      <c r="S176" s="4">
        <f t="shared" si="17"/>
        <v>6.6666666666666666E-2</v>
      </c>
      <c r="T176" s="27">
        <f t="shared" si="22"/>
        <v>0.20816659994661327</v>
      </c>
      <c r="V176" s="2">
        <v>-0.2</v>
      </c>
      <c r="W176" s="2">
        <v>-0.4</v>
      </c>
      <c r="X176" s="2">
        <v>0.2</v>
      </c>
      <c r="Y176" s="4">
        <f t="shared" si="18"/>
        <v>-0.13333333333333336</v>
      </c>
      <c r="Z176">
        <f t="shared" si="23"/>
        <v>0.30550504633038938</v>
      </c>
    </row>
    <row r="177" spans="1:26" x14ac:dyDescent="0.25">
      <c r="A177" t="s">
        <v>410</v>
      </c>
      <c r="B177" t="s">
        <v>1419</v>
      </c>
      <c r="C177" s="6" t="s">
        <v>2375</v>
      </c>
      <c r="D177" s="2">
        <v>0.1</v>
      </c>
      <c r="E177" s="2">
        <v>0.1</v>
      </c>
      <c r="F177" s="2">
        <v>0.1</v>
      </c>
      <c r="G177" s="4">
        <f t="shared" si="19"/>
        <v>0.10000000000000002</v>
      </c>
      <c r="H177" s="4">
        <f t="shared" si="20"/>
        <v>1.6996749443881478E-17</v>
      </c>
      <c r="J177" s="2">
        <v>0.8</v>
      </c>
      <c r="K177" s="2">
        <v>0.6</v>
      </c>
      <c r="L177" s="2">
        <v>0.5</v>
      </c>
      <c r="M177" s="4">
        <f t="shared" si="16"/>
        <v>0.6333333333333333</v>
      </c>
      <c r="N177" s="4">
        <f t="shared" si="21"/>
        <v>0.15275252316519461</v>
      </c>
      <c r="P177" s="2">
        <v>-0.2</v>
      </c>
      <c r="Q177" s="2">
        <v>0.1</v>
      </c>
      <c r="R177" s="2">
        <v>0.4</v>
      </c>
      <c r="S177" s="4">
        <f t="shared" si="17"/>
        <v>0.10000000000000002</v>
      </c>
      <c r="T177" s="27">
        <f t="shared" si="22"/>
        <v>0.30000000000000004</v>
      </c>
      <c r="V177" s="2">
        <v>0.8</v>
      </c>
      <c r="W177" s="2">
        <v>0.6</v>
      </c>
      <c r="X177" s="2">
        <v>0.6</v>
      </c>
      <c r="Y177" s="4">
        <f t="shared" si="18"/>
        <v>0.66666666666666663</v>
      </c>
      <c r="Z177">
        <f t="shared" si="23"/>
        <v>0.11547005383792504</v>
      </c>
    </row>
    <row r="178" spans="1:26" x14ac:dyDescent="0.25">
      <c r="A178" t="s">
        <v>194</v>
      </c>
      <c r="B178" t="s">
        <v>1420</v>
      </c>
      <c r="C178" s="6" t="s">
        <v>2357</v>
      </c>
      <c r="D178" s="2">
        <v>0</v>
      </c>
      <c r="E178" s="2">
        <v>0</v>
      </c>
      <c r="F178" s="2">
        <v>0</v>
      </c>
      <c r="G178" s="4">
        <f t="shared" si="19"/>
        <v>0</v>
      </c>
      <c r="H178" s="4">
        <f t="shared" si="20"/>
        <v>0</v>
      </c>
      <c r="J178" s="2">
        <v>0.2</v>
      </c>
      <c r="K178" s="2">
        <v>0.2</v>
      </c>
      <c r="L178" s="2">
        <v>0.5</v>
      </c>
      <c r="M178" s="4">
        <f t="shared" si="16"/>
        <v>0.3</v>
      </c>
      <c r="N178" s="4">
        <f t="shared" si="21"/>
        <v>0.17320508075688773</v>
      </c>
      <c r="P178" s="2">
        <v>0</v>
      </c>
      <c r="Q178" s="2">
        <v>-0.2</v>
      </c>
      <c r="R178" s="2">
        <v>0.1</v>
      </c>
      <c r="S178" s="4">
        <f t="shared" si="17"/>
        <v>-3.3333333333333333E-2</v>
      </c>
      <c r="T178" s="27">
        <f t="shared" si="22"/>
        <v>0.15275252316519469</v>
      </c>
      <c r="V178" s="2">
        <v>-0.1</v>
      </c>
      <c r="W178" s="2">
        <v>0.2</v>
      </c>
      <c r="X178" s="2">
        <v>0</v>
      </c>
      <c r="Y178" s="4">
        <f t="shared" si="18"/>
        <v>3.3333333333333333E-2</v>
      </c>
      <c r="Z178">
        <f t="shared" si="23"/>
        <v>0.15275252316519469</v>
      </c>
    </row>
    <row r="179" spans="1:26" x14ac:dyDescent="0.25">
      <c r="A179" t="s">
        <v>194</v>
      </c>
      <c r="B179" t="s">
        <v>1421</v>
      </c>
      <c r="C179" s="6" t="s">
        <v>2357</v>
      </c>
      <c r="D179" s="2">
        <v>0</v>
      </c>
      <c r="E179" s="2">
        <v>0</v>
      </c>
      <c r="F179" s="2">
        <v>0</v>
      </c>
      <c r="G179" s="4">
        <f t="shared" si="19"/>
        <v>0</v>
      </c>
      <c r="H179" s="4">
        <f t="shared" si="20"/>
        <v>0</v>
      </c>
      <c r="J179" s="2">
        <v>0.7</v>
      </c>
      <c r="K179" s="2">
        <v>0.7</v>
      </c>
      <c r="L179" s="2">
        <v>0.4</v>
      </c>
      <c r="M179" s="4">
        <f t="shared" si="16"/>
        <v>0.6</v>
      </c>
      <c r="N179" s="4">
        <f t="shared" si="21"/>
        <v>0.17320508075688781</v>
      </c>
      <c r="P179" s="2">
        <v>-0.1</v>
      </c>
      <c r="Q179" s="2">
        <v>0.2</v>
      </c>
      <c r="R179" s="2">
        <v>0.3</v>
      </c>
      <c r="S179" s="4">
        <f t="shared" si="17"/>
        <v>0.13333333333333333</v>
      </c>
      <c r="T179" s="27">
        <f t="shared" si="22"/>
        <v>0.20816659994661327</v>
      </c>
      <c r="V179" s="2">
        <v>0.5</v>
      </c>
      <c r="W179" s="2">
        <v>0.6</v>
      </c>
      <c r="X179" s="2">
        <v>0.4</v>
      </c>
      <c r="Y179" s="4">
        <f t="shared" si="18"/>
        <v>0.5</v>
      </c>
      <c r="Z179">
        <f t="shared" si="23"/>
        <v>0.10000000000000005</v>
      </c>
    </row>
    <row r="180" spans="1:26" x14ac:dyDescent="0.25">
      <c r="A180" t="s">
        <v>586</v>
      </c>
      <c r="B180" t="s">
        <v>1422</v>
      </c>
      <c r="C180" s="6" t="s">
        <v>2369</v>
      </c>
      <c r="D180" s="2">
        <v>0.1</v>
      </c>
      <c r="E180" s="2">
        <v>0.1</v>
      </c>
      <c r="F180" s="2">
        <v>0.1</v>
      </c>
      <c r="G180" s="4">
        <f t="shared" si="19"/>
        <v>0.10000000000000002</v>
      </c>
      <c r="H180" s="4">
        <f t="shared" si="20"/>
        <v>1.6996749443881478E-17</v>
      </c>
      <c r="J180" s="2">
        <v>-0.1</v>
      </c>
      <c r="K180" s="2">
        <v>0</v>
      </c>
      <c r="L180" s="2">
        <v>-0.2</v>
      </c>
      <c r="M180" s="4">
        <f t="shared" si="16"/>
        <v>-0.10000000000000002</v>
      </c>
      <c r="N180" s="4">
        <f t="shared" si="21"/>
        <v>0.1</v>
      </c>
      <c r="P180" s="2">
        <v>0</v>
      </c>
      <c r="Q180" s="2">
        <v>0.1</v>
      </c>
      <c r="R180" s="2">
        <v>0.1</v>
      </c>
      <c r="S180" s="4">
        <f t="shared" si="17"/>
        <v>6.6666666666666666E-2</v>
      </c>
      <c r="T180" s="27">
        <f t="shared" si="22"/>
        <v>5.7735026918962581E-2</v>
      </c>
      <c r="V180" s="2">
        <v>-0.2</v>
      </c>
      <c r="W180" s="2">
        <v>0</v>
      </c>
      <c r="X180" s="2">
        <v>-0.1</v>
      </c>
      <c r="Y180" s="4">
        <f t="shared" si="18"/>
        <v>-0.10000000000000002</v>
      </c>
      <c r="Z180">
        <f t="shared" si="23"/>
        <v>0.1</v>
      </c>
    </row>
    <row r="181" spans="1:26" x14ac:dyDescent="0.25">
      <c r="A181" t="s">
        <v>80</v>
      </c>
      <c r="B181" t="s">
        <v>1423</v>
      </c>
      <c r="C181" s="6" t="s">
        <v>2357</v>
      </c>
      <c r="D181" s="2">
        <v>0</v>
      </c>
      <c r="E181" s="2">
        <v>0</v>
      </c>
      <c r="F181" s="2">
        <v>0</v>
      </c>
      <c r="G181" s="4">
        <f t="shared" si="19"/>
        <v>0</v>
      </c>
      <c r="H181" s="4">
        <f t="shared" si="20"/>
        <v>0</v>
      </c>
      <c r="J181" s="2">
        <v>0.2</v>
      </c>
      <c r="K181" s="2">
        <v>0.3</v>
      </c>
      <c r="L181" s="2">
        <v>-0.1</v>
      </c>
      <c r="M181" s="4">
        <f t="shared" si="16"/>
        <v>0.13333333333333333</v>
      </c>
      <c r="N181" s="4">
        <f t="shared" si="21"/>
        <v>0.20816659994661327</v>
      </c>
      <c r="P181" s="2">
        <v>0.1</v>
      </c>
      <c r="Q181" s="2">
        <v>0.3</v>
      </c>
      <c r="R181" s="2">
        <v>0.1</v>
      </c>
      <c r="S181" s="4">
        <f t="shared" si="17"/>
        <v>0.16666666666666666</v>
      </c>
      <c r="T181" s="27">
        <f t="shared" si="22"/>
        <v>0.11547005383792519</v>
      </c>
      <c r="V181" s="2">
        <v>0.2</v>
      </c>
      <c r="W181" s="2">
        <v>0.4</v>
      </c>
      <c r="X181" s="2">
        <v>0.1</v>
      </c>
      <c r="Y181" s="4">
        <f t="shared" si="18"/>
        <v>0.23333333333333336</v>
      </c>
      <c r="Z181">
        <f t="shared" si="23"/>
        <v>0.15275252316519469</v>
      </c>
    </row>
    <row r="182" spans="1:26" x14ac:dyDescent="0.25">
      <c r="A182" t="s">
        <v>1089</v>
      </c>
      <c r="B182" t="s">
        <v>1424</v>
      </c>
      <c r="C182" s="6" t="s">
        <v>2357</v>
      </c>
      <c r="D182" s="2">
        <v>0</v>
      </c>
      <c r="E182" s="2">
        <v>0</v>
      </c>
      <c r="F182" s="2">
        <v>0</v>
      </c>
      <c r="G182" s="4">
        <f t="shared" si="19"/>
        <v>0</v>
      </c>
      <c r="H182" s="4">
        <f t="shared" si="20"/>
        <v>0</v>
      </c>
      <c r="J182" s="2">
        <v>-0.6</v>
      </c>
      <c r="K182" s="2">
        <v>-0.9</v>
      </c>
      <c r="L182" s="2">
        <v>-0.5</v>
      </c>
      <c r="M182" s="4">
        <f t="shared" si="16"/>
        <v>-0.66666666666666663</v>
      </c>
      <c r="N182" s="4">
        <f t="shared" si="21"/>
        <v>0.20816659994661327</v>
      </c>
      <c r="P182" s="2">
        <v>0.1</v>
      </c>
      <c r="Q182" s="2">
        <v>-0.1</v>
      </c>
      <c r="R182" s="2">
        <v>0</v>
      </c>
      <c r="S182" s="4">
        <f t="shared" si="17"/>
        <v>0</v>
      </c>
      <c r="T182" s="27">
        <f t="shared" si="22"/>
        <v>0.1</v>
      </c>
      <c r="V182" s="2">
        <v>-0.7</v>
      </c>
      <c r="W182" s="2">
        <v>-0.8</v>
      </c>
      <c r="X182" s="2">
        <v>-0.7</v>
      </c>
      <c r="Y182" s="4">
        <f t="shared" si="18"/>
        <v>-0.73333333333333339</v>
      </c>
      <c r="Z182">
        <f t="shared" si="23"/>
        <v>5.773502691896263E-2</v>
      </c>
    </row>
    <row r="183" spans="1:26" x14ac:dyDescent="0.25">
      <c r="A183" t="s">
        <v>180</v>
      </c>
      <c r="B183" t="s">
        <v>1425</v>
      </c>
      <c r="C183" s="6" t="s">
        <v>2357</v>
      </c>
      <c r="D183" s="2">
        <v>-0.2</v>
      </c>
      <c r="E183" s="2">
        <v>-0.1</v>
      </c>
      <c r="F183" s="2">
        <v>0.1</v>
      </c>
      <c r="G183" s="4">
        <f t="shared" si="19"/>
        <v>-6.666666666666668E-2</v>
      </c>
      <c r="H183" s="4">
        <f t="shared" si="20"/>
        <v>0.15275252316519469</v>
      </c>
      <c r="J183" s="2">
        <v>0.8</v>
      </c>
      <c r="K183" s="2">
        <v>0.5</v>
      </c>
      <c r="L183" s="2">
        <v>0.4</v>
      </c>
      <c r="M183" s="4">
        <f t="shared" si="16"/>
        <v>0.56666666666666676</v>
      </c>
      <c r="N183" s="4">
        <f t="shared" si="21"/>
        <v>0.20816659994661341</v>
      </c>
      <c r="P183" s="2">
        <v>-0.1</v>
      </c>
      <c r="Q183" s="2">
        <v>0.1</v>
      </c>
      <c r="R183" s="2">
        <v>0</v>
      </c>
      <c r="S183" s="4">
        <f t="shared" si="17"/>
        <v>0</v>
      </c>
      <c r="T183" s="27">
        <f t="shared" si="22"/>
        <v>0.1</v>
      </c>
      <c r="V183" s="2">
        <v>0.4</v>
      </c>
      <c r="W183" s="2">
        <v>0.4</v>
      </c>
      <c r="X183" s="2">
        <v>0.2</v>
      </c>
      <c r="Y183" s="4">
        <f t="shared" si="18"/>
        <v>0.33333333333333331</v>
      </c>
      <c r="Z183">
        <f t="shared" si="23"/>
        <v>0.1154700538379254</v>
      </c>
    </row>
    <row r="184" spans="1:26" x14ac:dyDescent="0.25">
      <c r="A184" t="s">
        <v>406</v>
      </c>
      <c r="B184" t="s">
        <v>1426</v>
      </c>
      <c r="C184" s="6" t="s">
        <v>2357</v>
      </c>
      <c r="D184" s="2">
        <v>0</v>
      </c>
      <c r="E184" s="2">
        <v>0</v>
      </c>
      <c r="F184" s="2">
        <v>0</v>
      </c>
      <c r="G184" s="4">
        <f t="shared" si="19"/>
        <v>0</v>
      </c>
      <c r="H184" s="4">
        <f t="shared" si="20"/>
        <v>0</v>
      </c>
      <c r="J184" s="2">
        <v>-0.4</v>
      </c>
      <c r="K184" s="2">
        <v>-0.4</v>
      </c>
      <c r="L184" s="2">
        <v>0</v>
      </c>
      <c r="M184" s="4">
        <f t="shared" si="16"/>
        <v>-0.26666666666666666</v>
      </c>
      <c r="N184" s="4">
        <f t="shared" si="21"/>
        <v>0.23094010767585033</v>
      </c>
      <c r="P184" s="2">
        <v>0</v>
      </c>
      <c r="Q184" s="2">
        <v>0.1</v>
      </c>
      <c r="R184" s="2">
        <v>0.1</v>
      </c>
      <c r="S184" s="4">
        <f t="shared" si="17"/>
        <v>6.6666666666666666E-2</v>
      </c>
      <c r="T184" s="27">
        <f t="shared" si="22"/>
        <v>5.7735026918962581E-2</v>
      </c>
      <c r="V184" s="2">
        <v>-0.3</v>
      </c>
      <c r="W184" s="2">
        <v>-0.3</v>
      </c>
      <c r="X184" s="2">
        <v>0</v>
      </c>
      <c r="Y184" s="4">
        <f t="shared" si="18"/>
        <v>-0.19999999999999998</v>
      </c>
      <c r="Z184">
        <f t="shared" si="23"/>
        <v>0.17320508075688773</v>
      </c>
    </row>
    <row r="185" spans="1:26" x14ac:dyDescent="0.25">
      <c r="A185" t="s">
        <v>634</v>
      </c>
      <c r="B185" t="s">
        <v>1427</v>
      </c>
      <c r="C185" s="6" t="s">
        <v>2357</v>
      </c>
      <c r="D185" s="2">
        <v>0</v>
      </c>
      <c r="E185" s="2">
        <v>0</v>
      </c>
      <c r="F185" s="2">
        <v>0</v>
      </c>
      <c r="G185" s="4">
        <f t="shared" si="19"/>
        <v>0</v>
      </c>
      <c r="H185" s="4">
        <f t="shared" si="20"/>
        <v>0</v>
      </c>
      <c r="J185" s="2">
        <v>0.7</v>
      </c>
      <c r="K185" s="2">
        <v>0.6</v>
      </c>
      <c r="L185" s="2">
        <v>0.5</v>
      </c>
      <c r="M185" s="4">
        <f t="shared" si="16"/>
        <v>0.6</v>
      </c>
      <c r="N185" s="4">
        <f t="shared" si="21"/>
        <v>0.10000000000000005</v>
      </c>
      <c r="P185" s="2">
        <v>0</v>
      </c>
      <c r="Q185" s="2">
        <v>0.2</v>
      </c>
      <c r="R185" s="2">
        <v>0.2</v>
      </c>
      <c r="S185" s="4">
        <f t="shared" si="17"/>
        <v>0.13333333333333333</v>
      </c>
      <c r="T185" s="27">
        <f t="shared" si="22"/>
        <v>0.11547005383792516</v>
      </c>
      <c r="V185" s="2">
        <v>0.6</v>
      </c>
      <c r="W185" s="2">
        <v>0.6</v>
      </c>
      <c r="X185" s="2">
        <v>0.6</v>
      </c>
      <c r="Y185" s="4">
        <f t="shared" si="18"/>
        <v>0.6</v>
      </c>
      <c r="Z185">
        <f t="shared" si="23"/>
        <v>0</v>
      </c>
    </row>
    <row r="186" spans="1:26" x14ac:dyDescent="0.25">
      <c r="A186" s="24" t="s">
        <v>921</v>
      </c>
      <c r="B186" s="24" t="s">
        <v>922</v>
      </c>
      <c r="C186" s="6" t="s">
        <v>2357</v>
      </c>
      <c r="D186" s="2">
        <v>0</v>
      </c>
      <c r="E186" s="2">
        <v>0</v>
      </c>
      <c r="F186" s="2">
        <v>0</v>
      </c>
      <c r="G186" s="4">
        <f t="shared" si="19"/>
        <v>0</v>
      </c>
      <c r="H186" s="4">
        <f t="shared" si="20"/>
        <v>0</v>
      </c>
      <c r="J186" s="2">
        <v>0.6</v>
      </c>
      <c r="K186" s="2">
        <v>1.2</v>
      </c>
      <c r="L186" s="2">
        <v>0.4</v>
      </c>
      <c r="M186" s="4">
        <f t="shared" si="16"/>
        <v>0.73333333333333328</v>
      </c>
      <c r="N186" s="4">
        <f t="shared" si="21"/>
        <v>0.4163331998932267</v>
      </c>
      <c r="Q186" s="2">
        <v>-1.8</v>
      </c>
      <c r="R186" s="2">
        <v>-1.5</v>
      </c>
      <c r="S186" s="4">
        <f t="shared" si="17"/>
        <v>-1.65</v>
      </c>
      <c r="T186" s="27">
        <f t="shared" si="22"/>
        <v>0.21213203435596428</v>
      </c>
      <c r="V186" s="2">
        <v>-1.4</v>
      </c>
      <c r="W186" s="2">
        <v>-0.7</v>
      </c>
      <c r="X186" s="2">
        <v>-1.6</v>
      </c>
      <c r="Y186" s="4">
        <f t="shared" si="18"/>
        <v>-1.2333333333333332</v>
      </c>
      <c r="Z186">
        <f t="shared" si="23"/>
        <v>0.47258156262526113</v>
      </c>
    </row>
    <row r="187" spans="1:26" x14ac:dyDescent="0.25">
      <c r="A187" t="s">
        <v>331</v>
      </c>
      <c r="B187" t="s">
        <v>1428</v>
      </c>
      <c r="C187" s="6" t="s">
        <v>2357</v>
      </c>
      <c r="D187" s="2">
        <v>0</v>
      </c>
      <c r="E187" s="2">
        <v>0</v>
      </c>
      <c r="F187" s="2">
        <v>0</v>
      </c>
      <c r="G187" s="4">
        <f t="shared" si="19"/>
        <v>0</v>
      </c>
      <c r="H187" s="4">
        <f t="shared" si="20"/>
        <v>0</v>
      </c>
      <c r="J187" s="2">
        <v>0.7</v>
      </c>
      <c r="K187" s="2">
        <v>0.8</v>
      </c>
      <c r="L187" s="2">
        <v>0.4</v>
      </c>
      <c r="M187" s="4">
        <f t="shared" si="16"/>
        <v>0.6333333333333333</v>
      </c>
      <c r="N187" s="4">
        <f t="shared" si="21"/>
        <v>0.20816659994661327</v>
      </c>
      <c r="O187" s="23"/>
      <c r="P187" s="2">
        <v>0.2</v>
      </c>
      <c r="Q187" s="2">
        <v>-0.1</v>
      </c>
      <c r="R187" s="2">
        <v>-0.2</v>
      </c>
      <c r="S187" s="4">
        <f t="shared" si="17"/>
        <v>-3.3333333333333333E-2</v>
      </c>
      <c r="T187" s="27">
        <f t="shared" si="22"/>
        <v>0.20816659994661332</v>
      </c>
      <c r="V187" s="2">
        <v>0.3</v>
      </c>
      <c r="W187" s="2">
        <v>0.8</v>
      </c>
      <c r="X187" s="2">
        <v>0.2</v>
      </c>
      <c r="Y187" s="4">
        <f t="shared" si="18"/>
        <v>0.43333333333333335</v>
      </c>
      <c r="Z187">
        <f t="shared" si="23"/>
        <v>0.32145502536643195</v>
      </c>
    </row>
    <row r="188" spans="1:26" x14ac:dyDescent="0.25">
      <c r="A188" t="s">
        <v>128</v>
      </c>
      <c r="B188" t="s">
        <v>1429</v>
      </c>
      <c r="C188" s="6" t="s">
        <v>2357</v>
      </c>
      <c r="D188" s="2">
        <v>0.2</v>
      </c>
      <c r="E188" s="2">
        <v>0.2</v>
      </c>
      <c r="F188" s="2">
        <v>0.3</v>
      </c>
      <c r="G188" s="4">
        <f t="shared" si="19"/>
        <v>0.23333333333333331</v>
      </c>
      <c r="H188" s="4">
        <f t="shared" si="20"/>
        <v>5.7735026918962762E-2</v>
      </c>
      <c r="J188" s="2">
        <v>0.7</v>
      </c>
      <c r="K188" s="2">
        <v>0.5</v>
      </c>
      <c r="L188" s="2">
        <v>0.5</v>
      </c>
      <c r="M188" s="4">
        <f t="shared" si="16"/>
        <v>0.56666666666666665</v>
      </c>
      <c r="N188" s="4">
        <f t="shared" si="21"/>
        <v>0.11547005383792529</v>
      </c>
      <c r="P188" s="2">
        <v>0.3</v>
      </c>
      <c r="Q188" s="2">
        <v>0.4</v>
      </c>
      <c r="R188" s="2">
        <v>0.1</v>
      </c>
      <c r="S188" s="4">
        <f t="shared" si="17"/>
        <v>0.26666666666666666</v>
      </c>
      <c r="T188" s="27">
        <f t="shared" si="22"/>
        <v>0.15275252316519475</v>
      </c>
      <c r="V188" s="2">
        <v>0.5</v>
      </c>
      <c r="W188" s="2">
        <v>0.6</v>
      </c>
      <c r="X188" s="2">
        <v>0.5</v>
      </c>
      <c r="Y188" s="4">
        <f t="shared" si="18"/>
        <v>0.53333333333333333</v>
      </c>
      <c r="Z188">
        <f t="shared" si="23"/>
        <v>5.7735026918962561E-2</v>
      </c>
    </row>
    <row r="189" spans="1:26" x14ac:dyDescent="0.25">
      <c r="A189" t="s">
        <v>85</v>
      </c>
      <c r="B189" t="s">
        <v>1430</v>
      </c>
      <c r="C189" s="6" t="s">
        <v>2357</v>
      </c>
      <c r="D189" s="2">
        <v>0</v>
      </c>
      <c r="E189" s="2">
        <v>-0.2</v>
      </c>
      <c r="F189" s="2">
        <v>0</v>
      </c>
      <c r="G189" s="4">
        <f t="shared" si="19"/>
        <v>-6.6666666666666666E-2</v>
      </c>
      <c r="H189" s="4">
        <f t="shared" si="20"/>
        <v>0.11547005383792516</v>
      </c>
      <c r="J189" s="2">
        <v>0.6</v>
      </c>
      <c r="K189" s="2">
        <v>0.6</v>
      </c>
      <c r="L189" s="2">
        <v>0.5</v>
      </c>
      <c r="M189" s="4">
        <f t="shared" si="16"/>
        <v>0.56666666666666665</v>
      </c>
      <c r="N189" s="4">
        <f t="shared" si="21"/>
        <v>5.7735026918962568E-2</v>
      </c>
      <c r="P189" s="2">
        <v>0</v>
      </c>
      <c r="Q189" s="2">
        <v>0.1</v>
      </c>
      <c r="R189" s="2">
        <v>-0.2</v>
      </c>
      <c r="S189" s="4">
        <f t="shared" si="17"/>
        <v>-3.3333333333333333E-2</v>
      </c>
      <c r="T189" s="27">
        <f t="shared" si="22"/>
        <v>0.15275252316519469</v>
      </c>
      <c r="V189" s="2">
        <v>0.3</v>
      </c>
      <c r="W189" s="2">
        <v>0.6</v>
      </c>
      <c r="X189" s="2">
        <v>0.2</v>
      </c>
      <c r="Y189" s="4">
        <f t="shared" si="18"/>
        <v>0.36666666666666664</v>
      </c>
      <c r="Z189">
        <f t="shared" si="23"/>
        <v>0.20816659994661335</v>
      </c>
    </row>
    <row r="190" spans="1:26" x14ac:dyDescent="0.25">
      <c r="A190" t="s">
        <v>791</v>
      </c>
      <c r="B190" t="s">
        <v>1431</v>
      </c>
      <c r="C190" s="6" t="s">
        <v>2357</v>
      </c>
      <c r="D190" s="2">
        <v>0</v>
      </c>
      <c r="E190" s="2">
        <v>0</v>
      </c>
      <c r="F190" s="2">
        <v>0</v>
      </c>
      <c r="G190" s="4">
        <f t="shared" si="19"/>
        <v>0</v>
      </c>
      <c r="H190" s="4">
        <f t="shared" si="20"/>
        <v>0</v>
      </c>
      <c r="J190" s="2">
        <v>-0.5</v>
      </c>
      <c r="K190" s="2">
        <v>-0.4</v>
      </c>
      <c r="L190" s="2">
        <v>-0.4</v>
      </c>
      <c r="M190" s="4">
        <f t="shared" si="16"/>
        <v>-0.43333333333333335</v>
      </c>
      <c r="N190" s="4">
        <f t="shared" si="21"/>
        <v>5.7735026918962762E-2</v>
      </c>
      <c r="P190" s="2">
        <v>0.3</v>
      </c>
      <c r="Q190" s="2">
        <v>0</v>
      </c>
      <c r="R190" s="2">
        <v>-0.1</v>
      </c>
      <c r="S190" s="4">
        <f t="shared" si="17"/>
        <v>6.6666666666666666E-2</v>
      </c>
      <c r="T190" s="27">
        <f t="shared" si="22"/>
        <v>0.20816659994661327</v>
      </c>
      <c r="V190" s="2">
        <v>-0.5</v>
      </c>
      <c r="W190" s="2">
        <v>-0.3</v>
      </c>
      <c r="X190" s="2">
        <v>-0.4</v>
      </c>
      <c r="Y190" s="4">
        <f t="shared" si="18"/>
        <v>-0.40000000000000008</v>
      </c>
      <c r="Z190">
        <f t="shared" si="23"/>
        <v>9.9999999999999631E-2</v>
      </c>
    </row>
    <row r="191" spans="1:26" x14ac:dyDescent="0.25">
      <c r="A191" t="s">
        <v>30</v>
      </c>
      <c r="B191" t="s">
        <v>1432</v>
      </c>
      <c r="C191" s="6" t="s">
        <v>2357</v>
      </c>
      <c r="D191" s="2">
        <v>0.1</v>
      </c>
      <c r="E191" s="2">
        <v>-0.1</v>
      </c>
      <c r="F191" s="2">
        <v>-0.1</v>
      </c>
      <c r="G191" s="4">
        <f t="shared" si="19"/>
        <v>-3.3333333333333333E-2</v>
      </c>
      <c r="H191" s="4">
        <f t="shared" si="20"/>
        <v>0.11547005383792516</v>
      </c>
      <c r="J191" s="2">
        <v>-0.8</v>
      </c>
      <c r="K191" s="2">
        <v>-0.9</v>
      </c>
      <c r="L191" s="2">
        <v>-0.5</v>
      </c>
      <c r="M191" s="4">
        <f t="shared" si="16"/>
        <v>-0.73333333333333339</v>
      </c>
      <c r="N191" s="4">
        <f t="shared" si="21"/>
        <v>0.20816659994661327</v>
      </c>
      <c r="P191" s="2">
        <v>0.1</v>
      </c>
      <c r="Q191" s="2">
        <v>0.1</v>
      </c>
      <c r="R191" s="2">
        <v>-0.1</v>
      </c>
      <c r="S191" s="4">
        <f t="shared" si="17"/>
        <v>3.3333333333333333E-2</v>
      </c>
      <c r="T191" s="27">
        <f t="shared" si="22"/>
        <v>0.11547005383792516</v>
      </c>
      <c r="V191" s="2">
        <v>-0.8</v>
      </c>
      <c r="W191" s="2">
        <v>-0.8</v>
      </c>
      <c r="X191" s="2">
        <v>-0.2</v>
      </c>
      <c r="Y191" s="4">
        <f t="shared" si="18"/>
        <v>-0.6</v>
      </c>
      <c r="Z191">
        <f t="shared" si="23"/>
        <v>0.34641016151377563</v>
      </c>
    </row>
    <row r="192" spans="1:26" x14ac:dyDescent="0.25">
      <c r="A192" t="s">
        <v>731</v>
      </c>
      <c r="B192" t="s">
        <v>1433</v>
      </c>
      <c r="C192" t="s">
        <v>2431</v>
      </c>
      <c r="D192" s="2">
        <v>0</v>
      </c>
      <c r="E192" s="2">
        <v>0</v>
      </c>
      <c r="F192" s="2">
        <v>0</v>
      </c>
      <c r="G192" s="4">
        <f t="shared" si="19"/>
        <v>0</v>
      </c>
      <c r="H192" s="4">
        <f t="shared" si="20"/>
        <v>0</v>
      </c>
      <c r="J192" s="2">
        <v>0.3</v>
      </c>
      <c r="K192" s="2">
        <v>0.1</v>
      </c>
      <c r="L192" s="2">
        <v>-0.1</v>
      </c>
      <c r="M192" s="4">
        <f t="shared" si="16"/>
        <v>0.10000000000000002</v>
      </c>
      <c r="N192" s="4">
        <f t="shared" si="21"/>
        <v>0.2</v>
      </c>
      <c r="P192" s="2">
        <v>0</v>
      </c>
      <c r="Q192" s="2">
        <v>0.1</v>
      </c>
      <c r="R192" s="2">
        <v>0.4</v>
      </c>
      <c r="S192" s="4">
        <f t="shared" si="17"/>
        <v>0.16666666666666666</v>
      </c>
      <c r="T192" s="27">
        <f t="shared" si="22"/>
        <v>0.20816659994661332</v>
      </c>
      <c r="V192" s="2">
        <v>0.2</v>
      </c>
      <c r="W192" s="2">
        <v>0.2</v>
      </c>
      <c r="X192" s="2">
        <v>0.4</v>
      </c>
      <c r="Y192" s="4">
        <f t="shared" si="18"/>
        <v>0.26666666666666666</v>
      </c>
      <c r="Z192">
        <f t="shared" si="23"/>
        <v>0.11547005383792516</v>
      </c>
    </row>
    <row r="193" spans="1:26" x14ac:dyDescent="0.25">
      <c r="A193" t="s">
        <v>436</v>
      </c>
      <c r="B193" t="s">
        <v>1434</v>
      </c>
      <c r="C193" s="6" t="s">
        <v>2357</v>
      </c>
      <c r="D193" s="2">
        <v>0</v>
      </c>
      <c r="E193" s="2">
        <v>0</v>
      </c>
      <c r="F193" s="2">
        <v>0</v>
      </c>
      <c r="G193" s="4">
        <f t="shared" si="19"/>
        <v>0</v>
      </c>
      <c r="H193" s="4">
        <f t="shared" si="20"/>
        <v>0</v>
      </c>
      <c r="J193" s="2">
        <v>-0.6</v>
      </c>
      <c r="K193" s="2">
        <v>-0.7</v>
      </c>
      <c r="L193" s="2">
        <v>-0.3</v>
      </c>
      <c r="M193" s="4">
        <f t="shared" si="16"/>
        <v>-0.53333333333333333</v>
      </c>
      <c r="N193" s="4">
        <f t="shared" si="21"/>
        <v>0.20816659994661327</v>
      </c>
      <c r="P193" s="2">
        <v>0</v>
      </c>
      <c r="Q193" s="2">
        <v>0</v>
      </c>
      <c r="R193" s="2">
        <v>0.2</v>
      </c>
      <c r="S193" s="4">
        <f t="shared" si="17"/>
        <v>6.6666666666666666E-2</v>
      </c>
      <c r="T193" s="27">
        <f t="shared" si="22"/>
        <v>0.11547005383792516</v>
      </c>
      <c r="V193" s="2">
        <v>-0.3</v>
      </c>
      <c r="W193" s="2">
        <v>-0.6</v>
      </c>
      <c r="X193" s="2">
        <v>-0.3</v>
      </c>
      <c r="Y193" s="4">
        <f t="shared" si="18"/>
        <v>-0.39999999999999997</v>
      </c>
      <c r="Z193">
        <f t="shared" si="23"/>
        <v>0.17320508075688765</v>
      </c>
    </row>
    <row r="194" spans="1:26" x14ac:dyDescent="0.25">
      <c r="A194" t="s">
        <v>13</v>
      </c>
      <c r="B194" t="s">
        <v>1435</v>
      </c>
      <c r="C194" s="6" t="s">
        <v>2357</v>
      </c>
      <c r="D194" s="2">
        <v>0</v>
      </c>
      <c r="E194" s="2">
        <v>0</v>
      </c>
      <c r="F194" s="2">
        <v>0.2</v>
      </c>
      <c r="G194" s="4">
        <f t="shared" si="19"/>
        <v>6.6666666666666666E-2</v>
      </c>
      <c r="H194" s="4">
        <f t="shared" si="20"/>
        <v>0.11547005383792516</v>
      </c>
      <c r="J194" s="2">
        <v>-0.1</v>
      </c>
      <c r="K194" s="2">
        <v>-0.8</v>
      </c>
      <c r="L194" s="2">
        <v>-0.4</v>
      </c>
      <c r="M194" s="4">
        <f t="shared" si="16"/>
        <v>-0.43333333333333335</v>
      </c>
      <c r="N194" s="4">
        <f t="shared" si="21"/>
        <v>0.35118845842842472</v>
      </c>
      <c r="P194" s="2">
        <v>0</v>
      </c>
      <c r="Q194" s="2">
        <v>0.5</v>
      </c>
      <c r="R194" s="2">
        <v>1.5</v>
      </c>
      <c r="S194" s="4">
        <f t="shared" si="17"/>
        <v>0.66666666666666663</v>
      </c>
      <c r="T194" s="27">
        <f t="shared" si="22"/>
        <v>0.76376261582597338</v>
      </c>
      <c r="V194" s="2">
        <v>0.7</v>
      </c>
      <c r="W194" s="2">
        <v>-0.3</v>
      </c>
      <c r="X194" s="2">
        <v>0.5</v>
      </c>
      <c r="Y194" s="4">
        <f t="shared" si="18"/>
        <v>0.3</v>
      </c>
      <c r="Z194">
        <f t="shared" si="23"/>
        <v>0.52915026221291817</v>
      </c>
    </row>
    <row r="195" spans="1:26" x14ac:dyDescent="0.25">
      <c r="A195" s="11" t="s">
        <v>72</v>
      </c>
      <c r="B195" t="s">
        <v>1436</v>
      </c>
      <c r="C195" s="6" t="s">
        <v>2357</v>
      </c>
      <c r="D195" s="2">
        <v>0.1</v>
      </c>
      <c r="E195" s="2">
        <v>0</v>
      </c>
      <c r="F195" s="2">
        <v>0.1</v>
      </c>
      <c r="G195" s="4">
        <f t="shared" si="19"/>
        <v>6.6666666666666666E-2</v>
      </c>
      <c r="H195" s="4">
        <f t="shared" si="20"/>
        <v>5.7735026918962581E-2</v>
      </c>
      <c r="J195" s="2">
        <v>-0.8</v>
      </c>
      <c r="K195" s="2">
        <v>-1</v>
      </c>
      <c r="L195" s="2">
        <v>-0.6</v>
      </c>
      <c r="M195" s="4">
        <f t="shared" ref="M195:M258" si="24">AVERAGE(J195:L195)</f>
        <v>-0.79999999999999993</v>
      </c>
      <c r="N195" s="4">
        <f t="shared" si="21"/>
        <v>0.20000000000000009</v>
      </c>
      <c r="O195" s="23"/>
      <c r="P195" s="2">
        <v>-0.1</v>
      </c>
      <c r="Q195" s="2">
        <v>0.2</v>
      </c>
      <c r="R195" s="2">
        <v>1.3</v>
      </c>
      <c r="S195" s="4">
        <f t="shared" ref="S195:S258" si="25">AVERAGE(P195:R195)</f>
        <v>0.46666666666666673</v>
      </c>
      <c r="T195" s="27">
        <f t="shared" si="22"/>
        <v>0.73711147958319945</v>
      </c>
      <c r="V195" s="2">
        <v>0.5</v>
      </c>
      <c r="W195" s="2">
        <v>-1</v>
      </c>
      <c r="X195" s="2">
        <v>0.8</v>
      </c>
      <c r="Y195" s="4">
        <f t="shared" ref="Y195:Y258" si="26">AVERAGE(V195:X195)</f>
        <v>0.10000000000000002</v>
      </c>
      <c r="Z195">
        <f t="shared" si="23"/>
        <v>0.96436507609929556</v>
      </c>
    </row>
    <row r="196" spans="1:26" x14ac:dyDescent="0.25">
      <c r="A196" t="s">
        <v>274</v>
      </c>
      <c r="B196" t="s">
        <v>1437</v>
      </c>
      <c r="C196" s="6" t="s">
        <v>2357</v>
      </c>
      <c r="D196" s="2">
        <v>0</v>
      </c>
      <c r="E196" s="2">
        <v>0</v>
      </c>
      <c r="F196" s="2">
        <v>0</v>
      </c>
      <c r="G196" s="4">
        <f t="shared" ref="G196:G259" si="27">AVERAGE(D196:F196)</f>
        <v>0</v>
      </c>
      <c r="H196" s="4">
        <f t="shared" ref="H196:H259" si="28">STDEV(D196,E196,F196)</f>
        <v>0</v>
      </c>
      <c r="J196" s="2">
        <v>0.5</v>
      </c>
      <c r="K196" s="2">
        <v>0.6</v>
      </c>
      <c r="L196" s="2">
        <v>0.5</v>
      </c>
      <c r="M196" s="4">
        <f t="shared" si="24"/>
        <v>0.53333333333333333</v>
      </c>
      <c r="N196" s="4">
        <f t="shared" ref="N196:N259" si="29">STDEV(J196,K196,L196)</f>
        <v>5.7735026918962561E-2</v>
      </c>
      <c r="P196" s="2">
        <v>-0.1</v>
      </c>
      <c r="Q196" s="2">
        <v>0.1</v>
      </c>
      <c r="R196" s="2">
        <v>-0.1</v>
      </c>
      <c r="S196" s="4">
        <f t="shared" si="25"/>
        <v>-3.3333333333333333E-2</v>
      </c>
      <c r="T196" s="27">
        <f t="shared" ref="T196:T259" si="30">STDEV(P196,Q196,R196)</f>
        <v>0.11547005383792516</v>
      </c>
      <c r="V196" s="2">
        <v>0.2</v>
      </c>
      <c r="W196" s="2">
        <v>0.6</v>
      </c>
      <c r="X196" s="2">
        <v>0.2</v>
      </c>
      <c r="Y196" s="4">
        <f t="shared" si="26"/>
        <v>0.33333333333333331</v>
      </c>
      <c r="Z196">
        <f t="shared" ref="Z196:Z259" si="31">STDEV(V196,W196,X196)</f>
        <v>0.23094010767585038</v>
      </c>
    </row>
    <row r="197" spans="1:26" x14ac:dyDescent="0.25">
      <c r="A197" t="s">
        <v>325</v>
      </c>
      <c r="B197" t="s">
        <v>1438</v>
      </c>
      <c r="C197" s="6" t="s">
        <v>2357</v>
      </c>
      <c r="D197" s="2">
        <v>-0.2</v>
      </c>
      <c r="E197" s="2">
        <v>0</v>
      </c>
      <c r="F197" s="2">
        <v>0</v>
      </c>
      <c r="G197" s="4">
        <f t="shared" si="27"/>
        <v>-6.6666666666666666E-2</v>
      </c>
      <c r="H197" s="4">
        <f t="shared" si="28"/>
        <v>0.11547005383792516</v>
      </c>
      <c r="J197" s="2">
        <v>0.5</v>
      </c>
      <c r="K197" s="2">
        <v>0.3</v>
      </c>
      <c r="L197" s="2">
        <v>0.4</v>
      </c>
      <c r="M197" s="4">
        <f t="shared" si="24"/>
        <v>0.40000000000000008</v>
      </c>
      <c r="N197" s="4">
        <f t="shared" si="29"/>
        <v>9.9999999999999631E-2</v>
      </c>
      <c r="P197" s="2">
        <v>-0.1</v>
      </c>
      <c r="Q197" s="2">
        <v>0</v>
      </c>
      <c r="R197" s="2">
        <v>-0.1</v>
      </c>
      <c r="S197" s="4">
        <f t="shared" si="25"/>
        <v>-6.6666666666666666E-2</v>
      </c>
      <c r="T197" s="27">
        <f t="shared" si="30"/>
        <v>5.7735026918962581E-2</v>
      </c>
      <c r="V197" s="2">
        <v>0.2</v>
      </c>
      <c r="W197" s="2">
        <v>0.1</v>
      </c>
      <c r="X197" s="2">
        <v>0</v>
      </c>
      <c r="Y197" s="4">
        <f t="shared" si="26"/>
        <v>0.10000000000000002</v>
      </c>
      <c r="Z197">
        <f t="shared" si="31"/>
        <v>0.1</v>
      </c>
    </row>
    <row r="198" spans="1:26" x14ac:dyDescent="0.25">
      <c r="A198" t="s">
        <v>648</v>
      </c>
      <c r="B198" t="s">
        <v>1439</v>
      </c>
      <c r="C198" s="6" t="s">
        <v>2357</v>
      </c>
      <c r="D198" s="2">
        <v>0</v>
      </c>
      <c r="E198" s="2">
        <v>0</v>
      </c>
      <c r="F198" s="2">
        <v>0</v>
      </c>
      <c r="G198" s="4">
        <f t="shared" si="27"/>
        <v>0</v>
      </c>
      <c r="H198" s="4">
        <f t="shared" si="28"/>
        <v>0</v>
      </c>
      <c r="J198" s="2">
        <v>0.5</v>
      </c>
      <c r="K198" s="2">
        <v>0.5</v>
      </c>
      <c r="L198" s="2">
        <v>0.5</v>
      </c>
      <c r="M198" s="4">
        <f t="shared" si="24"/>
        <v>0.5</v>
      </c>
      <c r="N198" s="4">
        <f t="shared" si="29"/>
        <v>0</v>
      </c>
      <c r="P198" s="2">
        <v>-0.1</v>
      </c>
      <c r="Q198" s="2">
        <v>0</v>
      </c>
      <c r="R198" s="2">
        <v>-0.1</v>
      </c>
      <c r="S198" s="4">
        <f t="shared" si="25"/>
        <v>-6.6666666666666666E-2</v>
      </c>
      <c r="T198" s="27">
        <f t="shared" si="30"/>
        <v>5.7735026918962581E-2</v>
      </c>
      <c r="V198" s="2">
        <v>0.3</v>
      </c>
      <c r="W198" s="2">
        <v>0.3</v>
      </c>
      <c r="X198" s="2">
        <v>0.2</v>
      </c>
      <c r="Y198" s="4">
        <f t="shared" si="26"/>
        <v>0.26666666666666666</v>
      </c>
      <c r="Z198">
        <f t="shared" si="31"/>
        <v>5.7735026918962401E-2</v>
      </c>
    </row>
    <row r="199" spans="1:26" x14ac:dyDescent="0.25">
      <c r="A199" t="s">
        <v>219</v>
      </c>
      <c r="B199" t="s">
        <v>1440</v>
      </c>
      <c r="C199" s="6" t="s">
        <v>2357</v>
      </c>
      <c r="D199" s="2">
        <v>0.2</v>
      </c>
      <c r="E199" s="2">
        <v>0.2</v>
      </c>
      <c r="F199" s="2">
        <v>0</v>
      </c>
      <c r="G199" s="4">
        <f t="shared" si="27"/>
        <v>0.13333333333333333</v>
      </c>
      <c r="H199" s="4">
        <f t="shared" si="28"/>
        <v>0.11547005383792516</v>
      </c>
      <c r="J199" s="2">
        <v>-0.6</v>
      </c>
      <c r="K199" s="2">
        <v>-0.6</v>
      </c>
      <c r="L199" s="2">
        <v>-0.4</v>
      </c>
      <c r="M199" s="4">
        <f t="shared" si="24"/>
        <v>-0.53333333333333333</v>
      </c>
      <c r="N199" s="4">
        <f t="shared" si="29"/>
        <v>0.1154700538379248</v>
      </c>
      <c r="P199" s="2">
        <v>0.3</v>
      </c>
      <c r="Q199" s="2">
        <v>0.2</v>
      </c>
      <c r="R199" s="2">
        <v>0.1</v>
      </c>
      <c r="S199" s="4">
        <f t="shared" si="25"/>
        <v>0.19999999999999998</v>
      </c>
      <c r="T199" s="27">
        <f t="shared" si="30"/>
        <v>0.10000000000000005</v>
      </c>
      <c r="V199" s="2">
        <v>-0.3</v>
      </c>
      <c r="W199" s="2">
        <v>-0.3</v>
      </c>
      <c r="X199" s="2">
        <v>-0.1</v>
      </c>
      <c r="Y199" s="4">
        <f t="shared" si="26"/>
        <v>-0.23333333333333331</v>
      </c>
      <c r="Z199">
        <f t="shared" si="31"/>
        <v>0.11547005383792522</v>
      </c>
    </row>
    <row r="200" spans="1:26" x14ac:dyDescent="0.25">
      <c r="A200" t="s">
        <v>873</v>
      </c>
      <c r="B200" t="s">
        <v>1441</v>
      </c>
      <c r="C200" s="6" t="s">
        <v>2357</v>
      </c>
      <c r="D200" s="2">
        <v>0</v>
      </c>
      <c r="E200" s="2">
        <v>0</v>
      </c>
      <c r="F200" s="2">
        <v>0</v>
      </c>
      <c r="G200" s="4">
        <f t="shared" si="27"/>
        <v>0</v>
      </c>
      <c r="H200" s="4">
        <f t="shared" si="28"/>
        <v>0</v>
      </c>
      <c r="J200" s="2">
        <v>-0.4</v>
      </c>
      <c r="K200" s="2">
        <v>0.3</v>
      </c>
      <c r="L200" s="2">
        <v>-0.2</v>
      </c>
      <c r="M200" s="4">
        <f t="shared" si="24"/>
        <v>-0.10000000000000002</v>
      </c>
      <c r="N200" s="4">
        <f t="shared" si="29"/>
        <v>0.36055512754639896</v>
      </c>
      <c r="P200" s="2">
        <v>-0.2</v>
      </c>
      <c r="Q200" s="2">
        <v>0.1</v>
      </c>
      <c r="R200" s="2">
        <v>0.3</v>
      </c>
      <c r="S200" s="4">
        <f t="shared" si="25"/>
        <v>6.6666666666666666E-2</v>
      </c>
      <c r="T200" s="27">
        <f t="shared" si="30"/>
        <v>0.25166114784235832</v>
      </c>
      <c r="V200" s="2">
        <v>-0.3</v>
      </c>
      <c r="W200" s="2">
        <v>-0.2</v>
      </c>
      <c r="X200" s="2">
        <v>-0.1</v>
      </c>
      <c r="Y200" s="4">
        <f t="shared" si="26"/>
        <v>-0.19999999999999998</v>
      </c>
      <c r="Z200">
        <f t="shared" si="31"/>
        <v>0.10000000000000005</v>
      </c>
    </row>
    <row r="201" spans="1:26" x14ac:dyDescent="0.25">
      <c r="A201" t="s">
        <v>16</v>
      </c>
      <c r="B201" t="s">
        <v>1442</v>
      </c>
      <c r="C201" s="6" t="s">
        <v>2357</v>
      </c>
      <c r="D201" s="2">
        <v>-0.1</v>
      </c>
      <c r="E201" s="2">
        <v>-0.2</v>
      </c>
      <c r="F201" s="2">
        <v>0</v>
      </c>
      <c r="G201" s="4">
        <f t="shared" si="27"/>
        <v>-0.10000000000000002</v>
      </c>
      <c r="H201" s="4">
        <f t="shared" si="28"/>
        <v>0.1</v>
      </c>
      <c r="J201" s="2">
        <v>0.4</v>
      </c>
      <c r="K201" s="2">
        <v>0.1</v>
      </c>
      <c r="L201" s="2">
        <v>0.7</v>
      </c>
      <c r="M201" s="4">
        <f t="shared" si="24"/>
        <v>0.39999999999999997</v>
      </c>
      <c r="N201" s="4">
        <f t="shared" si="29"/>
        <v>0.29999999999999993</v>
      </c>
      <c r="P201" s="2">
        <v>0</v>
      </c>
      <c r="Q201" s="2">
        <v>0.2</v>
      </c>
      <c r="R201" s="2">
        <v>1.2</v>
      </c>
      <c r="S201" s="4">
        <f t="shared" si="25"/>
        <v>0.46666666666666662</v>
      </c>
      <c r="T201" s="27">
        <f t="shared" si="30"/>
        <v>0.64291005073286367</v>
      </c>
      <c r="V201" s="2">
        <v>0.9</v>
      </c>
      <c r="W201" s="2">
        <v>0.2</v>
      </c>
      <c r="X201" s="2">
        <v>1</v>
      </c>
      <c r="Y201" s="4">
        <f t="shared" si="26"/>
        <v>0.70000000000000007</v>
      </c>
      <c r="Z201">
        <f t="shared" si="31"/>
        <v>0.43588989435406744</v>
      </c>
    </row>
    <row r="202" spans="1:26" x14ac:dyDescent="0.25">
      <c r="A202" t="s">
        <v>1181</v>
      </c>
      <c r="B202" t="s">
        <v>1443</v>
      </c>
      <c r="C202" s="6" t="s">
        <v>2432</v>
      </c>
      <c r="D202" s="2">
        <v>0</v>
      </c>
      <c r="E202" s="2">
        <v>0</v>
      </c>
      <c r="F202" s="2">
        <v>0</v>
      </c>
      <c r="G202" s="4">
        <f t="shared" si="27"/>
        <v>0</v>
      </c>
      <c r="H202" s="4">
        <f t="shared" si="28"/>
        <v>0</v>
      </c>
      <c r="J202" s="2">
        <v>1.1000000000000001</v>
      </c>
      <c r="K202" s="2">
        <v>0.4</v>
      </c>
      <c r="L202" s="2">
        <v>1.1000000000000001</v>
      </c>
      <c r="M202" s="4">
        <f t="shared" si="24"/>
        <v>0.8666666666666667</v>
      </c>
      <c r="N202" s="4">
        <f t="shared" si="29"/>
        <v>0.40414518843273806</v>
      </c>
      <c r="O202" s="23"/>
      <c r="P202" s="2">
        <v>-0.3</v>
      </c>
      <c r="Q202" s="2">
        <v>0.6</v>
      </c>
      <c r="R202" s="2">
        <v>-0.2</v>
      </c>
      <c r="S202" s="4">
        <f t="shared" si="25"/>
        <v>3.3333333333333326E-2</v>
      </c>
      <c r="T202" s="27">
        <f t="shared" si="30"/>
        <v>0.49328828623162474</v>
      </c>
      <c r="V202" s="2">
        <v>-1.5</v>
      </c>
      <c r="W202" s="2">
        <v>0.3</v>
      </c>
      <c r="X202" s="2">
        <v>0.7</v>
      </c>
      <c r="Y202" s="4">
        <f t="shared" si="26"/>
        <v>-0.16666666666666666</v>
      </c>
      <c r="Z202">
        <f t="shared" si="31"/>
        <v>1.171893055416463</v>
      </c>
    </row>
    <row r="203" spans="1:26" x14ac:dyDescent="0.25">
      <c r="A203" t="s">
        <v>1244</v>
      </c>
      <c r="B203" t="s">
        <v>1444</v>
      </c>
      <c r="C203" t="s">
        <v>2433</v>
      </c>
      <c r="D203" s="2">
        <v>0</v>
      </c>
      <c r="E203" s="2">
        <v>0</v>
      </c>
      <c r="G203" s="4">
        <f t="shared" si="27"/>
        <v>0</v>
      </c>
      <c r="H203" s="4">
        <f t="shared" si="28"/>
        <v>0</v>
      </c>
      <c r="J203" s="2">
        <v>0.1</v>
      </c>
      <c r="K203" s="2">
        <v>-0.2</v>
      </c>
      <c r="M203" s="4">
        <f t="shared" si="24"/>
        <v>-0.05</v>
      </c>
      <c r="N203" s="4">
        <f t="shared" si="29"/>
        <v>0.21213203435596428</v>
      </c>
      <c r="P203" s="2">
        <v>0.1</v>
      </c>
      <c r="R203" s="2">
        <v>-0.6</v>
      </c>
      <c r="S203" s="4">
        <f t="shared" si="25"/>
        <v>-0.25</v>
      </c>
      <c r="T203" s="27">
        <f t="shared" si="30"/>
        <v>0.49497474683058329</v>
      </c>
      <c r="V203" s="2">
        <v>-0.6</v>
      </c>
      <c r="W203" s="2">
        <v>-0.3</v>
      </c>
      <c r="Y203" s="4">
        <f t="shared" si="26"/>
        <v>-0.44999999999999996</v>
      </c>
      <c r="Z203">
        <f t="shared" si="31"/>
        <v>0.21213203435596434</v>
      </c>
    </row>
    <row r="204" spans="1:26" x14ac:dyDescent="0.25">
      <c r="A204" t="s">
        <v>276</v>
      </c>
      <c r="B204" t="s">
        <v>1445</v>
      </c>
      <c r="C204" t="s">
        <v>2434</v>
      </c>
      <c r="D204" s="2">
        <v>0</v>
      </c>
      <c r="E204" s="2">
        <v>-0.3</v>
      </c>
      <c r="F204" s="2">
        <v>0</v>
      </c>
      <c r="G204" s="4">
        <f t="shared" si="27"/>
        <v>-9.9999999999999992E-2</v>
      </c>
      <c r="H204" s="4">
        <f t="shared" si="28"/>
        <v>0.17320508075688773</v>
      </c>
      <c r="J204" s="2">
        <v>-0.3</v>
      </c>
      <c r="K204" s="2">
        <v>-0.3</v>
      </c>
      <c r="L204" s="2">
        <v>0.3</v>
      </c>
      <c r="M204" s="4">
        <f t="shared" si="24"/>
        <v>-9.9999999999999992E-2</v>
      </c>
      <c r="N204" s="4">
        <f t="shared" si="29"/>
        <v>0.34641016151377546</v>
      </c>
      <c r="P204" s="2">
        <v>0</v>
      </c>
      <c r="Q204" s="2">
        <v>-0.2</v>
      </c>
      <c r="R204" s="2">
        <v>-0.5</v>
      </c>
      <c r="S204" s="4">
        <f t="shared" si="25"/>
        <v>-0.23333333333333331</v>
      </c>
      <c r="T204" s="27">
        <f t="shared" si="30"/>
        <v>0.25166114784235838</v>
      </c>
      <c r="V204" s="2">
        <v>-0.5</v>
      </c>
      <c r="W204" s="2">
        <v>-0.2</v>
      </c>
      <c r="X204" s="2">
        <v>-0.2</v>
      </c>
      <c r="Y204" s="4">
        <f t="shared" si="26"/>
        <v>-0.3</v>
      </c>
      <c r="Z204">
        <f t="shared" si="31"/>
        <v>0.1732050807568879</v>
      </c>
    </row>
    <row r="205" spans="1:26" x14ac:dyDescent="0.25">
      <c r="A205" t="s">
        <v>647</v>
      </c>
      <c r="B205" t="s">
        <v>1446</v>
      </c>
      <c r="C205" t="s">
        <v>2435</v>
      </c>
      <c r="D205" s="2">
        <v>0</v>
      </c>
      <c r="E205" s="2">
        <v>-0.1</v>
      </c>
      <c r="F205" s="2">
        <v>0</v>
      </c>
      <c r="G205" s="4">
        <f t="shared" si="27"/>
        <v>-3.3333333333333333E-2</v>
      </c>
      <c r="H205" s="4">
        <f t="shared" si="28"/>
        <v>5.7735026918962581E-2</v>
      </c>
      <c r="J205" s="2">
        <v>-0.3</v>
      </c>
      <c r="K205" s="2">
        <v>-0.5</v>
      </c>
      <c r="L205" s="2">
        <v>0.2</v>
      </c>
      <c r="M205" s="4">
        <f t="shared" si="24"/>
        <v>-0.20000000000000004</v>
      </c>
      <c r="N205" s="4">
        <f t="shared" si="29"/>
        <v>0.3605551275463989</v>
      </c>
      <c r="P205" s="2">
        <v>0.2</v>
      </c>
      <c r="Q205" s="2">
        <v>0</v>
      </c>
      <c r="R205" s="2">
        <v>0.4</v>
      </c>
      <c r="S205" s="4">
        <f t="shared" si="25"/>
        <v>0.20000000000000004</v>
      </c>
      <c r="T205" s="27">
        <f t="shared" si="30"/>
        <v>0.2</v>
      </c>
      <c r="V205" s="2">
        <v>-0.2</v>
      </c>
      <c r="W205" s="2">
        <v>-0.3</v>
      </c>
      <c r="X205" s="2">
        <v>-0.1</v>
      </c>
      <c r="Y205" s="4">
        <f t="shared" si="26"/>
        <v>-0.19999999999999998</v>
      </c>
      <c r="Z205">
        <f t="shared" si="31"/>
        <v>0.10000000000000005</v>
      </c>
    </row>
    <row r="206" spans="1:26" x14ac:dyDescent="0.25">
      <c r="A206" t="s">
        <v>422</v>
      </c>
      <c r="B206" t="s">
        <v>1447</v>
      </c>
      <c r="C206" s="6" t="s">
        <v>2357</v>
      </c>
      <c r="D206" s="2">
        <v>0.1</v>
      </c>
      <c r="E206" s="2">
        <v>0.1</v>
      </c>
      <c r="F206" s="2">
        <v>0.1</v>
      </c>
      <c r="G206" s="4">
        <f t="shared" si="27"/>
        <v>0.10000000000000002</v>
      </c>
      <c r="H206" s="4">
        <f t="shared" si="28"/>
        <v>1.6996749443881478E-17</v>
      </c>
      <c r="J206" s="2">
        <v>-0.8</v>
      </c>
      <c r="K206" s="2">
        <v>-0.8</v>
      </c>
      <c r="L206" s="2">
        <v>-0.4</v>
      </c>
      <c r="M206" s="4">
        <f t="shared" si="24"/>
        <v>-0.66666666666666663</v>
      </c>
      <c r="N206" s="4">
        <f t="shared" si="29"/>
        <v>0.2309401076758508</v>
      </c>
      <c r="O206" s="13"/>
      <c r="P206" s="2">
        <v>0.1</v>
      </c>
      <c r="Q206" s="2">
        <v>0.2</v>
      </c>
      <c r="R206" s="2">
        <v>0.1</v>
      </c>
      <c r="S206" s="4">
        <f t="shared" si="25"/>
        <v>0.13333333333333333</v>
      </c>
      <c r="T206" s="27">
        <f t="shared" si="30"/>
        <v>5.7735026918962581E-2</v>
      </c>
      <c r="V206" s="2">
        <v>-0.4</v>
      </c>
      <c r="W206" s="2">
        <v>-0.6</v>
      </c>
      <c r="X206" s="2">
        <v>-0.1</v>
      </c>
      <c r="Y206" s="4">
        <f t="shared" si="26"/>
        <v>-0.3666666666666667</v>
      </c>
      <c r="Z206">
        <f t="shared" si="31"/>
        <v>0.25166114784235832</v>
      </c>
    </row>
    <row r="207" spans="1:26" x14ac:dyDescent="0.25">
      <c r="A207" t="s">
        <v>608</v>
      </c>
      <c r="B207" t="s">
        <v>1448</v>
      </c>
      <c r="C207" t="s">
        <v>2436</v>
      </c>
      <c r="D207" s="2">
        <v>0</v>
      </c>
      <c r="E207" s="2">
        <v>0</v>
      </c>
      <c r="F207" s="2">
        <v>0</v>
      </c>
      <c r="G207" s="4">
        <f t="shared" si="27"/>
        <v>0</v>
      </c>
      <c r="H207" s="4">
        <f t="shared" si="28"/>
        <v>0</v>
      </c>
      <c r="J207" s="2">
        <v>0.6</v>
      </c>
      <c r="K207" s="2">
        <v>0.6</v>
      </c>
      <c r="L207" s="2">
        <v>0</v>
      </c>
      <c r="M207" s="4">
        <f t="shared" si="24"/>
        <v>0.39999999999999997</v>
      </c>
      <c r="N207" s="4">
        <f t="shared" si="29"/>
        <v>0.34641016151377546</v>
      </c>
      <c r="P207" s="2">
        <v>0.3</v>
      </c>
      <c r="Q207" s="2">
        <v>0.1</v>
      </c>
      <c r="R207" s="2">
        <v>-0.1</v>
      </c>
      <c r="S207" s="4">
        <f t="shared" si="25"/>
        <v>0.10000000000000002</v>
      </c>
      <c r="T207" s="27">
        <f t="shared" si="30"/>
        <v>0.2</v>
      </c>
      <c r="V207" s="2">
        <v>0.3</v>
      </c>
      <c r="W207" s="2">
        <v>0.4</v>
      </c>
      <c r="X207" s="2">
        <v>0</v>
      </c>
      <c r="Y207" s="4">
        <f t="shared" si="26"/>
        <v>0.23333333333333331</v>
      </c>
      <c r="Z207">
        <f t="shared" si="31"/>
        <v>0.20816659994661332</v>
      </c>
    </row>
    <row r="208" spans="1:26" x14ac:dyDescent="0.25">
      <c r="A208" t="s">
        <v>574</v>
      </c>
      <c r="B208" t="s">
        <v>1449</v>
      </c>
      <c r="C208" s="6" t="s">
        <v>2357</v>
      </c>
      <c r="D208" s="2">
        <v>0</v>
      </c>
      <c r="E208" s="2">
        <v>0</v>
      </c>
      <c r="F208" s="2">
        <v>0</v>
      </c>
      <c r="G208" s="4">
        <f t="shared" si="27"/>
        <v>0</v>
      </c>
      <c r="H208" s="4">
        <f t="shared" si="28"/>
        <v>0</v>
      </c>
      <c r="J208" s="2">
        <v>-0.8</v>
      </c>
      <c r="K208" s="2">
        <v>-1.1000000000000001</v>
      </c>
      <c r="L208" s="2">
        <v>-0.5</v>
      </c>
      <c r="M208" s="4">
        <f t="shared" si="24"/>
        <v>-0.80000000000000016</v>
      </c>
      <c r="N208" s="4">
        <f t="shared" si="29"/>
        <v>0.29999999999999993</v>
      </c>
      <c r="P208" s="2">
        <v>0</v>
      </c>
      <c r="Q208" s="2">
        <v>-0.1</v>
      </c>
      <c r="R208" s="2">
        <v>0</v>
      </c>
      <c r="S208" s="4">
        <f t="shared" si="25"/>
        <v>-3.3333333333333333E-2</v>
      </c>
      <c r="T208" s="27">
        <f t="shared" si="30"/>
        <v>5.7735026918962581E-2</v>
      </c>
      <c r="V208" s="2">
        <v>-0.7</v>
      </c>
      <c r="W208" s="2">
        <v>-0.9</v>
      </c>
      <c r="X208" s="2">
        <v>-0.4</v>
      </c>
      <c r="Y208" s="4">
        <f t="shared" si="26"/>
        <v>-0.66666666666666663</v>
      </c>
      <c r="Z208">
        <f t="shared" si="31"/>
        <v>0.25166114784235838</v>
      </c>
    </row>
    <row r="209" spans="1:26" x14ac:dyDescent="0.25">
      <c r="A209" t="s">
        <v>547</v>
      </c>
      <c r="B209" t="s">
        <v>548</v>
      </c>
      <c r="C209" t="s">
        <v>2397</v>
      </c>
      <c r="D209" s="2">
        <v>0</v>
      </c>
      <c r="E209" s="2">
        <v>0</v>
      </c>
      <c r="F209" s="2">
        <v>0</v>
      </c>
      <c r="G209" s="4">
        <f t="shared" si="27"/>
        <v>0</v>
      </c>
      <c r="H209" s="4">
        <f t="shared" si="28"/>
        <v>0</v>
      </c>
      <c r="J209" s="2">
        <v>-0.2</v>
      </c>
      <c r="K209" s="2">
        <v>0</v>
      </c>
      <c r="L209" s="2">
        <v>0.3</v>
      </c>
      <c r="M209" s="4">
        <f t="shared" si="24"/>
        <v>3.3333333333333326E-2</v>
      </c>
      <c r="N209" s="4">
        <f t="shared" si="29"/>
        <v>0.25166114784235832</v>
      </c>
      <c r="P209" s="2">
        <v>0</v>
      </c>
      <c r="Q209" s="2">
        <v>0.1</v>
      </c>
      <c r="R209" s="2">
        <v>0.1</v>
      </c>
      <c r="S209" s="4">
        <f t="shared" si="25"/>
        <v>6.6666666666666666E-2</v>
      </c>
      <c r="T209" s="27">
        <f t="shared" si="30"/>
        <v>5.7735026918962581E-2</v>
      </c>
      <c r="V209" s="2">
        <v>-0.3</v>
      </c>
      <c r="W209" s="2">
        <v>0.2</v>
      </c>
      <c r="X209" s="2">
        <v>0.2</v>
      </c>
      <c r="Y209" s="4">
        <f t="shared" si="26"/>
        <v>3.3333333333333347E-2</v>
      </c>
      <c r="Z209">
        <f t="shared" si="31"/>
        <v>0.28867513459481292</v>
      </c>
    </row>
    <row r="210" spans="1:26" x14ac:dyDescent="0.25">
      <c r="A210" t="s">
        <v>595</v>
      </c>
      <c r="B210" t="s">
        <v>1450</v>
      </c>
      <c r="C210" s="6" t="s">
        <v>2357</v>
      </c>
      <c r="D210" s="2">
        <v>0</v>
      </c>
      <c r="E210" s="2">
        <v>0</v>
      </c>
      <c r="F210" s="2">
        <v>0</v>
      </c>
      <c r="G210" s="4">
        <f t="shared" si="27"/>
        <v>0</v>
      </c>
      <c r="H210" s="4">
        <f t="shared" si="28"/>
        <v>0</v>
      </c>
      <c r="J210" s="2">
        <v>0.4</v>
      </c>
      <c r="K210" s="2">
        <v>0.4</v>
      </c>
      <c r="L210" s="2">
        <v>0.4</v>
      </c>
      <c r="M210" s="4">
        <f t="shared" si="24"/>
        <v>0.40000000000000008</v>
      </c>
      <c r="N210" s="4">
        <f t="shared" si="29"/>
        <v>6.7986997775525911E-17</v>
      </c>
      <c r="P210" s="2">
        <v>0.2</v>
      </c>
      <c r="Q210" s="2">
        <v>0.2</v>
      </c>
      <c r="R210" s="2">
        <v>0.4</v>
      </c>
      <c r="S210" s="4">
        <f t="shared" si="25"/>
        <v>0.26666666666666666</v>
      </c>
      <c r="T210" s="27">
        <f t="shared" si="30"/>
        <v>0.11547005383792516</v>
      </c>
      <c r="V210" s="2">
        <v>0.7</v>
      </c>
      <c r="W210" s="2">
        <v>0.5</v>
      </c>
      <c r="X210" s="2">
        <v>1</v>
      </c>
      <c r="Y210" s="4">
        <f t="shared" si="26"/>
        <v>0.73333333333333339</v>
      </c>
      <c r="Z210">
        <f t="shared" si="31"/>
        <v>0.25166114784235816</v>
      </c>
    </row>
    <row r="211" spans="1:26" x14ac:dyDescent="0.25">
      <c r="A211" t="s">
        <v>266</v>
      </c>
      <c r="B211" t="s">
        <v>1451</v>
      </c>
      <c r="C211" s="6" t="s">
        <v>2357</v>
      </c>
      <c r="D211" s="2">
        <v>-0.1</v>
      </c>
      <c r="E211" s="2">
        <v>0</v>
      </c>
      <c r="F211" s="2">
        <v>0</v>
      </c>
      <c r="G211" s="4">
        <f t="shared" si="27"/>
        <v>-3.3333333333333333E-2</v>
      </c>
      <c r="H211" s="4">
        <f t="shared" si="28"/>
        <v>5.7735026918962581E-2</v>
      </c>
      <c r="J211" s="2">
        <v>0.6</v>
      </c>
      <c r="K211" s="2">
        <v>0.6</v>
      </c>
      <c r="L211" s="2">
        <v>0.2</v>
      </c>
      <c r="M211" s="4">
        <f t="shared" si="24"/>
        <v>0.46666666666666662</v>
      </c>
      <c r="N211" s="4">
        <f t="shared" si="29"/>
        <v>0.23094010767585044</v>
      </c>
      <c r="P211" s="2">
        <v>0.1</v>
      </c>
      <c r="Q211" s="2">
        <v>0.2</v>
      </c>
      <c r="R211" s="2">
        <v>0.1</v>
      </c>
      <c r="S211" s="4">
        <f t="shared" si="25"/>
        <v>0.13333333333333333</v>
      </c>
      <c r="T211" s="27">
        <f t="shared" si="30"/>
        <v>5.7735026918962581E-2</v>
      </c>
      <c r="V211" s="2">
        <v>0.3</v>
      </c>
      <c r="W211" s="2">
        <v>0.5</v>
      </c>
      <c r="X211" s="2">
        <v>0.3</v>
      </c>
      <c r="Y211" s="4">
        <f t="shared" si="26"/>
        <v>0.3666666666666667</v>
      </c>
      <c r="Z211">
        <f t="shared" si="31"/>
        <v>0.11547005383792493</v>
      </c>
    </row>
    <row r="212" spans="1:26" x14ac:dyDescent="0.25">
      <c r="A212" t="s">
        <v>968</v>
      </c>
      <c r="B212" t="s">
        <v>1452</v>
      </c>
      <c r="C212" s="6" t="s">
        <v>2357</v>
      </c>
      <c r="D212" s="2">
        <v>0</v>
      </c>
      <c r="E212" s="2">
        <v>0</v>
      </c>
      <c r="F212" s="2">
        <v>0</v>
      </c>
      <c r="G212" s="4">
        <f t="shared" si="27"/>
        <v>0</v>
      </c>
      <c r="H212" s="4">
        <f t="shared" si="28"/>
        <v>0</v>
      </c>
      <c r="J212" s="2">
        <v>0.6</v>
      </c>
      <c r="K212" s="2">
        <v>0.7</v>
      </c>
      <c r="L212" s="2">
        <v>0.5</v>
      </c>
      <c r="M212" s="4">
        <f t="shared" si="24"/>
        <v>0.6</v>
      </c>
      <c r="N212" s="4">
        <f t="shared" si="29"/>
        <v>0.10000000000000005</v>
      </c>
      <c r="P212" s="2">
        <v>0</v>
      </c>
      <c r="Q212" s="2">
        <v>0</v>
      </c>
      <c r="R212" s="2">
        <v>-0.4</v>
      </c>
      <c r="S212" s="4">
        <f t="shared" si="25"/>
        <v>-0.13333333333333333</v>
      </c>
      <c r="T212" s="27">
        <f t="shared" si="30"/>
        <v>0.23094010767585033</v>
      </c>
      <c r="V212" s="2">
        <v>0.1</v>
      </c>
      <c r="W212" s="2">
        <v>0.7</v>
      </c>
      <c r="X212" s="2">
        <v>0.2</v>
      </c>
      <c r="Y212" s="4">
        <f t="shared" si="26"/>
        <v>0.33333333333333331</v>
      </c>
      <c r="Z212">
        <f t="shared" si="31"/>
        <v>0.32145502536643178</v>
      </c>
    </row>
    <row r="213" spans="1:26" x14ac:dyDescent="0.25">
      <c r="A213" t="s">
        <v>200</v>
      </c>
      <c r="B213" t="s">
        <v>1453</v>
      </c>
      <c r="C213" s="6" t="s">
        <v>2357</v>
      </c>
      <c r="D213" s="2">
        <v>0</v>
      </c>
      <c r="E213" s="2">
        <v>0</v>
      </c>
      <c r="F213" s="2">
        <v>0</v>
      </c>
      <c r="G213" s="4">
        <f t="shared" si="27"/>
        <v>0</v>
      </c>
      <c r="H213" s="4">
        <f t="shared" si="28"/>
        <v>0</v>
      </c>
      <c r="J213" s="2">
        <v>0.6</v>
      </c>
      <c r="K213" s="2">
        <v>0.6</v>
      </c>
      <c r="L213" s="2">
        <v>0.4</v>
      </c>
      <c r="M213" s="4">
        <f t="shared" si="24"/>
        <v>0.53333333333333333</v>
      </c>
      <c r="N213" s="4">
        <f t="shared" si="29"/>
        <v>0.1154700538379248</v>
      </c>
      <c r="P213" s="2">
        <v>0.1</v>
      </c>
      <c r="Q213" s="2">
        <v>0.1</v>
      </c>
      <c r="R213" s="2">
        <v>0</v>
      </c>
      <c r="S213" s="4">
        <f t="shared" si="25"/>
        <v>6.6666666666666666E-2</v>
      </c>
      <c r="T213" s="27">
        <f t="shared" si="30"/>
        <v>5.7735026918962581E-2</v>
      </c>
      <c r="V213" s="2">
        <v>0.4</v>
      </c>
      <c r="W213" s="2">
        <v>0.5</v>
      </c>
      <c r="X213" s="2">
        <v>0.5</v>
      </c>
      <c r="Y213" s="4">
        <f t="shared" si="26"/>
        <v>0.46666666666666662</v>
      </c>
      <c r="Z213">
        <f t="shared" si="31"/>
        <v>5.7735026918963241E-2</v>
      </c>
    </row>
    <row r="214" spans="1:26" x14ac:dyDescent="0.25">
      <c r="A214" t="s">
        <v>117</v>
      </c>
      <c r="B214" t="s">
        <v>118</v>
      </c>
      <c r="C214" s="6" t="s">
        <v>2357</v>
      </c>
      <c r="D214" s="2">
        <v>0</v>
      </c>
      <c r="E214" s="2">
        <v>0</v>
      </c>
      <c r="F214" s="2">
        <v>0</v>
      </c>
      <c r="G214" s="4">
        <f t="shared" si="27"/>
        <v>0</v>
      </c>
      <c r="H214" s="4">
        <f t="shared" si="28"/>
        <v>0</v>
      </c>
      <c r="J214" s="2">
        <v>0.7</v>
      </c>
      <c r="K214" s="2">
        <v>0.6</v>
      </c>
      <c r="L214" s="2">
        <v>0.5</v>
      </c>
      <c r="M214" s="4">
        <f t="shared" si="24"/>
        <v>0.6</v>
      </c>
      <c r="N214" s="4">
        <f t="shared" si="29"/>
        <v>0.10000000000000005</v>
      </c>
      <c r="P214" s="2">
        <v>-0.1</v>
      </c>
      <c r="Q214" s="2">
        <v>0.3</v>
      </c>
      <c r="R214" s="2">
        <v>0</v>
      </c>
      <c r="S214" s="4">
        <f t="shared" si="25"/>
        <v>6.6666666666666666E-2</v>
      </c>
      <c r="T214" s="27">
        <f t="shared" si="30"/>
        <v>0.20816659994661327</v>
      </c>
      <c r="V214" s="2">
        <v>0.5</v>
      </c>
      <c r="W214" s="2">
        <v>0.5</v>
      </c>
      <c r="X214" s="2">
        <v>0.5</v>
      </c>
      <c r="Y214" s="4">
        <f t="shared" si="26"/>
        <v>0.5</v>
      </c>
      <c r="Z214">
        <f t="shared" si="31"/>
        <v>0</v>
      </c>
    </row>
    <row r="215" spans="1:26" x14ac:dyDescent="0.25">
      <c r="A215" t="s">
        <v>1046</v>
      </c>
      <c r="B215" t="s">
        <v>1454</v>
      </c>
      <c r="C215" s="6" t="s">
        <v>2357</v>
      </c>
      <c r="D215" s="2">
        <v>0</v>
      </c>
      <c r="E215" s="2">
        <v>0</v>
      </c>
      <c r="F215" s="2">
        <v>0</v>
      </c>
      <c r="G215" s="4">
        <f t="shared" si="27"/>
        <v>0</v>
      </c>
      <c r="H215" s="4">
        <f t="shared" si="28"/>
        <v>0</v>
      </c>
      <c r="J215" s="2">
        <v>0.6</v>
      </c>
      <c r="K215" s="2">
        <v>0.3</v>
      </c>
      <c r="L215" s="2">
        <v>0.4</v>
      </c>
      <c r="M215" s="4">
        <f t="shared" si="24"/>
        <v>0.43333333333333329</v>
      </c>
      <c r="N215" s="4">
        <f t="shared" si="29"/>
        <v>0.15275252316519497</v>
      </c>
      <c r="P215" s="2">
        <v>-0.1</v>
      </c>
      <c r="Q215" s="2">
        <v>0.1</v>
      </c>
      <c r="R215" s="2">
        <v>-0.3</v>
      </c>
      <c r="S215" s="4">
        <f t="shared" si="25"/>
        <v>-9.9999999999999992E-2</v>
      </c>
      <c r="T215" s="27">
        <f t="shared" si="30"/>
        <v>0.2</v>
      </c>
      <c r="V215" s="2">
        <v>0.4</v>
      </c>
      <c r="W215" s="2">
        <v>0.4</v>
      </c>
      <c r="X215" s="2">
        <v>0.7</v>
      </c>
      <c r="Y215" s="4">
        <f t="shared" si="26"/>
        <v>0.5</v>
      </c>
      <c r="Z215">
        <f t="shared" si="31"/>
        <v>0.17320508075688781</v>
      </c>
    </row>
    <row r="216" spans="1:26" x14ac:dyDescent="0.25">
      <c r="A216" t="s">
        <v>571</v>
      </c>
      <c r="B216" t="s">
        <v>1455</v>
      </c>
      <c r="C216" s="6" t="s">
        <v>2357</v>
      </c>
      <c r="D216" s="2">
        <v>0</v>
      </c>
      <c r="E216" s="2">
        <v>0</v>
      </c>
      <c r="F216" s="2">
        <v>0</v>
      </c>
      <c r="G216" s="4">
        <f t="shared" si="27"/>
        <v>0</v>
      </c>
      <c r="H216" s="4">
        <f t="shared" si="28"/>
        <v>0</v>
      </c>
      <c r="J216" s="2">
        <v>0.8</v>
      </c>
      <c r="K216" s="2">
        <v>0.7</v>
      </c>
      <c r="L216" s="2">
        <v>0.3</v>
      </c>
      <c r="M216" s="4">
        <f t="shared" si="24"/>
        <v>0.6</v>
      </c>
      <c r="N216" s="4">
        <f t="shared" si="29"/>
        <v>0.26457513110645919</v>
      </c>
      <c r="P216" s="2">
        <v>0</v>
      </c>
      <c r="Q216" s="2">
        <v>0.2</v>
      </c>
      <c r="R216" s="2">
        <v>0.4</v>
      </c>
      <c r="S216" s="4">
        <f t="shared" si="25"/>
        <v>0.20000000000000004</v>
      </c>
      <c r="T216" s="27">
        <f t="shared" si="30"/>
        <v>0.2</v>
      </c>
      <c r="V216" s="2">
        <v>0.8</v>
      </c>
      <c r="W216" s="2">
        <v>0.6</v>
      </c>
      <c r="X216" s="2">
        <v>0.5</v>
      </c>
      <c r="Y216" s="4">
        <f t="shared" si="26"/>
        <v>0.6333333333333333</v>
      </c>
      <c r="Z216">
        <f t="shared" si="31"/>
        <v>0.15275252316519461</v>
      </c>
    </row>
    <row r="217" spans="1:26" x14ac:dyDescent="0.25">
      <c r="A217" t="s">
        <v>52</v>
      </c>
      <c r="B217" t="s">
        <v>1456</v>
      </c>
      <c r="C217" s="6" t="s">
        <v>2390</v>
      </c>
      <c r="D217" s="2">
        <v>-0.1</v>
      </c>
      <c r="E217" s="2">
        <v>-0.1</v>
      </c>
      <c r="F217" s="2">
        <v>-0.1</v>
      </c>
      <c r="G217" s="4">
        <f t="shared" si="27"/>
        <v>-0.10000000000000002</v>
      </c>
      <c r="H217" s="4">
        <f t="shared" si="28"/>
        <v>1.6996749443881478E-17</v>
      </c>
      <c r="J217" s="2">
        <v>-0.6</v>
      </c>
      <c r="K217" s="2">
        <v>-0.8</v>
      </c>
      <c r="L217" s="2">
        <v>-0.1</v>
      </c>
      <c r="M217" s="4">
        <f t="shared" si="24"/>
        <v>-0.5</v>
      </c>
      <c r="N217" s="4">
        <f t="shared" si="29"/>
        <v>0.36055512754639896</v>
      </c>
      <c r="P217" s="2">
        <v>0</v>
      </c>
      <c r="Q217" s="2">
        <v>0.2</v>
      </c>
      <c r="R217" s="2">
        <v>-0.1</v>
      </c>
      <c r="S217" s="4">
        <f t="shared" si="25"/>
        <v>3.3333333333333333E-2</v>
      </c>
      <c r="T217" s="27">
        <f t="shared" si="30"/>
        <v>0.15275252316519469</v>
      </c>
      <c r="V217" s="2">
        <v>-0.6</v>
      </c>
      <c r="W217" s="2">
        <v>-0.8</v>
      </c>
      <c r="X217" s="2">
        <v>0.1</v>
      </c>
      <c r="Y217" s="4">
        <f t="shared" si="26"/>
        <v>-0.43333333333333329</v>
      </c>
      <c r="Z217">
        <f t="shared" si="31"/>
        <v>0.47258156262526096</v>
      </c>
    </row>
    <row r="218" spans="1:26" x14ac:dyDescent="0.25">
      <c r="A218" t="s">
        <v>450</v>
      </c>
      <c r="B218" t="s">
        <v>1457</v>
      </c>
      <c r="C218" s="6" t="s">
        <v>2357</v>
      </c>
      <c r="D218" s="2">
        <v>0</v>
      </c>
      <c r="E218" s="2">
        <v>0</v>
      </c>
      <c r="F218" s="2">
        <v>0</v>
      </c>
      <c r="G218" s="4">
        <f t="shared" si="27"/>
        <v>0</v>
      </c>
      <c r="H218" s="4">
        <f t="shared" si="28"/>
        <v>0</v>
      </c>
      <c r="J218" s="2">
        <v>-0.3</v>
      </c>
      <c r="K218" s="2">
        <v>-0.5</v>
      </c>
      <c r="L218" s="2">
        <v>-0.1</v>
      </c>
      <c r="M218" s="4">
        <f t="shared" si="24"/>
        <v>-0.3</v>
      </c>
      <c r="N218" s="4">
        <f t="shared" si="29"/>
        <v>0.19999999999999996</v>
      </c>
      <c r="P218" s="2">
        <v>0.1</v>
      </c>
      <c r="Q218" s="2">
        <v>0.1</v>
      </c>
      <c r="R218" s="2">
        <v>0</v>
      </c>
      <c r="S218" s="4">
        <f t="shared" si="25"/>
        <v>6.6666666666666666E-2</v>
      </c>
      <c r="T218" s="27">
        <f t="shared" si="30"/>
        <v>5.7735026918962581E-2</v>
      </c>
      <c r="V218" s="2">
        <v>-0.3</v>
      </c>
      <c r="W218" s="2">
        <v>-0.5</v>
      </c>
      <c r="X218" s="2">
        <v>0</v>
      </c>
      <c r="Y218" s="4">
        <f t="shared" si="26"/>
        <v>-0.26666666666666666</v>
      </c>
      <c r="Z218">
        <f t="shared" si="31"/>
        <v>0.25166114784235827</v>
      </c>
    </row>
    <row r="219" spans="1:26" x14ac:dyDescent="0.25">
      <c r="A219" t="s">
        <v>1198</v>
      </c>
      <c r="B219" t="s">
        <v>1458</v>
      </c>
      <c r="C219" t="s">
        <v>2437</v>
      </c>
      <c r="F219" s="2">
        <v>0</v>
      </c>
      <c r="G219" s="4">
        <f t="shared" si="27"/>
        <v>0</v>
      </c>
      <c r="H219" s="4" t="e">
        <f t="shared" si="28"/>
        <v>#DIV/0!</v>
      </c>
      <c r="L219" s="2">
        <v>0.1</v>
      </c>
      <c r="M219" s="4">
        <f t="shared" si="24"/>
        <v>0.1</v>
      </c>
      <c r="N219" s="4" t="e">
        <f t="shared" si="29"/>
        <v>#DIV/0!</v>
      </c>
      <c r="Q219" s="2">
        <v>0</v>
      </c>
      <c r="S219" s="4">
        <f t="shared" si="25"/>
        <v>0</v>
      </c>
      <c r="T219" s="27" t="e">
        <f t="shared" si="30"/>
        <v>#DIV/0!</v>
      </c>
      <c r="X219" s="2">
        <v>0</v>
      </c>
      <c r="Y219" s="4">
        <f t="shared" si="26"/>
        <v>0</v>
      </c>
      <c r="Z219" t="e">
        <f t="shared" si="31"/>
        <v>#DIV/0!</v>
      </c>
    </row>
    <row r="220" spans="1:26" x14ac:dyDescent="0.25">
      <c r="A220" t="s">
        <v>601</v>
      </c>
      <c r="B220" t="s">
        <v>1459</v>
      </c>
      <c r="C220" s="6" t="s">
        <v>2357</v>
      </c>
      <c r="D220" s="2">
        <v>0</v>
      </c>
      <c r="E220" s="2">
        <v>0</v>
      </c>
      <c r="F220" s="2">
        <v>0</v>
      </c>
      <c r="G220" s="4">
        <f t="shared" si="27"/>
        <v>0</v>
      </c>
      <c r="H220" s="4">
        <f t="shared" si="28"/>
        <v>0</v>
      </c>
      <c r="J220" s="2">
        <v>-0.3</v>
      </c>
      <c r="K220" s="2">
        <v>-0.2</v>
      </c>
      <c r="L220" s="2">
        <v>0.1</v>
      </c>
      <c r="M220" s="4">
        <f t="shared" si="24"/>
        <v>-0.13333333333333333</v>
      </c>
      <c r="N220" s="4">
        <f t="shared" si="29"/>
        <v>0.20816659994661327</v>
      </c>
      <c r="P220" s="2">
        <v>0.2</v>
      </c>
      <c r="Q220" s="2">
        <v>0.2</v>
      </c>
      <c r="R220" s="2">
        <v>0.1</v>
      </c>
      <c r="S220" s="4">
        <f t="shared" si="25"/>
        <v>0.16666666666666666</v>
      </c>
      <c r="T220" s="27">
        <f t="shared" si="30"/>
        <v>5.7735026918962699E-2</v>
      </c>
      <c r="V220" s="2">
        <v>-0.4</v>
      </c>
      <c r="W220" s="2">
        <v>-0.1</v>
      </c>
      <c r="X220" s="2">
        <v>-0.1</v>
      </c>
      <c r="Y220" s="4">
        <f t="shared" si="26"/>
        <v>-0.19999999999999998</v>
      </c>
      <c r="Z220">
        <f t="shared" si="31"/>
        <v>0.17320508075688781</v>
      </c>
    </row>
    <row r="221" spans="1:26" x14ac:dyDescent="0.25">
      <c r="A221" t="s">
        <v>601</v>
      </c>
      <c r="B221" t="s">
        <v>1460</v>
      </c>
      <c r="C221" t="s">
        <v>2409</v>
      </c>
      <c r="D221" s="2">
        <v>0.1</v>
      </c>
      <c r="E221" s="2">
        <v>0.1</v>
      </c>
      <c r="F221" s="2">
        <v>-0.1</v>
      </c>
      <c r="G221" s="4">
        <f t="shared" si="27"/>
        <v>3.3333333333333333E-2</v>
      </c>
      <c r="H221" s="4">
        <f t="shared" si="28"/>
        <v>0.11547005383792516</v>
      </c>
      <c r="J221" s="2">
        <v>-0.4</v>
      </c>
      <c r="K221" s="2">
        <v>-0.4</v>
      </c>
      <c r="L221" s="2">
        <v>0.1</v>
      </c>
      <c r="M221" s="4">
        <f t="shared" si="24"/>
        <v>-0.23333333333333336</v>
      </c>
      <c r="N221" s="4">
        <f t="shared" si="29"/>
        <v>0.28867513459481292</v>
      </c>
      <c r="P221" s="2">
        <v>0.2</v>
      </c>
      <c r="Q221" s="2">
        <v>0</v>
      </c>
      <c r="R221" s="2">
        <v>0.1</v>
      </c>
      <c r="S221" s="4">
        <f t="shared" si="25"/>
        <v>0.10000000000000002</v>
      </c>
      <c r="T221" s="27">
        <f t="shared" si="30"/>
        <v>0.1</v>
      </c>
      <c r="V221" s="2">
        <v>-0.4</v>
      </c>
      <c r="W221" s="2">
        <v>-0.2</v>
      </c>
      <c r="X221" s="2">
        <v>0</v>
      </c>
      <c r="Y221" s="4">
        <f t="shared" si="26"/>
        <v>-0.20000000000000004</v>
      </c>
      <c r="Z221">
        <f t="shared" si="31"/>
        <v>0.2</v>
      </c>
    </row>
    <row r="222" spans="1:26" x14ac:dyDescent="0.25">
      <c r="A222" t="s">
        <v>1217</v>
      </c>
      <c r="B222" t="s">
        <v>1218</v>
      </c>
      <c r="C222" t="s">
        <v>2438</v>
      </c>
      <c r="D222" s="2">
        <v>0</v>
      </c>
      <c r="E222" s="2">
        <v>0</v>
      </c>
      <c r="F222" s="2">
        <v>0</v>
      </c>
      <c r="G222" s="4">
        <f t="shared" si="27"/>
        <v>0</v>
      </c>
      <c r="H222" s="4">
        <f t="shared" si="28"/>
        <v>0</v>
      </c>
      <c r="J222" s="2">
        <v>0.4</v>
      </c>
      <c r="K222" s="2">
        <v>1.1000000000000001</v>
      </c>
      <c r="L222" s="2">
        <v>0.7</v>
      </c>
      <c r="M222" s="4">
        <f t="shared" si="24"/>
        <v>0.73333333333333339</v>
      </c>
      <c r="N222" s="4">
        <f t="shared" si="29"/>
        <v>0.35118845842842455</v>
      </c>
      <c r="O222" s="10"/>
      <c r="P222" s="2">
        <v>0.5</v>
      </c>
      <c r="Q222" s="2">
        <v>-0.3</v>
      </c>
      <c r="R222" s="2">
        <v>0</v>
      </c>
      <c r="S222" s="4">
        <f t="shared" si="25"/>
        <v>6.6666666666666666E-2</v>
      </c>
      <c r="T222" s="27">
        <f t="shared" si="30"/>
        <v>0.40414518843273806</v>
      </c>
      <c r="V222" s="2">
        <v>0.1</v>
      </c>
      <c r="W222" s="2">
        <v>1.1000000000000001</v>
      </c>
      <c r="X222" s="2">
        <v>-0.2</v>
      </c>
      <c r="Y222" s="4">
        <f t="shared" si="26"/>
        <v>0.33333333333333343</v>
      </c>
      <c r="Z222">
        <f t="shared" si="31"/>
        <v>0.68068592855540455</v>
      </c>
    </row>
    <row r="223" spans="1:26" x14ac:dyDescent="0.25">
      <c r="A223" t="s">
        <v>250</v>
      </c>
      <c r="B223" t="s">
        <v>1461</v>
      </c>
      <c r="C223" s="6" t="s">
        <v>2357</v>
      </c>
      <c r="D223" s="2">
        <v>-0.2</v>
      </c>
      <c r="E223" s="2">
        <v>-0.1</v>
      </c>
      <c r="F223" s="2">
        <v>-0.1</v>
      </c>
      <c r="G223" s="4">
        <f t="shared" si="27"/>
        <v>-0.13333333333333333</v>
      </c>
      <c r="H223" s="4">
        <f t="shared" si="28"/>
        <v>5.7735026918962581E-2</v>
      </c>
      <c r="J223" s="2">
        <v>-0.3</v>
      </c>
      <c r="K223" s="2">
        <v>-0.1</v>
      </c>
      <c r="L223" s="2">
        <v>-0.3</v>
      </c>
      <c r="M223" s="4">
        <f t="shared" si="24"/>
        <v>-0.23333333333333331</v>
      </c>
      <c r="N223" s="4">
        <f t="shared" si="29"/>
        <v>0.11547005383792522</v>
      </c>
      <c r="P223" s="2">
        <v>0</v>
      </c>
      <c r="Q223" s="2">
        <v>0</v>
      </c>
      <c r="R223" s="2">
        <v>-0.1</v>
      </c>
      <c r="S223" s="4">
        <f t="shared" si="25"/>
        <v>-3.3333333333333333E-2</v>
      </c>
      <c r="T223" s="27">
        <f t="shared" si="30"/>
        <v>5.7735026918962581E-2</v>
      </c>
      <c r="V223" s="2">
        <v>-0.3</v>
      </c>
      <c r="W223" s="2">
        <v>-0.2</v>
      </c>
      <c r="X223" s="2">
        <v>-0.3</v>
      </c>
      <c r="Y223" s="4">
        <f t="shared" si="26"/>
        <v>-0.26666666666666666</v>
      </c>
      <c r="Z223">
        <f t="shared" si="31"/>
        <v>5.7735026918962401E-2</v>
      </c>
    </row>
    <row r="224" spans="1:26" x14ac:dyDescent="0.25">
      <c r="A224" t="s">
        <v>198</v>
      </c>
      <c r="B224" t="s">
        <v>1462</v>
      </c>
      <c r="C224" s="6" t="s">
        <v>2357</v>
      </c>
      <c r="D224" s="2">
        <v>0</v>
      </c>
      <c r="E224" s="2">
        <v>0</v>
      </c>
      <c r="F224" s="2">
        <v>0</v>
      </c>
      <c r="G224" s="4">
        <f t="shared" si="27"/>
        <v>0</v>
      </c>
      <c r="H224" s="4">
        <f t="shared" si="28"/>
        <v>0</v>
      </c>
      <c r="J224" s="2">
        <v>-1.6</v>
      </c>
      <c r="K224" s="2">
        <v>-1.9</v>
      </c>
      <c r="L224" s="2">
        <v>0.5</v>
      </c>
      <c r="M224" s="4">
        <f t="shared" si="24"/>
        <v>-1</v>
      </c>
      <c r="N224" s="4">
        <f t="shared" si="29"/>
        <v>1.3076696830622021</v>
      </c>
      <c r="P224" s="2">
        <v>0.3</v>
      </c>
      <c r="Q224" s="2">
        <v>0.5</v>
      </c>
      <c r="R224" s="2">
        <v>-1.2</v>
      </c>
      <c r="S224" s="4">
        <f t="shared" si="25"/>
        <v>-0.1333333333333333</v>
      </c>
      <c r="T224" s="27">
        <f t="shared" si="30"/>
        <v>0.92915732431775688</v>
      </c>
      <c r="V224" s="2">
        <v>-2.2999999999999998</v>
      </c>
      <c r="W224" s="2">
        <v>-2</v>
      </c>
      <c r="X224" s="2">
        <v>0.3</v>
      </c>
      <c r="Y224" s="4">
        <f t="shared" si="26"/>
        <v>-1.3333333333333333</v>
      </c>
      <c r="Z224">
        <f t="shared" si="31"/>
        <v>1.4224392195567912</v>
      </c>
    </row>
    <row r="225" spans="1:26" x14ac:dyDescent="0.25">
      <c r="A225" t="s">
        <v>879</v>
      </c>
      <c r="B225" t="s">
        <v>1463</v>
      </c>
      <c r="C225" s="6" t="s">
        <v>2357</v>
      </c>
      <c r="D225" s="2">
        <v>0</v>
      </c>
      <c r="E225" s="2">
        <v>0</v>
      </c>
      <c r="F225" s="2">
        <v>0</v>
      </c>
      <c r="G225" s="4">
        <f t="shared" si="27"/>
        <v>0</v>
      </c>
      <c r="H225" s="4">
        <f t="shared" si="28"/>
        <v>0</v>
      </c>
      <c r="J225" s="2">
        <v>0.3</v>
      </c>
      <c r="K225" s="2">
        <v>0.6</v>
      </c>
      <c r="L225" s="2">
        <v>0.3</v>
      </c>
      <c r="M225" s="4">
        <f t="shared" si="24"/>
        <v>0.39999999999999997</v>
      </c>
      <c r="N225" s="4">
        <f t="shared" si="29"/>
        <v>0.17320508075688765</v>
      </c>
      <c r="P225" s="2">
        <v>-0.2</v>
      </c>
      <c r="Q225" s="2">
        <v>0.1</v>
      </c>
      <c r="R225" s="2">
        <v>0.1</v>
      </c>
      <c r="S225" s="4">
        <f t="shared" si="25"/>
        <v>0</v>
      </c>
      <c r="T225" s="27">
        <f t="shared" si="30"/>
        <v>0.17320508075688776</v>
      </c>
      <c r="V225" s="2">
        <v>0.3</v>
      </c>
      <c r="W225" s="2">
        <v>0.4</v>
      </c>
      <c r="X225" s="2">
        <v>0.2</v>
      </c>
      <c r="Y225" s="4">
        <f t="shared" si="26"/>
        <v>0.3</v>
      </c>
      <c r="Z225">
        <f t="shared" si="31"/>
        <v>0.10000000000000019</v>
      </c>
    </row>
    <row r="226" spans="1:26" x14ac:dyDescent="0.25">
      <c r="A226" t="s">
        <v>684</v>
      </c>
      <c r="B226" t="s">
        <v>1464</v>
      </c>
      <c r="C226" s="6" t="s">
        <v>2357</v>
      </c>
      <c r="D226" s="2">
        <v>0</v>
      </c>
      <c r="E226" s="2">
        <v>0</v>
      </c>
      <c r="F226" s="2">
        <v>0</v>
      </c>
      <c r="G226" s="4">
        <f t="shared" si="27"/>
        <v>0</v>
      </c>
      <c r="H226" s="4">
        <f t="shared" si="28"/>
        <v>0</v>
      </c>
      <c r="J226" s="2">
        <v>-0.8</v>
      </c>
      <c r="K226" s="2">
        <v>-0.9</v>
      </c>
      <c r="L226" s="2">
        <v>-0.5</v>
      </c>
      <c r="M226" s="4">
        <f t="shared" si="24"/>
        <v>-0.73333333333333339</v>
      </c>
      <c r="N226" s="4">
        <f t="shared" si="29"/>
        <v>0.20816659994661327</v>
      </c>
      <c r="P226" s="2">
        <v>0.1</v>
      </c>
      <c r="Q226" s="2">
        <v>-0.2</v>
      </c>
      <c r="R226" s="2">
        <v>-0.1</v>
      </c>
      <c r="S226" s="4">
        <f t="shared" si="25"/>
        <v>-6.6666666666666666E-2</v>
      </c>
      <c r="T226" s="27">
        <f t="shared" si="30"/>
        <v>0.15275252316519469</v>
      </c>
      <c r="V226" s="2">
        <v>-0.7</v>
      </c>
      <c r="W226" s="2">
        <v>-0.9</v>
      </c>
      <c r="X226" s="2">
        <v>-0.4</v>
      </c>
      <c r="Y226" s="4">
        <f t="shared" si="26"/>
        <v>-0.66666666666666663</v>
      </c>
      <c r="Z226">
        <f t="shared" si="31"/>
        <v>0.25166114784235838</v>
      </c>
    </row>
    <row r="227" spans="1:26" x14ac:dyDescent="0.25">
      <c r="A227" t="s">
        <v>1187</v>
      </c>
      <c r="B227" t="s">
        <v>1465</v>
      </c>
      <c r="C227" t="s">
        <v>2439</v>
      </c>
      <c r="D227" s="2">
        <v>0</v>
      </c>
      <c r="E227" s="2">
        <v>0</v>
      </c>
      <c r="F227" s="2">
        <v>0</v>
      </c>
      <c r="G227" s="4">
        <f t="shared" si="27"/>
        <v>0</v>
      </c>
      <c r="H227" s="4">
        <f t="shared" si="28"/>
        <v>0</v>
      </c>
      <c r="J227" s="2">
        <v>-0.1</v>
      </c>
      <c r="K227" s="2">
        <v>-0.1</v>
      </c>
      <c r="L227" s="2">
        <v>0.2</v>
      </c>
      <c r="M227" s="4">
        <f t="shared" si="24"/>
        <v>0</v>
      </c>
      <c r="N227" s="4">
        <f t="shared" si="29"/>
        <v>0.17320508075688776</v>
      </c>
      <c r="P227" s="2">
        <v>0.1</v>
      </c>
      <c r="Q227" s="2">
        <v>0.3</v>
      </c>
      <c r="R227" s="2">
        <v>0</v>
      </c>
      <c r="S227" s="4">
        <f t="shared" si="25"/>
        <v>0.13333333333333333</v>
      </c>
      <c r="T227" s="27">
        <f t="shared" si="30"/>
        <v>0.15275252316519466</v>
      </c>
      <c r="V227" s="2">
        <v>-0.3</v>
      </c>
      <c r="W227" s="2">
        <v>-0.1</v>
      </c>
      <c r="X227" s="2">
        <v>0.1</v>
      </c>
      <c r="Y227" s="4">
        <f t="shared" si="26"/>
        <v>-0.10000000000000002</v>
      </c>
      <c r="Z227">
        <f t="shared" si="31"/>
        <v>0.2</v>
      </c>
    </row>
    <row r="228" spans="1:26" x14ac:dyDescent="0.25">
      <c r="A228" t="s">
        <v>709</v>
      </c>
      <c r="B228" t="s">
        <v>710</v>
      </c>
      <c r="C228" s="6" t="s">
        <v>2357</v>
      </c>
      <c r="D228" s="2">
        <v>0</v>
      </c>
      <c r="E228" s="2">
        <v>0</v>
      </c>
      <c r="F228" s="2">
        <v>0</v>
      </c>
      <c r="G228" s="4">
        <f t="shared" si="27"/>
        <v>0</v>
      </c>
      <c r="H228" s="4">
        <f t="shared" si="28"/>
        <v>0</v>
      </c>
      <c r="J228" s="2">
        <v>0.6</v>
      </c>
      <c r="K228" s="2">
        <v>0.2</v>
      </c>
      <c r="L228" s="2">
        <v>0.3</v>
      </c>
      <c r="M228" s="4">
        <f t="shared" si="24"/>
        <v>0.3666666666666667</v>
      </c>
      <c r="N228" s="4">
        <f t="shared" si="29"/>
        <v>0.20816659994661321</v>
      </c>
      <c r="P228" s="2">
        <v>0.2</v>
      </c>
      <c r="Q228" s="2">
        <v>0.3</v>
      </c>
      <c r="R228" s="2">
        <v>0</v>
      </c>
      <c r="S228" s="4">
        <f t="shared" si="25"/>
        <v>0.16666666666666666</v>
      </c>
      <c r="T228" s="27">
        <f t="shared" si="30"/>
        <v>0.15275252316519469</v>
      </c>
      <c r="V228" s="2">
        <v>0.3</v>
      </c>
      <c r="W228" s="2">
        <v>0.3</v>
      </c>
      <c r="X228" s="2">
        <v>0.6</v>
      </c>
      <c r="Y228" s="4">
        <f t="shared" si="26"/>
        <v>0.39999999999999997</v>
      </c>
      <c r="Z228">
        <f t="shared" si="31"/>
        <v>0.17320508075688781</v>
      </c>
    </row>
    <row r="229" spans="1:26" x14ac:dyDescent="0.25">
      <c r="A229" t="s">
        <v>185</v>
      </c>
      <c r="B229" t="s">
        <v>1466</v>
      </c>
      <c r="C229" s="6" t="s">
        <v>2357</v>
      </c>
      <c r="D229" s="2">
        <v>0</v>
      </c>
      <c r="E229" s="2">
        <v>0</v>
      </c>
      <c r="F229" s="2">
        <v>0</v>
      </c>
      <c r="G229" s="4">
        <f t="shared" si="27"/>
        <v>0</v>
      </c>
      <c r="H229" s="4">
        <f t="shared" si="28"/>
        <v>0</v>
      </c>
      <c r="J229" s="2">
        <v>0.5</v>
      </c>
      <c r="K229" s="2">
        <v>0.7</v>
      </c>
      <c r="L229" s="2">
        <v>0</v>
      </c>
      <c r="M229" s="4">
        <f t="shared" si="24"/>
        <v>0.39999999999999997</v>
      </c>
      <c r="N229" s="4">
        <f t="shared" si="29"/>
        <v>0.36055512754639896</v>
      </c>
      <c r="P229" s="2">
        <v>0.1</v>
      </c>
      <c r="Q229" s="2">
        <v>0.1</v>
      </c>
      <c r="R229" s="2">
        <v>-0.1</v>
      </c>
      <c r="S229" s="4">
        <f t="shared" si="25"/>
        <v>3.3333333333333333E-2</v>
      </c>
      <c r="T229" s="27">
        <f t="shared" si="30"/>
        <v>0.11547005383792516</v>
      </c>
      <c r="V229" s="2">
        <v>0.3</v>
      </c>
      <c r="W229" s="2">
        <v>0.6</v>
      </c>
      <c r="X229" s="2">
        <v>0.1</v>
      </c>
      <c r="Y229" s="4">
        <f t="shared" si="26"/>
        <v>0.33333333333333331</v>
      </c>
      <c r="Z229">
        <f t="shared" si="31"/>
        <v>0.25166114784235838</v>
      </c>
    </row>
    <row r="230" spans="1:26" x14ac:dyDescent="0.25">
      <c r="A230" t="s">
        <v>45</v>
      </c>
      <c r="B230" t="s">
        <v>1467</v>
      </c>
      <c r="C230" t="s">
        <v>2440</v>
      </c>
      <c r="D230" s="2">
        <v>0.1</v>
      </c>
      <c r="E230" s="2">
        <v>0.2</v>
      </c>
      <c r="F230" s="2">
        <v>0.2</v>
      </c>
      <c r="G230" s="4">
        <f t="shared" si="27"/>
        <v>0.16666666666666666</v>
      </c>
      <c r="H230" s="4">
        <f t="shared" si="28"/>
        <v>5.7735026918962699E-2</v>
      </c>
      <c r="J230" s="2">
        <v>0.3</v>
      </c>
      <c r="K230" s="2">
        <v>0.5</v>
      </c>
      <c r="L230" s="2">
        <v>0.4</v>
      </c>
      <c r="M230" s="4">
        <f t="shared" si="24"/>
        <v>0.40000000000000008</v>
      </c>
      <c r="N230" s="4">
        <f t="shared" si="29"/>
        <v>9.9999999999999631E-2</v>
      </c>
      <c r="P230" s="2">
        <v>0</v>
      </c>
      <c r="Q230" s="2">
        <v>0.3</v>
      </c>
      <c r="R230" s="2">
        <v>-0.1</v>
      </c>
      <c r="S230" s="4">
        <f t="shared" si="25"/>
        <v>6.6666666666666666E-2</v>
      </c>
      <c r="T230" s="27">
        <f t="shared" si="30"/>
        <v>0.20816659994661327</v>
      </c>
      <c r="V230" s="2">
        <v>0.1</v>
      </c>
      <c r="W230" s="2">
        <v>0.5</v>
      </c>
      <c r="X230" s="2">
        <v>0.2</v>
      </c>
      <c r="Y230" s="4">
        <f t="shared" si="26"/>
        <v>0.26666666666666666</v>
      </c>
      <c r="Z230">
        <f t="shared" si="31"/>
        <v>0.20816659994661327</v>
      </c>
    </row>
    <row r="231" spans="1:26" x14ac:dyDescent="0.25">
      <c r="A231" t="s">
        <v>1055</v>
      </c>
      <c r="B231" t="s">
        <v>1468</v>
      </c>
      <c r="C231" s="6" t="s">
        <v>2357</v>
      </c>
      <c r="D231" s="2">
        <v>0</v>
      </c>
      <c r="E231" s="2">
        <v>0</v>
      </c>
      <c r="F231" s="2">
        <v>0</v>
      </c>
      <c r="G231" s="4">
        <f t="shared" si="27"/>
        <v>0</v>
      </c>
      <c r="H231" s="4">
        <f t="shared" si="28"/>
        <v>0</v>
      </c>
      <c r="J231" s="2">
        <v>0.6</v>
      </c>
      <c r="K231" s="2">
        <v>0.6</v>
      </c>
      <c r="L231" s="2">
        <v>0.3</v>
      </c>
      <c r="M231" s="4">
        <f t="shared" si="24"/>
        <v>0.5</v>
      </c>
      <c r="N231" s="4">
        <f t="shared" si="29"/>
        <v>0.17320508075688765</v>
      </c>
      <c r="P231" s="2">
        <v>0.1</v>
      </c>
      <c r="Q231" s="2">
        <v>-0.1</v>
      </c>
      <c r="R231" s="2">
        <v>0</v>
      </c>
      <c r="S231" s="4">
        <f t="shared" si="25"/>
        <v>0</v>
      </c>
      <c r="T231" s="27">
        <f t="shared" si="30"/>
        <v>0.1</v>
      </c>
      <c r="V231" s="2">
        <v>0.5</v>
      </c>
      <c r="W231" s="2">
        <v>0.6</v>
      </c>
      <c r="X231" s="2">
        <v>0.1</v>
      </c>
      <c r="Y231" s="4">
        <f t="shared" si="26"/>
        <v>0.40000000000000008</v>
      </c>
      <c r="Z231">
        <f t="shared" si="31"/>
        <v>0.26457513110645892</v>
      </c>
    </row>
    <row r="232" spans="1:26" x14ac:dyDescent="0.25">
      <c r="A232" t="s">
        <v>352</v>
      </c>
      <c r="B232" t="s">
        <v>1469</v>
      </c>
      <c r="C232" s="6" t="s">
        <v>2357</v>
      </c>
      <c r="D232" s="2">
        <v>0</v>
      </c>
      <c r="E232" s="2">
        <v>0</v>
      </c>
      <c r="F232" s="2">
        <v>0</v>
      </c>
      <c r="G232" s="4">
        <f t="shared" si="27"/>
        <v>0</v>
      </c>
      <c r="H232" s="4">
        <f t="shared" si="28"/>
        <v>0</v>
      </c>
      <c r="J232" s="2">
        <v>0.3</v>
      </c>
      <c r="K232" s="2">
        <v>0.7</v>
      </c>
      <c r="L232" s="2">
        <v>0.4</v>
      </c>
      <c r="M232" s="4">
        <f t="shared" si="24"/>
        <v>0.46666666666666662</v>
      </c>
      <c r="N232" s="4">
        <f t="shared" si="29"/>
        <v>0.20816659994661341</v>
      </c>
      <c r="P232" s="2">
        <v>0.3</v>
      </c>
      <c r="Q232" s="2">
        <v>0.2</v>
      </c>
      <c r="R232" s="2">
        <v>0</v>
      </c>
      <c r="S232" s="4">
        <f t="shared" si="25"/>
        <v>0.16666666666666666</v>
      </c>
      <c r="T232" s="27">
        <f t="shared" si="30"/>
        <v>0.15275252316519469</v>
      </c>
      <c r="V232" s="2">
        <v>0.2</v>
      </c>
      <c r="W232" s="2">
        <v>0.9</v>
      </c>
      <c r="X232" s="2">
        <v>0.4</v>
      </c>
      <c r="Y232" s="4">
        <f t="shared" si="26"/>
        <v>0.5</v>
      </c>
      <c r="Z232">
        <f t="shared" si="31"/>
        <v>0.36055512754639907</v>
      </c>
    </row>
    <row r="233" spans="1:26" x14ac:dyDescent="0.25">
      <c r="A233" s="15" t="s">
        <v>127</v>
      </c>
      <c r="B233" t="s">
        <v>1470</v>
      </c>
      <c r="C233" s="6" t="s">
        <v>2357</v>
      </c>
      <c r="D233" s="2">
        <v>0</v>
      </c>
      <c r="E233" s="2">
        <v>0</v>
      </c>
      <c r="F233" s="2">
        <v>0</v>
      </c>
      <c r="G233" s="4">
        <f t="shared" si="27"/>
        <v>0</v>
      </c>
      <c r="H233" s="4">
        <f t="shared" si="28"/>
        <v>0</v>
      </c>
      <c r="J233" s="2">
        <v>0.5</v>
      </c>
      <c r="K233" s="2">
        <v>0.9</v>
      </c>
      <c r="L233" s="2">
        <v>1.3</v>
      </c>
      <c r="M233" s="4">
        <f t="shared" si="24"/>
        <v>0.9</v>
      </c>
      <c r="N233" s="4">
        <f t="shared" si="29"/>
        <v>0.39999999999999991</v>
      </c>
      <c r="P233" s="2">
        <v>0.3</v>
      </c>
      <c r="Q233" s="2">
        <v>-0.3</v>
      </c>
      <c r="R233" s="2">
        <v>-1</v>
      </c>
      <c r="S233" s="4">
        <f t="shared" si="25"/>
        <v>-0.33333333333333331</v>
      </c>
      <c r="T233" s="27">
        <f t="shared" si="30"/>
        <v>0.65064070986477118</v>
      </c>
      <c r="V233" s="2">
        <v>-0.5</v>
      </c>
      <c r="W233" s="2">
        <v>0.6</v>
      </c>
      <c r="X233" s="2">
        <v>0.8</v>
      </c>
      <c r="Y233" s="4">
        <f t="shared" si="26"/>
        <v>0.3</v>
      </c>
      <c r="Z233">
        <f t="shared" si="31"/>
        <v>0.7</v>
      </c>
    </row>
    <row r="234" spans="1:26" x14ac:dyDescent="0.25">
      <c r="A234" t="s">
        <v>750</v>
      </c>
      <c r="B234" t="s">
        <v>1471</v>
      </c>
      <c r="C234" s="6" t="s">
        <v>2441</v>
      </c>
      <c r="D234" s="2">
        <v>0</v>
      </c>
      <c r="E234" s="2">
        <v>0</v>
      </c>
      <c r="F234" s="2">
        <v>0</v>
      </c>
      <c r="G234" s="4">
        <f t="shared" si="27"/>
        <v>0</v>
      </c>
      <c r="H234" s="4">
        <f t="shared" si="28"/>
        <v>0</v>
      </c>
      <c r="J234" s="2">
        <v>0.2</v>
      </c>
      <c r="K234" s="2">
        <v>0.2</v>
      </c>
      <c r="L234" s="2">
        <v>0.3</v>
      </c>
      <c r="M234" s="4">
        <f t="shared" si="24"/>
        <v>0.23333333333333331</v>
      </c>
      <c r="N234" s="4">
        <f t="shared" si="29"/>
        <v>5.7735026918962762E-2</v>
      </c>
      <c r="P234" s="2">
        <v>0</v>
      </c>
      <c r="Q234" s="2">
        <v>-0.1</v>
      </c>
      <c r="R234" s="2">
        <v>-0.1</v>
      </c>
      <c r="S234" s="4">
        <f t="shared" si="25"/>
        <v>-6.6666666666666666E-2</v>
      </c>
      <c r="T234" s="27">
        <f t="shared" si="30"/>
        <v>5.7735026918962581E-2</v>
      </c>
      <c r="V234" s="2">
        <v>-0.1</v>
      </c>
      <c r="W234" s="2">
        <v>0.2</v>
      </c>
      <c r="X234" s="2">
        <v>-0.3</v>
      </c>
      <c r="Y234" s="4">
        <f t="shared" si="26"/>
        <v>-6.6666666666666666E-2</v>
      </c>
      <c r="Z234">
        <f t="shared" si="31"/>
        <v>0.25166114784235832</v>
      </c>
    </row>
    <row r="235" spans="1:26" x14ac:dyDescent="0.25">
      <c r="A235" t="s">
        <v>7</v>
      </c>
      <c r="B235" t="s">
        <v>1472</v>
      </c>
      <c r="C235" s="6" t="s">
        <v>2380</v>
      </c>
      <c r="D235" s="2">
        <v>0</v>
      </c>
      <c r="E235" s="2">
        <v>0</v>
      </c>
      <c r="F235" s="2">
        <v>0.1</v>
      </c>
      <c r="G235" s="4">
        <f t="shared" si="27"/>
        <v>3.3333333333333333E-2</v>
      </c>
      <c r="H235" s="4">
        <f t="shared" si="28"/>
        <v>5.7735026918962581E-2</v>
      </c>
      <c r="J235" s="2">
        <v>-0.1</v>
      </c>
      <c r="K235" s="2">
        <v>-0.7</v>
      </c>
      <c r="L235" s="2">
        <v>-0.3</v>
      </c>
      <c r="M235" s="4">
        <f t="shared" si="24"/>
        <v>-0.36666666666666664</v>
      </c>
      <c r="N235" s="4">
        <f t="shared" si="29"/>
        <v>0.30550504633038938</v>
      </c>
      <c r="P235" s="2">
        <v>-0.3</v>
      </c>
      <c r="Q235" s="2">
        <v>0.3</v>
      </c>
      <c r="R235" s="2">
        <v>-0.1</v>
      </c>
      <c r="S235" s="4">
        <f t="shared" si="25"/>
        <v>-3.3333333333333333E-2</v>
      </c>
      <c r="T235" s="27">
        <f t="shared" si="30"/>
        <v>0.30550504633038933</v>
      </c>
      <c r="V235" s="2">
        <v>-0.1</v>
      </c>
      <c r="W235" s="2">
        <v>-0.7</v>
      </c>
      <c r="X235" s="2">
        <v>-0.3</v>
      </c>
      <c r="Y235" s="4">
        <f t="shared" si="26"/>
        <v>-0.36666666666666664</v>
      </c>
      <c r="Z235">
        <f t="shared" si="31"/>
        <v>0.30550504633038938</v>
      </c>
    </row>
    <row r="236" spans="1:26" x14ac:dyDescent="0.25">
      <c r="A236" t="s">
        <v>18</v>
      </c>
      <c r="B236" t="s">
        <v>1473</v>
      </c>
      <c r="C236" s="6" t="s">
        <v>2357</v>
      </c>
      <c r="D236" s="2">
        <v>0</v>
      </c>
      <c r="E236" s="2">
        <v>0</v>
      </c>
      <c r="F236" s="2">
        <v>-0.1</v>
      </c>
      <c r="G236" s="4">
        <f t="shared" si="27"/>
        <v>-3.3333333333333333E-2</v>
      </c>
      <c r="H236" s="4">
        <f t="shared" si="28"/>
        <v>5.7735026918962581E-2</v>
      </c>
      <c r="J236" s="2">
        <v>0.3</v>
      </c>
      <c r="K236" s="2">
        <v>0.4</v>
      </c>
      <c r="L236" s="2">
        <v>-0.1</v>
      </c>
      <c r="M236" s="4">
        <f t="shared" si="24"/>
        <v>0.19999999999999998</v>
      </c>
      <c r="N236" s="4">
        <f t="shared" si="29"/>
        <v>0.26457513110645908</v>
      </c>
      <c r="P236" s="2">
        <v>0.1</v>
      </c>
      <c r="Q236" s="2">
        <v>-0.2</v>
      </c>
      <c r="R236" s="2">
        <v>0</v>
      </c>
      <c r="S236" s="4">
        <f t="shared" si="25"/>
        <v>-3.3333333333333333E-2</v>
      </c>
      <c r="T236" s="27">
        <f t="shared" si="30"/>
        <v>0.15275252316519469</v>
      </c>
      <c r="V236" s="2">
        <v>0.2</v>
      </c>
      <c r="W236" s="2">
        <v>0.4</v>
      </c>
      <c r="X236" s="2">
        <v>0.1</v>
      </c>
      <c r="Y236" s="4">
        <f t="shared" si="26"/>
        <v>0.23333333333333336</v>
      </c>
      <c r="Z236">
        <f t="shared" si="31"/>
        <v>0.15275252316519469</v>
      </c>
    </row>
    <row r="237" spans="1:26" x14ac:dyDescent="0.25">
      <c r="A237" t="s">
        <v>94</v>
      </c>
      <c r="B237" t="s">
        <v>1474</v>
      </c>
      <c r="C237" t="s">
        <v>2442</v>
      </c>
      <c r="D237" s="2">
        <v>0</v>
      </c>
      <c r="E237" s="2">
        <v>0</v>
      </c>
      <c r="F237" s="2">
        <v>0</v>
      </c>
      <c r="G237" s="4">
        <f t="shared" si="27"/>
        <v>0</v>
      </c>
      <c r="H237" s="4">
        <f t="shared" si="28"/>
        <v>0</v>
      </c>
      <c r="J237" s="2">
        <v>-0.1</v>
      </c>
      <c r="K237" s="2">
        <v>-0.2</v>
      </c>
      <c r="L237" s="2">
        <v>-0.2</v>
      </c>
      <c r="M237" s="4">
        <f t="shared" si="24"/>
        <v>-0.16666666666666666</v>
      </c>
      <c r="N237" s="4">
        <f t="shared" si="29"/>
        <v>5.7735026918962699E-2</v>
      </c>
      <c r="P237" s="2">
        <v>0.1</v>
      </c>
      <c r="Q237" s="2">
        <v>-0.1</v>
      </c>
      <c r="R237" s="2">
        <v>0.2</v>
      </c>
      <c r="S237" s="4">
        <f t="shared" si="25"/>
        <v>6.6666666666666666E-2</v>
      </c>
      <c r="T237" s="27">
        <f t="shared" si="30"/>
        <v>0.15275252316519469</v>
      </c>
      <c r="V237" s="2">
        <v>0.1</v>
      </c>
      <c r="W237" s="2">
        <v>-0.2</v>
      </c>
      <c r="X237" s="2">
        <v>-0.1</v>
      </c>
      <c r="Y237" s="4">
        <f t="shared" si="26"/>
        <v>-6.6666666666666666E-2</v>
      </c>
      <c r="Z237">
        <f t="shared" si="31"/>
        <v>0.15275252316519469</v>
      </c>
    </row>
    <row r="238" spans="1:26" x14ac:dyDescent="0.25">
      <c r="A238" t="s">
        <v>351</v>
      </c>
      <c r="B238" t="s">
        <v>1475</v>
      </c>
      <c r="C238" s="6" t="s">
        <v>2357</v>
      </c>
      <c r="D238" s="2">
        <v>-0.1</v>
      </c>
      <c r="E238" s="2">
        <v>-0.2</v>
      </c>
      <c r="F238" s="2">
        <v>-0.1</v>
      </c>
      <c r="G238" s="4">
        <f t="shared" si="27"/>
        <v>-0.13333333333333333</v>
      </c>
      <c r="H238" s="4">
        <f t="shared" si="28"/>
        <v>5.7735026918962581E-2</v>
      </c>
      <c r="J238" s="2">
        <v>-0.8</v>
      </c>
      <c r="K238" s="2">
        <v>-0.8</v>
      </c>
      <c r="L238" s="2">
        <v>-0.6</v>
      </c>
      <c r="M238" s="4">
        <f t="shared" si="24"/>
        <v>-0.73333333333333339</v>
      </c>
      <c r="N238" s="4">
        <f t="shared" si="29"/>
        <v>0.11547005383792504</v>
      </c>
      <c r="P238" s="2">
        <v>-0.2</v>
      </c>
      <c r="Q238" s="2">
        <v>-0.1</v>
      </c>
      <c r="R238" s="2">
        <v>-0.3</v>
      </c>
      <c r="S238" s="4">
        <f t="shared" si="25"/>
        <v>-0.20000000000000004</v>
      </c>
      <c r="T238" s="27">
        <f t="shared" si="30"/>
        <v>9.9999999999999936E-2</v>
      </c>
      <c r="V238" s="2">
        <v>-0.9</v>
      </c>
      <c r="W238" s="2">
        <v>-0.9</v>
      </c>
      <c r="X238" s="2">
        <v>-0.5</v>
      </c>
      <c r="Y238" s="4">
        <f t="shared" si="26"/>
        <v>-0.76666666666666661</v>
      </c>
      <c r="Z238">
        <f t="shared" si="31"/>
        <v>0.2309401076758508</v>
      </c>
    </row>
    <row r="239" spans="1:26" x14ac:dyDescent="0.25">
      <c r="A239" t="s">
        <v>577</v>
      </c>
      <c r="B239" t="s">
        <v>1476</v>
      </c>
      <c r="C239" s="6" t="s">
        <v>2357</v>
      </c>
      <c r="D239" s="2">
        <v>0</v>
      </c>
      <c r="E239" s="2">
        <v>0</v>
      </c>
      <c r="F239" s="2">
        <v>0</v>
      </c>
      <c r="G239" s="4">
        <f t="shared" si="27"/>
        <v>0</v>
      </c>
      <c r="H239" s="4">
        <f t="shared" si="28"/>
        <v>0</v>
      </c>
      <c r="J239" s="2">
        <v>0.4</v>
      </c>
      <c r="K239" s="2">
        <v>0.3</v>
      </c>
      <c r="L239" s="2">
        <v>0.6</v>
      </c>
      <c r="M239" s="4">
        <f t="shared" si="24"/>
        <v>0.43333333333333329</v>
      </c>
      <c r="N239" s="4">
        <f t="shared" si="29"/>
        <v>0.15275252316519497</v>
      </c>
      <c r="P239" s="2">
        <v>0.1</v>
      </c>
      <c r="Q239" s="2">
        <v>0.1</v>
      </c>
      <c r="R239" s="2">
        <v>-0.1</v>
      </c>
      <c r="S239" s="4">
        <f t="shared" si="25"/>
        <v>3.3333333333333333E-2</v>
      </c>
      <c r="T239" s="27">
        <f t="shared" si="30"/>
        <v>0.11547005383792516</v>
      </c>
      <c r="V239" s="2">
        <v>0.1</v>
      </c>
      <c r="W239" s="2">
        <v>0.3</v>
      </c>
      <c r="X239" s="2">
        <v>0.2</v>
      </c>
      <c r="Y239" s="4">
        <f t="shared" si="26"/>
        <v>0.20000000000000004</v>
      </c>
      <c r="Z239">
        <f t="shared" si="31"/>
        <v>9.9999999999999936E-2</v>
      </c>
    </row>
    <row r="240" spans="1:26" x14ac:dyDescent="0.25">
      <c r="A240" t="s">
        <v>835</v>
      </c>
      <c r="B240" t="s">
        <v>1477</v>
      </c>
      <c r="C240" t="s">
        <v>2443</v>
      </c>
      <c r="D240" s="2">
        <v>0</v>
      </c>
      <c r="E240" s="2">
        <v>0</v>
      </c>
      <c r="F240" s="2">
        <v>0</v>
      </c>
      <c r="G240" s="4">
        <f t="shared" si="27"/>
        <v>0</v>
      </c>
      <c r="H240" s="4">
        <f t="shared" si="28"/>
        <v>0</v>
      </c>
      <c r="J240" s="2">
        <v>-0.2</v>
      </c>
      <c r="K240" s="2">
        <v>0.1</v>
      </c>
      <c r="L240" s="2">
        <v>-0.1</v>
      </c>
      <c r="M240" s="4">
        <f t="shared" si="24"/>
        <v>-6.6666666666666666E-2</v>
      </c>
      <c r="N240" s="4">
        <f t="shared" si="29"/>
        <v>0.15275252316519469</v>
      </c>
      <c r="P240" s="2">
        <v>0</v>
      </c>
      <c r="Q240" s="2">
        <v>-0.1</v>
      </c>
      <c r="R240" s="2">
        <v>0.1</v>
      </c>
      <c r="S240" s="4">
        <f t="shared" si="25"/>
        <v>0</v>
      </c>
      <c r="T240" s="27">
        <f t="shared" si="30"/>
        <v>0.1</v>
      </c>
      <c r="V240" s="2">
        <v>-0.1</v>
      </c>
      <c r="W240" s="2">
        <v>0.1</v>
      </c>
      <c r="X240" s="2">
        <v>-0.1</v>
      </c>
      <c r="Y240" s="4">
        <f t="shared" si="26"/>
        <v>-3.3333333333333333E-2</v>
      </c>
      <c r="Z240">
        <f t="shared" si="31"/>
        <v>0.11547005383792516</v>
      </c>
    </row>
    <row r="241" spans="1:26" x14ac:dyDescent="0.25">
      <c r="A241" t="s">
        <v>649</v>
      </c>
      <c r="B241" t="s">
        <v>1478</v>
      </c>
      <c r="C241" t="s">
        <v>2444</v>
      </c>
      <c r="D241" s="2">
        <v>0</v>
      </c>
      <c r="E241" s="2">
        <v>0</v>
      </c>
      <c r="F241" s="2">
        <v>0</v>
      </c>
      <c r="G241" s="4">
        <f t="shared" si="27"/>
        <v>0</v>
      </c>
      <c r="H241" s="4">
        <f t="shared" si="28"/>
        <v>0</v>
      </c>
      <c r="J241" s="2">
        <v>0</v>
      </c>
      <c r="K241" s="2">
        <v>0</v>
      </c>
      <c r="L241" s="2">
        <v>-0.2</v>
      </c>
      <c r="M241" s="4">
        <f t="shared" si="24"/>
        <v>-6.6666666666666666E-2</v>
      </c>
      <c r="N241" s="4">
        <f t="shared" si="29"/>
        <v>0.11547005383792516</v>
      </c>
      <c r="P241" s="2">
        <v>0</v>
      </c>
      <c r="Q241" s="2">
        <v>0</v>
      </c>
      <c r="R241" s="2">
        <v>0.1</v>
      </c>
      <c r="S241" s="4">
        <f t="shared" si="25"/>
        <v>3.3333333333333333E-2</v>
      </c>
      <c r="T241" s="27">
        <f t="shared" si="30"/>
        <v>5.7735026918962581E-2</v>
      </c>
      <c r="V241" s="2">
        <v>0.1</v>
      </c>
      <c r="W241" s="2">
        <v>-0.1</v>
      </c>
      <c r="X241" s="2">
        <v>-0.1</v>
      </c>
      <c r="Y241" s="4">
        <f t="shared" si="26"/>
        <v>-3.3333333333333333E-2</v>
      </c>
      <c r="Z241">
        <f t="shared" si="31"/>
        <v>0.11547005383792516</v>
      </c>
    </row>
    <row r="242" spans="1:26" x14ac:dyDescent="0.25">
      <c r="A242" t="s">
        <v>850</v>
      </c>
      <c r="B242" t="s">
        <v>1479</v>
      </c>
      <c r="C242" t="s">
        <v>2445</v>
      </c>
      <c r="D242" s="2">
        <v>0</v>
      </c>
      <c r="E242" s="2">
        <v>0</v>
      </c>
      <c r="F242" s="2">
        <v>0</v>
      </c>
      <c r="G242" s="4">
        <f t="shared" si="27"/>
        <v>0</v>
      </c>
      <c r="H242" s="4">
        <f t="shared" si="28"/>
        <v>0</v>
      </c>
      <c r="J242" s="2">
        <v>0.5</v>
      </c>
      <c r="K242" s="2">
        <v>0</v>
      </c>
      <c r="L242" s="2">
        <v>0.1</v>
      </c>
      <c r="M242" s="4">
        <f t="shared" si="24"/>
        <v>0.19999999999999998</v>
      </c>
      <c r="N242" s="4">
        <f t="shared" si="29"/>
        <v>0.26457513110645908</v>
      </c>
      <c r="P242" s="2">
        <v>-0.2</v>
      </c>
      <c r="Q242" s="2">
        <v>0.2</v>
      </c>
      <c r="R242" s="2">
        <v>0.1</v>
      </c>
      <c r="S242" s="4">
        <f t="shared" si="25"/>
        <v>3.3333333333333333E-2</v>
      </c>
      <c r="T242" s="27">
        <f t="shared" si="30"/>
        <v>0.20816659994661332</v>
      </c>
      <c r="V242" s="2">
        <v>0.3</v>
      </c>
      <c r="W242" s="2">
        <v>0.1</v>
      </c>
      <c r="X242" s="2">
        <v>-0.1</v>
      </c>
      <c r="Y242" s="4">
        <f t="shared" si="26"/>
        <v>0.10000000000000002</v>
      </c>
      <c r="Z242">
        <f t="shared" si="31"/>
        <v>0.2</v>
      </c>
    </row>
    <row r="243" spans="1:26" x14ac:dyDescent="0.25">
      <c r="A243" t="s">
        <v>583</v>
      </c>
      <c r="B243" t="s">
        <v>1480</v>
      </c>
      <c r="C243" s="6" t="s">
        <v>2398</v>
      </c>
      <c r="D243" s="2">
        <v>0.2</v>
      </c>
      <c r="E243" s="2">
        <v>0.1</v>
      </c>
      <c r="F243" s="2">
        <v>0.2</v>
      </c>
      <c r="G243" s="4">
        <f t="shared" si="27"/>
        <v>0.16666666666666666</v>
      </c>
      <c r="H243" s="4">
        <f t="shared" si="28"/>
        <v>5.7735026918962699E-2</v>
      </c>
      <c r="J243" s="2">
        <v>0.6</v>
      </c>
      <c r="K243" s="2">
        <v>0.7</v>
      </c>
      <c r="L243" s="2">
        <v>0.6</v>
      </c>
      <c r="M243" s="4">
        <f t="shared" si="24"/>
        <v>0.6333333333333333</v>
      </c>
      <c r="N243" s="4">
        <f t="shared" si="29"/>
        <v>5.7735026918962561E-2</v>
      </c>
      <c r="P243" s="2">
        <v>0.1</v>
      </c>
      <c r="Q243" s="2">
        <v>0.1</v>
      </c>
      <c r="R243" s="2">
        <v>0.1</v>
      </c>
      <c r="S243" s="4">
        <f t="shared" si="25"/>
        <v>0.10000000000000002</v>
      </c>
      <c r="T243" s="27">
        <f t="shared" si="30"/>
        <v>1.6996749443881478E-17</v>
      </c>
      <c r="V243" s="2">
        <v>0.6</v>
      </c>
      <c r="W243" s="2">
        <v>0.8</v>
      </c>
      <c r="X243" s="2">
        <v>0.4</v>
      </c>
      <c r="Y243" s="4">
        <f t="shared" si="26"/>
        <v>0.6</v>
      </c>
      <c r="Z243">
        <f t="shared" si="31"/>
        <v>0.20000000000000037</v>
      </c>
    </row>
    <row r="244" spans="1:26" x14ac:dyDescent="0.25">
      <c r="A244" s="11" t="s">
        <v>91</v>
      </c>
      <c r="B244" t="s">
        <v>1481</v>
      </c>
      <c r="C244" s="6" t="s">
        <v>2357</v>
      </c>
      <c r="D244" s="2">
        <v>0</v>
      </c>
      <c r="E244" s="2">
        <v>0</v>
      </c>
      <c r="F244" s="2">
        <v>0</v>
      </c>
      <c r="G244" s="4">
        <f t="shared" si="27"/>
        <v>0</v>
      </c>
      <c r="H244" s="4">
        <f t="shared" si="28"/>
        <v>0</v>
      </c>
      <c r="J244" s="2">
        <v>-0.8</v>
      </c>
      <c r="K244" s="2">
        <v>-0.9</v>
      </c>
      <c r="L244" s="2">
        <v>-0.6</v>
      </c>
      <c r="M244" s="4">
        <f t="shared" si="24"/>
        <v>-0.76666666666666672</v>
      </c>
      <c r="N244" s="4">
        <f t="shared" si="29"/>
        <v>0.15275252316519425</v>
      </c>
      <c r="P244" s="2">
        <v>0</v>
      </c>
      <c r="Q244" s="2">
        <v>0</v>
      </c>
      <c r="R244" s="2">
        <v>-0.4</v>
      </c>
      <c r="S244" s="4">
        <f t="shared" si="25"/>
        <v>-0.13333333333333333</v>
      </c>
      <c r="T244" s="27">
        <f t="shared" si="30"/>
        <v>0.23094010767585033</v>
      </c>
      <c r="V244" s="2">
        <v>-1.1000000000000001</v>
      </c>
      <c r="W244" s="2">
        <v>-0.8</v>
      </c>
      <c r="X244" s="2">
        <v>-0.8</v>
      </c>
      <c r="Y244" s="4">
        <f t="shared" si="26"/>
        <v>-0.9</v>
      </c>
      <c r="Z244">
        <f t="shared" si="31"/>
        <v>0.17320508075688781</v>
      </c>
    </row>
    <row r="245" spans="1:26" x14ac:dyDescent="0.25">
      <c r="A245" t="s">
        <v>993</v>
      </c>
      <c r="B245" t="s">
        <v>1482</v>
      </c>
      <c r="C245" t="s">
        <v>2446</v>
      </c>
      <c r="D245" s="2">
        <v>0</v>
      </c>
      <c r="E245" s="2">
        <v>0</v>
      </c>
      <c r="F245" s="2">
        <v>0</v>
      </c>
      <c r="G245" s="4">
        <f t="shared" si="27"/>
        <v>0</v>
      </c>
      <c r="H245" s="4">
        <f t="shared" si="28"/>
        <v>0</v>
      </c>
      <c r="J245" s="2">
        <v>0</v>
      </c>
      <c r="K245" s="2">
        <v>-0.6</v>
      </c>
      <c r="L245" s="2">
        <v>-0.1</v>
      </c>
      <c r="M245" s="4">
        <f t="shared" si="24"/>
        <v>-0.23333333333333331</v>
      </c>
      <c r="N245" s="4">
        <f t="shared" si="29"/>
        <v>0.32145502536643183</v>
      </c>
      <c r="P245" s="2">
        <v>0.1</v>
      </c>
      <c r="Q245" s="2">
        <v>0.3</v>
      </c>
      <c r="R245" s="2">
        <v>0.4</v>
      </c>
      <c r="S245" s="4">
        <f t="shared" si="25"/>
        <v>0.26666666666666666</v>
      </c>
      <c r="T245" s="27">
        <f t="shared" si="30"/>
        <v>0.15275252316519461</v>
      </c>
      <c r="V245" s="2">
        <v>0.1</v>
      </c>
      <c r="W245" s="2">
        <v>-0.6</v>
      </c>
      <c r="X245" s="2">
        <v>0.4</v>
      </c>
      <c r="Y245" s="4">
        <f t="shared" si="26"/>
        <v>-3.3333333333333326E-2</v>
      </c>
      <c r="Z245">
        <f t="shared" si="31"/>
        <v>0.51316014394468845</v>
      </c>
    </row>
    <row r="246" spans="1:26" x14ac:dyDescent="0.25">
      <c r="A246" t="s">
        <v>320</v>
      </c>
      <c r="B246" t="s">
        <v>321</v>
      </c>
      <c r="C246" s="6" t="s">
        <v>2357</v>
      </c>
      <c r="D246" s="2">
        <v>0</v>
      </c>
      <c r="E246" s="2">
        <v>0</v>
      </c>
      <c r="F246" s="2">
        <v>0</v>
      </c>
      <c r="G246" s="4">
        <f t="shared" si="27"/>
        <v>0</v>
      </c>
      <c r="H246" s="4">
        <f t="shared" si="28"/>
        <v>0</v>
      </c>
      <c r="J246" s="2">
        <v>0.6</v>
      </c>
      <c r="K246" s="2">
        <v>0.6</v>
      </c>
      <c r="L246" s="2">
        <v>0.4</v>
      </c>
      <c r="M246" s="4">
        <f t="shared" si="24"/>
        <v>0.53333333333333333</v>
      </c>
      <c r="N246" s="4">
        <f t="shared" si="29"/>
        <v>0.1154700538379248</v>
      </c>
      <c r="P246" s="2">
        <v>0.1</v>
      </c>
      <c r="Q246" s="2">
        <v>0.1</v>
      </c>
      <c r="R246" s="2">
        <v>0.2</v>
      </c>
      <c r="S246" s="4">
        <f t="shared" si="25"/>
        <v>0.13333333333333333</v>
      </c>
      <c r="T246" s="27">
        <f t="shared" si="30"/>
        <v>5.7735026918962581E-2</v>
      </c>
      <c r="V246" s="2">
        <v>0.6</v>
      </c>
      <c r="W246" s="2">
        <v>0.7</v>
      </c>
      <c r="X246" s="2">
        <v>0.4</v>
      </c>
      <c r="Y246" s="4">
        <f t="shared" si="26"/>
        <v>0.56666666666666654</v>
      </c>
      <c r="Z246">
        <f t="shared" si="31"/>
        <v>0.1527525231651948</v>
      </c>
    </row>
    <row r="247" spans="1:26" x14ac:dyDescent="0.25">
      <c r="A247" t="s">
        <v>880</v>
      </c>
      <c r="B247" t="s">
        <v>1483</v>
      </c>
      <c r="C247" s="6" t="s">
        <v>2447</v>
      </c>
      <c r="D247" s="2">
        <v>0</v>
      </c>
      <c r="E247" s="2">
        <v>0</v>
      </c>
      <c r="F247" s="2">
        <v>0</v>
      </c>
      <c r="G247" s="4">
        <f t="shared" si="27"/>
        <v>0</v>
      </c>
      <c r="H247" s="4">
        <f t="shared" si="28"/>
        <v>0</v>
      </c>
      <c r="J247" s="2">
        <v>-0.2</v>
      </c>
      <c r="K247" s="2">
        <v>-0.3</v>
      </c>
      <c r="L247" s="2">
        <v>0.2</v>
      </c>
      <c r="M247" s="4">
        <f t="shared" si="24"/>
        <v>-9.9999999999999992E-2</v>
      </c>
      <c r="N247" s="4">
        <f t="shared" si="29"/>
        <v>0.26457513110645908</v>
      </c>
      <c r="P247" s="2">
        <v>0</v>
      </c>
      <c r="Q247" s="2">
        <v>0</v>
      </c>
      <c r="R247" s="2">
        <v>-0.1</v>
      </c>
      <c r="S247" s="4">
        <f t="shared" si="25"/>
        <v>-3.3333333333333333E-2</v>
      </c>
      <c r="T247" s="27">
        <f t="shared" si="30"/>
        <v>5.7735026918962581E-2</v>
      </c>
      <c r="V247" s="2">
        <v>-0.3</v>
      </c>
      <c r="W247" s="2">
        <v>-0.2</v>
      </c>
      <c r="X247" s="2">
        <v>0</v>
      </c>
      <c r="Y247" s="4">
        <f t="shared" si="26"/>
        <v>-0.16666666666666666</v>
      </c>
      <c r="Z247">
        <f t="shared" si="31"/>
        <v>0.15275252316519469</v>
      </c>
    </row>
    <row r="248" spans="1:26" x14ac:dyDescent="0.25">
      <c r="A248" t="s">
        <v>359</v>
      </c>
      <c r="B248" t="s">
        <v>1484</v>
      </c>
      <c r="C248" s="6" t="s">
        <v>2357</v>
      </c>
      <c r="D248" s="2">
        <v>0</v>
      </c>
      <c r="E248" s="2">
        <v>0</v>
      </c>
      <c r="F248" s="2">
        <v>0</v>
      </c>
      <c r="G248" s="4">
        <f t="shared" si="27"/>
        <v>0</v>
      </c>
      <c r="H248" s="4">
        <f t="shared" si="28"/>
        <v>0</v>
      </c>
      <c r="J248" s="2">
        <v>0.3</v>
      </c>
      <c r="K248" s="2">
        <v>0.3</v>
      </c>
      <c r="L248" s="2">
        <v>-0.1</v>
      </c>
      <c r="M248" s="4">
        <f t="shared" si="24"/>
        <v>0.16666666666666666</v>
      </c>
      <c r="N248" s="4">
        <f t="shared" si="29"/>
        <v>0.23094010767585033</v>
      </c>
      <c r="P248" s="2">
        <v>0.1</v>
      </c>
      <c r="Q248" s="2">
        <v>-0.1</v>
      </c>
      <c r="R248" s="2">
        <v>-0.1</v>
      </c>
      <c r="S248" s="4">
        <f t="shared" si="25"/>
        <v>-3.3333333333333333E-2</v>
      </c>
      <c r="T248" s="27">
        <f t="shared" si="30"/>
        <v>0.11547005383792516</v>
      </c>
      <c r="V248" s="2">
        <v>0.1</v>
      </c>
      <c r="W248" s="2">
        <v>0.2</v>
      </c>
      <c r="X248" s="2">
        <v>0</v>
      </c>
      <c r="Y248" s="4">
        <f t="shared" si="26"/>
        <v>0.10000000000000002</v>
      </c>
      <c r="Z248">
        <f t="shared" si="31"/>
        <v>0.1</v>
      </c>
    </row>
    <row r="249" spans="1:26" x14ac:dyDescent="0.25">
      <c r="A249" t="s">
        <v>895</v>
      </c>
      <c r="B249" t="s">
        <v>1485</v>
      </c>
      <c r="C249" s="6" t="s">
        <v>2357</v>
      </c>
      <c r="D249" s="2">
        <v>0</v>
      </c>
      <c r="E249" s="2">
        <v>0</v>
      </c>
      <c r="F249" s="2">
        <v>0</v>
      </c>
      <c r="G249" s="4">
        <f t="shared" si="27"/>
        <v>0</v>
      </c>
      <c r="H249" s="4">
        <f t="shared" si="28"/>
        <v>0</v>
      </c>
      <c r="J249" s="2">
        <v>-0.7</v>
      </c>
      <c r="K249" s="2">
        <v>-0.6</v>
      </c>
      <c r="L249" s="2">
        <v>-0.5</v>
      </c>
      <c r="M249" s="4">
        <f t="shared" si="24"/>
        <v>-0.6</v>
      </c>
      <c r="N249" s="4">
        <f t="shared" si="29"/>
        <v>0.10000000000000005</v>
      </c>
      <c r="P249" s="2">
        <v>0.2</v>
      </c>
      <c r="Q249" s="2">
        <v>0</v>
      </c>
      <c r="R249" s="2">
        <v>0.1</v>
      </c>
      <c r="S249" s="4">
        <f t="shared" si="25"/>
        <v>0.10000000000000002</v>
      </c>
      <c r="T249" s="27">
        <f t="shared" si="30"/>
        <v>0.1</v>
      </c>
      <c r="V249" s="2">
        <v>-0.6</v>
      </c>
      <c r="W249" s="2">
        <v>-0.3</v>
      </c>
      <c r="X249" s="2">
        <v>-0.4</v>
      </c>
      <c r="Y249" s="4">
        <f t="shared" si="26"/>
        <v>-0.43333333333333329</v>
      </c>
      <c r="Z249">
        <f t="shared" si="31"/>
        <v>0.15275252316519497</v>
      </c>
    </row>
    <row r="250" spans="1:26" x14ac:dyDescent="0.25">
      <c r="A250" t="s">
        <v>465</v>
      </c>
      <c r="B250" t="s">
        <v>1486</v>
      </c>
      <c r="C250" s="6" t="s">
        <v>2357</v>
      </c>
      <c r="D250" s="2">
        <v>0</v>
      </c>
      <c r="E250" s="2">
        <v>0</v>
      </c>
      <c r="F250" s="2">
        <v>0</v>
      </c>
      <c r="G250" s="4">
        <f t="shared" si="27"/>
        <v>0</v>
      </c>
      <c r="H250" s="4">
        <f t="shared" si="28"/>
        <v>0</v>
      </c>
      <c r="J250" s="2">
        <v>-0.8</v>
      </c>
      <c r="K250" s="2">
        <v>-1.3</v>
      </c>
      <c r="L250" s="2">
        <v>-0.2</v>
      </c>
      <c r="M250" s="4">
        <f t="shared" si="24"/>
        <v>-0.76666666666666672</v>
      </c>
      <c r="N250" s="4">
        <f t="shared" si="29"/>
        <v>0.55075705472861014</v>
      </c>
      <c r="P250" s="2">
        <v>-0.2</v>
      </c>
      <c r="Q250" s="2">
        <v>0</v>
      </c>
      <c r="R250" s="2">
        <v>-0.1</v>
      </c>
      <c r="S250" s="4">
        <f t="shared" si="25"/>
        <v>-0.10000000000000002</v>
      </c>
      <c r="T250" s="27">
        <f t="shared" si="30"/>
        <v>0.1</v>
      </c>
      <c r="V250" s="2">
        <v>-0.8</v>
      </c>
      <c r="W250" s="2">
        <v>-1.2</v>
      </c>
      <c r="X250" s="2">
        <v>-0.4</v>
      </c>
      <c r="Y250" s="4">
        <f t="shared" si="26"/>
        <v>-0.79999999999999993</v>
      </c>
      <c r="Z250">
        <f t="shared" si="31"/>
        <v>0.40000000000000019</v>
      </c>
    </row>
    <row r="251" spans="1:26" x14ac:dyDescent="0.25">
      <c r="A251" t="s">
        <v>844</v>
      </c>
      <c r="B251" t="s">
        <v>1487</v>
      </c>
      <c r="C251" s="6" t="s">
        <v>2408</v>
      </c>
      <c r="D251" s="2">
        <v>0</v>
      </c>
      <c r="E251" s="2">
        <v>0</v>
      </c>
      <c r="F251" s="2">
        <v>0</v>
      </c>
      <c r="G251" s="4">
        <f t="shared" si="27"/>
        <v>0</v>
      </c>
      <c r="H251" s="4">
        <f t="shared" si="28"/>
        <v>0</v>
      </c>
      <c r="J251" s="2">
        <v>-0.5</v>
      </c>
      <c r="K251" s="2">
        <v>-0.5</v>
      </c>
      <c r="L251" s="2">
        <v>0.2</v>
      </c>
      <c r="M251" s="4">
        <f t="shared" si="24"/>
        <v>-0.26666666666666666</v>
      </c>
      <c r="N251" s="4">
        <f t="shared" si="29"/>
        <v>0.40414518843273806</v>
      </c>
      <c r="P251" s="2">
        <v>0</v>
      </c>
      <c r="Q251" s="2">
        <v>-0.2</v>
      </c>
      <c r="R251" s="2">
        <v>-0.1</v>
      </c>
      <c r="S251" s="4">
        <f t="shared" si="25"/>
        <v>-0.10000000000000002</v>
      </c>
      <c r="T251" s="27">
        <f t="shared" si="30"/>
        <v>0.1</v>
      </c>
      <c r="V251" s="2">
        <v>-0.5</v>
      </c>
      <c r="W251" s="2">
        <v>-0.4</v>
      </c>
      <c r="X251" s="2">
        <v>-0.4</v>
      </c>
      <c r="Y251" s="4">
        <f t="shared" si="26"/>
        <v>-0.43333333333333335</v>
      </c>
      <c r="Z251">
        <f t="shared" si="31"/>
        <v>5.7735026918962762E-2</v>
      </c>
    </row>
    <row r="252" spans="1:26" x14ac:dyDescent="0.25">
      <c r="A252" t="s">
        <v>158</v>
      </c>
      <c r="B252" t="s">
        <v>159</v>
      </c>
      <c r="C252" s="6" t="s">
        <v>2357</v>
      </c>
      <c r="D252" s="2">
        <v>0</v>
      </c>
      <c r="E252" s="2">
        <v>0</v>
      </c>
      <c r="F252" s="2">
        <v>0</v>
      </c>
      <c r="G252" s="4">
        <f t="shared" si="27"/>
        <v>0</v>
      </c>
      <c r="H252" s="4">
        <f t="shared" si="28"/>
        <v>0</v>
      </c>
      <c r="J252" s="2">
        <v>-0.5</v>
      </c>
      <c r="K252" s="2">
        <v>-0.6</v>
      </c>
      <c r="L252" s="2">
        <v>-0.4</v>
      </c>
      <c r="M252" s="4">
        <f t="shared" si="24"/>
        <v>-0.5</v>
      </c>
      <c r="N252" s="4">
        <f t="shared" si="29"/>
        <v>0.10000000000000005</v>
      </c>
      <c r="P252" s="2">
        <v>0</v>
      </c>
      <c r="Q252" s="2">
        <v>-0.1</v>
      </c>
      <c r="R252" s="2">
        <v>0.1</v>
      </c>
      <c r="S252" s="4">
        <f t="shared" si="25"/>
        <v>0</v>
      </c>
      <c r="T252" s="27">
        <f t="shared" si="30"/>
        <v>0.1</v>
      </c>
      <c r="V252" s="2">
        <v>-0.3</v>
      </c>
      <c r="W252" s="2">
        <v>-0.4</v>
      </c>
      <c r="X252" s="2">
        <v>-0.3</v>
      </c>
      <c r="Y252" s="4">
        <f t="shared" si="26"/>
        <v>-0.33333333333333331</v>
      </c>
      <c r="Z252">
        <f t="shared" si="31"/>
        <v>5.7735026918962519E-2</v>
      </c>
    </row>
    <row r="253" spans="1:26" x14ac:dyDescent="0.25">
      <c r="A253" t="s">
        <v>789</v>
      </c>
      <c r="B253" t="s">
        <v>1488</v>
      </c>
      <c r="C253" s="6" t="s">
        <v>2357</v>
      </c>
      <c r="D253" s="2">
        <v>-0.1</v>
      </c>
      <c r="E253" s="2">
        <v>-0.1</v>
      </c>
      <c r="F253" s="2">
        <v>-0.1</v>
      </c>
      <c r="G253" s="4">
        <f t="shared" si="27"/>
        <v>-0.10000000000000002</v>
      </c>
      <c r="H253" s="4">
        <f t="shared" si="28"/>
        <v>1.6996749443881478E-17</v>
      </c>
      <c r="J253" s="2">
        <v>0.7</v>
      </c>
      <c r="K253" s="2">
        <v>0.6</v>
      </c>
      <c r="L253" s="2">
        <v>0.3</v>
      </c>
      <c r="M253" s="4">
        <f t="shared" si="24"/>
        <v>0.53333333333333333</v>
      </c>
      <c r="N253" s="4">
        <f t="shared" si="29"/>
        <v>0.20816659994661327</v>
      </c>
      <c r="P253" s="2">
        <v>0.1</v>
      </c>
      <c r="Q253" s="2">
        <v>0.1</v>
      </c>
      <c r="R253" s="2">
        <v>-0.1</v>
      </c>
      <c r="S253" s="4">
        <f t="shared" si="25"/>
        <v>3.3333333333333333E-2</v>
      </c>
      <c r="T253" s="27">
        <f t="shared" si="30"/>
        <v>0.11547005383792516</v>
      </c>
      <c r="V253" s="2">
        <v>0.4</v>
      </c>
      <c r="W253" s="2">
        <v>0.6</v>
      </c>
      <c r="X253" s="2">
        <v>0.3</v>
      </c>
      <c r="Y253" s="4">
        <f t="shared" si="26"/>
        <v>0.43333333333333335</v>
      </c>
      <c r="Z253">
        <f t="shared" si="31"/>
        <v>0.15275252316519461</v>
      </c>
    </row>
    <row r="254" spans="1:26" x14ac:dyDescent="0.25">
      <c r="A254" t="s">
        <v>1251</v>
      </c>
      <c r="B254" t="s">
        <v>1489</v>
      </c>
      <c r="C254" s="6" t="s">
        <v>2448</v>
      </c>
      <c r="F254" s="2">
        <v>0</v>
      </c>
      <c r="G254" s="4">
        <f t="shared" si="27"/>
        <v>0</v>
      </c>
      <c r="H254" s="4" t="e">
        <f t="shared" si="28"/>
        <v>#DIV/0!</v>
      </c>
      <c r="L254" s="2">
        <v>0.4</v>
      </c>
      <c r="M254" s="4">
        <f t="shared" si="24"/>
        <v>0.4</v>
      </c>
      <c r="N254" s="4" t="e">
        <f t="shared" si="29"/>
        <v>#DIV/0!</v>
      </c>
      <c r="Q254" s="2">
        <v>0</v>
      </c>
      <c r="S254" s="4">
        <f t="shared" si="25"/>
        <v>0</v>
      </c>
      <c r="T254" s="27" t="e">
        <f t="shared" si="30"/>
        <v>#DIV/0!</v>
      </c>
      <c r="X254" s="2">
        <v>0.2</v>
      </c>
      <c r="Y254" s="4">
        <f t="shared" si="26"/>
        <v>0.2</v>
      </c>
      <c r="Z254" t="e">
        <f t="shared" si="31"/>
        <v>#DIV/0!</v>
      </c>
    </row>
    <row r="255" spans="1:26" x14ac:dyDescent="0.25">
      <c r="A255" t="s">
        <v>156</v>
      </c>
      <c r="B255" t="s">
        <v>1490</v>
      </c>
      <c r="C255" s="6" t="s">
        <v>2357</v>
      </c>
      <c r="D255" s="2">
        <v>-0.1</v>
      </c>
      <c r="E255" s="2">
        <v>-0.1</v>
      </c>
      <c r="F255" s="2">
        <v>-0.1</v>
      </c>
      <c r="G255" s="4">
        <f t="shared" si="27"/>
        <v>-0.10000000000000002</v>
      </c>
      <c r="H255" s="4">
        <f t="shared" si="28"/>
        <v>1.6996749443881478E-17</v>
      </c>
      <c r="J255" s="2">
        <v>0.6</v>
      </c>
      <c r="K255" s="2">
        <v>0.6</v>
      </c>
      <c r="L255" s="2">
        <v>0.6</v>
      </c>
      <c r="M255" s="4">
        <f t="shared" si="24"/>
        <v>0.6</v>
      </c>
      <c r="N255" s="4">
        <f t="shared" si="29"/>
        <v>0</v>
      </c>
      <c r="P255" s="2">
        <v>0</v>
      </c>
      <c r="Q255" s="2">
        <v>-0.1</v>
      </c>
      <c r="R255" s="2">
        <v>0</v>
      </c>
      <c r="S255" s="4">
        <f t="shared" si="25"/>
        <v>-3.3333333333333333E-2</v>
      </c>
      <c r="T255" s="27">
        <f t="shared" si="30"/>
        <v>5.7735026918962581E-2</v>
      </c>
      <c r="V255" s="2">
        <v>0.4</v>
      </c>
      <c r="W255" s="2">
        <v>0.5</v>
      </c>
      <c r="X255" s="2">
        <v>0.4</v>
      </c>
      <c r="Y255" s="4">
        <f t="shared" si="26"/>
        <v>0.43333333333333335</v>
      </c>
      <c r="Z255">
        <f t="shared" si="31"/>
        <v>5.7735026918962762E-2</v>
      </c>
    </row>
    <row r="256" spans="1:26" x14ac:dyDescent="0.25">
      <c r="A256" t="s">
        <v>278</v>
      </c>
      <c r="B256" t="s">
        <v>1491</v>
      </c>
      <c r="C256" s="6" t="s">
        <v>2357</v>
      </c>
      <c r="D256" s="2">
        <v>-0.1</v>
      </c>
      <c r="E256" s="2">
        <v>-0.1</v>
      </c>
      <c r="F256" s="2">
        <v>-0.1</v>
      </c>
      <c r="G256" s="4">
        <f t="shared" si="27"/>
        <v>-0.10000000000000002</v>
      </c>
      <c r="H256" s="4">
        <f t="shared" si="28"/>
        <v>1.6996749443881478E-17</v>
      </c>
      <c r="J256" s="2">
        <v>0</v>
      </c>
      <c r="K256" s="2">
        <v>0.1</v>
      </c>
      <c r="L256" s="2">
        <v>0.3</v>
      </c>
      <c r="M256" s="4">
        <f t="shared" si="24"/>
        <v>0.13333333333333333</v>
      </c>
      <c r="N256" s="4">
        <f t="shared" si="29"/>
        <v>0.15275252316519466</v>
      </c>
      <c r="P256" s="2">
        <v>0.1</v>
      </c>
      <c r="Q256" s="2">
        <v>0</v>
      </c>
      <c r="R256" s="2">
        <v>0</v>
      </c>
      <c r="S256" s="4">
        <f t="shared" si="25"/>
        <v>3.3333333333333333E-2</v>
      </c>
      <c r="T256" s="27">
        <f t="shared" si="30"/>
        <v>5.7735026918962581E-2</v>
      </c>
      <c r="V256" s="2">
        <v>0.1</v>
      </c>
      <c r="W256" s="2">
        <v>0.2</v>
      </c>
      <c r="X256" s="2">
        <v>0.1</v>
      </c>
      <c r="Y256" s="4">
        <f t="shared" si="26"/>
        <v>0.13333333333333333</v>
      </c>
      <c r="Z256">
        <f t="shared" si="31"/>
        <v>5.7735026918962581E-2</v>
      </c>
    </row>
    <row r="257" spans="1:26" x14ac:dyDescent="0.25">
      <c r="A257" t="s">
        <v>838</v>
      </c>
      <c r="B257" t="s">
        <v>1492</v>
      </c>
      <c r="C257" t="s">
        <v>2433</v>
      </c>
      <c r="D257" s="2">
        <v>0</v>
      </c>
      <c r="E257" s="2">
        <v>0</v>
      </c>
      <c r="F257" s="2">
        <v>0</v>
      </c>
      <c r="G257" s="4">
        <f t="shared" si="27"/>
        <v>0</v>
      </c>
      <c r="H257" s="4">
        <f t="shared" si="28"/>
        <v>0</v>
      </c>
      <c r="J257" s="2">
        <v>0</v>
      </c>
      <c r="K257" s="2">
        <v>0.1</v>
      </c>
      <c r="L257" s="2">
        <v>0</v>
      </c>
      <c r="M257" s="4">
        <f t="shared" si="24"/>
        <v>3.3333333333333333E-2</v>
      </c>
      <c r="N257" s="4">
        <f t="shared" si="29"/>
        <v>5.7735026918962581E-2</v>
      </c>
      <c r="P257" s="2">
        <v>0</v>
      </c>
      <c r="Q257" s="2">
        <v>0.3</v>
      </c>
      <c r="R257" s="2">
        <v>-0.1</v>
      </c>
      <c r="S257" s="4">
        <f t="shared" si="25"/>
        <v>6.6666666666666666E-2</v>
      </c>
      <c r="T257" s="27">
        <f t="shared" si="30"/>
        <v>0.20816659994661327</v>
      </c>
      <c r="V257" s="2">
        <v>-0.1</v>
      </c>
      <c r="W257" s="2">
        <v>-0.1</v>
      </c>
      <c r="X257" s="2">
        <v>0</v>
      </c>
      <c r="Y257" s="4">
        <f t="shared" si="26"/>
        <v>-6.6666666666666666E-2</v>
      </c>
      <c r="Z257">
        <f t="shared" si="31"/>
        <v>5.7735026918962581E-2</v>
      </c>
    </row>
    <row r="258" spans="1:26" x14ac:dyDescent="0.25">
      <c r="A258" t="s">
        <v>491</v>
      </c>
      <c r="B258" t="s">
        <v>492</v>
      </c>
      <c r="C258" s="6" t="s">
        <v>2449</v>
      </c>
      <c r="D258" s="2">
        <v>0</v>
      </c>
      <c r="E258" s="2">
        <v>0</v>
      </c>
      <c r="F258" s="2">
        <v>0</v>
      </c>
      <c r="G258" s="4">
        <f t="shared" si="27"/>
        <v>0</v>
      </c>
      <c r="H258" s="4">
        <f t="shared" si="28"/>
        <v>0</v>
      </c>
      <c r="J258" s="2">
        <v>-0.5</v>
      </c>
      <c r="K258" s="2">
        <v>-0.6</v>
      </c>
      <c r="L258" s="2">
        <v>0.3</v>
      </c>
      <c r="M258" s="4">
        <f t="shared" si="24"/>
        <v>-0.26666666666666666</v>
      </c>
      <c r="N258" s="4">
        <f t="shared" si="29"/>
        <v>0.49328828623162468</v>
      </c>
      <c r="P258" s="2">
        <v>-0.1</v>
      </c>
      <c r="Q258" s="2">
        <v>-0.1</v>
      </c>
      <c r="R258" s="2">
        <v>0.5</v>
      </c>
      <c r="S258" s="4">
        <f t="shared" si="25"/>
        <v>9.9999999999999992E-2</v>
      </c>
      <c r="T258" s="27">
        <f t="shared" si="30"/>
        <v>0.34641016151377546</v>
      </c>
      <c r="V258" s="2">
        <v>-0.1</v>
      </c>
      <c r="W258" s="2">
        <v>-0.6</v>
      </c>
      <c r="X258" s="2">
        <v>0</v>
      </c>
      <c r="Y258" s="4">
        <f t="shared" si="26"/>
        <v>-0.23333333333333331</v>
      </c>
      <c r="Z258">
        <f t="shared" si="31"/>
        <v>0.32145502536643183</v>
      </c>
    </row>
    <row r="259" spans="1:26" x14ac:dyDescent="0.25">
      <c r="A259" t="s">
        <v>65</v>
      </c>
      <c r="B259" t="s">
        <v>1493</v>
      </c>
      <c r="C259" s="6" t="s">
        <v>2357</v>
      </c>
      <c r="D259" s="2">
        <v>-0.2</v>
      </c>
      <c r="E259" s="2">
        <v>0</v>
      </c>
      <c r="F259" s="2">
        <v>0.1</v>
      </c>
      <c r="G259" s="4">
        <f t="shared" si="27"/>
        <v>-3.3333333333333333E-2</v>
      </c>
      <c r="H259" s="4">
        <f t="shared" si="28"/>
        <v>0.15275252316519469</v>
      </c>
      <c r="J259" s="2">
        <v>-0.5</v>
      </c>
      <c r="K259" s="2">
        <v>-1.4</v>
      </c>
      <c r="L259" s="2">
        <v>-0.1</v>
      </c>
      <c r="M259" s="4">
        <f t="shared" ref="M259:M322" si="32">AVERAGE(J259:L259)</f>
        <v>-0.66666666666666663</v>
      </c>
      <c r="N259" s="4">
        <f t="shared" si="29"/>
        <v>0.66583281184793919</v>
      </c>
      <c r="P259" s="2">
        <v>-0.1</v>
      </c>
      <c r="Q259" s="2">
        <v>0.4</v>
      </c>
      <c r="R259" s="2">
        <v>0.1</v>
      </c>
      <c r="S259" s="4">
        <f t="shared" ref="S259:S322" si="33">AVERAGE(P259:R259)</f>
        <v>0.13333333333333333</v>
      </c>
      <c r="T259" s="27">
        <f t="shared" si="30"/>
        <v>0.25166114784235838</v>
      </c>
      <c r="V259" s="2">
        <v>-0.6</v>
      </c>
      <c r="W259" s="2">
        <v>-1.1000000000000001</v>
      </c>
      <c r="X259" s="2">
        <v>-0.1</v>
      </c>
      <c r="Y259" s="4">
        <f t="shared" ref="Y259:Y322" si="34">AVERAGE(V259:X259)</f>
        <v>-0.60000000000000009</v>
      </c>
      <c r="Z259">
        <f t="shared" si="31"/>
        <v>0.5</v>
      </c>
    </row>
    <row r="260" spans="1:26" x14ac:dyDescent="0.25">
      <c r="A260" t="s">
        <v>141</v>
      </c>
      <c r="B260" t="s">
        <v>1494</v>
      </c>
      <c r="C260" s="6" t="s">
        <v>2357</v>
      </c>
      <c r="D260" s="2">
        <v>0.1</v>
      </c>
      <c r="E260" s="2">
        <v>0.2</v>
      </c>
      <c r="F260" s="2">
        <v>0.1</v>
      </c>
      <c r="G260" s="4">
        <f t="shared" ref="G260:G323" si="35">AVERAGE(D260:F260)</f>
        <v>0.13333333333333333</v>
      </c>
      <c r="H260" s="4">
        <f t="shared" ref="H260:H323" si="36">STDEV(D260,E260,F260)</f>
        <v>5.7735026918962581E-2</v>
      </c>
      <c r="J260" s="2">
        <v>-0.8</v>
      </c>
      <c r="K260" s="2">
        <v>-1.1000000000000001</v>
      </c>
      <c r="L260" s="2">
        <v>-0.5</v>
      </c>
      <c r="M260" s="4">
        <f t="shared" si="32"/>
        <v>-0.80000000000000016</v>
      </c>
      <c r="N260" s="4">
        <f t="shared" ref="N260:N323" si="37">STDEV(J260,K260,L260)</f>
        <v>0.29999999999999993</v>
      </c>
      <c r="P260" s="2">
        <v>0</v>
      </c>
      <c r="Q260" s="2">
        <v>0.1</v>
      </c>
      <c r="R260" s="2">
        <v>-0.4</v>
      </c>
      <c r="S260" s="4">
        <f t="shared" si="33"/>
        <v>-0.10000000000000002</v>
      </c>
      <c r="T260" s="27">
        <f t="shared" ref="T260:T323" si="38">STDEV(P260,Q260,R260)</f>
        <v>0.26457513110645908</v>
      </c>
      <c r="V260" s="2">
        <v>-1</v>
      </c>
      <c r="W260" s="2">
        <v>-1.1000000000000001</v>
      </c>
      <c r="X260" s="2">
        <v>-0.6</v>
      </c>
      <c r="Y260" s="4">
        <f t="shared" si="34"/>
        <v>-0.9</v>
      </c>
      <c r="Z260">
        <f t="shared" ref="Z260:Z323" si="39">STDEV(V260,W260,X260)</f>
        <v>0.26457513110645875</v>
      </c>
    </row>
    <row r="261" spans="1:26" x14ac:dyDescent="0.25">
      <c r="A261" t="s">
        <v>432</v>
      </c>
      <c r="B261" t="s">
        <v>1495</v>
      </c>
      <c r="C261" s="6" t="s">
        <v>2357</v>
      </c>
      <c r="D261" s="2">
        <v>0</v>
      </c>
      <c r="E261" s="2">
        <v>0</v>
      </c>
      <c r="F261" s="2">
        <v>0</v>
      </c>
      <c r="G261" s="4">
        <f t="shared" si="35"/>
        <v>0</v>
      </c>
      <c r="H261" s="4">
        <f t="shared" si="36"/>
        <v>0</v>
      </c>
      <c r="J261" s="2">
        <v>-0.8</v>
      </c>
      <c r="K261" s="2">
        <v>-0.9</v>
      </c>
      <c r="L261" s="2">
        <v>-0.2</v>
      </c>
      <c r="M261" s="4">
        <f t="shared" si="32"/>
        <v>-0.63333333333333341</v>
      </c>
      <c r="N261" s="4">
        <f t="shared" si="37"/>
        <v>0.37859388972001834</v>
      </c>
      <c r="P261" s="2">
        <v>0</v>
      </c>
      <c r="Q261" s="2">
        <v>0.1</v>
      </c>
      <c r="R261" s="2">
        <v>-0.2</v>
      </c>
      <c r="S261" s="4">
        <f t="shared" si="33"/>
        <v>-3.3333333333333333E-2</v>
      </c>
      <c r="T261" s="27">
        <f t="shared" si="38"/>
        <v>0.15275252316519469</v>
      </c>
      <c r="V261" s="2">
        <v>-0.7</v>
      </c>
      <c r="W261" s="2">
        <v>-0.8</v>
      </c>
      <c r="X261" s="2">
        <v>-0.5</v>
      </c>
      <c r="Y261" s="4">
        <f t="shared" si="34"/>
        <v>-0.66666666666666663</v>
      </c>
      <c r="Z261">
        <f t="shared" si="39"/>
        <v>0.15275252316519497</v>
      </c>
    </row>
    <row r="262" spans="1:26" x14ac:dyDescent="0.25">
      <c r="A262" t="s">
        <v>1128</v>
      </c>
      <c r="B262" t="s">
        <v>1496</v>
      </c>
      <c r="C262" s="6" t="s">
        <v>2450</v>
      </c>
      <c r="D262" s="2">
        <v>0</v>
      </c>
      <c r="E262" s="2">
        <v>0.2</v>
      </c>
      <c r="F262" s="2">
        <v>0</v>
      </c>
      <c r="G262" s="4">
        <f t="shared" si="35"/>
        <v>6.6666666666666666E-2</v>
      </c>
      <c r="H262" s="4">
        <f t="shared" si="36"/>
        <v>0.11547005383792516</v>
      </c>
      <c r="J262" s="2">
        <v>0.4</v>
      </c>
      <c r="K262" s="2">
        <v>0.3</v>
      </c>
      <c r="L262" s="2">
        <v>-0.1</v>
      </c>
      <c r="M262" s="4">
        <f t="shared" si="32"/>
        <v>0.19999999999999998</v>
      </c>
      <c r="N262" s="4">
        <f t="shared" si="37"/>
        <v>0.26457513110645908</v>
      </c>
      <c r="P262" s="2">
        <v>0.3</v>
      </c>
      <c r="Q262" s="2">
        <v>0.1</v>
      </c>
      <c r="R262" s="2">
        <v>1</v>
      </c>
      <c r="S262" s="4">
        <f t="shared" si="33"/>
        <v>0.46666666666666662</v>
      </c>
      <c r="T262" s="27">
        <f t="shared" si="38"/>
        <v>0.47258156262526096</v>
      </c>
      <c r="V262" s="2">
        <v>0.8</v>
      </c>
      <c r="W262" s="2">
        <v>0.4</v>
      </c>
      <c r="X262" s="2">
        <v>0.1</v>
      </c>
      <c r="Y262" s="4">
        <f t="shared" si="34"/>
        <v>0.4333333333333334</v>
      </c>
      <c r="Z262">
        <f t="shared" si="39"/>
        <v>0.35118845842842455</v>
      </c>
    </row>
    <row r="263" spans="1:26" x14ac:dyDescent="0.25">
      <c r="A263" t="s">
        <v>62</v>
      </c>
      <c r="B263" t="s">
        <v>1497</v>
      </c>
      <c r="C263" s="6" t="s">
        <v>2357</v>
      </c>
      <c r="D263" s="2">
        <v>0</v>
      </c>
      <c r="E263" s="2">
        <v>0</v>
      </c>
      <c r="F263" s="2">
        <v>0</v>
      </c>
      <c r="G263" s="4">
        <f t="shared" si="35"/>
        <v>0</v>
      </c>
      <c r="H263" s="4">
        <f t="shared" si="36"/>
        <v>0</v>
      </c>
      <c r="J263" s="2">
        <v>0.6</v>
      </c>
      <c r="K263" s="2">
        <v>0.3</v>
      </c>
      <c r="L263" s="2">
        <v>-0.2</v>
      </c>
      <c r="M263" s="4">
        <f t="shared" si="32"/>
        <v>0.23333333333333331</v>
      </c>
      <c r="N263" s="4">
        <f t="shared" si="37"/>
        <v>0.40414518843273806</v>
      </c>
      <c r="P263" s="2">
        <v>0</v>
      </c>
      <c r="Q263" s="2">
        <v>0.1</v>
      </c>
      <c r="R263" s="2">
        <v>0.1</v>
      </c>
      <c r="S263" s="4">
        <f t="shared" si="33"/>
        <v>6.6666666666666666E-2</v>
      </c>
      <c r="T263" s="27">
        <f t="shared" si="38"/>
        <v>5.7735026918962581E-2</v>
      </c>
      <c r="V263" s="2">
        <v>0.4</v>
      </c>
      <c r="W263" s="2">
        <v>0.3</v>
      </c>
      <c r="X263" s="2">
        <v>0.2</v>
      </c>
      <c r="Y263" s="4">
        <f t="shared" si="34"/>
        <v>0.3</v>
      </c>
      <c r="Z263">
        <f t="shared" si="39"/>
        <v>0.10000000000000019</v>
      </c>
    </row>
    <row r="264" spans="1:26" x14ac:dyDescent="0.25">
      <c r="A264" t="s">
        <v>525</v>
      </c>
      <c r="B264" t="s">
        <v>1498</v>
      </c>
      <c r="C264" s="6" t="s">
        <v>2357</v>
      </c>
      <c r="D264" s="2">
        <v>0</v>
      </c>
      <c r="E264" s="2">
        <v>0</v>
      </c>
      <c r="F264" s="2">
        <v>0</v>
      </c>
      <c r="G264" s="4">
        <f t="shared" si="35"/>
        <v>0</v>
      </c>
      <c r="H264" s="4">
        <f t="shared" si="36"/>
        <v>0</v>
      </c>
      <c r="J264" s="2">
        <v>-0.7</v>
      </c>
      <c r="K264" s="2">
        <v>-1.1000000000000001</v>
      </c>
      <c r="L264" s="2">
        <v>-0.5</v>
      </c>
      <c r="M264" s="4">
        <f t="shared" si="32"/>
        <v>-0.76666666666666661</v>
      </c>
      <c r="N264" s="4">
        <f t="shared" si="37"/>
        <v>0.30550504633038977</v>
      </c>
      <c r="P264" s="2">
        <v>0</v>
      </c>
      <c r="Q264" s="2">
        <v>0</v>
      </c>
      <c r="R264" s="2">
        <v>-0.1</v>
      </c>
      <c r="S264" s="4">
        <f t="shared" si="33"/>
        <v>-3.3333333333333333E-2</v>
      </c>
      <c r="T264" s="27">
        <f t="shared" si="38"/>
        <v>5.7735026918962581E-2</v>
      </c>
      <c r="V264" s="2">
        <v>-0.7</v>
      </c>
      <c r="W264" s="2">
        <v>-1.1000000000000001</v>
      </c>
      <c r="X264" s="2">
        <v>-1.1000000000000001</v>
      </c>
      <c r="Y264" s="4">
        <f t="shared" si="34"/>
        <v>-0.96666666666666679</v>
      </c>
      <c r="Z264">
        <f t="shared" si="39"/>
        <v>0.2309401076758496</v>
      </c>
    </row>
    <row r="265" spans="1:26" x14ac:dyDescent="0.25">
      <c r="A265" t="s">
        <v>525</v>
      </c>
      <c r="B265" t="s">
        <v>1499</v>
      </c>
      <c r="C265" s="6" t="s">
        <v>2357</v>
      </c>
      <c r="D265" s="2">
        <v>0</v>
      </c>
      <c r="E265" s="2">
        <v>0</v>
      </c>
      <c r="F265" s="2">
        <v>0</v>
      </c>
      <c r="G265" s="4">
        <f t="shared" si="35"/>
        <v>0</v>
      </c>
      <c r="H265" s="4">
        <f t="shared" si="36"/>
        <v>0</v>
      </c>
      <c r="J265" s="2">
        <v>-0.6</v>
      </c>
      <c r="K265" s="2">
        <v>-0.8</v>
      </c>
      <c r="L265" s="2">
        <v>-0.4</v>
      </c>
      <c r="M265" s="4">
        <f t="shared" si="32"/>
        <v>-0.6</v>
      </c>
      <c r="N265" s="4">
        <f t="shared" si="37"/>
        <v>0.20000000000000037</v>
      </c>
      <c r="P265" s="2">
        <v>0.2</v>
      </c>
      <c r="Q265" s="2">
        <v>0.1</v>
      </c>
      <c r="R265" s="2">
        <v>-0.1</v>
      </c>
      <c r="S265" s="4">
        <f t="shared" si="33"/>
        <v>6.666666666666668E-2</v>
      </c>
      <c r="T265" s="27">
        <f t="shared" si="38"/>
        <v>0.15275252316519469</v>
      </c>
      <c r="V265" s="2">
        <v>-0.5</v>
      </c>
      <c r="W265" s="2">
        <v>-0.7</v>
      </c>
      <c r="X265" s="2">
        <v>-0.3</v>
      </c>
      <c r="Y265" s="4">
        <f t="shared" si="34"/>
        <v>-0.5</v>
      </c>
      <c r="Z265">
        <f t="shared" si="39"/>
        <v>0.19999999999999996</v>
      </c>
    </row>
    <row r="266" spans="1:26" x14ac:dyDescent="0.25">
      <c r="A266" t="s">
        <v>525</v>
      </c>
      <c r="B266" t="s">
        <v>1500</v>
      </c>
      <c r="C266" s="6" t="s">
        <v>2420</v>
      </c>
      <c r="D266" s="2">
        <v>-0.3</v>
      </c>
      <c r="E266" s="2">
        <v>-0.3</v>
      </c>
      <c r="F266" s="2">
        <v>-0.2</v>
      </c>
      <c r="G266" s="4">
        <f t="shared" si="35"/>
        <v>-0.26666666666666666</v>
      </c>
      <c r="H266" s="4">
        <f t="shared" si="36"/>
        <v>5.7735026918962401E-2</v>
      </c>
      <c r="J266" s="2">
        <v>0.7</v>
      </c>
      <c r="K266" s="2">
        <v>1.2</v>
      </c>
      <c r="L266" s="2">
        <v>0.3</v>
      </c>
      <c r="M266" s="4">
        <f t="shared" si="32"/>
        <v>0.73333333333333328</v>
      </c>
      <c r="N266" s="4">
        <f t="shared" si="37"/>
        <v>0.45092497528228959</v>
      </c>
      <c r="P266" s="2">
        <v>1.3</v>
      </c>
      <c r="Q266" s="2">
        <v>0.5</v>
      </c>
      <c r="R266" s="2">
        <v>0.6</v>
      </c>
      <c r="S266" s="4">
        <f t="shared" si="33"/>
        <v>0.79999999999999993</v>
      </c>
      <c r="T266" s="27">
        <f t="shared" si="38"/>
        <v>0.43588989435406755</v>
      </c>
      <c r="V266" s="2">
        <v>0.6</v>
      </c>
      <c r="W266" s="2">
        <v>1.4</v>
      </c>
      <c r="X266" s="2">
        <v>0.4</v>
      </c>
      <c r="Y266" s="4">
        <f t="shared" si="34"/>
        <v>0.79999999999999993</v>
      </c>
      <c r="Z266">
        <f t="shared" si="39"/>
        <v>0.52915026221291817</v>
      </c>
    </row>
    <row r="267" spans="1:26" x14ac:dyDescent="0.25">
      <c r="A267" t="s">
        <v>918</v>
      </c>
      <c r="B267" t="s">
        <v>1501</v>
      </c>
      <c r="C267" s="6" t="s">
        <v>2451</v>
      </c>
      <c r="D267" s="2">
        <v>0</v>
      </c>
      <c r="E267" s="2">
        <v>0</v>
      </c>
      <c r="F267" s="2">
        <v>0</v>
      </c>
      <c r="G267" s="4">
        <f t="shared" si="35"/>
        <v>0</v>
      </c>
      <c r="H267" s="4">
        <f t="shared" si="36"/>
        <v>0</v>
      </c>
      <c r="J267" s="2">
        <v>-0.1</v>
      </c>
      <c r="K267" s="2">
        <v>0.1</v>
      </c>
      <c r="L267" s="2">
        <v>0.1</v>
      </c>
      <c r="M267" s="4">
        <f t="shared" si="32"/>
        <v>3.3333333333333333E-2</v>
      </c>
      <c r="N267" s="4">
        <f t="shared" si="37"/>
        <v>0.11547005383792516</v>
      </c>
      <c r="P267" s="2">
        <v>0.1</v>
      </c>
      <c r="Q267" s="2">
        <v>0</v>
      </c>
      <c r="R267" s="2">
        <v>0.1</v>
      </c>
      <c r="S267" s="4">
        <f t="shared" si="33"/>
        <v>6.6666666666666666E-2</v>
      </c>
      <c r="T267" s="27">
        <f t="shared" si="38"/>
        <v>5.7735026918962581E-2</v>
      </c>
      <c r="V267" s="2">
        <v>-0.3</v>
      </c>
      <c r="W267" s="2">
        <v>-0.3</v>
      </c>
      <c r="X267" s="2">
        <v>0</v>
      </c>
      <c r="Y267" s="4">
        <f t="shared" si="34"/>
        <v>-0.19999999999999998</v>
      </c>
      <c r="Z267">
        <f t="shared" si="39"/>
        <v>0.17320508075688773</v>
      </c>
    </row>
    <row r="268" spans="1:26" x14ac:dyDescent="0.25">
      <c r="A268" t="s">
        <v>559</v>
      </c>
      <c r="B268" t="s">
        <v>1502</v>
      </c>
      <c r="C268" t="s">
        <v>2452</v>
      </c>
      <c r="D268" s="2">
        <v>0</v>
      </c>
      <c r="E268" s="2">
        <v>0</v>
      </c>
      <c r="F268" s="2">
        <v>0</v>
      </c>
      <c r="G268" s="4">
        <f t="shared" si="35"/>
        <v>0</v>
      </c>
      <c r="H268" s="4">
        <f t="shared" si="36"/>
        <v>0</v>
      </c>
      <c r="J268" s="2">
        <v>0.1</v>
      </c>
      <c r="K268" s="2">
        <v>0.1</v>
      </c>
      <c r="L268" s="2">
        <v>-0.2</v>
      </c>
      <c r="M268" s="4">
        <f t="shared" si="32"/>
        <v>0</v>
      </c>
      <c r="N268" s="4">
        <f t="shared" si="37"/>
        <v>0.17320508075688776</v>
      </c>
      <c r="P268" s="2">
        <v>0</v>
      </c>
      <c r="Q268" s="2">
        <v>-0.1</v>
      </c>
      <c r="R268" s="2">
        <v>0.1</v>
      </c>
      <c r="S268" s="4">
        <f t="shared" si="33"/>
        <v>0</v>
      </c>
      <c r="T268" s="27">
        <f t="shared" si="38"/>
        <v>0.1</v>
      </c>
      <c r="V268" s="2">
        <v>0.1</v>
      </c>
      <c r="W268" s="2">
        <v>-0.1</v>
      </c>
      <c r="X268" s="2">
        <v>-0.1</v>
      </c>
      <c r="Y268" s="4">
        <f t="shared" si="34"/>
        <v>-3.3333333333333333E-2</v>
      </c>
      <c r="Z268">
        <f t="shared" si="39"/>
        <v>0.11547005383792516</v>
      </c>
    </row>
    <row r="269" spans="1:26" x14ac:dyDescent="0.25">
      <c r="A269" t="s">
        <v>392</v>
      </c>
      <c r="B269" t="s">
        <v>1503</v>
      </c>
      <c r="C269" t="s">
        <v>2453</v>
      </c>
      <c r="D269" s="2">
        <v>0</v>
      </c>
      <c r="E269" s="2">
        <v>0.2</v>
      </c>
      <c r="F269" s="2">
        <v>-0.2</v>
      </c>
      <c r="G269" s="4">
        <f t="shared" si="35"/>
        <v>0</v>
      </c>
      <c r="H269" s="4">
        <f t="shared" si="36"/>
        <v>0.2</v>
      </c>
      <c r="J269" s="2">
        <v>0.1</v>
      </c>
      <c r="K269" s="2">
        <v>0.1</v>
      </c>
      <c r="L269" s="2">
        <v>-0.2</v>
      </c>
      <c r="M269" s="4">
        <f t="shared" si="32"/>
        <v>0</v>
      </c>
      <c r="N269" s="4">
        <f t="shared" si="37"/>
        <v>0.17320508075688776</v>
      </c>
      <c r="P269" s="2">
        <v>0.1</v>
      </c>
      <c r="Q269" s="2">
        <v>-0.2</v>
      </c>
      <c r="R269" s="2">
        <v>0.2</v>
      </c>
      <c r="S269" s="4">
        <f t="shared" si="33"/>
        <v>3.3333333333333333E-2</v>
      </c>
      <c r="T269" s="27">
        <f t="shared" si="38"/>
        <v>0.20816659994661332</v>
      </c>
      <c r="V269" s="2">
        <v>0.1</v>
      </c>
      <c r="W269" s="2">
        <v>0</v>
      </c>
      <c r="X269" s="2">
        <v>-0.3</v>
      </c>
      <c r="Y269" s="4">
        <f t="shared" si="34"/>
        <v>-6.6666666666666666E-2</v>
      </c>
      <c r="Z269">
        <f t="shared" si="39"/>
        <v>0.20816659994661327</v>
      </c>
    </row>
    <row r="270" spans="1:26" x14ac:dyDescent="0.25">
      <c r="A270" t="s">
        <v>481</v>
      </c>
      <c r="B270" t="s">
        <v>1504</v>
      </c>
      <c r="C270" s="6" t="s">
        <v>2454</v>
      </c>
      <c r="D270" s="2">
        <v>0</v>
      </c>
      <c r="E270" s="2">
        <v>-0.2</v>
      </c>
      <c r="F270" s="2">
        <v>0</v>
      </c>
      <c r="G270" s="4">
        <f t="shared" si="35"/>
        <v>-6.6666666666666666E-2</v>
      </c>
      <c r="H270" s="4">
        <f t="shared" si="36"/>
        <v>0.11547005383792516</v>
      </c>
      <c r="J270" s="2">
        <v>-0.3</v>
      </c>
      <c r="K270" s="2">
        <v>0.5</v>
      </c>
      <c r="L270" s="2">
        <v>-0.7</v>
      </c>
      <c r="M270" s="4">
        <f t="shared" si="32"/>
        <v>-0.16666666666666666</v>
      </c>
      <c r="N270" s="4">
        <f t="shared" si="37"/>
        <v>0.61101009266077866</v>
      </c>
      <c r="P270" s="2">
        <v>0</v>
      </c>
      <c r="Q270" s="2">
        <v>-0.7</v>
      </c>
      <c r="R270" s="2">
        <v>0.7</v>
      </c>
      <c r="S270" s="4">
        <f t="shared" si="33"/>
        <v>0</v>
      </c>
      <c r="T270" s="27">
        <f t="shared" si="38"/>
        <v>0.7</v>
      </c>
      <c r="V270" s="2">
        <v>0.5</v>
      </c>
      <c r="W270" s="2">
        <v>0.6</v>
      </c>
      <c r="X270" s="2">
        <v>0</v>
      </c>
      <c r="Y270" s="4">
        <f t="shared" si="34"/>
        <v>0.3666666666666667</v>
      </c>
      <c r="Z270">
        <f t="shared" si="39"/>
        <v>0.32145502536643178</v>
      </c>
    </row>
    <row r="271" spans="1:26" x14ac:dyDescent="0.25">
      <c r="A271" t="s">
        <v>481</v>
      </c>
      <c r="B271" t="s">
        <v>1505</v>
      </c>
      <c r="C271" s="6" t="s">
        <v>2357</v>
      </c>
      <c r="D271" s="2">
        <v>0</v>
      </c>
      <c r="E271" s="2">
        <v>0</v>
      </c>
      <c r="F271" s="2">
        <v>0</v>
      </c>
      <c r="G271" s="4">
        <f t="shared" si="35"/>
        <v>0</v>
      </c>
      <c r="H271" s="4">
        <f t="shared" si="36"/>
        <v>0</v>
      </c>
      <c r="J271" s="2">
        <v>-0.5</v>
      </c>
      <c r="K271" s="2">
        <v>-0.4</v>
      </c>
      <c r="L271" s="2">
        <v>-0.4</v>
      </c>
      <c r="M271" s="4">
        <f t="shared" si="32"/>
        <v>-0.43333333333333335</v>
      </c>
      <c r="N271" s="4">
        <f t="shared" si="37"/>
        <v>5.7735026918962762E-2</v>
      </c>
      <c r="P271" s="2">
        <v>-0.1</v>
      </c>
      <c r="Q271" s="2">
        <v>-0.2</v>
      </c>
      <c r="R271" s="2">
        <v>0.1</v>
      </c>
      <c r="S271" s="4">
        <f t="shared" si="33"/>
        <v>-6.666666666666668E-2</v>
      </c>
      <c r="T271" s="27">
        <f t="shared" si="38"/>
        <v>0.15275252316519469</v>
      </c>
      <c r="V271" s="2">
        <v>-0.1</v>
      </c>
      <c r="W271" s="2">
        <v>-0.4</v>
      </c>
      <c r="X271" s="2">
        <v>-0.3</v>
      </c>
      <c r="Y271" s="4">
        <f t="shared" si="34"/>
        <v>-0.26666666666666666</v>
      </c>
      <c r="Z271">
        <f t="shared" si="39"/>
        <v>0.15275252316519461</v>
      </c>
    </row>
    <row r="272" spans="1:26" x14ac:dyDescent="0.25">
      <c r="A272" t="s">
        <v>292</v>
      </c>
      <c r="B272" t="s">
        <v>1506</v>
      </c>
      <c r="C272" s="6" t="s">
        <v>2357</v>
      </c>
      <c r="D272" s="2">
        <v>0</v>
      </c>
      <c r="E272" s="2">
        <v>0</v>
      </c>
      <c r="F272" s="2">
        <v>0</v>
      </c>
      <c r="G272" s="4">
        <f t="shared" si="35"/>
        <v>0</v>
      </c>
      <c r="H272" s="4">
        <f t="shared" si="36"/>
        <v>0</v>
      </c>
      <c r="J272" s="2">
        <v>-0.9</v>
      </c>
      <c r="K272" s="2">
        <v>-0.8</v>
      </c>
      <c r="L272" s="2">
        <v>-0.5</v>
      </c>
      <c r="M272" s="4">
        <f t="shared" si="32"/>
        <v>-0.73333333333333339</v>
      </c>
      <c r="N272" s="4">
        <f t="shared" si="37"/>
        <v>0.20816659994661327</v>
      </c>
      <c r="P272" s="2">
        <v>0.1</v>
      </c>
      <c r="Q272" s="2">
        <v>0</v>
      </c>
      <c r="R272" s="2">
        <v>0.3</v>
      </c>
      <c r="S272" s="4">
        <f t="shared" si="33"/>
        <v>0.13333333333333333</v>
      </c>
      <c r="T272" s="27">
        <f t="shared" si="38"/>
        <v>0.15275252316519466</v>
      </c>
      <c r="V272" s="2">
        <v>-0.7</v>
      </c>
      <c r="W272" s="2">
        <v>-0.8</v>
      </c>
      <c r="X272" s="2">
        <v>-0.6</v>
      </c>
      <c r="Y272" s="4">
        <f t="shared" si="34"/>
        <v>-0.70000000000000007</v>
      </c>
      <c r="Z272">
        <f t="shared" si="39"/>
        <v>0.1000000000000006</v>
      </c>
    </row>
    <row r="273" spans="1:26" x14ac:dyDescent="0.25">
      <c r="A273" t="s">
        <v>484</v>
      </c>
      <c r="B273" t="s">
        <v>1507</v>
      </c>
      <c r="C273" s="6" t="s">
        <v>2357</v>
      </c>
      <c r="D273" s="2">
        <v>0</v>
      </c>
      <c r="E273" s="2">
        <v>0</v>
      </c>
      <c r="F273" s="2">
        <v>0</v>
      </c>
      <c r="G273" s="4">
        <f t="shared" si="35"/>
        <v>0</v>
      </c>
      <c r="H273" s="4">
        <f t="shared" si="36"/>
        <v>0</v>
      </c>
      <c r="J273" s="2">
        <v>0.3</v>
      </c>
      <c r="K273" s="2">
        <v>0.5</v>
      </c>
      <c r="L273" s="2">
        <v>0.1</v>
      </c>
      <c r="M273" s="4">
        <f t="shared" si="32"/>
        <v>0.3</v>
      </c>
      <c r="N273" s="4">
        <f t="shared" si="37"/>
        <v>0.19999999999999996</v>
      </c>
      <c r="P273" s="2">
        <v>-0.1</v>
      </c>
      <c r="Q273" s="2">
        <v>-0.5</v>
      </c>
      <c r="R273" s="2">
        <v>0.4</v>
      </c>
      <c r="S273" s="4">
        <f t="shared" si="33"/>
        <v>-6.6666666666666652E-2</v>
      </c>
      <c r="T273" s="27">
        <f t="shared" si="38"/>
        <v>0.45092497528228948</v>
      </c>
      <c r="V273" s="2">
        <v>0.4</v>
      </c>
      <c r="W273" s="2">
        <v>0.5</v>
      </c>
      <c r="X273" s="2">
        <v>0.2</v>
      </c>
      <c r="Y273" s="4">
        <f t="shared" si="34"/>
        <v>0.3666666666666667</v>
      </c>
      <c r="Z273">
        <f t="shared" si="39"/>
        <v>0.15275252316519469</v>
      </c>
    </row>
    <row r="274" spans="1:26" x14ac:dyDescent="0.25">
      <c r="A274" t="s">
        <v>1209</v>
      </c>
      <c r="B274" t="s">
        <v>1508</v>
      </c>
      <c r="C274" s="6" t="s">
        <v>2455</v>
      </c>
      <c r="D274" s="2">
        <v>0</v>
      </c>
      <c r="E274" s="2">
        <v>0</v>
      </c>
      <c r="F274" s="2">
        <v>0</v>
      </c>
      <c r="G274" s="4">
        <f t="shared" si="35"/>
        <v>0</v>
      </c>
      <c r="H274" s="4">
        <f t="shared" si="36"/>
        <v>0</v>
      </c>
      <c r="J274" s="2">
        <v>0.1</v>
      </c>
      <c r="K274" s="2">
        <v>0.3</v>
      </c>
      <c r="L274" s="2">
        <v>0</v>
      </c>
      <c r="M274" s="4">
        <f t="shared" si="32"/>
        <v>0.13333333333333333</v>
      </c>
      <c r="N274" s="4">
        <f t="shared" si="37"/>
        <v>0.15275252316519466</v>
      </c>
      <c r="P274" s="2">
        <v>0</v>
      </c>
      <c r="Q274" s="2">
        <v>0</v>
      </c>
      <c r="R274" s="2">
        <v>0.7</v>
      </c>
      <c r="S274" s="4">
        <f t="shared" si="33"/>
        <v>0.23333333333333331</v>
      </c>
      <c r="T274" s="27">
        <f t="shared" si="38"/>
        <v>0.40414518843273806</v>
      </c>
      <c r="V274" s="2">
        <v>0.8</v>
      </c>
      <c r="W274" s="2">
        <v>0.5</v>
      </c>
      <c r="X274" s="2">
        <v>0.4</v>
      </c>
      <c r="Y274" s="4">
        <f t="shared" si="34"/>
        <v>0.56666666666666676</v>
      </c>
      <c r="Z274">
        <f t="shared" si="39"/>
        <v>0.20816659994661341</v>
      </c>
    </row>
    <row r="275" spans="1:26" x14ac:dyDescent="0.25">
      <c r="A275" t="s">
        <v>473</v>
      </c>
      <c r="B275" t="s">
        <v>1509</v>
      </c>
      <c r="C275" s="6" t="s">
        <v>2357</v>
      </c>
      <c r="D275" s="2">
        <v>0.1</v>
      </c>
      <c r="E275" s="2">
        <v>-0.1</v>
      </c>
      <c r="F275" s="2">
        <v>-0.1</v>
      </c>
      <c r="G275" s="4">
        <f t="shared" si="35"/>
        <v>-3.3333333333333333E-2</v>
      </c>
      <c r="H275" s="4">
        <f t="shared" si="36"/>
        <v>0.11547005383792516</v>
      </c>
      <c r="J275" s="2">
        <v>0.2</v>
      </c>
      <c r="K275" s="2">
        <v>0.5</v>
      </c>
      <c r="L275" s="2">
        <v>0.2</v>
      </c>
      <c r="M275" s="4">
        <f t="shared" si="32"/>
        <v>0.3</v>
      </c>
      <c r="N275" s="4">
        <f t="shared" si="37"/>
        <v>0.1732050807568879</v>
      </c>
      <c r="P275" s="2">
        <v>0.1</v>
      </c>
      <c r="Q275" s="2">
        <v>0.1</v>
      </c>
      <c r="R275" s="2">
        <v>-0.4</v>
      </c>
      <c r="S275" s="4">
        <f t="shared" si="33"/>
        <v>-6.6666666666666666E-2</v>
      </c>
      <c r="T275" s="27">
        <f t="shared" si="38"/>
        <v>0.28867513459481292</v>
      </c>
      <c r="V275" s="2">
        <v>-0.1</v>
      </c>
      <c r="W275" s="2">
        <v>0.4</v>
      </c>
      <c r="X275" s="2">
        <v>0.2</v>
      </c>
      <c r="Y275" s="4">
        <f t="shared" si="34"/>
        <v>0.16666666666666666</v>
      </c>
      <c r="Z275">
        <f t="shared" si="39"/>
        <v>0.25166114784235838</v>
      </c>
    </row>
    <row r="276" spans="1:26" x14ac:dyDescent="0.25">
      <c r="A276" s="11" t="s">
        <v>868</v>
      </c>
      <c r="B276" t="s">
        <v>1510</v>
      </c>
      <c r="C276" s="6" t="s">
        <v>2451</v>
      </c>
      <c r="D276" s="2">
        <v>0</v>
      </c>
      <c r="E276" s="2">
        <v>0</v>
      </c>
      <c r="F276" s="2">
        <v>0</v>
      </c>
      <c r="G276" s="4">
        <f t="shared" si="35"/>
        <v>0</v>
      </c>
      <c r="H276" s="4">
        <f t="shared" si="36"/>
        <v>0</v>
      </c>
      <c r="J276" s="2">
        <v>-0.2</v>
      </c>
      <c r="K276" s="2">
        <v>0.1</v>
      </c>
      <c r="L276" s="2">
        <v>-0.2</v>
      </c>
      <c r="M276" s="4">
        <f t="shared" si="32"/>
        <v>-0.10000000000000002</v>
      </c>
      <c r="N276" s="4">
        <f t="shared" si="37"/>
        <v>0.17320508075688776</v>
      </c>
      <c r="P276" s="2">
        <v>0.1</v>
      </c>
      <c r="Q276" s="2">
        <v>0.1</v>
      </c>
      <c r="R276" s="2">
        <v>0.2</v>
      </c>
      <c r="S276" s="4">
        <f t="shared" si="33"/>
        <v>0.13333333333333333</v>
      </c>
      <c r="T276" s="27">
        <f t="shared" si="38"/>
        <v>5.7735026918962581E-2</v>
      </c>
      <c r="V276" s="2">
        <v>0.1</v>
      </c>
      <c r="W276" s="2">
        <v>0.1</v>
      </c>
      <c r="X276" s="2">
        <v>0</v>
      </c>
      <c r="Y276" s="4">
        <f t="shared" si="34"/>
        <v>6.6666666666666666E-2</v>
      </c>
      <c r="Z276">
        <f t="shared" si="39"/>
        <v>5.7735026918962581E-2</v>
      </c>
    </row>
    <row r="277" spans="1:26" x14ac:dyDescent="0.25">
      <c r="A277" s="11" t="s">
        <v>1040</v>
      </c>
      <c r="B277" t="s">
        <v>1511</v>
      </c>
      <c r="C277" s="6" t="s">
        <v>2398</v>
      </c>
      <c r="D277" s="2">
        <v>0</v>
      </c>
      <c r="E277" s="2">
        <v>0</v>
      </c>
      <c r="F277" s="2">
        <v>0</v>
      </c>
      <c r="G277" s="4">
        <f t="shared" si="35"/>
        <v>0</v>
      </c>
      <c r="H277" s="4">
        <f t="shared" si="36"/>
        <v>0</v>
      </c>
      <c r="J277" s="2">
        <v>-0.2</v>
      </c>
      <c r="K277" s="2">
        <v>0</v>
      </c>
      <c r="L277" s="2">
        <v>-0.2</v>
      </c>
      <c r="M277" s="4">
        <f t="shared" si="32"/>
        <v>-0.13333333333333333</v>
      </c>
      <c r="N277" s="4">
        <f t="shared" si="37"/>
        <v>0.11547005383792516</v>
      </c>
      <c r="P277" s="2">
        <v>-0.1</v>
      </c>
      <c r="Q277" s="2">
        <v>0</v>
      </c>
      <c r="R277" s="2">
        <v>0.2</v>
      </c>
      <c r="S277" s="4">
        <f t="shared" si="33"/>
        <v>3.3333333333333333E-2</v>
      </c>
      <c r="T277" s="27">
        <f t="shared" si="38"/>
        <v>0.15275252316519469</v>
      </c>
      <c r="V277" s="2">
        <v>-0.2</v>
      </c>
      <c r="W277" s="2">
        <v>-0.1</v>
      </c>
      <c r="X277" s="2">
        <v>-0.3</v>
      </c>
      <c r="Y277" s="4">
        <f t="shared" si="34"/>
        <v>-0.20000000000000004</v>
      </c>
      <c r="Z277">
        <f t="shared" si="39"/>
        <v>9.9999999999999936E-2</v>
      </c>
    </row>
    <row r="278" spans="1:26" x14ac:dyDescent="0.25">
      <c r="A278" s="11" t="s">
        <v>1066</v>
      </c>
      <c r="B278" t="s">
        <v>1512</v>
      </c>
      <c r="C278" t="s">
        <v>2456</v>
      </c>
      <c r="D278" s="2">
        <v>0</v>
      </c>
      <c r="E278" s="2">
        <v>0</v>
      </c>
      <c r="F278" s="2">
        <v>0</v>
      </c>
      <c r="G278" s="4">
        <f t="shared" si="35"/>
        <v>0</v>
      </c>
      <c r="H278" s="4">
        <f t="shared" si="36"/>
        <v>0</v>
      </c>
      <c r="J278" s="2">
        <v>-0.2</v>
      </c>
      <c r="K278" s="2">
        <v>0</v>
      </c>
      <c r="L278" s="2">
        <v>-0.3</v>
      </c>
      <c r="M278" s="4">
        <f t="shared" si="32"/>
        <v>-0.16666666666666666</v>
      </c>
      <c r="N278" s="4">
        <f t="shared" si="37"/>
        <v>0.15275252316519469</v>
      </c>
      <c r="P278" s="2">
        <v>0.1</v>
      </c>
      <c r="Q278" s="2">
        <v>0</v>
      </c>
      <c r="R278" s="2">
        <v>0.4</v>
      </c>
      <c r="S278" s="4">
        <f t="shared" si="33"/>
        <v>0.16666666666666666</v>
      </c>
      <c r="T278" s="27">
        <f t="shared" si="38"/>
        <v>0.20816659994661332</v>
      </c>
      <c r="V278" s="2">
        <v>0</v>
      </c>
      <c r="W278" s="2">
        <v>-0.1</v>
      </c>
      <c r="X278" s="2">
        <v>-0.7</v>
      </c>
      <c r="Y278" s="4">
        <f t="shared" si="34"/>
        <v>-0.26666666666666666</v>
      </c>
      <c r="Z278">
        <f t="shared" si="39"/>
        <v>0.37859388972001823</v>
      </c>
    </row>
    <row r="279" spans="1:26" x14ac:dyDescent="0.25">
      <c r="A279" t="s">
        <v>1134</v>
      </c>
      <c r="B279" t="s">
        <v>1513</v>
      </c>
      <c r="C279" s="6" t="s">
        <v>2357</v>
      </c>
      <c r="D279" s="2">
        <v>0</v>
      </c>
      <c r="F279" s="2">
        <v>0</v>
      </c>
      <c r="G279" s="4">
        <f t="shared" si="35"/>
        <v>0</v>
      </c>
      <c r="H279" s="4">
        <f t="shared" si="36"/>
        <v>0</v>
      </c>
      <c r="K279" s="2">
        <v>-1</v>
      </c>
      <c r="L279" s="2">
        <v>-0.4</v>
      </c>
      <c r="M279" s="4">
        <f t="shared" si="32"/>
        <v>-0.7</v>
      </c>
      <c r="N279" s="4">
        <f t="shared" si="37"/>
        <v>0.42426406871192884</v>
      </c>
      <c r="P279" s="2">
        <v>0.1</v>
      </c>
      <c r="Q279" s="2">
        <v>0.1</v>
      </c>
      <c r="S279" s="4">
        <f t="shared" si="33"/>
        <v>0.1</v>
      </c>
      <c r="T279" s="27">
        <f t="shared" si="38"/>
        <v>0</v>
      </c>
      <c r="W279" s="2">
        <v>-0.9</v>
      </c>
      <c r="X279" s="2">
        <v>-0.5</v>
      </c>
      <c r="Y279" s="4">
        <f t="shared" si="34"/>
        <v>-0.7</v>
      </c>
      <c r="Z279">
        <f t="shared" si="39"/>
        <v>0.28284271247461934</v>
      </c>
    </row>
    <row r="280" spans="1:26" x14ac:dyDescent="0.25">
      <c r="A280" t="s">
        <v>73</v>
      </c>
      <c r="B280" t="s">
        <v>1514</v>
      </c>
      <c r="C280" s="6" t="s">
        <v>2357</v>
      </c>
      <c r="D280" s="2">
        <v>0</v>
      </c>
      <c r="E280" s="2">
        <v>0</v>
      </c>
      <c r="F280" s="2">
        <v>0</v>
      </c>
      <c r="G280" s="4">
        <f t="shared" si="35"/>
        <v>0</v>
      </c>
      <c r="H280" s="4">
        <f t="shared" si="36"/>
        <v>0</v>
      </c>
      <c r="J280" s="2">
        <v>0.1</v>
      </c>
      <c r="K280" s="2">
        <v>0.5</v>
      </c>
      <c r="L280" s="2">
        <v>0.2</v>
      </c>
      <c r="M280" s="4">
        <f t="shared" si="32"/>
        <v>0.26666666666666666</v>
      </c>
      <c r="N280" s="4">
        <f t="shared" si="37"/>
        <v>0.20816659994661327</v>
      </c>
      <c r="P280" s="2">
        <v>0.2</v>
      </c>
      <c r="Q280" s="2">
        <v>0.2</v>
      </c>
      <c r="R280" s="2">
        <v>0.1</v>
      </c>
      <c r="S280" s="4">
        <f t="shared" si="33"/>
        <v>0.16666666666666666</v>
      </c>
      <c r="T280" s="27">
        <f t="shared" si="38"/>
        <v>5.7735026918962699E-2</v>
      </c>
      <c r="V280" s="2">
        <v>0.2</v>
      </c>
      <c r="W280" s="2">
        <v>0.7</v>
      </c>
      <c r="X280" s="2">
        <v>0.2</v>
      </c>
      <c r="Y280" s="4">
        <f t="shared" si="34"/>
        <v>0.36666666666666664</v>
      </c>
      <c r="Z280">
        <f t="shared" si="39"/>
        <v>0.28867513459481292</v>
      </c>
    </row>
    <row r="281" spans="1:26" x14ac:dyDescent="0.25">
      <c r="A281" t="s">
        <v>719</v>
      </c>
      <c r="B281" t="s">
        <v>1515</v>
      </c>
      <c r="C281" t="s">
        <v>2457</v>
      </c>
      <c r="D281" s="2">
        <v>0</v>
      </c>
      <c r="E281" s="2">
        <v>0</v>
      </c>
      <c r="F281" s="2">
        <v>0</v>
      </c>
      <c r="G281" s="4">
        <f t="shared" si="35"/>
        <v>0</v>
      </c>
      <c r="H281" s="4">
        <f t="shared" si="36"/>
        <v>0</v>
      </c>
      <c r="J281" s="2">
        <v>0.3</v>
      </c>
      <c r="K281" s="2">
        <v>0.6</v>
      </c>
      <c r="L281" s="2">
        <v>0.2</v>
      </c>
      <c r="M281" s="4">
        <f t="shared" si="32"/>
        <v>0.36666666666666664</v>
      </c>
      <c r="N281" s="4">
        <f t="shared" si="37"/>
        <v>0.20816659994661335</v>
      </c>
      <c r="P281" s="2">
        <v>0.3</v>
      </c>
      <c r="Q281" s="2">
        <v>0.2</v>
      </c>
      <c r="R281" s="2">
        <v>-0.4</v>
      </c>
      <c r="S281" s="4">
        <f t="shared" si="33"/>
        <v>3.3333333333333326E-2</v>
      </c>
      <c r="T281" s="27">
        <f t="shared" si="38"/>
        <v>0.37859388972001823</v>
      </c>
      <c r="V281" s="2">
        <v>-0.1</v>
      </c>
      <c r="W281" s="2">
        <v>0.6</v>
      </c>
      <c r="X281" s="2">
        <v>0.3</v>
      </c>
      <c r="Y281" s="4">
        <f t="shared" si="34"/>
        <v>0.26666666666666666</v>
      </c>
      <c r="Z281">
        <f t="shared" si="39"/>
        <v>0.35118845842842455</v>
      </c>
    </row>
    <row r="282" spans="1:26" x14ac:dyDescent="0.25">
      <c r="A282" t="s">
        <v>413</v>
      </c>
      <c r="B282" t="s">
        <v>414</v>
      </c>
      <c r="C282" s="6" t="s">
        <v>2357</v>
      </c>
      <c r="D282" s="2">
        <v>0</v>
      </c>
      <c r="E282" s="2">
        <v>0</v>
      </c>
      <c r="F282" s="2">
        <v>0</v>
      </c>
      <c r="G282" s="4">
        <f t="shared" si="35"/>
        <v>0</v>
      </c>
      <c r="H282" s="4">
        <f t="shared" si="36"/>
        <v>0</v>
      </c>
      <c r="J282" s="2">
        <v>0.4</v>
      </c>
      <c r="K282" s="2">
        <v>0.3</v>
      </c>
      <c r="L282" s="2">
        <v>0.2</v>
      </c>
      <c r="M282" s="4">
        <f t="shared" si="32"/>
        <v>0.3</v>
      </c>
      <c r="N282" s="4">
        <f t="shared" si="37"/>
        <v>0.10000000000000019</v>
      </c>
      <c r="P282" s="2">
        <v>0.1</v>
      </c>
      <c r="Q282" s="2">
        <v>0.1</v>
      </c>
      <c r="R282" s="2">
        <v>0</v>
      </c>
      <c r="S282" s="4">
        <f t="shared" si="33"/>
        <v>6.6666666666666666E-2</v>
      </c>
      <c r="T282" s="27">
        <f t="shared" si="38"/>
        <v>5.7735026918962581E-2</v>
      </c>
      <c r="V282" s="2">
        <v>0.2</v>
      </c>
      <c r="W282" s="2">
        <v>0.4</v>
      </c>
      <c r="X282" s="2">
        <v>0.3</v>
      </c>
      <c r="Y282" s="4">
        <f t="shared" si="34"/>
        <v>0.30000000000000004</v>
      </c>
      <c r="Z282">
        <f t="shared" si="39"/>
        <v>9.9999999999999908E-2</v>
      </c>
    </row>
    <row r="283" spans="1:26" x14ac:dyDescent="0.25">
      <c r="A283" t="s">
        <v>367</v>
      </c>
      <c r="B283" t="s">
        <v>368</v>
      </c>
      <c r="C283" s="6" t="s">
        <v>2357</v>
      </c>
      <c r="D283" s="2">
        <v>0</v>
      </c>
      <c r="E283" s="2">
        <v>0</v>
      </c>
      <c r="F283" s="2">
        <v>0</v>
      </c>
      <c r="G283" s="4">
        <f t="shared" si="35"/>
        <v>0</v>
      </c>
      <c r="H283" s="4">
        <f t="shared" si="36"/>
        <v>0</v>
      </c>
      <c r="J283" s="2">
        <v>0.4</v>
      </c>
      <c r="K283" s="2">
        <v>0.3</v>
      </c>
      <c r="L283" s="2">
        <v>0.1</v>
      </c>
      <c r="M283" s="4">
        <f t="shared" si="32"/>
        <v>0.26666666666666666</v>
      </c>
      <c r="N283" s="4">
        <f t="shared" si="37"/>
        <v>0.15275252316519475</v>
      </c>
      <c r="P283" s="2">
        <v>0</v>
      </c>
      <c r="Q283" s="2">
        <v>0</v>
      </c>
      <c r="R283" s="2">
        <v>-0.1</v>
      </c>
      <c r="S283" s="4">
        <f t="shared" si="33"/>
        <v>-3.3333333333333333E-2</v>
      </c>
      <c r="T283" s="27">
        <f t="shared" si="38"/>
        <v>5.7735026918962581E-2</v>
      </c>
      <c r="V283" s="2">
        <v>0.1</v>
      </c>
      <c r="W283" s="2">
        <v>0.3</v>
      </c>
      <c r="X283" s="2">
        <v>0.1</v>
      </c>
      <c r="Y283" s="4">
        <f t="shared" si="34"/>
        <v>0.16666666666666666</v>
      </c>
      <c r="Z283">
        <f t="shared" si="39"/>
        <v>0.11547005383792519</v>
      </c>
    </row>
    <row r="284" spans="1:26" x14ac:dyDescent="0.25">
      <c r="A284" t="s">
        <v>702</v>
      </c>
      <c r="B284" t="s">
        <v>1516</v>
      </c>
      <c r="C284" s="6" t="s">
        <v>2357</v>
      </c>
      <c r="D284" s="2">
        <v>0</v>
      </c>
      <c r="E284" s="2">
        <v>0</v>
      </c>
      <c r="F284" s="2">
        <v>0</v>
      </c>
      <c r="G284" s="4">
        <f t="shared" si="35"/>
        <v>0</v>
      </c>
      <c r="H284" s="4">
        <f t="shared" si="36"/>
        <v>0</v>
      </c>
      <c r="J284" s="2">
        <v>-0.6</v>
      </c>
      <c r="K284" s="2">
        <v>-0.6</v>
      </c>
      <c r="L284" s="2">
        <v>0.2</v>
      </c>
      <c r="M284" s="4">
        <f t="shared" si="32"/>
        <v>-0.33333333333333331</v>
      </c>
      <c r="N284" s="4">
        <f t="shared" si="37"/>
        <v>0.46188021535170065</v>
      </c>
      <c r="P284" s="2">
        <v>0</v>
      </c>
      <c r="Q284" s="2">
        <v>-0.2</v>
      </c>
      <c r="R284" s="2">
        <v>-0.2</v>
      </c>
      <c r="S284" s="4">
        <f t="shared" si="33"/>
        <v>-0.13333333333333333</v>
      </c>
      <c r="T284" s="27">
        <f t="shared" si="38"/>
        <v>0.11547005383792516</v>
      </c>
      <c r="V284" s="2">
        <v>-0.7</v>
      </c>
      <c r="W284" s="2">
        <v>-0.6</v>
      </c>
      <c r="X284" s="2">
        <v>-0.4</v>
      </c>
      <c r="Y284" s="4">
        <f t="shared" si="34"/>
        <v>-0.56666666666666654</v>
      </c>
      <c r="Z284">
        <f t="shared" si="39"/>
        <v>0.1527525231651948</v>
      </c>
    </row>
    <row r="285" spans="1:26" x14ac:dyDescent="0.25">
      <c r="A285" t="s">
        <v>995</v>
      </c>
      <c r="B285" t="s">
        <v>1517</v>
      </c>
      <c r="C285" t="s">
        <v>2458</v>
      </c>
      <c r="D285" s="2">
        <v>0</v>
      </c>
      <c r="E285" s="2">
        <v>0</v>
      </c>
      <c r="F285" s="2">
        <v>0</v>
      </c>
      <c r="G285" s="4">
        <f t="shared" si="35"/>
        <v>0</v>
      </c>
      <c r="H285" s="4">
        <f t="shared" si="36"/>
        <v>0</v>
      </c>
      <c r="J285" s="2">
        <v>0.2</v>
      </c>
      <c r="K285" s="2">
        <v>0.3</v>
      </c>
      <c r="L285" s="2">
        <v>0.2</v>
      </c>
      <c r="M285" s="4">
        <f t="shared" si="32"/>
        <v>0.23333333333333331</v>
      </c>
      <c r="N285" s="4">
        <f t="shared" si="37"/>
        <v>5.7735026918962762E-2</v>
      </c>
      <c r="P285" s="2">
        <v>0.1</v>
      </c>
      <c r="Q285" s="2">
        <v>0</v>
      </c>
      <c r="R285" s="2">
        <v>-0.1</v>
      </c>
      <c r="S285" s="4">
        <f t="shared" si="33"/>
        <v>0</v>
      </c>
      <c r="T285" s="27">
        <f t="shared" si="38"/>
        <v>0.1</v>
      </c>
      <c r="V285" s="2">
        <v>-0.2</v>
      </c>
      <c r="W285" s="2">
        <v>0.3</v>
      </c>
      <c r="X285" s="2">
        <v>0.1</v>
      </c>
      <c r="Y285" s="4">
        <f t="shared" si="34"/>
        <v>6.6666666666666666E-2</v>
      </c>
      <c r="Z285">
        <f t="shared" si="39"/>
        <v>0.25166114784235832</v>
      </c>
    </row>
    <row r="286" spans="1:26" x14ac:dyDescent="0.25">
      <c r="A286" t="s">
        <v>636</v>
      </c>
      <c r="B286" t="s">
        <v>1518</v>
      </c>
      <c r="C286" s="6" t="s">
        <v>2357</v>
      </c>
      <c r="D286" s="2">
        <v>0</v>
      </c>
      <c r="E286" s="2">
        <v>0</v>
      </c>
      <c r="F286" s="2">
        <v>0</v>
      </c>
      <c r="G286" s="4">
        <f t="shared" si="35"/>
        <v>0</v>
      </c>
      <c r="H286" s="4">
        <f t="shared" si="36"/>
        <v>0</v>
      </c>
      <c r="J286" s="2">
        <v>-0.6</v>
      </c>
      <c r="K286" s="2">
        <v>-0.9</v>
      </c>
      <c r="L286" s="2">
        <v>-0.3</v>
      </c>
      <c r="M286" s="4">
        <f t="shared" si="32"/>
        <v>-0.6</v>
      </c>
      <c r="N286" s="4">
        <f t="shared" si="37"/>
        <v>0.29999999999999993</v>
      </c>
      <c r="P286" s="2">
        <v>0</v>
      </c>
      <c r="Q286" s="2">
        <v>0</v>
      </c>
      <c r="R286" s="2">
        <v>0</v>
      </c>
      <c r="S286" s="4">
        <f t="shared" si="33"/>
        <v>0</v>
      </c>
      <c r="T286" s="27">
        <f t="shared" si="38"/>
        <v>0</v>
      </c>
      <c r="V286" s="2">
        <v>-0.6</v>
      </c>
      <c r="W286" s="2">
        <v>-0.8</v>
      </c>
      <c r="X286" s="2">
        <v>-0.5</v>
      </c>
      <c r="Y286" s="4">
        <f t="shared" si="34"/>
        <v>-0.6333333333333333</v>
      </c>
      <c r="Z286">
        <f t="shared" si="39"/>
        <v>0.15275252316519461</v>
      </c>
    </row>
    <row r="287" spans="1:26" x14ac:dyDescent="0.25">
      <c r="A287" t="s">
        <v>636</v>
      </c>
      <c r="B287" t="s">
        <v>1519</v>
      </c>
      <c r="C287" s="6" t="s">
        <v>2459</v>
      </c>
      <c r="D287" s="2">
        <v>0</v>
      </c>
      <c r="E287" s="2">
        <v>0</v>
      </c>
      <c r="F287" s="2">
        <v>0</v>
      </c>
      <c r="G287" s="4">
        <f t="shared" si="35"/>
        <v>0</v>
      </c>
      <c r="H287" s="4">
        <f t="shared" si="36"/>
        <v>0</v>
      </c>
      <c r="J287" s="2">
        <v>-0.3</v>
      </c>
      <c r="K287" s="2">
        <v>-0.4</v>
      </c>
      <c r="L287" s="2">
        <v>0.1</v>
      </c>
      <c r="M287" s="4">
        <f t="shared" si="32"/>
        <v>-0.19999999999999998</v>
      </c>
      <c r="N287" s="4">
        <f t="shared" si="37"/>
        <v>0.26457513110645908</v>
      </c>
      <c r="P287" s="2">
        <v>0</v>
      </c>
      <c r="Q287" s="2">
        <v>-0.1</v>
      </c>
      <c r="R287" s="2">
        <v>0.1</v>
      </c>
      <c r="S287" s="4">
        <f t="shared" si="33"/>
        <v>0</v>
      </c>
      <c r="T287" s="27">
        <f t="shared" si="38"/>
        <v>0.1</v>
      </c>
      <c r="V287" s="2">
        <v>-0.3</v>
      </c>
      <c r="W287" s="2">
        <v>-0.4</v>
      </c>
      <c r="X287" s="2">
        <v>-0.1</v>
      </c>
      <c r="Y287" s="4">
        <f t="shared" si="34"/>
        <v>-0.26666666666666666</v>
      </c>
      <c r="Z287">
        <f t="shared" si="39"/>
        <v>0.15275252316519475</v>
      </c>
    </row>
    <row r="288" spans="1:26" x14ac:dyDescent="0.25">
      <c r="A288" t="s">
        <v>253</v>
      </c>
      <c r="B288" t="s">
        <v>1520</v>
      </c>
      <c r="C288" s="6" t="s">
        <v>2460</v>
      </c>
      <c r="D288" s="2">
        <v>0</v>
      </c>
      <c r="E288" s="2">
        <v>0</v>
      </c>
      <c r="F288" s="2">
        <v>0</v>
      </c>
      <c r="G288" s="4">
        <f t="shared" si="35"/>
        <v>0</v>
      </c>
      <c r="H288" s="4">
        <f t="shared" si="36"/>
        <v>0</v>
      </c>
      <c r="J288" s="2">
        <v>-0.6</v>
      </c>
      <c r="K288" s="2">
        <v>-0.6</v>
      </c>
      <c r="L288" s="2">
        <v>-0.3</v>
      </c>
      <c r="M288" s="4">
        <f t="shared" si="32"/>
        <v>-0.5</v>
      </c>
      <c r="N288" s="4">
        <f t="shared" si="37"/>
        <v>0.17320508075688765</v>
      </c>
      <c r="P288" s="2">
        <v>0</v>
      </c>
      <c r="Q288" s="2">
        <v>0.1</v>
      </c>
      <c r="R288" s="2">
        <v>-0.2</v>
      </c>
      <c r="S288" s="4">
        <f t="shared" si="33"/>
        <v>-3.3333333333333333E-2</v>
      </c>
      <c r="T288" s="27">
        <f t="shared" si="38"/>
        <v>0.15275252316519469</v>
      </c>
      <c r="V288" s="2">
        <v>-0.6</v>
      </c>
      <c r="W288" s="2">
        <v>-0.6</v>
      </c>
      <c r="X288" s="2">
        <v>-0.1</v>
      </c>
      <c r="Y288" s="4">
        <f t="shared" si="34"/>
        <v>-0.43333333333333335</v>
      </c>
      <c r="Z288">
        <f t="shared" si="39"/>
        <v>0.28867513459481287</v>
      </c>
    </row>
    <row r="289" spans="1:26" x14ac:dyDescent="0.25">
      <c r="A289" t="s">
        <v>782</v>
      </c>
      <c r="B289" t="s">
        <v>1521</v>
      </c>
      <c r="C289" s="6" t="s">
        <v>2357</v>
      </c>
      <c r="D289" s="2">
        <v>0</v>
      </c>
      <c r="E289" s="2">
        <v>0</v>
      </c>
      <c r="F289" s="2">
        <v>0</v>
      </c>
      <c r="G289" s="4">
        <f t="shared" si="35"/>
        <v>0</v>
      </c>
      <c r="H289" s="4">
        <f t="shared" si="36"/>
        <v>0</v>
      </c>
      <c r="J289" s="2">
        <v>-0.2</v>
      </c>
      <c r="K289" s="2">
        <v>-0.3</v>
      </c>
      <c r="L289" s="2">
        <v>0.4</v>
      </c>
      <c r="M289" s="4">
        <f t="shared" si="32"/>
        <v>-3.3333333333333326E-2</v>
      </c>
      <c r="N289" s="4">
        <f t="shared" si="37"/>
        <v>0.37859388972001823</v>
      </c>
      <c r="P289" s="2">
        <v>-0.1</v>
      </c>
      <c r="Q289" s="2">
        <v>-0.3</v>
      </c>
      <c r="R289" s="2">
        <v>-0.2</v>
      </c>
      <c r="S289" s="4">
        <f t="shared" si="33"/>
        <v>-0.20000000000000004</v>
      </c>
      <c r="T289" s="27">
        <f t="shared" si="38"/>
        <v>9.9999999999999936E-2</v>
      </c>
      <c r="V289" s="2">
        <v>-0.5</v>
      </c>
      <c r="W289" s="2">
        <v>-0.4</v>
      </c>
      <c r="X289" s="2">
        <v>-0.2</v>
      </c>
      <c r="Y289" s="4">
        <f t="shared" si="34"/>
        <v>-0.3666666666666667</v>
      </c>
      <c r="Z289">
        <f t="shared" si="39"/>
        <v>0.15275252316519469</v>
      </c>
    </row>
    <row r="290" spans="1:26" x14ac:dyDescent="0.25">
      <c r="A290" t="s">
        <v>630</v>
      </c>
      <c r="B290" t="s">
        <v>1522</v>
      </c>
      <c r="C290" t="s">
        <v>2461</v>
      </c>
      <c r="D290" s="2">
        <v>0</v>
      </c>
      <c r="E290" s="2">
        <v>0</v>
      </c>
      <c r="F290" s="2">
        <v>0</v>
      </c>
      <c r="G290" s="4">
        <f t="shared" si="35"/>
        <v>0</v>
      </c>
      <c r="H290" s="4">
        <f t="shared" si="36"/>
        <v>0</v>
      </c>
      <c r="J290" s="2">
        <v>-0.5</v>
      </c>
      <c r="K290" s="2">
        <v>0</v>
      </c>
      <c r="L290" s="2">
        <v>0.2</v>
      </c>
      <c r="M290" s="4">
        <f t="shared" si="32"/>
        <v>-9.9999999999999992E-2</v>
      </c>
      <c r="N290" s="4">
        <f t="shared" si="37"/>
        <v>0.36055512754639896</v>
      </c>
      <c r="P290" s="2">
        <v>0</v>
      </c>
      <c r="Q290" s="2">
        <v>-0.3</v>
      </c>
      <c r="R290" s="2">
        <v>-0.1</v>
      </c>
      <c r="S290" s="4">
        <f t="shared" si="33"/>
        <v>-0.13333333333333333</v>
      </c>
      <c r="T290" s="27">
        <f t="shared" si="38"/>
        <v>0.15275252316519466</v>
      </c>
      <c r="V290" s="2">
        <v>-0.2</v>
      </c>
      <c r="W290" s="2">
        <v>-0.1</v>
      </c>
      <c r="X290" s="2">
        <v>-0.1</v>
      </c>
      <c r="Y290" s="4">
        <f t="shared" si="34"/>
        <v>-0.13333333333333333</v>
      </c>
      <c r="Z290">
        <f t="shared" si="39"/>
        <v>5.7735026918962581E-2</v>
      </c>
    </row>
    <row r="291" spans="1:26" x14ac:dyDescent="0.25">
      <c r="A291" t="s">
        <v>1115</v>
      </c>
      <c r="B291" t="s">
        <v>1523</v>
      </c>
      <c r="C291" t="s">
        <v>2431</v>
      </c>
      <c r="D291" s="2">
        <v>0</v>
      </c>
      <c r="E291" s="2">
        <v>0</v>
      </c>
      <c r="F291" s="2">
        <v>0</v>
      </c>
      <c r="G291" s="4">
        <f t="shared" si="35"/>
        <v>0</v>
      </c>
      <c r="H291" s="4">
        <f t="shared" si="36"/>
        <v>0</v>
      </c>
      <c r="J291" s="2">
        <v>0.2</v>
      </c>
      <c r="K291" s="2">
        <v>0</v>
      </c>
      <c r="L291" s="2">
        <v>0.6</v>
      </c>
      <c r="M291" s="4">
        <f t="shared" si="32"/>
        <v>0.26666666666666666</v>
      </c>
      <c r="N291" s="4">
        <f t="shared" si="37"/>
        <v>0.30550504633038933</v>
      </c>
      <c r="P291" s="2">
        <v>0.3</v>
      </c>
      <c r="Q291" s="2">
        <v>0.3</v>
      </c>
      <c r="R291" s="2">
        <v>-0.4</v>
      </c>
      <c r="S291" s="4">
        <f t="shared" si="33"/>
        <v>6.6666666666666652E-2</v>
      </c>
      <c r="T291" s="27">
        <f t="shared" si="38"/>
        <v>0.40414518843273806</v>
      </c>
      <c r="V291" s="2">
        <v>-0.3</v>
      </c>
      <c r="W291" s="2">
        <v>0</v>
      </c>
      <c r="X291" s="2">
        <v>0.6</v>
      </c>
      <c r="Y291" s="4">
        <f t="shared" si="34"/>
        <v>9.9999999999999992E-2</v>
      </c>
      <c r="Z291">
        <f t="shared" si="39"/>
        <v>0.45825756949558394</v>
      </c>
    </row>
    <row r="292" spans="1:26" x14ac:dyDescent="0.25">
      <c r="A292" t="s">
        <v>1199</v>
      </c>
      <c r="B292" t="s">
        <v>1524</v>
      </c>
      <c r="C292" s="6" t="s">
        <v>2462</v>
      </c>
      <c r="D292" s="2">
        <v>0</v>
      </c>
      <c r="E292" s="2">
        <v>0</v>
      </c>
      <c r="F292" s="2">
        <v>0</v>
      </c>
      <c r="G292" s="4">
        <f t="shared" si="35"/>
        <v>0</v>
      </c>
      <c r="H292" s="4">
        <f t="shared" si="36"/>
        <v>0</v>
      </c>
      <c r="J292" s="2">
        <v>0.2</v>
      </c>
      <c r="K292" s="2">
        <v>0.1</v>
      </c>
      <c r="L292" s="2">
        <v>0.4</v>
      </c>
      <c r="M292" s="4">
        <f t="shared" si="32"/>
        <v>0.23333333333333336</v>
      </c>
      <c r="N292" s="4">
        <f t="shared" si="37"/>
        <v>0.15275252316519469</v>
      </c>
      <c r="P292" s="2">
        <v>0</v>
      </c>
      <c r="Q292" s="2">
        <v>0</v>
      </c>
      <c r="R292" s="2">
        <v>0.1</v>
      </c>
      <c r="S292" s="4">
        <f t="shared" si="33"/>
        <v>3.3333333333333333E-2</v>
      </c>
      <c r="T292" s="27">
        <f t="shared" si="38"/>
        <v>5.7735026918962581E-2</v>
      </c>
      <c r="V292" s="2">
        <v>0.3</v>
      </c>
      <c r="W292" s="2">
        <v>0.3</v>
      </c>
      <c r="X292" s="2">
        <v>0</v>
      </c>
      <c r="Y292" s="4">
        <f t="shared" si="34"/>
        <v>0.19999999999999998</v>
      </c>
      <c r="Z292">
        <f t="shared" si="39"/>
        <v>0.17320508075688773</v>
      </c>
    </row>
    <row r="293" spans="1:26" x14ac:dyDescent="0.25">
      <c r="A293" t="s">
        <v>1125</v>
      </c>
      <c r="B293" t="s">
        <v>1126</v>
      </c>
      <c r="C293" t="s">
        <v>2431</v>
      </c>
      <c r="D293" s="2">
        <v>0</v>
      </c>
      <c r="E293" s="2">
        <v>0</v>
      </c>
      <c r="F293" s="2">
        <v>0</v>
      </c>
      <c r="G293" s="4">
        <f t="shared" si="35"/>
        <v>0</v>
      </c>
      <c r="H293" s="4">
        <f t="shared" si="36"/>
        <v>0</v>
      </c>
      <c r="J293" s="2">
        <v>-0.5</v>
      </c>
      <c r="K293" s="2">
        <v>-0.4</v>
      </c>
      <c r="L293" s="2">
        <v>0.3</v>
      </c>
      <c r="M293" s="4">
        <f t="shared" si="32"/>
        <v>-0.20000000000000004</v>
      </c>
      <c r="N293" s="4">
        <f t="shared" si="37"/>
        <v>0.43588989435406733</v>
      </c>
      <c r="P293" s="2">
        <v>0</v>
      </c>
      <c r="Q293" s="2">
        <v>0.1</v>
      </c>
      <c r="R293" s="2">
        <v>0</v>
      </c>
      <c r="S293" s="4">
        <f t="shared" si="33"/>
        <v>3.3333333333333333E-2</v>
      </c>
      <c r="T293" s="27">
        <f t="shared" si="38"/>
        <v>5.7735026918962581E-2</v>
      </c>
      <c r="V293" s="2">
        <v>-0.2</v>
      </c>
      <c r="W293" s="2">
        <v>-0.3</v>
      </c>
      <c r="X293" s="2">
        <v>-0.3</v>
      </c>
      <c r="Y293" s="4">
        <f t="shared" si="34"/>
        <v>-0.26666666666666666</v>
      </c>
      <c r="Z293">
        <f t="shared" si="39"/>
        <v>5.7735026918962401E-2</v>
      </c>
    </row>
    <row r="294" spans="1:26" x14ac:dyDescent="0.25">
      <c r="A294" t="s">
        <v>505</v>
      </c>
      <c r="B294" t="s">
        <v>506</v>
      </c>
      <c r="C294" t="s">
        <v>2463</v>
      </c>
      <c r="D294" s="2">
        <v>-0.1</v>
      </c>
      <c r="E294" s="2">
        <v>-0.1</v>
      </c>
      <c r="F294" s="2">
        <v>-0.1</v>
      </c>
      <c r="G294" s="4">
        <f t="shared" si="35"/>
        <v>-0.10000000000000002</v>
      </c>
      <c r="H294" s="4">
        <f t="shared" si="36"/>
        <v>1.6996749443881478E-17</v>
      </c>
      <c r="J294" s="2">
        <v>0.3</v>
      </c>
      <c r="K294" s="2">
        <v>0.4</v>
      </c>
      <c r="L294" s="2">
        <v>0.4</v>
      </c>
      <c r="M294" s="4">
        <f t="shared" si="32"/>
        <v>0.3666666666666667</v>
      </c>
      <c r="N294" s="4">
        <f t="shared" si="37"/>
        <v>5.7735026918962519E-2</v>
      </c>
      <c r="P294" s="2">
        <v>0.1</v>
      </c>
      <c r="Q294" s="2">
        <v>0.1</v>
      </c>
      <c r="R294" s="2">
        <v>-0.3</v>
      </c>
      <c r="S294" s="4">
        <f t="shared" si="33"/>
        <v>-3.3333333333333326E-2</v>
      </c>
      <c r="T294" s="27">
        <f t="shared" si="38"/>
        <v>0.23094010767585033</v>
      </c>
      <c r="V294" s="2">
        <v>-0.1</v>
      </c>
      <c r="W294" s="2">
        <v>0.4</v>
      </c>
      <c r="X294" s="2">
        <v>0.2</v>
      </c>
      <c r="Y294" s="4">
        <f t="shared" si="34"/>
        <v>0.16666666666666666</v>
      </c>
      <c r="Z294">
        <f t="shared" si="39"/>
        <v>0.25166114784235838</v>
      </c>
    </row>
    <row r="295" spans="1:26" x14ac:dyDescent="0.25">
      <c r="A295" t="s">
        <v>668</v>
      </c>
      <c r="B295" t="s">
        <v>1525</v>
      </c>
      <c r="C295" s="6" t="s">
        <v>2357</v>
      </c>
      <c r="D295" s="2">
        <v>0</v>
      </c>
      <c r="E295" s="2">
        <v>0</v>
      </c>
      <c r="F295" s="2">
        <v>0</v>
      </c>
      <c r="G295" s="4">
        <f t="shared" si="35"/>
        <v>0</v>
      </c>
      <c r="H295" s="4">
        <f t="shared" si="36"/>
        <v>0</v>
      </c>
      <c r="J295" s="2">
        <v>-0.6</v>
      </c>
      <c r="K295" s="2">
        <v>-0.8</v>
      </c>
      <c r="L295" s="2">
        <v>-0.3</v>
      </c>
      <c r="M295" s="4">
        <f t="shared" si="32"/>
        <v>-0.56666666666666665</v>
      </c>
      <c r="N295" s="4">
        <f t="shared" si="37"/>
        <v>0.25166114784235849</v>
      </c>
      <c r="P295" s="2">
        <v>0</v>
      </c>
      <c r="Q295" s="2">
        <v>0.1</v>
      </c>
      <c r="R295" s="2">
        <v>0.1</v>
      </c>
      <c r="S295" s="4">
        <f t="shared" si="33"/>
        <v>6.6666666666666666E-2</v>
      </c>
      <c r="T295" s="27">
        <f t="shared" si="38"/>
        <v>5.7735026918962581E-2</v>
      </c>
      <c r="V295" s="2">
        <v>-0.6</v>
      </c>
      <c r="W295" s="2">
        <v>-0.5</v>
      </c>
      <c r="X295" s="2">
        <v>-0.3</v>
      </c>
      <c r="Y295" s="4">
        <f t="shared" si="34"/>
        <v>-0.46666666666666673</v>
      </c>
      <c r="Z295">
        <f t="shared" si="39"/>
        <v>0.15275252316519444</v>
      </c>
    </row>
    <row r="296" spans="1:26" x14ac:dyDescent="0.25">
      <c r="A296" t="s">
        <v>1069</v>
      </c>
      <c r="B296" t="s">
        <v>1526</v>
      </c>
      <c r="C296" t="s">
        <v>2464</v>
      </c>
      <c r="D296" s="2">
        <v>0</v>
      </c>
      <c r="E296" s="2">
        <v>0</v>
      </c>
      <c r="F296" s="2">
        <v>0</v>
      </c>
      <c r="G296" s="4">
        <f t="shared" si="35"/>
        <v>0</v>
      </c>
      <c r="H296" s="4">
        <f t="shared" si="36"/>
        <v>0</v>
      </c>
      <c r="J296" s="2">
        <v>-0.4</v>
      </c>
      <c r="K296" s="2">
        <v>-0.9</v>
      </c>
      <c r="L296" s="2">
        <v>0.3</v>
      </c>
      <c r="M296" s="4">
        <f t="shared" si="32"/>
        <v>-0.33333333333333331</v>
      </c>
      <c r="N296" s="4">
        <f t="shared" si="37"/>
        <v>0.60277137733417085</v>
      </c>
      <c r="P296" s="2">
        <v>0.1</v>
      </c>
      <c r="Q296" s="2">
        <v>-0.2</v>
      </c>
      <c r="R296" s="2">
        <v>0.3</v>
      </c>
      <c r="S296" s="4">
        <f t="shared" si="33"/>
        <v>6.6666666666666666E-2</v>
      </c>
      <c r="T296" s="27">
        <f t="shared" si="38"/>
        <v>0.25166114784235832</v>
      </c>
      <c r="V296" s="2">
        <v>-0.1</v>
      </c>
      <c r="W296" s="2">
        <v>-0.7</v>
      </c>
      <c r="X296" s="2">
        <v>-0.1</v>
      </c>
      <c r="Y296" s="4">
        <f t="shared" si="34"/>
        <v>-0.3</v>
      </c>
      <c r="Z296">
        <f t="shared" si="39"/>
        <v>0.34641016151377541</v>
      </c>
    </row>
    <row r="297" spans="1:26" x14ac:dyDescent="0.25">
      <c r="A297" t="s">
        <v>930</v>
      </c>
      <c r="B297" t="s">
        <v>1527</v>
      </c>
      <c r="C297" s="6" t="s">
        <v>2357</v>
      </c>
      <c r="D297" s="2">
        <v>0</v>
      </c>
      <c r="E297" s="2">
        <v>0</v>
      </c>
      <c r="F297" s="2">
        <v>0</v>
      </c>
      <c r="G297" s="4">
        <f t="shared" si="35"/>
        <v>0</v>
      </c>
      <c r="H297" s="4">
        <f t="shared" si="36"/>
        <v>0</v>
      </c>
      <c r="J297" s="2">
        <v>-0.1</v>
      </c>
      <c r="K297" s="2">
        <v>-0.7</v>
      </c>
      <c r="L297" s="2">
        <v>-0.2</v>
      </c>
      <c r="M297" s="4">
        <f t="shared" si="32"/>
        <v>-0.33333333333333331</v>
      </c>
      <c r="N297" s="4">
        <f t="shared" si="37"/>
        <v>0.32145502536643178</v>
      </c>
      <c r="P297" s="2">
        <v>0.1</v>
      </c>
      <c r="Q297" s="2">
        <v>0</v>
      </c>
      <c r="R297" s="2">
        <v>0.2</v>
      </c>
      <c r="S297" s="4">
        <f t="shared" si="33"/>
        <v>0.10000000000000002</v>
      </c>
      <c r="T297" s="27">
        <f t="shared" si="38"/>
        <v>0.1</v>
      </c>
      <c r="V297" s="2">
        <v>-0.2</v>
      </c>
      <c r="W297" s="2">
        <v>-0.5</v>
      </c>
      <c r="X297" s="2">
        <v>-0.4</v>
      </c>
      <c r="Y297" s="4">
        <f t="shared" si="34"/>
        <v>-0.3666666666666667</v>
      </c>
      <c r="Z297">
        <f t="shared" si="39"/>
        <v>0.15275252316519469</v>
      </c>
    </row>
    <row r="298" spans="1:26" x14ac:dyDescent="0.25">
      <c r="A298" t="s">
        <v>344</v>
      </c>
      <c r="B298" t="s">
        <v>1528</v>
      </c>
      <c r="C298" s="6" t="s">
        <v>2357</v>
      </c>
      <c r="D298" s="2">
        <v>0</v>
      </c>
      <c r="E298" s="2">
        <v>0</v>
      </c>
      <c r="F298" s="2">
        <v>0.1</v>
      </c>
      <c r="G298" s="4">
        <f t="shared" si="35"/>
        <v>3.3333333333333333E-2</v>
      </c>
      <c r="H298" s="4">
        <f t="shared" si="36"/>
        <v>5.7735026918962581E-2</v>
      </c>
      <c r="J298" s="2">
        <v>-0.7</v>
      </c>
      <c r="K298" s="2">
        <v>-0.7</v>
      </c>
      <c r="L298" s="2">
        <v>-0.3</v>
      </c>
      <c r="M298" s="4">
        <f t="shared" si="32"/>
        <v>-0.56666666666666665</v>
      </c>
      <c r="N298" s="4">
        <f t="shared" si="37"/>
        <v>0.23094010767585021</v>
      </c>
      <c r="P298" s="2">
        <v>0</v>
      </c>
      <c r="Q298" s="2">
        <v>0.1</v>
      </c>
      <c r="R298" s="2">
        <v>-0.2</v>
      </c>
      <c r="S298" s="4">
        <f t="shared" si="33"/>
        <v>-3.3333333333333333E-2</v>
      </c>
      <c r="T298" s="27">
        <f t="shared" si="38"/>
        <v>0.15275252316519469</v>
      </c>
      <c r="V298" s="2">
        <v>-0.6</v>
      </c>
      <c r="W298" s="2">
        <v>-0.6</v>
      </c>
      <c r="X298" s="2">
        <v>-0.5</v>
      </c>
      <c r="Y298" s="4">
        <f t="shared" si="34"/>
        <v>-0.56666666666666665</v>
      </c>
      <c r="Z298">
        <f t="shared" si="39"/>
        <v>5.7735026918962568E-2</v>
      </c>
    </row>
    <row r="299" spans="1:26" x14ac:dyDescent="0.25">
      <c r="A299" t="s">
        <v>344</v>
      </c>
      <c r="B299" t="s">
        <v>1529</v>
      </c>
      <c r="C299" s="6" t="s">
        <v>2357</v>
      </c>
      <c r="D299" s="2">
        <v>0</v>
      </c>
      <c r="E299" s="2">
        <v>0</v>
      </c>
      <c r="F299" s="2">
        <v>0</v>
      </c>
      <c r="G299" s="4">
        <f t="shared" si="35"/>
        <v>0</v>
      </c>
      <c r="H299" s="4">
        <f t="shared" si="36"/>
        <v>0</v>
      </c>
      <c r="J299" s="2">
        <v>-0.6</v>
      </c>
      <c r="K299" s="2">
        <v>-1.2</v>
      </c>
      <c r="L299" s="2">
        <v>-0.4</v>
      </c>
      <c r="M299" s="4">
        <f t="shared" si="32"/>
        <v>-0.73333333333333328</v>
      </c>
      <c r="N299" s="4">
        <f t="shared" si="37"/>
        <v>0.4163331998932267</v>
      </c>
      <c r="O299" s="13"/>
      <c r="P299" s="2">
        <v>0.1</v>
      </c>
      <c r="Q299" s="2">
        <v>0</v>
      </c>
      <c r="R299" s="2">
        <v>0.8</v>
      </c>
      <c r="S299" s="4">
        <f t="shared" si="33"/>
        <v>0.3</v>
      </c>
      <c r="T299" s="27">
        <f t="shared" si="38"/>
        <v>0.43588989435406744</v>
      </c>
      <c r="V299" s="2">
        <v>0.1</v>
      </c>
      <c r="W299" s="2">
        <v>-0.9</v>
      </c>
      <c r="X299" s="2">
        <v>0.5</v>
      </c>
      <c r="Y299" s="4">
        <f t="shared" si="34"/>
        <v>-0.10000000000000002</v>
      </c>
      <c r="Z299">
        <f t="shared" si="39"/>
        <v>0.72111025509279791</v>
      </c>
    </row>
    <row r="300" spans="1:26" x14ac:dyDescent="0.25">
      <c r="A300" t="s">
        <v>349</v>
      </c>
      <c r="B300" t="s">
        <v>1530</v>
      </c>
      <c r="C300" s="6" t="s">
        <v>2465</v>
      </c>
      <c r="D300" s="2">
        <v>0.2</v>
      </c>
      <c r="E300" s="2">
        <v>0</v>
      </c>
      <c r="F300" s="2">
        <v>0</v>
      </c>
      <c r="G300" s="4">
        <f t="shared" si="35"/>
        <v>6.6666666666666666E-2</v>
      </c>
      <c r="H300" s="4">
        <f t="shared" si="36"/>
        <v>0.11547005383792516</v>
      </c>
      <c r="J300" s="2">
        <v>-0.3</v>
      </c>
      <c r="K300" s="2">
        <v>-0.2</v>
      </c>
      <c r="L300" s="2">
        <v>-0.1</v>
      </c>
      <c r="M300" s="4">
        <f t="shared" si="32"/>
        <v>-0.19999999999999998</v>
      </c>
      <c r="N300" s="4">
        <f t="shared" si="37"/>
        <v>0.10000000000000005</v>
      </c>
      <c r="P300" s="2">
        <v>0.3</v>
      </c>
      <c r="Q300" s="2">
        <v>0.2</v>
      </c>
      <c r="R300" s="2">
        <v>0.3</v>
      </c>
      <c r="S300" s="4">
        <f t="shared" si="33"/>
        <v>0.26666666666666666</v>
      </c>
      <c r="T300" s="27">
        <f t="shared" si="38"/>
        <v>5.7735026918962401E-2</v>
      </c>
      <c r="V300" s="2">
        <v>0</v>
      </c>
      <c r="W300" s="2">
        <v>0</v>
      </c>
      <c r="X300" s="2">
        <v>0.2</v>
      </c>
      <c r="Y300" s="4">
        <f t="shared" si="34"/>
        <v>6.6666666666666666E-2</v>
      </c>
      <c r="Z300">
        <f t="shared" si="39"/>
        <v>0.11547005383792516</v>
      </c>
    </row>
    <row r="301" spans="1:26" x14ac:dyDescent="0.25">
      <c r="A301" t="s">
        <v>948</v>
      </c>
      <c r="B301" t="s">
        <v>1531</v>
      </c>
      <c r="C301" s="6" t="s">
        <v>2357</v>
      </c>
      <c r="D301" s="2">
        <v>0</v>
      </c>
      <c r="E301" s="2">
        <v>0</v>
      </c>
      <c r="F301" s="2">
        <v>0</v>
      </c>
      <c r="G301" s="4">
        <f t="shared" si="35"/>
        <v>0</v>
      </c>
      <c r="H301" s="4">
        <f t="shared" si="36"/>
        <v>0</v>
      </c>
      <c r="J301" s="2">
        <v>-0.6</v>
      </c>
      <c r="K301" s="2">
        <v>-0.7</v>
      </c>
      <c r="L301" s="2">
        <v>-0.5</v>
      </c>
      <c r="M301" s="4">
        <f t="shared" si="32"/>
        <v>-0.6</v>
      </c>
      <c r="N301" s="4">
        <f t="shared" si="37"/>
        <v>0.10000000000000005</v>
      </c>
      <c r="P301" s="2">
        <v>0.1</v>
      </c>
      <c r="Q301" s="2">
        <v>-0.1</v>
      </c>
      <c r="R301" s="2">
        <v>-0.1</v>
      </c>
      <c r="S301" s="4">
        <f t="shared" si="33"/>
        <v>-3.3333333333333333E-2</v>
      </c>
      <c r="T301" s="27">
        <f t="shared" si="38"/>
        <v>0.11547005383792516</v>
      </c>
      <c r="V301" s="2">
        <v>-0.5</v>
      </c>
      <c r="W301" s="2">
        <v>-0.6</v>
      </c>
      <c r="X301" s="2">
        <v>-0.4</v>
      </c>
      <c r="Y301" s="4">
        <f t="shared" si="34"/>
        <v>-0.5</v>
      </c>
      <c r="Z301">
        <f t="shared" si="39"/>
        <v>0.10000000000000005</v>
      </c>
    </row>
    <row r="302" spans="1:26" x14ac:dyDescent="0.25">
      <c r="A302" t="s">
        <v>524</v>
      </c>
      <c r="B302" t="s">
        <v>1532</v>
      </c>
      <c r="C302" s="6" t="s">
        <v>2466</v>
      </c>
      <c r="D302" s="2">
        <v>0.1</v>
      </c>
      <c r="E302" s="2">
        <v>0.1</v>
      </c>
      <c r="F302" s="2">
        <v>0</v>
      </c>
      <c r="G302" s="4">
        <f t="shared" si="35"/>
        <v>6.6666666666666666E-2</v>
      </c>
      <c r="H302" s="4">
        <f t="shared" si="36"/>
        <v>5.7735026918962581E-2</v>
      </c>
      <c r="J302" s="2">
        <v>0</v>
      </c>
      <c r="K302" s="2">
        <v>0</v>
      </c>
      <c r="L302" s="2">
        <v>0.3</v>
      </c>
      <c r="M302" s="4">
        <f t="shared" si="32"/>
        <v>9.9999999999999992E-2</v>
      </c>
      <c r="N302" s="4">
        <f t="shared" si="37"/>
        <v>0.17320508075688773</v>
      </c>
      <c r="P302" s="2">
        <v>0.3</v>
      </c>
      <c r="Q302" s="2">
        <v>0.5</v>
      </c>
      <c r="R302" s="2">
        <v>0.1</v>
      </c>
      <c r="S302" s="4">
        <f t="shared" si="33"/>
        <v>0.3</v>
      </c>
      <c r="T302" s="27">
        <f t="shared" si="38"/>
        <v>0.19999999999999996</v>
      </c>
      <c r="V302" s="2">
        <v>-0.2</v>
      </c>
      <c r="W302" s="2">
        <v>0</v>
      </c>
      <c r="X302" s="2">
        <v>0.2</v>
      </c>
      <c r="Y302" s="4">
        <f t="shared" si="34"/>
        <v>0</v>
      </c>
      <c r="Z302">
        <f t="shared" si="39"/>
        <v>0.2</v>
      </c>
    </row>
    <row r="303" spans="1:26" x14ac:dyDescent="0.25">
      <c r="A303" t="s">
        <v>854</v>
      </c>
      <c r="B303" t="s">
        <v>1533</v>
      </c>
      <c r="C303" s="6" t="s">
        <v>2357</v>
      </c>
      <c r="D303" s="2">
        <v>0.1</v>
      </c>
      <c r="E303" s="2">
        <v>0.1</v>
      </c>
      <c r="F303" s="2">
        <v>0.1</v>
      </c>
      <c r="G303" s="4">
        <f t="shared" si="35"/>
        <v>0.10000000000000002</v>
      </c>
      <c r="H303" s="4">
        <f t="shared" si="36"/>
        <v>1.6996749443881478E-17</v>
      </c>
      <c r="J303" s="2">
        <v>-0.3</v>
      </c>
      <c r="K303" s="2">
        <v>-0.2</v>
      </c>
      <c r="L303" s="2">
        <v>-0.1</v>
      </c>
      <c r="M303" s="4">
        <f t="shared" si="32"/>
        <v>-0.19999999999999998</v>
      </c>
      <c r="N303" s="4">
        <f t="shared" si="37"/>
        <v>0.10000000000000005</v>
      </c>
      <c r="P303" s="2">
        <v>0.2</v>
      </c>
      <c r="Q303" s="2">
        <v>0.3</v>
      </c>
      <c r="R303" s="2">
        <v>0.1</v>
      </c>
      <c r="S303" s="4">
        <f t="shared" si="33"/>
        <v>0.19999999999999998</v>
      </c>
      <c r="T303" s="27">
        <f t="shared" si="38"/>
        <v>0.10000000000000005</v>
      </c>
      <c r="V303" s="2">
        <v>-0.1</v>
      </c>
      <c r="W303" s="2">
        <v>0</v>
      </c>
      <c r="X303" s="2">
        <v>0.1</v>
      </c>
      <c r="Y303" s="4">
        <f t="shared" si="34"/>
        <v>0</v>
      </c>
      <c r="Z303">
        <f t="shared" si="39"/>
        <v>0.1</v>
      </c>
    </row>
    <row r="304" spans="1:26" x14ac:dyDescent="0.25">
      <c r="A304" t="s">
        <v>342</v>
      </c>
      <c r="B304" t="s">
        <v>1534</v>
      </c>
      <c r="C304" s="6" t="s">
        <v>2357</v>
      </c>
      <c r="D304" s="2">
        <v>0</v>
      </c>
      <c r="E304" s="2">
        <v>0</v>
      </c>
      <c r="F304" s="2">
        <v>0</v>
      </c>
      <c r="G304" s="4">
        <f t="shared" si="35"/>
        <v>0</v>
      </c>
      <c r="H304" s="4">
        <f t="shared" si="36"/>
        <v>0</v>
      </c>
      <c r="J304" s="2">
        <v>-0.6</v>
      </c>
      <c r="K304" s="2">
        <v>-0.7</v>
      </c>
      <c r="L304" s="2">
        <v>-0.4</v>
      </c>
      <c r="M304" s="4">
        <f t="shared" si="32"/>
        <v>-0.56666666666666654</v>
      </c>
      <c r="N304" s="4">
        <f t="shared" si="37"/>
        <v>0.1527525231651948</v>
      </c>
      <c r="P304" s="2">
        <v>-0.1</v>
      </c>
      <c r="Q304" s="2">
        <v>-0.2</v>
      </c>
      <c r="R304" s="2">
        <v>0.2</v>
      </c>
      <c r="S304" s="4">
        <f t="shared" si="33"/>
        <v>-3.3333333333333347E-2</v>
      </c>
      <c r="T304" s="27">
        <f t="shared" si="38"/>
        <v>0.2081665999466133</v>
      </c>
      <c r="V304" s="2">
        <v>-0.3</v>
      </c>
      <c r="W304" s="2">
        <v>-0.5</v>
      </c>
      <c r="X304" s="2">
        <v>-0.5</v>
      </c>
      <c r="Y304" s="4">
        <f t="shared" si="34"/>
        <v>-0.43333333333333335</v>
      </c>
      <c r="Z304">
        <f t="shared" si="39"/>
        <v>0.11547005383792504</v>
      </c>
    </row>
    <row r="305" spans="1:26" x14ac:dyDescent="0.25">
      <c r="A305" t="s">
        <v>1220</v>
      </c>
      <c r="B305" t="s">
        <v>1535</v>
      </c>
      <c r="C305" t="s">
        <v>2389</v>
      </c>
      <c r="E305" s="2">
        <v>0</v>
      </c>
      <c r="F305" s="2">
        <v>0</v>
      </c>
      <c r="G305" s="4">
        <f t="shared" si="35"/>
        <v>0</v>
      </c>
      <c r="H305" s="4">
        <f t="shared" si="36"/>
        <v>0</v>
      </c>
      <c r="J305" s="2">
        <v>0.1</v>
      </c>
      <c r="L305" s="2">
        <v>0.2</v>
      </c>
      <c r="M305" s="4">
        <f t="shared" si="32"/>
        <v>0.15000000000000002</v>
      </c>
      <c r="N305" s="4">
        <f t="shared" si="37"/>
        <v>7.0710678118654738E-2</v>
      </c>
      <c r="Q305" s="2">
        <v>-0.3</v>
      </c>
      <c r="R305" s="2">
        <v>-0.3</v>
      </c>
      <c r="S305" s="4">
        <f t="shared" si="33"/>
        <v>-0.3</v>
      </c>
      <c r="T305" s="27">
        <f t="shared" si="38"/>
        <v>0</v>
      </c>
      <c r="V305" s="2">
        <v>-1.7</v>
      </c>
      <c r="X305" s="2">
        <v>-0.1</v>
      </c>
      <c r="Y305" s="4">
        <f t="shared" si="34"/>
        <v>-0.9</v>
      </c>
      <c r="Z305">
        <f t="shared" si="39"/>
        <v>1.1313708498984758</v>
      </c>
    </row>
    <row r="306" spans="1:26" x14ac:dyDescent="0.25">
      <c r="A306" t="s">
        <v>1160</v>
      </c>
      <c r="B306" t="s">
        <v>1536</v>
      </c>
      <c r="C306" t="s">
        <v>2376</v>
      </c>
      <c r="D306" s="2">
        <v>0</v>
      </c>
      <c r="E306" s="2">
        <v>0</v>
      </c>
      <c r="F306" s="2">
        <v>0</v>
      </c>
      <c r="G306" s="4">
        <f t="shared" si="35"/>
        <v>0</v>
      </c>
      <c r="H306" s="4">
        <f t="shared" si="36"/>
        <v>0</v>
      </c>
      <c r="J306" s="2">
        <v>0.1</v>
      </c>
      <c r="K306" s="2">
        <v>0.4</v>
      </c>
      <c r="L306" s="2">
        <v>0.5</v>
      </c>
      <c r="M306" s="4">
        <f t="shared" si="32"/>
        <v>0.33333333333333331</v>
      </c>
      <c r="N306" s="4">
        <f t="shared" si="37"/>
        <v>0.20816659994661335</v>
      </c>
      <c r="P306" s="2">
        <v>0.3</v>
      </c>
      <c r="Q306" s="2">
        <v>0.1</v>
      </c>
      <c r="R306" s="2">
        <v>0</v>
      </c>
      <c r="S306" s="4">
        <f t="shared" si="33"/>
        <v>0.13333333333333333</v>
      </c>
      <c r="T306" s="27">
        <f t="shared" si="38"/>
        <v>0.15275252316519466</v>
      </c>
      <c r="V306" s="2">
        <v>-0.1</v>
      </c>
      <c r="W306" s="2">
        <v>0.5</v>
      </c>
      <c r="X306" s="2">
        <v>0.3</v>
      </c>
      <c r="Y306" s="4">
        <f t="shared" si="34"/>
        <v>0.23333333333333331</v>
      </c>
      <c r="Z306">
        <f t="shared" si="39"/>
        <v>0.30550504633038933</v>
      </c>
    </row>
    <row r="307" spans="1:26" x14ac:dyDescent="0.25">
      <c r="A307" t="s">
        <v>55</v>
      </c>
      <c r="B307" t="s">
        <v>1537</v>
      </c>
      <c r="C307" s="6" t="s">
        <v>2357</v>
      </c>
      <c r="D307" s="2">
        <v>0.2</v>
      </c>
      <c r="E307" s="2">
        <v>0.1</v>
      </c>
      <c r="F307" s="2">
        <v>0</v>
      </c>
      <c r="G307" s="4">
        <f t="shared" si="35"/>
        <v>0.10000000000000002</v>
      </c>
      <c r="H307" s="4">
        <f t="shared" si="36"/>
        <v>0.1</v>
      </c>
      <c r="J307" s="2">
        <v>0.5</v>
      </c>
      <c r="K307" s="2">
        <v>0.8</v>
      </c>
      <c r="L307" s="2">
        <v>0.1</v>
      </c>
      <c r="M307" s="4">
        <f t="shared" si="32"/>
        <v>0.46666666666666673</v>
      </c>
      <c r="N307" s="4">
        <f t="shared" si="37"/>
        <v>0.35118845842842467</v>
      </c>
      <c r="P307" s="2">
        <v>0.4</v>
      </c>
      <c r="Q307" s="2">
        <v>0</v>
      </c>
      <c r="R307" s="2">
        <v>0</v>
      </c>
      <c r="S307" s="4">
        <f t="shared" si="33"/>
        <v>0.13333333333333333</v>
      </c>
      <c r="T307" s="27">
        <f t="shared" si="38"/>
        <v>0.23094010767585033</v>
      </c>
      <c r="V307" s="2">
        <v>0.4</v>
      </c>
      <c r="W307" s="2">
        <v>0.8</v>
      </c>
      <c r="X307" s="2">
        <v>0</v>
      </c>
      <c r="Y307" s="4">
        <f t="shared" si="34"/>
        <v>0.40000000000000008</v>
      </c>
      <c r="Z307">
        <f t="shared" si="39"/>
        <v>0.4</v>
      </c>
    </row>
    <row r="308" spans="1:26" x14ac:dyDescent="0.25">
      <c r="A308" t="s">
        <v>100</v>
      </c>
      <c r="B308" t="s">
        <v>1538</v>
      </c>
      <c r="C308" s="6" t="s">
        <v>2357</v>
      </c>
      <c r="D308" s="2">
        <v>-0.1</v>
      </c>
      <c r="E308" s="2">
        <v>-0.2</v>
      </c>
      <c r="F308" s="2">
        <v>0</v>
      </c>
      <c r="G308" s="4">
        <f t="shared" si="35"/>
        <v>-0.10000000000000002</v>
      </c>
      <c r="H308" s="4">
        <f t="shared" si="36"/>
        <v>0.1</v>
      </c>
      <c r="J308" s="2">
        <v>0.4</v>
      </c>
      <c r="K308" s="2">
        <v>0.5</v>
      </c>
      <c r="L308" s="2">
        <v>0.3</v>
      </c>
      <c r="M308" s="4">
        <f t="shared" si="32"/>
        <v>0.39999999999999997</v>
      </c>
      <c r="N308" s="4">
        <f t="shared" si="37"/>
        <v>0.10000000000000005</v>
      </c>
      <c r="P308" s="2">
        <v>0</v>
      </c>
      <c r="Q308" s="2">
        <v>0</v>
      </c>
      <c r="R308" s="2">
        <v>-0.2</v>
      </c>
      <c r="S308" s="4">
        <f t="shared" si="33"/>
        <v>-6.6666666666666666E-2</v>
      </c>
      <c r="T308" s="27">
        <f t="shared" si="38"/>
        <v>0.11547005383792516</v>
      </c>
      <c r="V308" s="2">
        <v>0.1</v>
      </c>
      <c r="W308" s="2">
        <v>0.6</v>
      </c>
      <c r="X308" s="2">
        <v>0.1</v>
      </c>
      <c r="Y308" s="4">
        <f t="shared" si="34"/>
        <v>0.26666666666666666</v>
      </c>
      <c r="Z308">
        <f t="shared" si="39"/>
        <v>0.28867513459481292</v>
      </c>
    </row>
    <row r="309" spans="1:26" x14ac:dyDescent="0.25">
      <c r="A309" t="s">
        <v>1130</v>
      </c>
      <c r="B309" t="s">
        <v>1539</v>
      </c>
      <c r="C309" t="s">
        <v>2424</v>
      </c>
      <c r="D309" s="2">
        <v>0</v>
      </c>
      <c r="E309" s="2">
        <v>0</v>
      </c>
      <c r="F309" s="2">
        <v>0</v>
      </c>
      <c r="G309" s="4">
        <f t="shared" si="35"/>
        <v>0</v>
      </c>
      <c r="H309" s="4">
        <f t="shared" si="36"/>
        <v>0</v>
      </c>
      <c r="J309" s="2">
        <v>-0.1</v>
      </c>
      <c r="K309" s="2">
        <v>-0.3</v>
      </c>
      <c r="L309" s="2">
        <v>0.5</v>
      </c>
      <c r="M309" s="4">
        <f t="shared" si="32"/>
        <v>3.3333333333333326E-2</v>
      </c>
      <c r="N309" s="4">
        <f t="shared" si="37"/>
        <v>0.41633319989322654</v>
      </c>
      <c r="P309" s="2">
        <v>0.2</v>
      </c>
      <c r="Q309" s="2">
        <v>0.2</v>
      </c>
      <c r="R309" s="2">
        <v>-0.1</v>
      </c>
      <c r="S309" s="4">
        <f t="shared" si="33"/>
        <v>0.10000000000000002</v>
      </c>
      <c r="T309" s="27">
        <f t="shared" si="38"/>
        <v>0.17320508075688776</v>
      </c>
      <c r="V309" s="2">
        <v>-0.4</v>
      </c>
      <c r="W309" s="2">
        <v>-0.3</v>
      </c>
      <c r="X309" s="2">
        <v>0.3</v>
      </c>
      <c r="Y309" s="4">
        <f t="shared" si="34"/>
        <v>-0.13333333333333333</v>
      </c>
      <c r="Z309">
        <f t="shared" si="39"/>
        <v>0.37859388972001823</v>
      </c>
    </row>
    <row r="310" spans="1:26" x14ac:dyDescent="0.25">
      <c r="A310" t="s">
        <v>165</v>
      </c>
      <c r="B310" t="s">
        <v>1540</v>
      </c>
      <c r="C310" s="6" t="s">
        <v>2357</v>
      </c>
      <c r="D310" s="2">
        <v>0</v>
      </c>
      <c r="E310" s="2">
        <v>0</v>
      </c>
      <c r="F310" s="2">
        <v>0.1</v>
      </c>
      <c r="G310" s="4">
        <f t="shared" si="35"/>
        <v>3.3333333333333333E-2</v>
      </c>
      <c r="H310" s="4">
        <f t="shared" si="36"/>
        <v>5.7735026918962581E-2</v>
      </c>
      <c r="J310" s="2">
        <v>0</v>
      </c>
      <c r="K310" s="2">
        <v>0.2</v>
      </c>
      <c r="L310" s="2">
        <v>-0.1</v>
      </c>
      <c r="M310" s="4">
        <f t="shared" si="32"/>
        <v>3.3333333333333333E-2</v>
      </c>
      <c r="N310" s="4">
        <f t="shared" si="37"/>
        <v>0.15275252316519469</v>
      </c>
      <c r="P310" s="2">
        <v>0.1</v>
      </c>
      <c r="Q310" s="2">
        <v>0.2</v>
      </c>
      <c r="R310" s="2">
        <v>0.1</v>
      </c>
      <c r="S310" s="4">
        <f t="shared" si="33"/>
        <v>0.13333333333333333</v>
      </c>
      <c r="T310" s="27">
        <f t="shared" si="38"/>
        <v>5.7735026918962581E-2</v>
      </c>
      <c r="V310" s="2">
        <v>0.1</v>
      </c>
      <c r="W310" s="2">
        <v>0.2</v>
      </c>
      <c r="X310" s="2">
        <v>0.1</v>
      </c>
      <c r="Y310" s="4">
        <f t="shared" si="34"/>
        <v>0.13333333333333333</v>
      </c>
      <c r="Z310">
        <f t="shared" si="39"/>
        <v>5.7735026918962581E-2</v>
      </c>
    </row>
    <row r="311" spans="1:26" x14ac:dyDescent="0.25">
      <c r="A311" t="s">
        <v>374</v>
      </c>
      <c r="B311" t="s">
        <v>1541</v>
      </c>
      <c r="C311" s="6" t="s">
        <v>2357</v>
      </c>
      <c r="D311" s="2">
        <v>0.1</v>
      </c>
      <c r="E311" s="2">
        <v>0.1</v>
      </c>
      <c r="F311" s="2">
        <v>0.3</v>
      </c>
      <c r="G311" s="4">
        <f t="shared" si="35"/>
        <v>0.16666666666666666</v>
      </c>
      <c r="H311" s="4">
        <f t="shared" si="36"/>
        <v>0.11547005383792516</v>
      </c>
      <c r="J311" s="2">
        <v>0.7</v>
      </c>
      <c r="K311" s="2">
        <v>0.9</v>
      </c>
      <c r="L311" s="2">
        <v>0.3</v>
      </c>
      <c r="M311" s="4">
        <f t="shared" si="32"/>
        <v>0.63333333333333341</v>
      </c>
      <c r="N311" s="4">
        <f t="shared" si="37"/>
        <v>0.30550504633038938</v>
      </c>
      <c r="P311" s="2">
        <v>0.3</v>
      </c>
      <c r="Q311" s="2">
        <v>0.3</v>
      </c>
      <c r="R311" s="2">
        <v>0.2</v>
      </c>
      <c r="S311" s="4">
        <f t="shared" si="33"/>
        <v>0.26666666666666666</v>
      </c>
      <c r="T311" s="27">
        <f t="shared" si="38"/>
        <v>5.7735026918962401E-2</v>
      </c>
      <c r="V311" s="2">
        <v>0.5</v>
      </c>
      <c r="W311" s="2">
        <v>1</v>
      </c>
      <c r="X311" s="2">
        <v>0.3</v>
      </c>
      <c r="Y311" s="4">
        <f t="shared" si="34"/>
        <v>0.6</v>
      </c>
      <c r="Z311">
        <f t="shared" si="39"/>
        <v>0.36055512754639896</v>
      </c>
    </row>
    <row r="312" spans="1:26" x14ac:dyDescent="0.25">
      <c r="A312" t="s">
        <v>131</v>
      </c>
      <c r="B312" t="s">
        <v>1542</v>
      </c>
      <c r="C312" s="6" t="s">
        <v>2357</v>
      </c>
      <c r="D312" s="2">
        <v>0</v>
      </c>
      <c r="E312" s="2">
        <v>0</v>
      </c>
      <c r="F312" s="2">
        <v>0</v>
      </c>
      <c r="G312" s="4">
        <f t="shared" si="35"/>
        <v>0</v>
      </c>
      <c r="H312" s="4">
        <f t="shared" si="36"/>
        <v>0</v>
      </c>
      <c r="J312" s="2">
        <v>-0.4</v>
      </c>
      <c r="K312" s="2">
        <v>-0.6</v>
      </c>
      <c r="L312" s="2">
        <v>-0.5</v>
      </c>
      <c r="M312" s="4">
        <f t="shared" si="32"/>
        <v>-0.5</v>
      </c>
      <c r="N312" s="4">
        <f t="shared" si="37"/>
        <v>0.10000000000000005</v>
      </c>
      <c r="P312" s="2">
        <v>0.1</v>
      </c>
      <c r="Q312" s="2">
        <v>-0.1</v>
      </c>
      <c r="R312" s="2">
        <v>-0.1</v>
      </c>
      <c r="S312" s="4">
        <f t="shared" si="33"/>
        <v>-3.3333333333333333E-2</v>
      </c>
      <c r="T312" s="27">
        <f t="shared" si="38"/>
        <v>0.11547005383792516</v>
      </c>
      <c r="V312" s="2">
        <v>-0.5</v>
      </c>
      <c r="W312" s="2">
        <v>-0.5</v>
      </c>
      <c r="X312" s="2">
        <v>-0.5</v>
      </c>
      <c r="Y312" s="4">
        <f t="shared" si="34"/>
        <v>-0.5</v>
      </c>
      <c r="Z312">
        <f t="shared" si="39"/>
        <v>0</v>
      </c>
    </row>
    <row r="313" spans="1:26" x14ac:dyDescent="0.25">
      <c r="A313" t="s">
        <v>986</v>
      </c>
      <c r="B313" t="s">
        <v>987</v>
      </c>
      <c r="C313" s="6" t="s">
        <v>2357</v>
      </c>
      <c r="D313" s="2">
        <v>0</v>
      </c>
      <c r="E313" s="2">
        <v>0</v>
      </c>
      <c r="F313" s="2">
        <v>0</v>
      </c>
      <c r="G313" s="4">
        <f t="shared" si="35"/>
        <v>0</v>
      </c>
      <c r="H313" s="4">
        <f t="shared" si="36"/>
        <v>0</v>
      </c>
      <c r="J313" s="2">
        <v>0.4</v>
      </c>
      <c r="K313" s="2">
        <v>0.5</v>
      </c>
      <c r="L313" s="2">
        <v>0.3</v>
      </c>
      <c r="M313" s="4">
        <f t="shared" si="32"/>
        <v>0.39999999999999997</v>
      </c>
      <c r="N313" s="4">
        <f t="shared" si="37"/>
        <v>0.10000000000000005</v>
      </c>
      <c r="P313" s="2">
        <v>0.1</v>
      </c>
      <c r="Q313" s="2">
        <v>0.1</v>
      </c>
      <c r="R313" s="2">
        <v>0</v>
      </c>
      <c r="S313" s="4">
        <f t="shared" si="33"/>
        <v>6.6666666666666666E-2</v>
      </c>
      <c r="T313" s="27">
        <f t="shared" si="38"/>
        <v>5.7735026918962581E-2</v>
      </c>
      <c r="V313" s="2">
        <v>0.2</v>
      </c>
      <c r="W313" s="2">
        <v>0.5</v>
      </c>
      <c r="X313" s="2">
        <v>0.3</v>
      </c>
      <c r="Y313" s="4">
        <f t="shared" si="34"/>
        <v>0.33333333333333331</v>
      </c>
      <c r="Z313">
        <f t="shared" si="39"/>
        <v>0.15275252316519469</v>
      </c>
    </row>
    <row r="314" spans="1:26" x14ac:dyDescent="0.25">
      <c r="A314" t="s">
        <v>756</v>
      </c>
      <c r="B314" t="s">
        <v>1543</v>
      </c>
      <c r="C314" s="6" t="s">
        <v>2357</v>
      </c>
      <c r="D314" s="2">
        <v>0</v>
      </c>
      <c r="E314" s="2">
        <v>0</v>
      </c>
      <c r="F314" s="2">
        <v>0</v>
      </c>
      <c r="G314" s="4">
        <f t="shared" si="35"/>
        <v>0</v>
      </c>
      <c r="H314" s="4">
        <f t="shared" si="36"/>
        <v>0</v>
      </c>
      <c r="J314" s="2">
        <v>0.6</v>
      </c>
      <c r="K314" s="2">
        <v>0.7</v>
      </c>
      <c r="L314" s="2">
        <v>0.3</v>
      </c>
      <c r="M314" s="4">
        <f t="shared" si="32"/>
        <v>0.53333333333333333</v>
      </c>
      <c r="N314" s="4">
        <f t="shared" si="37"/>
        <v>0.20816659994661327</v>
      </c>
      <c r="P314" s="2">
        <v>0</v>
      </c>
      <c r="Q314" s="2">
        <v>0.2</v>
      </c>
      <c r="R314" s="2">
        <v>0.2</v>
      </c>
      <c r="S314" s="4">
        <f t="shared" si="33"/>
        <v>0.13333333333333333</v>
      </c>
      <c r="T314" s="27">
        <f t="shared" si="38"/>
        <v>0.11547005383792516</v>
      </c>
      <c r="V314" s="2">
        <v>0.4</v>
      </c>
      <c r="W314" s="2">
        <v>0.8</v>
      </c>
      <c r="X314" s="2">
        <v>0.5</v>
      </c>
      <c r="Y314" s="4">
        <f t="shared" si="34"/>
        <v>0.56666666666666676</v>
      </c>
      <c r="Z314">
        <f t="shared" si="39"/>
        <v>0.20816659994661341</v>
      </c>
    </row>
    <row r="315" spans="1:26" x14ac:dyDescent="0.25">
      <c r="A315" t="s">
        <v>1173</v>
      </c>
      <c r="B315" t="s">
        <v>1544</v>
      </c>
      <c r="C315" t="s">
        <v>2467</v>
      </c>
      <c r="D315" s="2">
        <v>0</v>
      </c>
      <c r="E315" s="2">
        <v>0</v>
      </c>
      <c r="F315" s="2">
        <v>0</v>
      </c>
      <c r="G315" s="4">
        <f t="shared" si="35"/>
        <v>0</v>
      </c>
      <c r="H315" s="4">
        <f t="shared" si="36"/>
        <v>0</v>
      </c>
      <c r="J315" s="2">
        <v>0.5</v>
      </c>
      <c r="K315" s="2">
        <v>0.6</v>
      </c>
      <c r="L315" s="2">
        <v>0.5</v>
      </c>
      <c r="M315" s="4">
        <f t="shared" si="32"/>
        <v>0.53333333333333333</v>
      </c>
      <c r="N315" s="4">
        <f t="shared" si="37"/>
        <v>5.7735026918962561E-2</v>
      </c>
      <c r="P315" s="2">
        <v>0.6</v>
      </c>
      <c r="Q315" s="2">
        <v>0.1</v>
      </c>
      <c r="R315" s="2">
        <v>0.4</v>
      </c>
      <c r="S315" s="4">
        <f t="shared" si="33"/>
        <v>0.3666666666666667</v>
      </c>
      <c r="T315" s="27">
        <f t="shared" si="38"/>
        <v>0.25166114784235832</v>
      </c>
      <c r="V315" s="2">
        <v>-0.2</v>
      </c>
      <c r="W315" s="2">
        <v>0.1</v>
      </c>
      <c r="X315" s="2">
        <v>0.3</v>
      </c>
      <c r="Y315" s="4">
        <f t="shared" si="34"/>
        <v>6.6666666666666666E-2</v>
      </c>
      <c r="Z315">
        <f t="shared" si="39"/>
        <v>0.25166114784235832</v>
      </c>
    </row>
    <row r="316" spans="1:26" x14ac:dyDescent="0.25">
      <c r="A316" t="s">
        <v>653</v>
      </c>
      <c r="B316" t="s">
        <v>1545</v>
      </c>
      <c r="C316" s="6" t="s">
        <v>2357</v>
      </c>
      <c r="D316" s="2">
        <v>0</v>
      </c>
      <c r="E316" s="2">
        <v>0</v>
      </c>
      <c r="F316" s="2">
        <v>0</v>
      </c>
      <c r="G316" s="4">
        <f t="shared" si="35"/>
        <v>0</v>
      </c>
      <c r="H316" s="4">
        <f t="shared" si="36"/>
        <v>0</v>
      </c>
      <c r="J316" s="2">
        <v>0.4</v>
      </c>
      <c r="K316" s="2">
        <v>0.5</v>
      </c>
      <c r="L316" s="2">
        <v>0.4</v>
      </c>
      <c r="M316" s="4">
        <f t="shared" si="32"/>
        <v>0.43333333333333335</v>
      </c>
      <c r="N316" s="4">
        <f t="shared" si="37"/>
        <v>5.7735026918962762E-2</v>
      </c>
      <c r="P316" s="2">
        <v>0.1</v>
      </c>
      <c r="Q316" s="2">
        <v>0.1</v>
      </c>
      <c r="R316" s="2">
        <v>0</v>
      </c>
      <c r="S316" s="4">
        <f t="shared" si="33"/>
        <v>6.6666666666666666E-2</v>
      </c>
      <c r="T316" s="27">
        <f t="shared" si="38"/>
        <v>5.7735026918962581E-2</v>
      </c>
      <c r="V316" s="2">
        <v>0.2</v>
      </c>
      <c r="W316" s="2">
        <v>0.4</v>
      </c>
      <c r="X316" s="2">
        <v>0.4</v>
      </c>
      <c r="Y316" s="4">
        <f t="shared" si="34"/>
        <v>0.33333333333333331</v>
      </c>
      <c r="Z316">
        <f t="shared" si="39"/>
        <v>0.1154700538379254</v>
      </c>
    </row>
    <row r="317" spans="1:26" x14ac:dyDescent="0.25">
      <c r="A317" t="s">
        <v>1159</v>
      </c>
      <c r="B317" t="s">
        <v>1546</v>
      </c>
      <c r="C317" s="6" t="s">
        <v>2468</v>
      </c>
      <c r="D317" s="2">
        <v>0</v>
      </c>
      <c r="E317" s="2">
        <v>0</v>
      </c>
      <c r="F317" s="2">
        <v>0</v>
      </c>
      <c r="G317" s="4">
        <f t="shared" si="35"/>
        <v>0</v>
      </c>
      <c r="H317" s="4">
        <f t="shared" si="36"/>
        <v>0</v>
      </c>
      <c r="J317" s="2">
        <v>0.5</v>
      </c>
      <c r="K317" s="2">
        <v>0.7</v>
      </c>
      <c r="L317" s="2">
        <v>0.4</v>
      </c>
      <c r="M317" s="4">
        <f t="shared" si="32"/>
        <v>0.53333333333333333</v>
      </c>
      <c r="N317" s="4">
        <f t="shared" si="37"/>
        <v>0.15275252316519444</v>
      </c>
      <c r="P317" s="2">
        <v>0.2</v>
      </c>
      <c r="Q317" s="2">
        <v>0.2</v>
      </c>
      <c r="R317" s="2">
        <v>0.2</v>
      </c>
      <c r="S317" s="4">
        <f t="shared" si="33"/>
        <v>0.20000000000000004</v>
      </c>
      <c r="T317" s="27">
        <f t="shared" si="38"/>
        <v>3.3993498887762956E-17</v>
      </c>
      <c r="V317" s="2">
        <v>0.2</v>
      </c>
      <c r="W317" s="2">
        <v>0.9</v>
      </c>
      <c r="X317" s="2">
        <v>0.3</v>
      </c>
      <c r="Y317" s="4">
        <f t="shared" si="34"/>
        <v>0.46666666666666673</v>
      </c>
      <c r="Z317">
        <f t="shared" si="39"/>
        <v>0.37859388972001823</v>
      </c>
    </row>
    <row r="318" spans="1:26" x14ac:dyDescent="0.25">
      <c r="A318" t="s">
        <v>521</v>
      </c>
      <c r="B318" t="s">
        <v>1547</v>
      </c>
      <c r="C318" s="6" t="s">
        <v>2357</v>
      </c>
      <c r="D318" s="2">
        <v>0</v>
      </c>
      <c r="E318" s="2">
        <v>0</v>
      </c>
      <c r="F318" s="2">
        <v>0.1</v>
      </c>
      <c r="G318" s="4">
        <f t="shared" si="35"/>
        <v>3.3333333333333333E-2</v>
      </c>
      <c r="H318" s="4">
        <f t="shared" si="36"/>
        <v>5.7735026918962581E-2</v>
      </c>
      <c r="J318" s="2">
        <v>0.2</v>
      </c>
      <c r="K318" s="2">
        <v>0.4</v>
      </c>
      <c r="L318" s="2">
        <v>0.5</v>
      </c>
      <c r="M318" s="4">
        <f t="shared" si="32"/>
        <v>0.3666666666666667</v>
      </c>
      <c r="N318" s="4">
        <f t="shared" si="37"/>
        <v>0.15275252316519469</v>
      </c>
      <c r="P318" s="2">
        <v>0.2</v>
      </c>
      <c r="Q318" s="2">
        <v>-0.1</v>
      </c>
      <c r="R318" s="2">
        <v>0</v>
      </c>
      <c r="S318" s="4">
        <f t="shared" si="33"/>
        <v>3.3333333333333333E-2</v>
      </c>
      <c r="T318" s="27">
        <f t="shared" si="38"/>
        <v>0.15275252316519469</v>
      </c>
      <c r="V318" s="2">
        <v>0</v>
      </c>
      <c r="W318" s="2">
        <v>0.6</v>
      </c>
      <c r="X318" s="2">
        <v>0.1</v>
      </c>
      <c r="Y318" s="4">
        <f t="shared" si="34"/>
        <v>0.23333333333333331</v>
      </c>
      <c r="Z318">
        <f t="shared" si="39"/>
        <v>0.32145502536643183</v>
      </c>
    </row>
    <row r="319" spans="1:26" x14ac:dyDescent="0.25">
      <c r="A319" t="s">
        <v>735</v>
      </c>
      <c r="B319" t="s">
        <v>1548</v>
      </c>
      <c r="C319" s="6" t="s">
        <v>2357</v>
      </c>
      <c r="D319" s="2">
        <v>0</v>
      </c>
      <c r="E319" s="2">
        <v>0</v>
      </c>
      <c r="F319" s="2">
        <v>0</v>
      </c>
      <c r="G319" s="4">
        <f t="shared" si="35"/>
        <v>0</v>
      </c>
      <c r="H319" s="4">
        <f t="shared" si="36"/>
        <v>0</v>
      </c>
      <c r="J319" s="2">
        <v>0.5</v>
      </c>
      <c r="K319" s="2">
        <v>0.4</v>
      </c>
      <c r="L319" s="2">
        <v>0.6</v>
      </c>
      <c r="M319" s="4">
        <f t="shared" si="32"/>
        <v>0.5</v>
      </c>
      <c r="N319" s="4">
        <f t="shared" si="37"/>
        <v>0.10000000000000005</v>
      </c>
      <c r="P319" s="2">
        <v>-0.1</v>
      </c>
      <c r="Q319" s="2">
        <v>0.1</v>
      </c>
      <c r="R319" s="2">
        <v>0</v>
      </c>
      <c r="S319" s="4">
        <f t="shared" si="33"/>
        <v>0</v>
      </c>
      <c r="T319" s="27">
        <f t="shared" si="38"/>
        <v>0.1</v>
      </c>
      <c r="V319" s="2">
        <v>0.3</v>
      </c>
      <c r="W319" s="2">
        <v>0.4</v>
      </c>
      <c r="X319" s="2">
        <v>0.4</v>
      </c>
      <c r="Y319" s="4">
        <f t="shared" si="34"/>
        <v>0.3666666666666667</v>
      </c>
      <c r="Z319">
        <f t="shared" si="39"/>
        <v>5.7735026918962519E-2</v>
      </c>
    </row>
    <row r="320" spans="1:26" x14ac:dyDescent="0.25">
      <c r="A320" t="s">
        <v>48</v>
      </c>
      <c r="B320" t="s">
        <v>1549</v>
      </c>
      <c r="C320" s="6" t="s">
        <v>2416</v>
      </c>
      <c r="D320" s="2">
        <v>0.1</v>
      </c>
      <c r="E320" s="2">
        <v>0</v>
      </c>
      <c r="F320" s="2">
        <v>0.2</v>
      </c>
      <c r="G320" s="4">
        <f t="shared" si="35"/>
        <v>0.10000000000000002</v>
      </c>
      <c r="H320" s="4">
        <f t="shared" si="36"/>
        <v>0.1</v>
      </c>
      <c r="J320" s="2">
        <v>0.3</v>
      </c>
      <c r="K320" s="2">
        <v>0.3</v>
      </c>
      <c r="L320" s="2">
        <v>0.2</v>
      </c>
      <c r="M320" s="4">
        <f t="shared" si="32"/>
        <v>0.26666666666666666</v>
      </c>
      <c r="N320" s="4">
        <f t="shared" si="37"/>
        <v>5.7735026918962401E-2</v>
      </c>
      <c r="P320" s="2">
        <v>0.2</v>
      </c>
      <c r="Q320" s="2">
        <v>0.3</v>
      </c>
      <c r="R320" s="2">
        <v>0.1</v>
      </c>
      <c r="S320" s="4">
        <f t="shared" si="33"/>
        <v>0.19999999999999998</v>
      </c>
      <c r="T320" s="27">
        <f t="shared" si="38"/>
        <v>0.10000000000000005</v>
      </c>
      <c r="V320" s="2">
        <v>0.4</v>
      </c>
      <c r="W320" s="2">
        <v>0.4</v>
      </c>
      <c r="X320" s="2">
        <v>0.5</v>
      </c>
      <c r="Y320" s="4">
        <f t="shared" si="34"/>
        <v>0.43333333333333335</v>
      </c>
      <c r="Z320">
        <f t="shared" si="39"/>
        <v>5.7735026918962762E-2</v>
      </c>
    </row>
    <row r="321" spans="1:26" x14ac:dyDescent="0.25">
      <c r="A321" t="s">
        <v>738</v>
      </c>
      <c r="B321" t="s">
        <v>739</v>
      </c>
      <c r="C321" t="s">
        <v>2469</v>
      </c>
      <c r="D321" s="2">
        <v>0</v>
      </c>
      <c r="E321" s="2">
        <v>-0.1</v>
      </c>
      <c r="F321" s="2">
        <v>-0.1</v>
      </c>
      <c r="G321" s="4">
        <f t="shared" si="35"/>
        <v>-6.6666666666666666E-2</v>
      </c>
      <c r="H321" s="4">
        <f t="shared" si="36"/>
        <v>5.7735026918962581E-2</v>
      </c>
      <c r="J321" s="2">
        <v>-0.5</v>
      </c>
      <c r="K321" s="2">
        <v>-0.3</v>
      </c>
      <c r="L321" s="2">
        <v>-0.3</v>
      </c>
      <c r="M321" s="4">
        <f t="shared" si="32"/>
        <v>-0.3666666666666667</v>
      </c>
      <c r="N321" s="4">
        <f t="shared" si="37"/>
        <v>0.11547005383792493</v>
      </c>
      <c r="P321" s="2">
        <v>0.3</v>
      </c>
      <c r="Q321" s="2">
        <v>-0.1</v>
      </c>
      <c r="R321" s="2">
        <v>-0.1</v>
      </c>
      <c r="S321" s="4">
        <f t="shared" si="33"/>
        <v>3.3333333333333326E-2</v>
      </c>
      <c r="T321" s="27">
        <f t="shared" si="38"/>
        <v>0.23094010767585033</v>
      </c>
      <c r="V321" s="2">
        <v>-0.3</v>
      </c>
      <c r="W321" s="2">
        <v>0.1</v>
      </c>
      <c r="X321" s="2">
        <v>-0.1</v>
      </c>
      <c r="Y321" s="4">
        <f t="shared" si="34"/>
        <v>-9.9999999999999992E-2</v>
      </c>
      <c r="Z321">
        <f t="shared" si="39"/>
        <v>0.2</v>
      </c>
    </row>
    <row r="322" spans="1:26" x14ac:dyDescent="0.25">
      <c r="A322" t="s">
        <v>911</v>
      </c>
      <c r="B322" t="s">
        <v>912</v>
      </c>
      <c r="C322" s="6" t="s">
        <v>2357</v>
      </c>
      <c r="D322" s="2">
        <v>0</v>
      </c>
      <c r="E322" s="2">
        <v>0</v>
      </c>
      <c r="F322" s="2">
        <v>0</v>
      </c>
      <c r="G322" s="4">
        <f t="shared" si="35"/>
        <v>0</v>
      </c>
      <c r="H322" s="4">
        <f t="shared" si="36"/>
        <v>0</v>
      </c>
      <c r="J322" s="2">
        <v>-0.4</v>
      </c>
      <c r="K322" s="2">
        <v>-0.2</v>
      </c>
      <c r="L322" s="2">
        <v>-0.2</v>
      </c>
      <c r="M322" s="4">
        <f t="shared" si="32"/>
        <v>-0.26666666666666666</v>
      </c>
      <c r="N322" s="4">
        <f t="shared" si="37"/>
        <v>0.11547005383792516</v>
      </c>
      <c r="P322" s="2">
        <v>0.1</v>
      </c>
      <c r="Q322" s="2">
        <v>0.1</v>
      </c>
      <c r="R322" s="2">
        <v>0.3</v>
      </c>
      <c r="S322" s="4">
        <f t="shared" si="33"/>
        <v>0.16666666666666666</v>
      </c>
      <c r="T322" s="27">
        <f t="shared" si="38"/>
        <v>0.11547005383792516</v>
      </c>
      <c r="V322" s="2">
        <v>0</v>
      </c>
      <c r="W322" s="2">
        <v>0</v>
      </c>
      <c r="X322" s="2">
        <v>0</v>
      </c>
      <c r="Y322" s="4">
        <f t="shared" si="34"/>
        <v>0</v>
      </c>
      <c r="Z322">
        <f t="shared" si="39"/>
        <v>0</v>
      </c>
    </row>
    <row r="323" spans="1:26" x14ac:dyDescent="0.25">
      <c r="A323" t="s">
        <v>35</v>
      </c>
      <c r="B323" t="s">
        <v>1550</v>
      </c>
      <c r="C323" t="s">
        <v>2438</v>
      </c>
      <c r="D323" s="2">
        <v>-0.1</v>
      </c>
      <c r="E323" s="2">
        <v>-0.1</v>
      </c>
      <c r="F323" s="2">
        <v>-0.1</v>
      </c>
      <c r="G323" s="4">
        <f t="shared" si="35"/>
        <v>-0.10000000000000002</v>
      </c>
      <c r="H323" s="4">
        <f t="shared" si="36"/>
        <v>1.6996749443881478E-17</v>
      </c>
      <c r="J323" s="2">
        <v>-0.3</v>
      </c>
      <c r="K323" s="2">
        <v>-0.1</v>
      </c>
      <c r="L323" s="2">
        <v>-0.1</v>
      </c>
      <c r="M323" s="4">
        <f t="shared" ref="M323:M386" si="40">AVERAGE(J323:L323)</f>
        <v>-0.16666666666666666</v>
      </c>
      <c r="N323" s="4">
        <f t="shared" si="37"/>
        <v>0.11547005383792519</v>
      </c>
      <c r="P323" s="2">
        <v>-0.2</v>
      </c>
      <c r="Q323" s="2">
        <v>0</v>
      </c>
      <c r="R323" s="2">
        <v>-0.1</v>
      </c>
      <c r="S323" s="4">
        <f t="shared" ref="S323:S386" si="41">AVERAGE(P323:R323)</f>
        <v>-0.10000000000000002</v>
      </c>
      <c r="T323" s="27">
        <f t="shared" si="38"/>
        <v>0.1</v>
      </c>
      <c r="V323" s="2">
        <v>-0.1</v>
      </c>
      <c r="W323" s="2">
        <v>-0.1</v>
      </c>
      <c r="X323" s="2">
        <v>0.3</v>
      </c>
      <c r="Y323" s="4">
        <f t="shared" ref="Y323:Y386" si="42">AVERAGE(V323:X323)</f>
        <v>3.3333333333333326E-2</v>
      </c>
      <c r="Z323">
        <f t="shared" si="39"/>
        <v>0.23094010767585033</v>
      </c>
    </row>
    <row r="324" spans="1:26" x14ac:dyDescent="0.25">
      <c r="A324" t="s">
        <v>497</v>
      </c>
      <c r="B324" t="s">
        <v>1551</v>
      </c>
      <c r="C324" t="s">
        <v>2458</v>
      </c>
      <c r="D324" s="2">
        <v>0</v>
      </c>
      <c r="E324" s="2">
        <v>0</v>
      </c>
      <c r="F324" s="2">
        <v>0</v>
      </c>
      <c r="G324" s="4">
        <f t="shared" ref="G324:G387" si="43">AVERAGE(D324:F324)</f>
        <v>0</v>
      </c>
      <c r="H324" s="4">
        <f t="shared" ref="H324:H387" si="44">STDEV(D324,E324,F324)</f>
        <v>0</v>
      </c>
      <c r="J324" s="2">
        <v>-0.1</v>
      </c>
      <c r="K324" s="2">
        <v>0.1</v>
      </c>
      <c r="L324" s="2">
        <v>0.5</v>
      </c>
      <c r="M324" s="4">
        <f t="shared" si="40"/>
        <v>0.16666666666666666</v>
      </c>
      <c r="N324" s="4">
        <f t="shared" ref="N324:N387" si="45">STDEV(J324,K324,L324)</f>
        <v>0.30550504633038938</v>
      </c>
      <c r="P324" s="2">
        <v>0.3</v>
      </c>
      <c r="Q324" s="2">
        <v>0.1</v>
      </c>
      <c r="R324" s="2">
        <v>-0.1</v>
      </c>
      <c r="S324" s="4">
        <f t="shared" si="41"/>
        <v>0.10000000000000002</v>
      </c>
      <c r="T324" s="27">
        <f t="shared" ref="T324:T387" si="46">STDEV(P324,Q324,R324)</f>
        <v>0.2</v>
      </c>
      <c r="V324" s="2">
        <v>-0.3</v>
      </c>
      <c r="W324" s="2">
        <v>0.2</v>
      </c>
      <c r="X324" s="2">
        <v>0</v>
      </c>
      <c r="Y324" s="4">
        <f t="shared" si="42"/>
        <v>-3.3333333333333326E-2</v>
      </c>
      <c r="Z324">
        <f t="shared" ref="Z324:Z387" si="47">STDEV(V324,W324,X324)</f>
        <v>0.25166114784235832</v>
      </c>
    </row>
    <row r="325" spans="1:26" x14ac:dyDescent="0.25">
      <c r="A325" t="s">
        <v>497</v>
      </c>
      <c r="B325" t="s">
        <v>1552</v>
      </c>
      <c r="C325" s="6" t="s">
        <v>2470</v>
      </c>
      <c r="D325" s="2">
        <v>0</v>
      </c>
      <c r="E325" s="2">
        <v>0</v>
      </c>
      <c r="F325" s="2">
        <v>0</v>
      </c>
      <c r="G325" s="4">
        <f t="shared" si="43"/>
        <v>0</v>
      </c>
      <c r="H325" s="4">
        <f t="shared" si="44"/>
        <v>0</v>
      </c>
      <c r="J325" s="2">
        <v>0.1</v>
      </c>
      <c r="K325" s="2">
        <v>0.2</v>
      </c>
      <c r="L325" s="2">
        <v>0.3</v>
      </c>
      <c r="M325" s="4">
        <f t="shared" si="40"/>
        <v>0.20000000000000004</v>
      </c>
      <c r="N325" s="4">
        <f t="shared" si="45"/>
        <v>9.9999999999999936E-2</v>
      </c>
      <c r="P325" s="2">
        <v>0</v>
      </c>
      <c r="Q325" s="2">
        <v>-0.1</v>
      </c>
      <c r="R325" s="2">
        <v>0.1</v>
      </c>
      <c r="S325" s="4">
        <f t="shared" si="41"/>
        <v>0</v>
      </c>
      <c r="T325" s="27">
        <f t="shared" si="46"/>
        <v>0.1</v>
      </c>
      <c r="V325" s="2">
        <v>0</v>
      </c>
      <c r="W325" s="2">
        <v>0.2</v>
      </c>
      <c r="X325" s="2">
        <v>0.1</v>
      </c>
      <c r="Y325" s="4">
        <f t="shared" si="42"/>
        <v>0.10000000000000002</v>
      </c>
      <c r="Z325">
        <f t="shared" si="47"/>
        <v>0.1</v>
      </c>
    </row>
    <row r="326" spans="1:26" x14ac:dyDescent="0.25">
      <c r="A326" t="s">
        <v>497</v>
      </c>
      <c r="B326" t="s">
        <v>1553</v>
      </c>
      <c r="C326" s="6" t="s">
        <v>2470</v>
      </c>
      <c r="D326" s="2">
        <v>0</v>
      </c>
      <c r="E326" s="2">
        <v>0</v>
      </c>
      <c r="F326" s="2">
        <v>0.1</v>
      </c>
      <c r="G326" s="4">
        <f t="shared" si="43"/>
        <v>3.3333333333333333E-2</v>
      </c>
      <c r="H326" s="4">
        <f t="shared" si="44"/>
        <v>5.7735026918962581E-2</v>
      </c>
      <c r="J326" s="2">
        <v>0.2</v>
      </c>
      <c r="K326" s="2">
        <v>0.4</v>
      </c>
      <c r="L326" s="2">
        <v>0.5</v>
      </c>
      <c r="M326" s="4">
        <f t="shared" si="40"/>
        <v>0.3666666666666667</v>
      </c>
      <c r="N326" s="4">
        <f t="shared" si="45"/>
        <v>0.15275252316519469</v>
      </c>
      <c r="P326" s="2">
        <v>0.2</v>
      </c>
      <c r="Q326" s="2">
        <v>-0.1</v>
      </c>
      <c r="R326" s="2">
        <v>0</v>
      </c>
      <c r="S326" s="4">
        <f t="shared" si="41"/>
        <v>3.3333333333333333E-2</v>
      </c>
      <c r="T326" s="27">
        <f t="shared" si="46"/>
        <v>0.15275252316519469</v>
      </c>
      <c r="V326" s="2">
        <v>0</v>
      </c>
      <c r="W326" s="2">
        <v>0.5</v>
      </c>
      <c r="X326" s="2">
        <v>0.1</v>
      </c>
      <c r="Y326" s="4">
        <f t="shared" si="42"/>
        <v>0.19999999999999998</v>
      </c>
      <c r="Z326">
        <f t="shared" si="47"/>
        <v>0.26457513110645908</v>
      </c>
    </row>
    <row r="327" spans="1:26" x14ac:dyDescent="0.25">
      <c r="A327" t="s">
        <v>497</v>
      </c>
      <c r="B327" t="s">
        <v>1554</v>
      </c>
      <c r="C327" t="s">
        <v>2471</v>
      </c>
      <c r="D327" s="2">
        <v>0</v>
      </c>
      <c r="E327" s="2">
        <v>0</v>
      </c>
      <c r="F327" s="2">
        <v>0</v>
      </c>
      <c r="G327" s="4">
        <f t="shared" si="43"/>
        <v>0</v>
      </c>
      <c r="H327" s="4">
        <f t="shared" si="44"/>
        <v>0</v>
      </c>
      <c r="J327" s="2">
        <v>-0.2</v>
      </c>
      <c r="K327" s="2">
        <v>0.1</v>
      </c>
      <c r="L327" s="2">
        <v>0.4</v>
      </c>
      <c r="M327" s="4">
        <f t="shared" si="40"/>
        <v>0.10000000000000002</v>
      </c>
      <c r="N327" s="4">
        <f t="shared" si="45"/>
        <v>0.30000000000000004</v>
      </c>
      <c r="P327" s="2">
        <v>0.1</v>
      </c>
      <c r="Q327" s="2">
        <v>0</v>
      </c>
      <c r="R327" s="2">
        <v>0.3</v>
      </c>
      <c r="S327" s="4">
        <f t="shared" si="41"/>
        <v>0.13333333333333333</v>
      </c>
      <c r="T327" s="27">
        <f t="shared" si="46"/>
        <v>0.15275252316519466</v>
      </c>
      <c r="V327" s="2">
        <v>0</v>
      </c>
      <c r="W327" s="2">
        <v>0.2</v>
      </c>
      <c r="X327" s="2">
        <v>0.3</v>
      </c>
      <c r="Y327" s="4">
        <f t="shared" si="42"/>
        <v>0.16666666666666666</v>
      </c>
      <c r="Z327">
        <f t="shared" si="47"/>
        <v>0.15275252316519469</v>
      </c>
    </row>
    <row r="328" spans="1:26" x14ac:dyDescent="0.25">
      <c r="A328" t="s">
        <v>947</v>
      </c>
      <c r="B328" t="s">
        <v>1555</v>
      </c>
      <c r="C328" s="6" t="s">
        <v>2357</v>
      </c>
      <c r="D328" s="2">
        <v>0</v>
      </c>
      <c r="E328" s="2">
        <v>0</v>
      </c>
      <c r="F328" s="2">
        <v>0</v>
      </c>
      <c r="G328" s="4">
        <f t="shared" si="43"/>
        <v>0</v>
      </c>
      <c r="H328" s="4">
        <f t="shared" si="44"/>
        <v>0</v>
      </c>
      <c r="J328" s="2">
        <v>0.7</v>
      </c>
      <c r="K328" s="2">
        <v>0.7</v>
      </c>
      <c r="L328" s="2">
        <v>0.5</v>
      </c>
      <c r="M328" s="4">
        <f t="shared" si="40"/>
        <v>0.6333333333333333</v>
      </c>
      <c r="N328" s="4">
        <f t="shared" si="45"/>
        <v>0.11547005383792504</v>
      </c>
      <c r="P328" s="2">
        <v>0.1</v>
      </c>
      <c r="Q328" s="2">
        <v>0</v>
      </c>
      <c r="R328" s="2">
        <v>0.4</v>
      </c>
      <c r="S328" s="4">
        <f t="shared" si="41"/>
        <v>0.16666666666666666</v>
      </c>
      <c r="T328" s="27">
        <f t="shared" si="46"/>
        <v>0.20816659994661332</v>
      </c>
      <c r="V328" s="2">
        <v>0.9</v>
      </c>
      <c r="W328" s="2">
        <v>0.8</v>
      </c>
      <c r="X328" s="2">
        <v>0.6</v>
      </c>
      <c r="Y328" s="4">
        <f t="shared" si="42"/>
        <v>0.76666666666666672</v>
      </c>
      <c r="Z328">
        <f t="shared" si="47"/>
        <v>0.15275252316519425</v>
      </c>
    </row>
    <row r="329" spans="1:26" x14ac:dyDescent="0.25">
      <c r="A329" t="s">
        <v>148</v>
      </c>
      <c r="B329" t="s">
        <v>1556</v>
      </c>
      <c r="C329" t="s">
        <v>2409</v>
      </c>
      <c r="D329" s="2">
        <v>0</v>
      </c>
      <c r="E329" s="2">
        <v>-0.1</v>
      </c>
      <c r="F329" s="2">
        <v>0</v>
      </c>
      <c r="G329" s="4">
        <f t="shared" si="43"/>
        <v>-3.3333333333333333E-2</v>
      </c>
      <c r="H329" s="4">
        <f t="shared" si="44"/>
        <v>5.7735026918962581E-2</v>
      </c>
      <c r="J329" s="2">
        <v>-0.1</v>
      </c>
      <c r="K329" s="2">
        <v>0.3</v>
      </c>
      <c r="L329" s="2">
        <v>0</v>
      </c>
      <c r="M329" s="4">
        <f t="shared" si="40"/>
        <v>6.6666666666666666E-2</v>
      </c>
      <c r="N329" s="4">
        <f t="shared" si="45"/>
        <v>0.20816659994661327</v>
      </c>
      <c r="P329" s="2">
        <v>0.2</v>
      </c>
      <c r="Q329" s="2">
        <v>-0.1</v>
      </c>
      <c r="R329" s="2">
        <v>-0.2</v>
      </c>
      <c r="S329" s="4">
        <f t="shared" si="41"/>
        <v>-3.3333333333333333E-2</v>
      </c>
      <c r="T329" s="27">
        <f t="shared" si="46"/>
        <v>0.20816659994661332</v>
      </c>
      <c r="V329" s="2">
        <v>-0.1</v>
      </c>
      <c r="W329" s="2">
        <v>0.3</v>
      </c>
      <c r="X329" s="2">
        <v>-0.1</v>
      </c>
      <c r="Y329" s="4">
        <f t="shared" si="42"/>
        <v>3.3333333333333326E-2</v>
      </c>
      <c r="Z329">
        <f t="shared" si="47"/>
        <v>0.23094010767585033</v>
      </c>
    </row>
    <row r="330" spans="1:26" x14ac:dyDescent="0.25">
      <c r="A330" t="s">
        <v>9</v>
      </c>
      <c r="B330" t="s">
        <v>10</v>
      </c>
      <c r="C330" s="6" t="s">
        <v>2357</v>
      </c>
      <c r="D330" s="2">
        <v>-0.1</v>
      </c>
      <c r="E330" s="2">
        <v>-0.1</v>
      </c>
      <c r="F330" s="2">
        <v>-0.2</v>
      </c>
      <c r="G330" s="4">
        <f t="shared" si="43"/>
        <v>-0.13333333333333333</v>
      </c>
      <c r="H330" s="4">
        <f t="shared" si="44"/>
        <v>5.7735026918962581E-2</v>
      </c>
      <c r="J330" s="2">
        <v>0.6</v>
      </c>
      <c r="K330" s="2">
        <v>0.7</v>
      </c>
      <c r="L330" s="2">
        <v>0.3</v>
      </c>
      <c r="M330" s="4">
        <f t="shared" si="40"/>
        <v>0.53333333333333333</v>
      </c>
      <c r="N330" s="4">
        <f t="shared" si="45"/>
        <v>0.20816659994661327</v>
      </c>
      <c r="P330" s="2">
        <v>0.2</v>
      </c>
      <c r="Q330" s="2">
        <v>0</v>
      </c>
      <c r="R330" s="2">
        <v>-0.1</v>
      </c>
      <c r="S330" s="4">
        <f t="shared" si="41"/>
        <v>3.3333333333333333E-2</v>
      </c>
      <c r="T330" s="27">
        <f t="shared" si="46"/>
        <v>0.15275252316519469</v>
      </c>
      <c r="V330" s="2">
        <v>0.5</v>
      </c>
      <c r="W330" s="2">
        <v>0.7</v>
      </c>
      <c r="X330" s="2">
        <v>0.2</v>
      </c>
      <c r="Y330" s="4">
        <f t="shared" si="42"/>
        <v>0.46666666666666662</v>
      </c>
      <c r="Z330">
        <f t="shared" si="47"/>
        <v>0.25166114784235849</v>
      </c>
    </row>
    <row r="331" spans="1:26" x14ac:dyDescent="0.25">
      <c r="A331" t="s">
        <v>11</v>
      </c>
      <c r="B331" t="s">
        <v>1557</v>
      </c>
      <c r="C331" s="6" t="s">
        <v>2357</v>
      </c>
      <c r="D331" s="2">
        <v>-0.1</v>
      </c>
      <c r="E331" s="2">
        <v>-0.2</v>
      </c>
      <c r="F331" s="2">
        <v>0</v>
      </c>
      <c r="G331" s="4">
        <f t="shared" si="43"/>
        <v>-0.10000000000000002</v>
      </c>
      <c r="H331" s="4">
        <f t="shared" si="44"/>
        <v>0.1</v>
      </c>
      <c r="J331" s="2">
        <v>0.3</v>
      </c>
      <c r="K331" s="2">
        <v>0.6</v>
      </c>
      <c r="L331" s="2">
        <v>0.4</v>
      </c>
      <c r="M331" s="4">
        <f t="shared" si="40"/>
        <v>0.43333333333333329</v>
      </c>
      <c r="N331" s="4">
        <f t="shared" si="45"/>
        <v>0.15275252316519497</v>
      </c>
      <c r="P331" s="2">
        <v>0.1</v>
      </c>
      <c r="Q331" s="2">
        <v>-0.1</v>
      </c>
      <c r="R331" s="2">
        <v>-0.2</v>
      </c>
      <c r="S331" s="4">
        <f t="shared" si="41"/>
        <v>-6.6666666666666666E-2</v>
      </c>
      <c r="T331" s="27">
        <f t="shared" si="46"/>
        <v>0.15275252316519469</v>
      </c>
      <c r="V331" s="2">
        <v>0.2</v>
      </c>
      <c r="W331" s="2">
        <v>0.6</v>
      </c>
      <c r="X331" s="2">
        <v>0</v>
      </c>
      <c r="Y331" s="4">
        <f t="shared" si="42"/>
        <v>0.26666666666666666</v>
      </c>
      <c r="Z331">
        <f t="shared" si="47"/>
        <v>0.30550504633038933</v>
      </c>
    </row>
    <row r="332" spans="1:26" x14ac:dyDescent="0.25">
      <c r="A332" t="s">
        <v>749</v>
      </c>
      <c r="B332" t="s">
        <v>1558</v>
      </c>
      <c r="C332" s="6" t="s">
        <v>2357</v>
      </c>
      <c r="D332" s="2">
        <v>0</v>
      </c>
      <c r="E332" s="2">
        <v>0</v>
      </c>
      <c r="F332" s="2">
        <v>0</v>
      </c>
      <c r="G332" s="4">
        <f t="shared" si="43"/>
        <v>0</v>
      </c>
      <c r="H332" s="4">
        <f t="shared" si="44"/>
        <v>0</v>
      </c>
      <c r="J332" s="2">
        <v>-0.7</v>
      </c>
      <c r="K332" s="2">
        <v>-0.6</v>
      </c>
      <c r="L332" s="2">
        <v>-0.2</v>
      </c>
      <c r="M332" s="4">
        <f t="shared" si="40"/>
        <v>-0.49999999999999994</v>
      </c>
      <c r="N332" s="4">
        <f t="shared" si="45"/>
        <v>0.2645751311064593</v>
      </c>
      <c r="P332" s="2">
        <v>0.1</v>
      </c>
      <c r="Q332" s="2">
        <v>0.2</v>
      </c>
      <c r="R332" s="2">
        <v>-0.1</v>
      </c>
      <c r="S332" s="4">
        <f t="shared" si="41"/>
        <v>6.666666666666668E-2</v>
      </c>
      <c r="T332" s="27">
        <f t="shared" si="46"/>
        <v>0.15275252316519469</v>
      </c>
      <c r="V332" s="2">
        <v>-0.5</v>
      </c>
      <c r="W332" s="2">
        <v>-0.4</v>
      </c>
      <c r="X332" s="2">
        <v>-0.4</v>
      </c>
      <c r="Y332" s="4">
        <f t="shared" si="42"/>
        <v>-0.43333333333333335</v>
      </c>
      <c r="Z332">
        <f t="shared" si="47"/>
        <v>5.7735026918962762E-2</v>
      </c>
    </row>
    <row r="333" spans="1:26" x14ac:dyDescent="0.25">
      <c r="A333" t="s">
        <v>1147</v>
      </c>
      <c r="B333" t="s">
        <v>1559</v>
      </c>
      <c r="C333" t="s">
        <v>2383</v>
      </c>
      <c r="D333" s="2">
        <v>0</v>
      </c>
      <c r="E333" s="2">
        <v>0</v>
      </c>
      <c r="F333" s="2">
        <v>0</v>
      </c>
      <c r="G333" s="4">
        <f t="shared" si="43"/>
        <v>0</v>
      </c>
      <c r="H333" s="4">
        <f t="shared" si="44"/>
        <v>0</v>
      </c>
      <c r="J333" s="2">
        <v>0.5</v>
      </c>
      <c r="K333" s="2">
        <v>-0.1</v>
      </c>
      <c r="L333" s="2">
        <v>-0.1</v>
      </c>
      <c r="M333" s="4">
        <f t="shared" si="40"/>
        <v>0.10000000000000002</v>
      </c>
      <c r="N333" s="4">
        <f t="shared" si="45"/>
        <v>0.34641016151377546</v>
      </c>
      <c r="P333" s="2">
        <v>0.2</v>
      </c>
      <c r="Q333" s="2">
        <v>0</v>
      </c>
      <c r="R333" s="2">
        <v>0.3</v>
      </c>
      <c r="S333" s="4">
        <f t="shared" si="41"/>
        <v>0.16666666666666666</v>
      </c>
      <c r="T333" s="27">
        <f t="shared" si="46"/>
        <v>0.15275252316519469</v>
      </c>
      <c r="V333" s="2">
        <v>-0.3</v>
      </c>
      <c r="W333" s="2">
        <v>-0.1</v>
      </c>
      <c r="X333" s="2">
        <v>0</v>
      </c>
      <c r="Y333" s="4">
        <f t="shared" si="42"/>
        <v>-0.13333333333333333</v>
      </c>
      <c r="Z333">
        <f t="shared" si="47"/>
        <v>0.15275252316519466</v>
      </c>
    </row>
    <row r="334" spans="1:26" x14ac:dyDescent="0.25">
      <c r="A334" s="1" t="s">
        <v>1113</v>
      </c>
      <c r="B334" t="s">
        <v>1560</v>
      </c>
      <c r="C334" t="s">
        <v>2405</v>
      </c>
      <c r="D334" s="2">
        <v>0</v>
      </c>
      <c r="E334" s="2">
        <v>0</v>
      </c>
      <c r="G334" s="4">
        <f t="shared" si="43"/>
        <v>0</v>
      </c>
      <c r="H334" s="4">
        <f t="shared" si="44"/>
        <v>0</v>
      </c>
      <c r="J334" s="2">
        <v>-0.7</v>
      </c>
      <c r="K334" s="2">
        <v>-0.5</v>
      </c>
      <c r="M334" s="4">
        <f t="shared" si="40"/>
        <v>-0.6</v>
      </c>
      <c r="N334" s="4">
        <f t="shared" si="45"/>
        <v>0.14142135623730956</v>
      </c>
      <c r="P334" s="2">
        <v>0.2</v>
      </c>
      <c r="R334" s="2">
        <v>-0.4</v>
      </c>
      <c r="S334" s="4">
        <f t="shared" si="41"/>
        <v>-0.1</v>
      </c>
      <c r="T334" s="27">
        <f t="shared" si="46"/>
        <v>0.42426406871192857</v>
      </c>
      <c r="V334" s="2">
        <v>-0.9</v>
      </c>
      <c r="W334" s="2">
        <v>-0.4</v>
      </c>
      <c r="Y334" s="4">
        <f t="shared" si="42"/>
        <v>-0.65</v>
      </c>
      <c r="Z334">
        <f t="shared" si="47"/>
        <v>0.35355339059327379</v>
      </c>
    </row>
    <row r="335" spans="1:26" x14ac:dyDescent="0.25">
      <c r="A335" t="s">
        <v>284</v>
      </c>
      <c r="B335" t="s">
        <v>285</v>
      </c>
      <c r="C335" s="6" t="s">
        <v>2357</v>
      </c>
      <c r="D335" s="2">
        <v>0</v>
      </c>
      <c r="E335" s="2">
        <v>0</v>
      </c>
      <c r="F335" s="2">
        <v>-0.1</v>
      </c>
      <c r="G335" s="4">
        <f t="shared" si="43"/>
        <v>-3.3333333333333333E-2</v>
      </c>
      <c r="H335" s="4">
        <f t="shared" si="44"/>
        <v>5.7735026918962581E-2</v>
      </c>
      <c r="J335" s="2">
        <v>0.6</v>
      </c>
      <c r="K335" s="2">
        <v>0.7</v>
      </c>
      <c r="L335" s="2">
        <v>0.4</v>
      </c>
      <c r="M335" s="4">
        <f t="shared" si="40"/>
        <v>0.56666666666666654</v>
      </c>
      <c r="N335" s="4">
        <f t="shared" si="45"/>
        <v>0.1527525231651948</v>
      </c>
      <c r="P335" s="2">
        <v>0.1</v>
      </c>
      <c r="Q335" s="2">
        <v>0.2</v>
      </c>
      <c r="R335" s="2">
        <v>0</v>
      </c>
      <c r="S335" s="4">
        <f t="shared" si="41"/>
        <v>0.10000000000000002</v>
      </c>
      <c r="T335" s="27">
        <f t="shared" si="46"/>
        <v>0.1</v>
      </c>
      <c r="V335" s="2">
        <v>0.4</v>
      </c>
      <c r="W335" s="2">
        <v>0.6</v>
      </c>
      <c r="X335" s="2">
        <v>0.4</v>
      </c>
      <c r="Y335" s="4">
        <f t="shared" si="42"/>
        <v>0.46666666666666662</v>
      </c>
      <c r="Z335">
        <f t="shared" si="47"/>
        <v>0.11547005383792552</v>
      </c>
    </row>
    <row r="336" spans="1:26" x14ac:dyDescent="0.25">
      <c r="A336" t="s">
        <v>232</v>
      </c>
      <c r="B336" t="s">
        <v>1561</v>
      </c>
      <c r="C336" t="s">
        <v>2409</v>
      </c>
      <c r="D336" s="2">
        <v>0</v>
      </c>
      <c r="E336" s="2">
        <v>0</v>
      </c>
      <c r="F336" s="2">
        <v>0</v>
      </c>
      <c r="G336" s="4">
        <f t="shared" si="43"/>
        <v>0</v>
      </c>
      <c r="H336" s="4">
        <f t="shared" si="44"/>
        <v>0</v>
      </c>
      <c r="J336" s="2">
        <v>-0.1</v>
      </c>
      <c r="K336" s="2">
        <v>-0.1</v>
      </c>
      <c r="L336" s="2">
        <v>0</v>
      </c>
      <c r="M336" s="4">
        <f t="shared" si="40"/>
        <v>-6.6666666666666666E-2</v>
      </c>
      <c r="N336" s="4">
        <f t="shared" si="45"/>
        <v>5.7735026918962581E-2</v>
      </c>
      <c r="P336" s="2">
        <v>0.1</v>
      </c>
      <c r="Q336" s="2">
        <v>-0.1</v>
      </c>
      <c r="R336" s="2">
        <v>-0.1</v>
      </c>
      <c r="S336" s="4">
        <f t="shared" si="41"/>
        <v>-3.3333333333333333E-2</v>
      </c>
      <c r="T336" s="27">
        <f t="shared" si="46"/>
        <v>0.11547005383792516</v>
      </c>
      <c r="V336" s="2">
        <v>-0.2</v>
      </c>
      <c r="W336" s="2">
        <v>-0.1</v>
      </c>
      <c r="X336" s="2">
        <v>-0.2</v>
      </c>
      <c r="Y336" s="4">
        <f t="shared" si="42"/>
        <v>-0.16666666666666666</v>
      </c>
      <c r="Z336">
        <f t="shared" si="47"/>
        <v>5.7735026918962699E-2</v>
      </c>
    </row>
    <row r="337" spans="1:26" x14ac:dyDescent="0.25">
      <c r="A337" t="s">
        <v>357</v>
      </c>
      <c r="B337" t="s">
        <v>358</v>
      </c>
      <c r="C337" s="6" t="s">
        <v>2357</v>
      </c>
      <c r="D337" s="2">
        <v>0</v>
      </c>
      <c r="E337" s="2">
        <v>0</v>
      </c>
      <c r="F337" s="2">
        <v>0</v>
      </c>
      <c r="G337" s="4">
        <f t="shared" si="43"/>
        <v>0</v>
      </c>
      <c r="H337" s="4">
        <f t="shared" si="44"/>
        <v>0</v>
      </c>
      <c r="J337" s="2">
        <v>-0.5</v>
      </c>
      <c r="K337" s="2">
        <v>-0.6</v>
      </c>
      <c r="L337" s="2">
        <v>0.3</v>
      </c>
      <c r="M337" s="4">
        <f t="shared" si="40"/>
        <v>-0.26666666666666666</v>
      </c>
      <c r="N337" s="4">
        <f t="shared" si="45"/>
        <v>0.49328828623162468</v>
      </c>
      <c r="P337" s="2">
        <v>0.2</v>
      </c>
      <c r="Q337" s="2">
        <v>-0.1</v>
      </c>
      <c r="R337" s="2">
        <v>0.1</v>
      </c>
      <c r="S337" s="4">
        <f t="shared" si="41"/>
        <v>6.6666666666666666E-2</v>
      </c>
      <c r="T337" s="27">
        <f t="shared" si="46"/>
        <v>0.15275252316519469</v>
      </c>
      <c r="V337" s="2">
        <v>-0.4</v>
      </c>
      <c r="W337" s="2">
        <v>-0.4</v>
      </c>
      <c r="X337" s="2">
        <v>-0.2</v>
      </c>
      <c r="Y337" s="4">
        <f t="shared" si="42"/>
        <v>-0.33333333333333331</v>
      </c>
      <c r="Z337">
        <f t="shared" si="47"/>
        <v>0.1154700538379254</v>
      </c>
    </row>
    <row r="338" spans="1:26" x14ac:dyDescent="0.25">
      <c r="A338" t="s">
        <v>14</v>
      </c>
      <c r="B338" t="s">
        <v>1562</v>
      </c>
      <c r="C338" s="6" t="s">
        <v>2357</v>
      </c>
      <c r="D338" s="2">
        <v>-0.1</v>
      </c>
      <c r="E338" s="2">
        <v>-0.1</v>
      </c>
      <c r="F338" s="2">
        <v>-0.3</v>
      </c>
      <c r="G338" s="4">
        <f t="shared" si="43"/>
        <v>-0.16666666666666666</v>
      </c>
      <c r="H338" s="4">
        <f t="shared" si="44"/>
        <v>0.11547005383792516</v>
      </c>
      <c r="J338" s="2">
        <v>-0.6</v>
      </c>
      <c r="K338" s="2">
        <v>-0.7</v>
      </c>
      <c r="L338" s="2">
        <v>-0.4</v>
      </c>
      <c r="M338" s="4">
        <f t="shared" si="40"/>
        <v>-0.56666666666666654</v>
      </c>
      <c r="N338" s="4">
        <f t="shared" si="45"/>
        <v>0.1527525231651948</v>
      </c>
      <c r="P338" s="2">
        <v>0</v>
      </c>
      <c r="Q338" s="2">
        <v>-0.2</v>
      </c>
      <c r="R338" s="2">
        <v>-0.1</v>
      </c>
      <c r="S338" s="4">
        <f t="shared" si="41"/>
        <v>-0.10000000000000002</v>
      </c>
      <c r="T338" s="27">
        <f t="shared" si="46"/>
        <v>0.1</v>
      </c>
      <c r="V338" s="2">
        <v>-0.7</v>
      </c>
      <c r="W338" s="2">
        <v>-0.3</v>
      </c>
      <c r="X338" s="2">
        <v>-0.7</v>
      </c>
      <c r="Y338" s="4">
        <f t="shared" si="42"/>
        <v>-0.56666666666666665</v>
      </c>
      <c r="Z338">
        <f t="shared" si="47"/>
        <v>0.23094010767585021</v>
      </c>
    </row>
    <row r="339" spans="1:26" x14ac:dyDescent="0.25">
      <c r="A339" t="s">
        <v>437</v>
      </c>
      <c r="B339" t="s">
        <v>1563</v>
      </c>
      <c r="C339" s="6" t="s">
        <v>2357</v>
      </c>
      <c r="D339" s="2">
        <v>0</v>
      </c>
      <c r="E339" s="2">
        <v>0</v>
      </c>
      <c r="F339" s="2">
        <v>0</v>
      </c>
      <c r="G339" s="4">
        <f t="shared" si="43"/>
        <v>0</v>
      </c>
      <c r="H339" s="4">
        <f t="shared" si="44"/>
        <v>0</v>
      </c>
      <c r="J339" s="2">
        <v>-0.7</v>
      </c>
      <c r="K339" s="2">
        <v>-0.9</v>
      </c>
      <c r="L339" s="2">
        <v>-0.2</v>
      </c>
      <c r="M339" s="4">
        <f t="shared" si="40"/>
        <v>-0.6</v>
      </c>
      <c r="N339" s="4">
        <f t="shared" si="45"/>
        <v>0.36055512754639896</v>
      </c>
      <c r="P339" s="2">
        <v>0</v>
      </c>
      <c r="Q339" s="2">
        <v>-0.2</v>
      </c>
      <c r="R339" s="2">
        <v>0</v>
      </c>
      <c r="S339" s="4">
        <f t="shared" si="41"/>
        <v>-6.6666666666666666E-2</v>
      </c>
      <c r="T339" s="27">
        <f t="shared" si="46"/>
        <v>0.11547005383792516</v>
      </c>
      <c r="V339" s="2">
        <v>-0.6</v>
      </c>
      <c r="W339" s="2">
        <v>-0.8</v>
      </c>
      <c r="X339" s="2">
        <v>-0.6</v>
      </c>
      <c r="Y339" s="4">
        <f t="shared" si="42"/>
        <v>-0.66666666666666663</v>
      </c>
      <c r="Z339">
        <f t="shared" si="47"/>
        <v>0.11547005383792504</v>
      </c>
    </row>
    <row r="340" spans="1:26" x14ac:dyDescent="0.25">
      <c r="A340" t="s">
        <v>8</v>
      </c>
      <c r="B340" t="s">
        <v>1564</v>
      </c>
      <c r="C340" s="6" t="s">
        <v>2357</v>
      </c>
      <c r="D340" s="2">
        <v>0</v>
      </c>
      <c r="E340" s="2">
        <v>0</v>
      </c>
      <c r="F340" s="2">
        <v>-0.2</v>
      </c>
      <c r="G340" s="4">
        <f t="shared" si="43"/>
        <v>-6.6666666666666666E-2</v>
      </c>
      <c r="H340" s="4">
        <f t="shared" si="44"/>
        <v>0.11547005383792516</v>
      </c>
      <c r="J340" s="2">
        <v>-0.6</v>
      </c>
      <c r="K340" s="2">
        <v>-0.8</v>
      </c>
      <c r="L340" s="2">
        <v>-0.4</v>
      </c>
      <c r="M340" s="4">
        <f t="shared" si="40"/>
        <v>-0.6</v>
      </c>
      <c r="N340" s="4">
        <f t="shared" si="45"/>
        <v>0.20000000000000037</v>
      </c>
      <c r="P340" s="2">
        <v>0.2</v>
      </c>
      <c r="Q340" s="2">
        <v>0.2</v>
      </c>
      <c r="R340" s="2">
        <v>0</v>
      </c>
      <c r="S340" s="4">
        <f t="shared" si="41"/>
        <v>0.13333333333333333</v>
      </c>
      <c r="T340" s="27">
        <f t="shared" si="46"/>
        <v>0.11547005383792516</v>
      </c>
      <c r="V340" s="2">
        <v>-0.4</v>
      </c>
      <c r="W340" s="2">
        <v>-0.6</v>
      </c>
      <c r="X340" s="2">
        <v>-0.5</v>
      </c>
      <c r="Y340" s="4">
        <f t="shared" si="42"/>
        <v>-0.5</v>
      </c>
      <c r="Z340">
        <f t="shared" si="47"/>
        <v>0.10000000000000005</v>
      </c>
    </row>
    <row r="341" spans="1:26" x14ac:dyDescent="0.25">
      <c r="A341" t="s">
        <v>858</v>
      </c>
      <c r="B341" t="s">
        <v>1565</v>
      </c>
      <c r="C341" s="6" t="s">
        <v>2357</v>
      </c>
      <c r="D341" s="2">
        <v>0.1</v>
      </c>
      <c r="E341" s="2">
        <v>0</v>
      </c>
      <c r="F341" s="2">
        <v>0</v>
      </c>
      <c r="G341" s="4">
        <f t="shared" si="43"/>
        <v>3.3333333333333333E-2</v>
      </c>
      <c r="H341" s="4">
        <f t="shared" si="44"/>
        <v>5.7735026918962581E-2</v>
      </c>
      <c r="J341" s="2">
        <v>0.8</v>
      </c>
      <c r="K341" s="2">
        <v>0.9</v>
      </c>
      <c r="L341" s="2">
        <v>0.3</v>
      </c>
      <c r="M341" s="4">
        <f t="shared" si="40"/>
        <v>0.66666666666666663</v>
      </c>
      <c r="N341" s="4">
        <f t="shared" si="45"/>
        <v>0.32145502536643211</v>
      </c>
      <c r="P341" s="2">
        <v>0.2</v>
      </c>
      <c r="Q341" s="2">
        <v>0</v>
      </c>
      <c r="R341" s="2">
        <v>0.2</v>
      </c>
      <c r="S341" s="4">
        <f t="shared" si="41"/>
        <v>0.13333333333333333</v>
      </c>
      <c r="T341" s="27">
        <f t="shared" si="46"/>
        <v>0.11547005383792516</v>
      </c>
      <c r="V341" s="2">
        <v>0.8</v>
      </c>
      <c r="W341" s="2">
        <v>1</v>
      </c>
      <c r="X341" s="2">
        <v>0.2</v>
      </c>
      <c r="Y341" s="4">
        <f t="shared" si="42"/>
        <v>0.66666666666666663</v>
      </c>
      <c r="Z341">
        <f t="shared" si="47"/>
        <v>0.4163331998932267</v>
      </c>
    </row>
    <row r="342" spans="1:26" x14ac:dyDescent="0.25">
      <c r="A342" t="s">
        <v>913</v>
      </c>
      <c r="B342" t="s">
        <v>1566</v>
      </c>
      <c r="C342" s="6" t="s">
        <v>2357</v>
      </c>
      <c r="D342" s="2">
        <v>0</v>
      </c>
      <c r="E342" s="2">
        <v>0</v>
      </c>
      <c r="F342" s="2">
        <v>0</v>
      </c>
      <c r="G342" s="4">
        <f t="shared" si="43"/>
        <v>0</v>
      </c>
      <c r="H342" s="4">
        <f t="shared" si="44"/>
        <v>0</v>
      </c>
      <c r="J342" s="2">
        <v>-0.5</v>
      </c>
      <c r="K342" s="2">
        <v>-0.5</v>
      </c>
      <c r="L342" s="2">
        <v>-0.3</v>
      </c>
      <c r="M342" s="4">
        <f t="shared" si="40"/>
        <v>-0.43333333333333335</v>
      </c>
      <c r="N342" s="4">
        <f t="shared" si="45"/>
        <v>0.11547005383792504</v>
      </c>
      <c r="P342" s="2">
        <v>0</v>
      </c>
      <c r="Q342" s="2">
        <v>0</v>
      </c>
      <c r="R342" s="2">
        <v>0</v>
      </c>
      <c r="S342" s="4">
        <f t="shared" si="41"/>
        <v>0</v>
      </c>
      <c r="T342" s="27">
        <f t="shared" si="46"/>
        <v>0</v>
      </c>
      <c r="V342" s="2">
        <v>-0.5</v>
      </c>
      <c r="W342" s="2">
        <v>-0.4</v>
      </c>
      <c r="X342" s="2">
        <v>-0.4</v>
      </c>
      <c r="Y342" s="4">
        <f t="shared" si="42"/>
        <v>-0.43333333333333335</v>
      </c>
      <c r="Z342">
        <f t="shared" si="47"/>
        <v>5.7735026918962762E-2</v>
      </c>
    </row>
    <row r="343" spans="1:26" x14ac:dyDescent="0.25">
      <c r="A343" t="s">
        <v>1019</v>
      </c>
      <c r="B343" t="s">
        <v>1567</v>
      </c>
      <c r="C343" s="6" t="s">
        <v>2472</v>
      </c>
      <c r="D343" s="2">
        <v>0</v>
      </c>
      <c r="E343" s="2">
        <v>0</v>
      </c>
      <c r="G343" s="4">
        <f t="shared" si="43"/>
        <v>0</v>
      </c>
      <c r="H343" s="4">
        <f t="shared" si="44"/>
        <v>0</v>
      </c>
      <c r="J343" s="2">
        <v>-0.6</v>
      </c>
      <c r="K343" s="2">
        <v>-1.2</v>
      </c>
      <c r="M343" s="4">
        <f t="shared" si="40"/>
        <v>-0.89999999999999991</v>
      </c>
      <c r="N343" s="4">
        <f t="shared" si="45"/>
        <v>0.42426406871192868</v>
      </c>
      <c r="P343" s="2">
        <v>0.2</v>
      </c>
      <c r="R343" s="2">
        <v>-0.8</v>
      </c>
      <c r="S343" s="4">
        <f t="shared" si="41"/>
        <v>-0.30000000000000004</v>
      </c>
      <c r="T343" s="27">
        <f t="shared" si="46"/>
        <v>0.70710678118654757</v>
      </c>
      <c r="V343" s="2">
        <v>-1.5</v>
      </c>
      <c r="W343" s="2">
        <v>-1</v>
      </c>
      <c r="Y343" s="4">
        <f t="shared" si="42"/>
        <v>-1.25</v>
      </c>
      <c r="Z343">
        <f t="shared" si="47"/>
        <v>0.35355339059327379</v>
      </c>
    </row>
    <row r="344" spans="1:26" x14ac:dyDescent="0.25">
      <c r="A344" t="s">
        <v>220</v>
      </c>
      <c r="B344" t="s">
        <v>1568</v>
      </c>
      <c r="C344" s="6" t="s">
        <v>2357</v>
      </c>
      <c r="D344" s="2">
        <v>0</v>
      </c>
      <c r="E344" s="2">
        <v>0</v>
      </c>
      <c r="F344" s="2">
        <v>0</v>
      </c>
      <c r="G344" s="4">
        <f t="shared" si="43"/>
        <v>0</v>
      </c>
      <c r="H344" s="4">
        <f t="shared" si="44"/>
        <v>0</v>
      </c>
      <c r="J344" s="2">
        <v>-0.6</v>
      </c>
      <c r="K344" s="2">
        <v>-0.8</v>
      </c>
      <c r="L344" s="2">
        <v>-0.5</v>
      </c>
      <c r="M344" s="4">
        <f t="shared" si="40"/>
        <v>-0.6333333333333333</v>
      </c>
      <c r="N344" s="4">
        <f t="shared" si="45"/>
        <v>0.15275252316519461</v>
      </c>
      <c r="P344" s="2">
        <v>0.1</v>
      </c>
      <c r="Q344" s="2">
        <v>0.1</v>
      </c>
      <c r="R344" s="2">
        <v>0.1</v>
      </c>
      <c r="S344" s="4">
        <f t="shared" si="41"/>
        <v>0.10000000000000002</v>
      </c>
      <c r="T344" s="27">
        <f t="shared" si="46"/>
        <v>1.6996749443881478E-17</v>
      </c>
      <c r="V344" s="2">
        <v>-0.5</v>
      </c>
      <c r="W344" s="2">
        <v>-0.7</v>
      </c>
      <c r="X344" s="2">
        <v>-0.3</v>
      </c>
      <c r="Y344" s="4">
        <f t="shared" si="42"/>
        <v>-0.5</v>
      </c>
      <c r="Z344">
        <f t="shared" si="47"/>
        <v>0.19999999999999996</v>
      </c>
    </row>
    <row r="345" spans="1:26" x14ac:dyDescent="0.25">
      <c r="A345" s="14" t="s">
        <v>221</v>
      </c>
      <c r="B345" t="s">
        <v>1569</v>
      </c>
      <c r="C345" t="s">
        <v>2471</v>
      </c>
      <c r="D345" s="2">
        <v>-0.1</v>
      </c>
      <c r="E345" s="2">
        <v>0</v>
      </c>
      <c r="F345" s="2">
        <v>0</v>
      </c>
      <c r="G345" s="4">
        <f t="shared" si="43"/>
        <v>-3.3333333333333333E-2</v>
      </c>
      <c r="H345" s="4">
        <f t="shared" si="44"/>
        <v>5.7735026918962581E-2</v>
      </c>
      <c r="J345" s="2">
        <v>-0.1</v>
      </c>
      <c r="K345" s="2">
        <v>-0.3</v>
      </c>
      <c r="L345" s="2">
        <v>0.5</v>
      </c>
      <c r="M345" s="4">
        <f t="shared" si="40"/>
        <v>3.3333333333333326E-2</v>
      </c>
      <c r="N345" s="4">
        <f t="shared" si="45"/>
        <v>0.41633319989322654</v>
      </c>
      <c r="P345" s="2">
        <v>0.1</v>
      </c>
      <c r="Q345" s="2">
        <v>0.1</v>
      </c>
      <c r="R345" s="2">
        <v>-0.4</v>
      </c>
      <c r="S345" s="4">
        <f t="shared" si="41"/>
        <v>-6.6666666666666666E-2</v>
      </c>
      <c r="T345" s="27">
        <f t="shared" si="46"/>
        <v>0.28867513459481292</v>
      </c>
      <c r="V345" s="2">
        <v>-0.5</v>
      </c>
      <c r="W345" s="2">
        <v>-0.2</v>
      </c>
      <c r="X345" s="2">
        <v>0.6</v>
      </c>
      <c r="Y345" s="4">
        <f t="shared" si="42"/>
        <v>-3.3333333333333326E-2</v>
      </c>
      <c r="Z345">
        <f t="shared" si="47"/>
        <v>0.56862407030773277</v>
      </c>
    </row>
    <row r="346" spans="1:26" x14ac:dyDescent="0.25">
      <c r="A346" s="14" t="s">
        <v>974</v>
      </c>
      <c r="B346" t="s">
        <v>1570</v>
      </c>
      <c r="C346" s="6" t="s">
        <v>2357</v>
      </c>
      <c r="D346" s="2">
        <v>0</v>
      </c>
      <c r="E346" s="2">
        <v>0</v>
      </c>
      <c r="F346" s="2">
        <v>0</v>
      </c>
      <c r="G346" s="4">
        <f t="shared" si="43"/>
        <v>0</v>
      </c>
      <c r="H346" s="4">
        <f t="shared" si="44"/>
        <v>0</v>
      </c>
      <c r="J346" s="2">
        <v>0.4</v>
      </c>
      <c r="K346" s="2">
        <v>0.5</v>
      </c>
      <c r="L346" s="2">
        <v>0.7</v>
      </c>
      <c r="M346" s="4">
        <f t="shared" si="40"/>
        <v>0.53333333333333333</v>
      </c>
      <c r="N346" s="4">
        <f t="shared" si="45"/>
        <v>0.15275252316519425</v>
      </c>
      <c r="P346" s="2">
        <v>0.1</v>
      </c>
      <c r="Q346" s="2">
        <v>-0.1</v>
      </c>
      <c r="R346" s="2">
        <v>0</v>
      </c>
      <c r="S346" s="4">
        <f t="shared" si="41"/>
        <v>0</v>
      </c>
      <c r="T346" s="27">
        <f t="shared" si="46"/>
        <v>0.1</v>
      </c>
      <c r="V346" s="2">
        <v>0.2</v>
      </c>
      <c r="W346" s="2">
        <v>0.5</v>
      </c>
      <c r="X346" s="2">
        <v>0.7</v>
      </c>
      <c r="Y346" s="4">
        <f t="shared" si="42"/>
        <v>0.46666666666666662</v>
      </c>
      <c r="Z346">
        <f t="shared" si="47"/>
        <v>0.25166114784235849</v>
      </c>
    </row>
    <row r="347" spans="1:26" x14ac:dyDescent="0.25">
      <c r="A347" s="14" t="s">
        <v>878</v>
      </c>
      <c r="B347" t="s">
        <v>1571</v>
      </c>
      <c r="C347" s="6" t="s">
        <v>2357</v>
      </c>
      <c r="D347" s="2">
        <v>0</v>
      </c>
      <c r="E347" s="2">
        <v>0</v>
      </c>
      <c r="F347" s="2">
        <v>0</v>
      </c>
      <c r="G347" s="4">
        <f t="shared" si="43"/>
        <v>0</v>
      </c>
      <c r="H347" s="4">
        <f t="shared" si="44"/>
        <v>0</v>
      </c>
      <c r="J347" s="2">
        <v>0.7</v>
      </c>
      <c r="K347" s="2">
        <v>0.7</v>
      </c>
      <c r="L347" s="2">
        <v>0.2</v>
      </c>
      <c r="M347" s="4">
        <f t="shared" si="40"/>
        <v>0.53333333333333333</v>
      </c>
      <c r="N347" s="4">
        <f t="shared" si="45"/>
        <v>0.28867513459481287</v>
      </c>
      <c r="P347" s="2">
        <v>0.1</v>
      </c>
      <c r="Q347" s="2">
        <v>0</v>
      </c>
      <c r="R347" s="2">
        <v>0.2</v>
      </c>
      <c r="S347" s="4">
        <f t="shared" si="41"/>
        <v>0.10000000000000002</v>
      </c>
      <c r="T347" s="27">
        <f t="shared" si="46"/>
        <v>0.1</v>
      </c>
      <c r="V347" s="2">
        <v>0.6</v>
      </c>
      <c r="W347" s="2">
        <v>0.7</v>
      </c>
      <c r="X347" s="2">
        <v>0.3</v>
      </c>
      <c r="Y347" s="4">
        <f t="shared" si="42"/>
        <v>0.53333333333333333</v>
      </c>
      <c r="Z347">
        <f t="shared" si="47"/>
        <v>0.20816659994661327</v>
      </c>
    </row>
    <row r="348" spans="1:26" x14ac:dyDescent="0.25">
      <c r="A348" t="s">
        <v>93</v>
      </c>
      <c r="B348" t="s">
        <v>1572</v>
      </c>
      <c r="C348" s="6" t="s">
        <v>2357</v>
      </c>
      <c r="D348" s="2">
        <v>0</v>
      </c>
      <c r="E348" s="2">
        <v>0</v>
      </c>
      <c r="F348" s="2">
        <v>0</v>
      </c>
      <c r="G348" s="4">
        <f t="shared" si="43"/>
        <v>0</v>
      </c>
      <c r="H348" s="4">
        <f t="shared" si="44"/>
        <v>0</v>
      </c>
      <c r="J348" s="2">
        <v>0.8</v>
      </c>
      <c r="K348" s="2">
        <v>0.4</v>
      </c>
      <c r="L348" s="2">
        <v>0.4</v>
      </c>
      <c r="M348" s="4">
        <f t="shared" si="40"/>
        <v>0.53333333333333333</v>
      </c>
      <c r="N348" s="4">
        <f t="shared" si="45"/>
        <v>0.23094010767585033</v>
      </c>
      <c r="P348" s="2">
        <v>-0.1</v>
      </c>
      <c r="Q348" s="2">
        <v>0.1</v>
      </c>
      <c r="R348" s="2">
        <v>0</v>
      </c>
      <c r="S348" s="4">
        <f t="shared" si="41"/>
        <v>0</v>
      </c>
      <c r="T348" s="27">
        <f t="shared" si="46"/>
        <v>0.1</v>
      </c>
      <c r="V348" s="2">
        <v>0.6</v>
      </c>
      <c r="W348" s="2">
        <v>0.4</v>
      </c>
      <c r="X348" s="2">
        <v>0.1</v>
      </c>
      <c r="Y348" s="4">
        <f t="shared" si="42"/>
        <v>0.3666666666666667</v>
      </c>
      <c r="Z348">
        <f t="shared" si="47"/>
        <v>0.25166114784235832</v>
      </c>
    </row>
    <row r="349" spans="1:26" x14ac:dyDescent="0.25">
      <c r="A349" t="s">
        <v>815</v>
      </c>
      <c r="B349" t="s">
        <v>816</v>
      </c>
      <c r="C349" t="s">
        <v>2473</v>
      </c>
      <c r="D349" s="2">
        <v>0</v>
      </c>
      <c r="E349" s="2">
        <v>0</v>
      </c>
      <c r="F349" s="2">
        <v>0</v>
      </c>
      <c r="G349" s="4">
        <f t="shared" si="43"/>
        <v>0</v>
      </c>
      <c r="H349" s="4">
        <f t="shared" si="44"/>
        <v>0</v>
      </c>
      <c r="J349" s="2">
        <v>0.1</v>
      </c>
      <c r="K349" s="2">
        <v>0.2</v>
      </c>
      <c r="L349" s="2">
        <v>0</v>
      </c>
      <c r="M349" s="4">
        <f t="shared" si="40"/>
        <v>0.10000000000000002</v>
      </c>
      <c r="N349" s="4">
        <f t="shared" si="45"/>
        <v>0.1</v>
      </c>
      <c r="P349" s="2">
        <v>-0.1</v>
      </c>
      <c r="Q349" s="2">
        <v>0.2</v>
      </c>
      <c r="R349" s="2">
        <v>0.1</v>
      </c>
      <c r="S349" s="4">
        <f t="shared" si="41"/>
        <v>6.6666666666666666E-2</v>
      </c>
      <c r="T349" s="27">
        <f t="shared" si="46"/>
        <v>0.15275252316519469</v>
      </c>
      <c r="V349" s="2">
        <v>0.1</v>
      </c>
      <c r="W349" s="2">
        <v>0.1</v>
      </c>
      <c r="X349" s="2">
        <v>0.3</v>
      </c>
      <c r="Y349" s="4">
        <f t="shared" si="42"/>
        <v>0.16666666666666666</v>
      </c>
      <c r="Z349">
        <f t="shared" si="47"/>
        <v>0.11547005383792516</v>
      </c>
    </row>
    <row r="350" spans="1:26" x14ac:dyDescent="0.25">
      <c r="A350" t="s">
        <v>1119</v>
      </c>
      <c r="B350" t="s">
        <v>1573</v>
      </c>
      <c r="C350" s="6" t="s">
        <v>2398</v>
      </c>
      <c r="D350" s="2">
        <v>0</v>
      </c>
      <c r="E350" s="2">
        <v>0</v>
      </c>
      <c r="F350" s="2">
        <v>0</v>
      </c>
      <c r="G350" s="4">
        <f t="shared" si="43"/>
        <v>0</v>
      </c>
      <c r="H350" s="4">
        <f t="shared" si="44"/>
        <v>0</v>
      </c>
      <c r="J350" s="2">
        <v>0.4</v>
      </c>
      <c r="K350" s="2">
        <v>0.8</v>
      </c>
      <c r="L350" s="2">
        <v>0.6</v>
      </c>
      <c r="M350" s="4">
        <f t="shared" si="40"/>
        <v>0.60000000000000009</v>
      </c>
      <c r="N350" s="4">
        <f t="shared" si="45"/>
        <v>0.19999999999999982</v>
      </c>
      <c r="P350" s="2">
        <v>0.3</v>
      </c>
      <c r="Q350" s="2">
        <v>0.2</v>
      </c>
      <c r="R350" s="2">
        <v>-0.2</v>
      </c>
      <c r="S350" s="4">
        <f t="shared" si="41"/>
        <v>9.9999999999999992E-2</v>
      </c>
      <c r="T350" s="27">
        <f t="shared" si="46"/>
        <v>0.26457513110645908</v>
      </c>
      <c r="V350" s="2">
        <v>0.3</v>
      </c>
      <c r="W350" s="2">
        <v>0.8</v>
      </c>
      <c r="X350" s="2">
        <v>0.6</v>
      </c>
      <c r="Y350" s="4">
        <f t="shared" si="42"/>
        <v>0.56666666666666676</v>
      </c>
      <c r="Z350">
        <f t="shared" si="47"/>
        <v>0.25166114784235827</v>
      </c>
    </row>
    <row r="351" spans="1:26" x14ac:dyDescent="0.25">
      <c r="A351" t="s">
        <v>633</v>
      </c>
      <c r="B351" t="s">
        <v>1574</v>
      </c>
      <c r="C351" s="6" t="s">
        <v>2474</v>
      </c>
      <c r="D351" s="2">
        <v>0</v>
      </c>
      <c r="E351" s="2">
        <v>0</v>
      </c>
      <c r="F351" s="2">
        <v>0</v>
      </c>
      <c r="G351" s="4">
        <f t="shared" si="43"/>
        <v>0</v>
      </c>
      <c r="H351" s="4">
        <f t="shared" si="44"/>
        <v>0</v>
      </c>
      <c r="J351" s="2">
        <v>-0.4</v>
      </c>
      <c r="K351" s="2">
        <v>-0.4</v>
      </c>
      <c r="L351" s="2">
        <v>0.2</v>
      </c>
      <c r="M351" s="4">
        <f t="shared" si="40"/>
        <v>-0.20000000000000004</v>
      </c>
      <c r="N351" s="4">
        <f t="shared" si="45"/>
        <v>0.34641016151377552</v>
      </c>
      <c r="P351" s="2">
        <v>0.1</v>
      </c>
      <c r="Q351" s="2">
        <v>-0.1</v>
      </c>
      <c r="R351" s="2">
        <v>-0.3</v>
      </c>
      <c r="S351" s="4">
        <f t="shared" si="41"/>
        <v>-9.9999999999999992E-2</v>
      </c>
      <c r="T351" s="27">
        <f t="shared" si="46"/>
        <v>0.2</v>
      </c>
      <c r="V351" s="2">
        <v>-0.5</v>
      </c>
      <c r="W351" s="2">
        <v>-0.2</v>
      </c>
      <c r="X351" s="2">
        <v>-0.4</v>
      </c>
      <c r="Y351" s="4">
        <f t="shared" si="42"/>
        <v>-0.3666666666666667</v>
      </c>
      <c r="Z351">
        <f t="shared" si="47"/>
        <v>0.15275252316519469</v>
      </c>
    </row>
    <row r="352" spans="1:26" x14ac:dyDescent="0.25">
      <c r="A352" t="s">
        <v>1044</v>
      </c>
      <c r="B352" t="s">
        <v>1575</v>
      </c>
      <c r="C352" t="s">
        <v>2475</v>
      </c>
      <c r="D352" s="2">
        <v>0</v>
      </c>
      <c r="E352" s="2">
        <v>0</v>
      </c>
      <c r="F352" s="2">
        <v>0</v>
      </c>
      <c r="G352" s="4">
        <f t="shared" si="43"/>
        <v>0</v>
      </c>
      <c r="H352" s="4">
        <f t="shared" si="44"/>
        <v>0</v>
      </c>
      <c r="J352" s="2">
        <v>0.1</v>
      </c>
      <c r="K352" s="2">
        <v>0.2</v>
      </c>
      <c r="L352" s="2">
        <v>0</v>
      </c>
      <c r="M352" s="4">
        <f t="shared" si="40"/>
        <v>0.10000000000000002</v>
      </c>
      <c r="N352" s="4">
        <f t="shared" si="45"/>
        <v>0.1</v>
      </c>
      <c r="P352" s="2">
        <v>0.1</v>
      </c>
      <c r="Q352" s="2">
        <v>0.3</v>
      </c>
      <c r="R352" s="2">
        <v>-0.3</v>
      </c>
      <c r="S352" s="4">
        <f t="shared" si="41"/>
        <v>3.3333333333333347E-2</v>
      </c>
      <c r="T352" s="27">
        <f t="shared" si="46"/>
        <v>0.30550504633038933</v>
      </c>
      <c r="V352" s="2">
        <v>-0.3</v>
      </c>
      <c r="W352" s="2">
        <v>0.2</v>
      </c>
      <c r="X352" s="2">
        <v>-0.1</v>
      </c>
      <c r="Y352" s="4">
        <f t="shared" si="42"/>
        <v>-6.6666666666666666E-2</v>
      </c>
      <c r="Z352">
        <f t="shared" si="47"/>
        <v>0.25166114784235832</v>
      </c>
    </row>
    <row r="353" spans="1:26" x14ac:dyDescent="0.25">
      <c r="A353" t="s">
        <v>1229</v>
      </c>
      <c r="B353" t="s">
        <v>1576</v>
      </c>
      <c r="C353" s="6" t="s">
        <v>2476</v>
      </c>
      <c r="D353" s="2">
        <v>0</v>
      </c>
      <c r="F353" s="2">
        <v>0</v>
      </c>
      <c r="G353" s="4">
        <f t="shared" si="43"/>
        <v>0</v>
      </c>
      <c r="H353" s="4">
        <f t="shared" si="44"/>
        <v>0</v>
      </c>
      <c r="K353" s="2">
        <v>-0.4</v>
      </c>
      <c r="L353" s="2">
        <v>-0.3</v>
      </c>
      <c r="M353" s="4">
        <f t="shared" si="40"/>
        <v>-0.35</v>
      </c>
      <c r="N353" s="4">
        <f t="shared" si="45"/>
        <v>7.0710678118654974E-2</v>
      </c>
      <c r="P353" s="2">
        <v>0.1</v>
      </c>
      <c r="Q353" s="2">
        <v>0.2</v>
      </c>
      <c r="S353" s="4">
        <f t="shared" si="41"/>
        <v>0.15000000000000002</v>
      </c>
      <c r="T353" s="27">
        <f t="shared" si="46"/>
        <v>7.0710678118654738E-2</v>
      </c>
      <c r="W353" s="2">
        <v>-0.1</v>
      </c>
      <c r="X353" s="2">
        <v>-0.2</v>
      </c>
      <c r="Y353" s="4">
        <f t="shared" si="42"/>
        <v>-0.15000000000000002</v>
      </c>
      <c r="Z353">
        <f t="shared" si="47"/>
        <v>7.0710678118654738E-2</v>
      </c>
    </row>
    <row r="354" spans="1:26" x14ac:dyDescent="0.25">
      <c r="A354" s="11" t="s">
        <v>347</v>
      </c>
      <c r="B354" t="s">
        <v>1577</v>
      </c>
      <c r="C354" s="6" t="s">
        <v>2396</v>
      </c>
      <c r="D354" s="2">
        <v>0</v>
      </c>
      <c r="E354" s="2">
        <v>0.1</v>
      </c>
      <c r="F354" s="2">
        <v>0.1</v>
      </c>
      <c r="G354" s="4">
        <f t="shared" si="43"/>
        <v>6.6666666666666666E-2</v>
      </c>
      <c r="H354" s="4">
        <f t="shared" si="44"/>
        <v>5.7735026918962581E-2</v>
      </c>
      <c r="J354" s="2">
        <v>0.1</v>
      </c>
      <c r="K354" s="2">
        <v>0.5</v>
      </c>
      <c r="L354" s="2">
        <v>0.3</v>
      </c>
      <c r="M354" s="4">
        <f t="shared" si="40"/>
        <v>0.3</v>
      </c>
      <c r="N354" s="4">
        <f t="shared" si="45"/>
        <v>0.2</v>
      </c>
      <c r="P354" s="2">
        <v>0.2</v>
      </c>
      <c r="Q354" s="2">
        <v>0.2</v>
      </c>
      <c r="R354" s="2">
        <v>0.2</v>
      </c>
      <c r="S354" s="4">
        <f t="shared" si="41"/>
        <v>0.20000000000000004</v>
      </c>
      <c r="T354" s="27">
        <f t="shared" si="46"/>
        <v>3.3993498887762956E-17</v>
      </c>
      <c r="V354" s="2">
        <v>0</v>
      </c>
      <c r="W354" s="2">
        <v>0</v>
      </c>
      <c r="X354" s="2">
        <v>0.1</v>
      </c>
      <c r="Y354" s="4">
        <f t="shared" si="42"/>
        <v>3.3333333333333333E-2</v>
      </c>
      <c r="Z354">
        <f t="shared" si="47"/>
        <v>5.7735026918962581E-2</v>
      </c>
    </row>
    <row r="355" spans="1:26" x14ac:dyDescent="0.25">
      <c r="A355" t="s">
        <v>1242</v>
      </c>
      <c r="B355" t="s">
        <v>1243</v>
      </c>
      <c r="C355" s="6" t="s">
        <v>2390</v>
      </c>
      <c r="D355" s="2">
        <v>0</v>
      </c>
      <c r="E355" s="2">
        <v>0</v>
      </c>
      <c r="G355" s="4">
        <f t="shared" si="43"/>
        <v>0</v>
      </c>
      <c r="H355" s="4">
        <f t="shared" si="44"/>
        <v>0</v>
      </c>
      <c r="J355" s="2">
        <v>1.4</v>
      </c>
      <c r="K355" s="2">
        <v>0.8</v>
      </c>
      <c r="M355" s="4">
        <f t="shared" si="40"/>
        <v>1.1000000000000001</v>
      </c>
      <c r="N355" s="4">
        <f t="shared" si="45"/>
        <v>0.42426406871192768</v>
      </c>
      <c r="P355" s="2">
        <v>0</v>
      </c>
      <c r="R355" s="2">
        <v>0.1</v>
      </c>
      <c r="S355" s="4">
        <f t="shared" si="41"/>
        <v>0.05</v>
      </c>
      <c r="T355" s="27">
        <f t="shared" si="46"/>
        <v>7.0710678118654766E-2</v>
      </c>
      <c r="V355" s="2">
        <v>1.2</v>
      </c>
      <c r="W355" s="2">
        <v>0.8</v>
      </c>
      <c r="Y355" s="4">
        <f t="shared" si="42"/>
        <v>1</v>
      </c>
      <c r="Z355">
        <f t="shared" si="47"/>
        <v>0.28284271247461912</v>
      </c>
    </row>
    <row r="356" spans="1:26" x14ac:dyDescent="0.25">
      <c r="A356" t="s">
        <v>897</v>
      </c>
      <c r="B356" t="s">
        <v>1578</v>
      </c>
      <c r="C356" t="s">
        <v>2477</v>
      </c>
      <c r="D356" s="2">
        <v>0.2</v>
      </c>
      <c r="F356" s="2">
        <v>0</v>
      </c>
      <c r="G356" s="4">
        <f t="shared" si="43"/>
        <v>0.1</v>
      </c>
      <c r="H356" s="4">
        <f t="shared" si="44"/>
        <v>0.14142135623730953</v>
      </c>
      <c r="J356" s="2">
        <v>3.5</v>
      </c>
      <c r="K356" s="2">
        <v>0.7</v>
      </c>
      <c r="L356" s="2">
        <v>0.1</v>
      </c>
      <c r="M356" s="4">
        <f t="shared" si="40"/>
        <v>1.4333333333333333</v>
      </c>
      <c r="N356" s="4">
        <f t="shared" si="45"/>
        <v>1.8147543451754933</v>
      </c>
      <c r="P356" s="2">
        <v>0.2</v>
      </c>
      <c r="Q356" s="2">
        <v>0</v>
      </c>
      <c r="S356" s="4">
        <f t="shared" si="41"/>
        <v>0.1</v>
      </c>
      <c r="T356" s="27">
        <f t="shared" si="46"/>
        <v>0.14142135623730953</v>
      </c>
      <c r="V356" s="2">
        <v>3.8</v>
      </c>
      <c r="W356" s="2">
        <v>0.7</v>
      </c>
      <c r="X356" s="2">
        <v>-0.1</v>
      </c>
      <c r="Y356" s="4">
        <f t="shared" si="42"/>
        <v>1.4666666666666668</v>
      </c>
      <c r="Z356">
        <f t="shared" si="47"/>
        <v>2.05993527406405</v>
      </c>
    </row>
    <row r="357" spans="1:26" x14ac:dyDescent="0.25">
      <c r="A357" t="s">
        <v>51</v>
      </c>
      <c r="B357" t="s">
        <v>1579</v>
      </c>
      <c r="C357" s="6" t="s">
        <v>2478</v>
      </c>
      <c r="D357" s="2">
        <v>0</v>
      </c>
      <c r="E357" s="2">
        <v>0</v>
      </c>
      <c r="F357" s="2">
        <v>0</v>
      </c>
      <c r="G357" s="4">
        <f t="shared" si="43"/>
        <v>0</v>
      </c>
      <c r="H357" s="4">
        <f t="shared" si="44"/>
        <v>0</v>
      </c>
      <c r="J357" s="2">
        <v>0</v>
      </c>
      <c r="K357" s="2">
        <v>-0.2</v>
      </c>
      <c r="L357" s="2">
        <v>-0.2</v>
      </c>
      <c r="M357" s="4">
        <f t="shared" si="40"/>
        <v>-0.13333333333333333</v>
      </c>
      <c r="N357" s="4">
        <f t="shared" si="45"/>
        <v>0.11547005383792516</v>
      </c>
      <c r="P357" s="2">
        <v>0.2</v>
      </c>
      <c r="Q357" s="2">
        <v>-0.1</v>
      </c>
      <c r="R357" s="2">
        <v>0.2</v>
      </c>
      <c r="S357" s="4">
        <f t="shared" si="41"/>
        <v>0.10000000000000002</v>
      </c>
      <c r="T357" s="27">
        <f t="shared" si="46"/>
        <v>0.17320508075688776</v>
      </c>
      <c r="V357" s="2">
        <v>0</v>
      </c>
      <c r="W357" s="2">
        <v>0</v>
      </c>
      <c r="X357" s="2">
        <v>-0.2</v>
      </c>
      <c r="Y357" s="4">
        <f t="shared" si="42"/>
        <v>-6.6666666666666666E-2</v>
      </c>
      <c r="Z357">
        <f t="shared" si="47"/>
        <v>0.11547005383792516</v>
      </c>
    </row>
    <row r="358" spans="1:26" x14ac:dyDescent="0.25">
      <c r="A358" t="s">
        <v>425</v>
      </c>
      <c r="B358" t="s">
        <v>1580</v>
      </c>
      <c r="C358" t="s">
        <v>2479</v>
      </c>
      <c r="D358" s="2">
        <v>0</v>
      </c>
      <c r="E358" s="2">
        <v>0</v>
      </c>
      <c r="F358" s="2">
        <v>-0.2</v>
      </c>
      <c r="G358" s="4">
        <f t="shared" si="43"/>
        <v>-6.6666666666666666E-2</v>
      </c>
      <c r="H358" s="4">
        <f t="shared" si="44"/>
        <v>0.11547005383792516</v>
      </c>
      <c r="J358" s="2">
        <v>0</v>
      </c>
      <c r="K358" s="2">
        <v>-0.1</v>
      </c>
      <c r="L358" s="2">
        <v>-0.3</v>
      </c>
      <c r="M358" s="4">
        <f t="shared" si="40"/>
        <v>-0.13333333333333333</v>
      </c>
      <c r="N358" s="4">
        <f t="shared" si="45"/>
        <v>0.15275252316519466</v>
      </c>
      <c r="P358" s="2">
        <v>0.1</v>
      </c>
      <c r="Q358" s="2">
        <v>0</v>
      </c>
      <c r="R358" s="2">
        <v>0.1</v>
      </c>
      <c r="S358" s="4">
        <f t="shared" si="41"/>
        <v>6.6666666666666666E-2</v>
      </c>
      <c r="T358" s="27">
        <f t="shared" si="46"/>
        <v>5.7735026918962581E-2</v>
      </c>
      <c r="V358" s="2">
        <v>-0.1</v>
      </c>
      <c r="W358" s="2">
        <v>0</v>
      </c>
      <c r="X358" s="2">
        <v>-0.3</v>
      </c>
      <c r="Y358" s="4">
        <f t="shared" si="42"/>
        <v>-0.13333333333333333</v>
      </c>
      <c r="Z358">
        <f t="shared" si="47"/>
        <v>0.15275252316519466</v>
      </c>
    </row>
    <row r="359" spans="1:26" x14ac:dyDescent="0.25">
      <c r="A359" t="s">
        <v>842</v>
      </c>
      <c r="B359" t="s">
        <v>1581</v>
      </c>
      <c r="C359" t="s">
        <v>2480</v>
      </c>
      <c r="D359" s="2">
        <v>0</v>
      </c>
      <c r="E359" s="2">
        <v>0</v>
      </c>
      <c r="F359" s="2">
        <v>0</v>
      </c>
      <c r="G359" s="4">
        <f t="shared" si="43"/>
        <v>0</v>
      </c>
      <c r="H359" s="4">
        <f t="shared" si="44"/>
        <v>0</v>
      </c>
      <c r="J359" s="2">
        <v>-0.1</v>
      </c>
      <c r="K359" s="2">
        <v>-0.1</v>
      </c>
      <c r="L359" s="2">
        <v>0</v>
      </c>
      <c r="M359" s="4">
        <f t="shared" si="40"/>
        <v>-6.6666666666666666E-2</v>
      </c>
      <c r="N359" s="4">
        <f t="shared" si="45"/>
        <v>5.7735026918962581E-2</v>
      </c>
      <c r="P359" s="2">
        <v>0.1</v>
      </c>
      <c r="Q359" s="2">
        <v>0.1</v>
      </c>
      <c r="R359" s="2">
        <v>0</v>
      </c>
      <c r="S359" s="4">
        <f t="shared" si="41"/>
        <v>6.6666666666666666E-2</v>
      </c>
      <c r="T359" s="27">
        <f t="shared" si="46"/>
        <v>5.7735026918962581E-2</v>
      </c>
      <c r="V359" s="2">
        <v>-0.1</v>
      </c>
      <c r="W359" s="2">
        <v>-0.1</v>
      </c>
      <c r="X359" s="2">
        <v>-0.2</v>
      </c>
      <c r="Y359" s="4">
        <f t="shared" si="42"/>
        <v>-0.13333333333333333</v>
      </c>
      <c r="Z359">
        <f t="shared" si="47"/>
        <v>5.7735026918962581E-2</v>
      </c>
    </row>
    <row r="360" spans="1:26" x14ac:dyDescent="0.25">
      <c r="A360" t="s">
        <v>38</v>
      </c>
      <c r="B360" t="s">
        <v>1582</v>
      </c>
      <c r="C360" t="s">
        <v>2481</v>
      </c>
      <c r="D360" s="2">
        <v>-0.2</v>
      </c>
      <c r="E360" s="2">
        <v>-0.1</v>
      </c>
      <c r="F360" s="2">
        <v>0</v>
      </c>
      <c r="G360" s="4">
        <f t="shared" si="43"/>
        <v>-0.10000000000000002</v>
      </c>
      <c r="H360" s="4">
        <f t="shared" si="44"/>
        <v>0.1</v>
      </c>
      <c r="J360" s="2">
        <v>-0.4</v>
      </c>
      <c r="K360" s="2">
        <v>-0.1</v>
      </c>
      <c r="L360" s="2">
        <v>-0.5</v>
      </c>
      <c r="M360" s="4">
        <f t="shared" si="40"/>
        <v>-0.33333333333333331</v>
      </c>
      <c r="N360" s="4">
        <f t="shared" si="45"/>
        <v>0.20816659994661335</v>
      </c>
      <c r="P360" s="2">
        <v>-0.1</v>
      </c>
      <c r="Q360" s="2">
        <v>0</v>
      </c>
      <c r="R360" s="2">
        <v>-0.1</v>
      </c>
      <c r="S360" s="4">
        <f t="shared" si="41"/>
        <v>-6.6666666666666666E-2</v>
      </c>
      <c r="T360" s="27">
        <f t="shared" si="46"/>
        <v>5.7735026918962581E-2</v>
      </c>
      <c r="V360" s="2">
        <v>-0.2</v>
      </c>
      <c r="W360" s="2">
        <v>-0.3</v>
      </c>
      <c r="X360" s="2">
        <v>-0.4</v>
      </c>
      <c r="Y360" s="4">
        <f t="shared" si="42"/>
        <v>-0.3</v>
      </c>
      <c r="Z360">
        <f t="shared" si="47"/>
        <v>0.10000000000000005</v>
      </c>
    </row>
    <row r="361" spans="1:26" x14ac:dyDescent="0.25">
      <c r="A361" t="s">
        <v>618</v>
      </c>
      <c r="B361" t="s">
        <v>1583</v>
      </c>
      <c r="C361" s="6" t="s">
        <v>2357</v>
      </c>
      <c r="D361" s="2">
        <v>0</v>
      </c>
      <c r="E361" s="2">
        <v>0</v>
      </c>
      <c r="F361" s="2">
        <v>0</v>
      </c>
      <c r="G361" s="4">
        <f t="shared" si="43"/>
        <v>0</v>
      </c>
      <c r="H361" s="4">
        <f t="shared" si="44"/>
        <v>0</v>
      </c>
      <c r="J361" s="2">
        <v>0.3</v>
      </c>
      <c r="K361" s="2">
        <v>0.4</v>
      </c>
      <c r="L361" s="2">
        <v>0</v>
      </c>
      <c r="M361" s="4">
        <f t="shared" si="40"/>
        <v>0.23333333333333331</v>
      </c>
      <c r="N361" s="4">
        <f t="shared" si="45"/>
        <v>0.20816659994661332</v>
      </c>
      <c r="P361" s="2">
        <v>0.1</v>
      </c>
      <c r="Q361" s="2">
        <v>0</v>
      </c>
      <c r="R361" s="2">
        <v>0</v>
      </c>
      <c r="S361" s="4">
        <f t="shared" si="41"/>
        <v>3.3333333333333333E-2</v>
      </c>
      <c r="T361" s="27">
        <f t="shared" si="46"/>
        <v>5.7735026918962581E-2</v>
      </c>
      <c r="V361" s="2">
        <v>0.3</v>
      </c>
      <c r="W361" s="2">
        <v>0.4</v>
      </c>
      <c r="X361" s="2">
        <v>0</v>
      </c>
      <c r="Y361" s="4">
        <f t="shared" si="42"/>
        <v>0.23333333333333331</v>
      </c>
      <c r="Z361">
        <f t="shared" si="47"/>
        <v>0.20816659994661332</v>
      </c>
    </row>
    <row r="362" spans="1:26" x14ac:dyDescent="0.25">
      <c r="A362" t="s">
        <v>683</v>
      </c>
      <c r="B362" t="s">
        <v>1584</v>
      </c>
      <c r="C362" t="s">
        <v>2482</v>
      </c>
      <c r="D362" s="2">
        <v>0</v>
      </c>
      <c r="E362" s="2">
        <v>-0.1</v>
      </c>
      <c r="F362" s="2">
        <v>0</v>
      </c>
      <c r="G362" s="4">
        <f t="shared" si="43"/>
        <v>-3.3333333333333333E-2</v>
      </c>
      <c r="H362" s="4">
        <f t="shared" si="44"/>
        <v>5.7735026918962581E-2</v>
      </c>
      <c r="J362" s="2">
        <v>-0.2</v>
      </c>
      <c r="K362" s="2">
        <v>0</v>
      </c>
      <c r="L362" s="2">
        <v>0</v>
      </c>
      <c r="M362" s="4">
        <f t="shared" si="40"/>
        <v>-6.6666666666666666E-2</v>
      </c>
      <c r="N362" s="4">
        <f t="shared" si="45"/>
        <v>0.11547005383792516</v>
      </c>
      <c r="P362" s="2">
        <v>-0.1</v>
      </c>
      <c r="Q362" s="2">
        <v>0.3</v>
      </c>
      <c r="R362" s="2">
        <v>0.1</v>
      </c>
      <c r="S362" s="4">
        <f t="shared" si="41"/>
        <v>9.9999999999999992E-2</v>
      </c>
      <c r="T362" s="27">
        <f t="shared" si="46"/>
        <v>0.2</v>
      </c>
      <c r="V362" s="2">
        <v>0</v>
      </c>
      <c r="W362" s="2">
        <v>0.1</v>
      </c>
      <c r="X362" s="2">
        <v>0</v>
      </c>
      <c r="Y362" s="4">
        <f t="shared" si="42"/>
        <v>3.3333333333333333E-2</v>
      </c>
      <c r="Z362">
        <f t="shared" si="47"/>
        <v>5.7735026918962581E-2</v>
      </c>
    </row>
    <row r="363" spans="1:26" x14ac:dyDescent="0.25">
      <c r="A363" t="s">
        <v>235</v>
      </c>
      <c r="B363" t="s">
        <v>1585</v>
      </c>
      <c r="C363" t="s">
        <v>2477</v>
      </c>
      <c r="D363" s="2">
        <v>0</v>
      </c>
      <c r="E363" s="2">
        <v>0.1</v>
      </c>
      <c r="F363" s="2">
        <v>0.2</v>
      </c>
      <c r="G363" s="4">
        <f t="shared" si="43"/>
        <v>0.10000000000000002</v>
      </c>
      <c r="H363" s="4">
        <f t="shared" si="44"/>
        <v>0.1</v>
      </c>
      <c r="J363" s="2">
        <v>0.1</v>
      </c>
      <c r="K363" s="2">
        <v>0.1</v>
      </c>
      <c r="L363" s="2">
        <v>0</v>
      </c>
      <c r="M363" s="4">
        <f t="shared" si="40"/>
        <v>6.6666666666666666E-2</v>
      </c>
      <c r="N363" s="4">
        <f t="shared" si="45"/>
        <v>5.7735026918962581E-2</v>
      </c>
      <c r="P363" s="2">
        <v>0.1</v>
      </c>
      <c r="Q363" s="2">
        <v>0.3</v>
      </c>
      <c r="R363" s="2">
        <v>0.2</v>
      </c>
      <c r="S363" s="4">
        <f t="shared" si="41"/>
        <v>0.20000000000000004</v>
      </c>
      <c r="T363" s="27">
        <f t="shared" si="46"/>
        <v>9.9999999999999936E-2</v>
      </c>
      <c r="V363" s="2">
        <v>0.1</v>
      </c>
      <c r="W363" s="2">
        <v>0.1</v>
      </c>
      <c r="X363" s="2">
        <v>-0.2</v>
      </c>
      <c r="Y363" s="4">
        <f t="shared" si="42"/>
        <v>0</v>
      </c>
      <c r="Z363">
        <f t="shared" si="47"/>
        <v>0.17320508075688776</v>
      </c>
    </row>
    <row r="364" spans="1:26" x14ac:dyDescent="0.25">
      <c r="A364" t="s">
        <v>483</v>
      </c>
      <c r="B364" t="s">
        <v>1586</v>
      </c>
      <c r="C364" t="s">
        <v>2483</v>
      </c>
      <c r="D364" s="2">
        <v>0</v>
      </c>
      <c r="E364" s="2">
        <v>0</v>
      </c>
      <c r="F364" s="2">
        <v>0</v>
      </c>
      <c r="G364" s="4">
        <f t="shared" si="43"/>
        <v>0</v>
      </c>
      <c r="H364" s="4">
        <f t="shared" si="44"/>
        <v>0</v>
      </c>
      <c r="J364" s="2">
        <v>-0.2</v>
      </c>
      <c r="K364" s="2">
        <v>-0.1</v>
      </c>
      <c r="L364" s="2">
        <v>0.4</v>
      </c>
      <c r="M364" s="4">
        <f t="shared" si="40"/>
        <v>3.3333333333333326E-2</v>
      </c>
      <c r="N364" s="4">
        <f t="shared" si="45"/>
        <v>0.32145502536643189</v>
      </c>
      <c r="P364" s="2">
        <v>0.1</v>
      </c>
      <c r="Q364" s="2">
        <v>0</v>
      </c>
      <c r="R364" s="2">
        <v>0</v>
      </c>
      <c r="S364" s="4">
        <f t="shared" si="41"/>
        <v>3.3333333333333333E-2</v>
      </c>
      <c r="T364" s="27">
        <f t="shared" si="46"/>
        <v>5.7735026918962581E-2</v>
      </c>
      <c r="V364" s="2">
        <v>-0.1</v>
      </c>
      <c r="W364" s="2">
        <v>-0.1</v>
      </c>
      <c r="X364" s="2">
        <v>0.1</v>
      </c>
      <c r="Y364" s="4">
        <f t="shared" si="42"/>
        <v>-3.3333333333333333E-2</v>
      </c>
      <c r="Z364">
        <f t="shared" si="47"/>
        <v>0.11547005383792516</v>
      </c>
    </row>
    <row r="365" spans="1:26" x14ac:dyDescent="0.25">
      <c r="A365" t="s">
        <v>390</v>
      </c>
      <c r="B365" t="s">
        <v>1587</v>
      </c>
      <c r="C365" s="6" t="s">
        <v>2357</v>
      </c>
      <c r="D365" s="2">
        <v>0</v>
      </c>
      <c r="E365" s="2">
        <v>0</v>
      </c>
      <c r="F365" s="2">
        <v>0</v>
      </c>
      <c r="G365" s="4">
        <f t="shared" si="43"/>
        <v>0</v>
      </c>
      <c r="H365" s="4">
        <f t="shared" si="44"/>
        <v>0</v>
      </c>
      <c r="J365" s="2">
        <v>-0.6</v>
      </c>
      <c r="K365" s="2">
        <v>-0.9</v>
      </c>
      <c r="L365" s="2">
        <v>-0.3</v>
      </c>
      <c r="M365" s="4">
        <f t="shared" si="40"/>
        <v>-0.6</v>
      </c>
      <c r="N365" s="4">
        <f t="shared" si="45"/>
        <v>0.29999999999999993</v>
      </c>
      <c r="P365" s="2">
        <v>0.1</v>
      </c>
      <c r="Q365" s="2">
        <v>0.1</v>
      </c>
      <c r="R365" s="2">
        <v>0.2</v>
      </c>
      <c r="S365" s="4">
        <f t="shared" si="41"/>
        <v>0.13333333333333333</v>
      </c>
      <c r="T365" s="27">
        <f t="shared" si="46"/>
        <v>5.7735026918962581E-2</v>
      </c>
      <c r="V365" s="2">
        <v>-0.3</v>
      </c>
      <c r="W365" s="2">
        <v>-0.6</v>
      </c>
      <c r="X365" s="2">
        <v>-0.2</v>
      </c>
      <c r="Y365" s="4">
        <f t="shared" si="42"/>
        <v>-0.36666666666666664</v>
      </c>
      <c r="Z365">
        <f t="shared" si="47"/>
        <v>0.20816659994661335</v>
      </c>
    </row>
    <row r="366" spans="1:26" x14ac:dyDescent="0.25">
      <c r="A366" s="14" t="s">
        <v>600</v>
      </c>
      <c r="B366" t="s">
        <v>1588</v>
      </c>
      <c r="C366" s="6" t="s">
        <v>2484</v>
      </c>
      <c r="D366" s="2">
        <v>-0.1</v>
      </c>
      <c r="E366" s="2">
        <v>-0.1</v>
      </c>
      <c r="F366" s="2">
        <v>-0.1</v>
      </c>
      <c r="G366" s="4">
        <f t="shared" si="43"/>
        <v>-0.10000000000000002</v>
      </c>
      <c r="H366" s="4">
        <f t="shared" si="44"/>
        <v>1.6996749443881478E-17</v>
      </c>
      <c r="J366" s="2">
        <v>0.1</v>
      </c>
      <c r="K366" s="2">
        <v>-0.2</v>
      </c>
      <c r="L366" s="2">
        <v>0.1</v>
      </c>
      <c r="M366" s="4">
        <f t="shared" si="40"/>
        <v>0</v>
      </c>
      <c r="N366" s="4">
        <f t="shared" si="45"/>
        <v>0.17320508075688776</v>
      </c>
      <c r="P366" s="2">
        <v>0</v>
      </c>
      <c r="Q366" s="2">
        <v>0.1</v>
      </c>
      <c r="R366" s="2">
        <v>0.1</v>
      </c>
      <c r="S366" s="4">
        <f t="shared" si="41"/>
        <v>6.6666666666666666E-2</v>
      </c>
      <c r="T366" s="27">
        <f t="shared" si="46"/>
        <v>5.7735026918962581E-2</v>
      </c>
      <c r="V366" s="2">
        <v>-0.1</v>
      </c>
      <c r="W366" s="2">
        <v>0</v>
      </c>
      <c r="X366" s="2">
        <v>0.1</v>
      </c>
      <c r="Y366" s="4">
        <f t="shared" si="42"/>
        <v>0</v>
      </c>
      <c r="Z366">
        <f t="shared" si="47"/>
        <v>0.1</v>
      </c>
    </row>
    <row r="367" spans="1:26" x14ac:dyDescent="0.25">
      <c r="A367" t="s">
        <v>1043</v>
      </c>
      <c r="B367" t="s">
        <v>1589</v>
      </c>
      <c r="C367" s="6" t="s">
        <v>2485</v>
      </c>
      <c r="D367" s="2">
        <v>0</v>
      </c>
      <c r="E367" s="2">
        <v>0</v>
      </c>
      <c r="F367" s="2">
        <v>0</v>
      </c>
      <c r="G367" s="4">
        <f t="shared" si="43"/>
        <v>0</v>
      </c>
      <c r="H367" s="4">
        <f t="shared" si="44"/>
        <v>0</v>
      </c>
      <c r="J367" s="2">
        <v>-0.1</v>
      </c>
      <c r="K367" s="2">
        <v>-0.3</v>
      </c>
      <c r="L367" s="2">
        <v>0</v>
      </c>
      <c r="M367" s="4">
        <f t="shared" si="40"/>
        <v>-0.13333333333333333</v>
      </c>
      <c r="N367" s="4">
        <f t="shared" si="45"/>
        <v>0.15275252316519466</v>
      </c>
      <c r="P367" s="2">
        <v>0.1</v>
      </c>
      <c r="Q367" s="2">
        <v>0.1</v>
      </c>
      <c r="R367" s="2">
        <v>0.2</v>
      </c>
      <c r="S367" s="4">
        <f t="shared" si="41"/>
        <v>0.13333333333333333</v>
      </c>
      <c r="T367" s="27">
        <f t="shared" si="46"/>
        <v>5.7735026918962581E-2</v>
      </c>
      <c r="V367" s="2">
        <v>-0.2</v>
      </c>
      <c r="W367" s="2">
        <v>-0.3</v>
      </c>
      <c r="X367" s="2">
        <v>-0.2</v>
      </c>
      <c r="Y367" s="4">
        <f t="shared" si="42"/>
        <v>-0.23333333333333331</v>
      </c>
      <c r="Z367">
        <f t="shared" si="47"/>
        <v>5.7735026918962762E-2</v>
      </c>
    </row>
    <row r="368" spans="1:26" x14ac:dyDescent="0.25">
      <c r="A368" t="s">
        <v>985</v>
      </c>
      <c r="B368" t="s">
        <v>1590</v>
      </c>
      <c r="C368" t="s">
        <v>2486</v>
      </c>
      <c r="D368" s="2">
        <v>0</v>
      </c>
      <c r="E368" s="2">
        <v>0</v>
      </c>
      <c r="F368" s="2">
        <v>0</v>
      </c>
      <c r="G368" s="4">
        <f t="shared" si="43"/>
        <v>0</v>
      </c>
      <c r="H368" s="4">
        <f t="shared" si="44"/>
        <v>0</v>
      </c>
      <c r="J368" s="2">
        <v>-0.2</v>
      </c>
      <c r="K368" s="2">
        <v>0.8</v>
      </c>
      <c r="L368" s="2">
        <v>0.1</v>
      </c>
      <c r="M368" s="4">
        <f t="shared" si="40"/>
        <v>0.23333333333333336</v>
      </c>
      <c r="N368" s="4">
        <f t="shared" si="45"/>
        <v>0.51316014394468845</v>
      </c>
      <c r="P368" s="2">
        <v>0</v>
      </c>
      <c r="Q368" s="2">
        <v>0.1</v>
      </c>
      <c r="R368" s="2">
        <v>0.2</v>
      </c>
      <c r="S368" s="4">
        <f t="shared" si="41"/>
        <v>0.10000000000000002</v>
      </c>
      <c r="T368" s="27">
        <f t="shared" si="46"/>
        <v>0.1</v>
      </c>
      <c r="V368" s="2">
        <v>-0.5</v>
      </c>
      <c r="W368" s="2">
        <v>0.8</v>
      </c>
      <c r="X368" s="2">
        <v>0.3</v>
      </c>
      <c r="Y368" s="4">
        <f t="shared" si="42"/>
        <v>0.20000000000000004</v>
      </c>
      <c r="Z368">
        <f t="shared" si="47"/>
        <v>0.65574385243020006</v>
      </c>
    </row>
    <row r="369" spans="1:26" x14ac:dyDescent="0.25">
      <c r="A369" t="s">
        <v>231</v>
      </c>
      <c r="B369" t="s">
        <v>1591</v>
      </c>
      <c r="C369" s="6" t="s">
        <v>2357</v>
      </c>
      <c r="D369" s="2">
        <v>0</v>
      </c>
      <c r="E369" s="2">
        <v>0</v>
      </c>
      <c r="F369" s="2">
        <v>0</v>
      </c>
      <c r="G369" s="4">
        <f t="shared" si="43"/>
        <v>0</v>
      </c>
      <c r="H369" s="4">
        <f t="shared" si="44"/>
        <v>0</v>
      </c>
      <c r="J369" s="2">
        <v>-0.6</v>
      </c>
      <c r="K369" s="2">
        <v>-0.8</v>
      </c>
      <c r="L369" s="2">
        <v>-0.3</v>
      </c>
      <c r="M369" s="4">
        <f t="shared" si="40"/>
        <v>-0.56666666666666665</v>
      </c>
      <c r="N369" s="4">
        <f t="shared" si="45"/>
        <v>0.25166114784235849</v>
      </c>
      <c r="P369" s="2">
        <v>0.3</v>
      </c>
      <c r="Q369" s="2">
        <v>-0.1</v>
      </c>
      <c r="R369" s="2">
        <v>0.3</v>
      </c>
      <c r="S369" s="4">
        <f t="shared" si="41"/>
        <v>0.16666666666666666</v>
      </c>
      <c r="T369" s="27">
        <f t="shared" si="46"/>
        <v>0.23094010767585033</v>
      </c>
      <c r="V369" s="2">
        <v>-0.1</v>
      </c>
      <c r="W369" s="2">
        <v>-0.4</v>
      </c>
      <c r="X369" s="2">
        <v>-0.2</v>
      </c>
      <c r="Y369" s="4">
        <f t="shared" si="42"/>
        <v>-0.23333333333333331</v>
      </c>
      <c r="Z369">
        <f t="shared" si="47"/>
        <v>0.1527525231651948</v>
      </c>
    </row>
    <row r="370" spans="1:26" x14ac:dyDescent="0.25">
      <c r="A370" t="s">
        <v>915</v>
      </c>
      <c r="B370" t="s">
        <v>1592</v>
      </c>
      <c r="C370" s="6" t="s">
        <v>2357</v>
      </c>
      <c r="D370" s="2">
        <v>0</v>
      </c>
      <c r="E370" s="2">
        <v>0</v>
      </c>
      <c r="F370" s="2">
        <v>0</v>
      </c>
      <c r="G370" s="4">
        <f t="shared" si="43"/>
        <v>0</v>
      </c>
      <c r="H370" s="4">
        <f t="shared" si="44"/>
        <v>0</v>
      </c>
      <c r="J370" s="2">
        <v>-0.8</v>
      </c>
      <c r="K370" s="2">
        <v>-1</v>
      </c>
      <c r="L370" s="2">
        <v>0</v>
      </c>
      <c r="M370" s="4">
        <f t="shared" si="40"/>
        <v>-0.6</v>
      </c>
      <c r="N370" s="4">
        <f t="shared" si="45"/>
        <v>0.52915026221291817</v>
      </c>
      <c r="P370" s="2">
        <v>0</v>
      </c>
      <c r="Q370" s="2">
        <v>0</v>
      </c>
      <c r="R370" s="2">
        <v>0</v>
      </c>
      <c r="S370" s="4">
        <f t="shared" si="41"/>
        <v>0</v>
      </c>
      <c r="T370" s="27">
        <f t="shared" si="46"/>
        <v>0</v>
      </c>
      <c r="V370" s="2">
        <v>-0.6</v>
      </c>
      <c r="W370" s="2">
        <v>-0.9</v>
      </c>
      <c r="X370" s="2">
        <v>-0.3</v>
      </c>
      <c r="Y370" s="4">
        <f t="shared" si="42"/>
        <v>-0.6</v>
      </c>
      <c r="Z370">
        <f t="shared" si="47"/>
        <v>0.29999999999999993</v>
      </c>
    </row>
    <row r="371" spans="1:26" x14ac:dyDescent="0.25">
      <c r="A371" t="s">
        <v>580</v>
      </c>
      <c r="B371" t="s">
        <v>1593</v>
      </c>
      <c r="C371" s="6" t="s">
        <v>2357</v>
      </c>
      <c r="D371" s="2">
        <v>0</v>
      </c>
      <c r="E371" s="2">
        <v>0</v>
      </c>
      <c r="F371" s="2">
        <v>0</v>
      </c>
      <c r="G371" s="4">
        <f t="shared" si="43"/>
        <v>0</v>
      </c>
      <c r="H371" s="4">
        <f t="shared" si="44"/>
        <v>0</v>
      </c>
      <c r="J371" s="2">
        <v>-0.5</v>
      </c>
      <c r="K371" s="2">
        <v>-0.3</v>
      </c>
      <c r="L371" s="2">
        <v>-0.3</v>
      </c>
      <c r="M371" s="4">
        <f t="shared" si="40"/>
        <v>-0.3666666666666667</v>
      </c>
      <c r="N371" s="4">
        <f t="shared" si="45"/>
        <v>0.11547005383792493</v>
      </c>
      <c r="P371" s="2">
        <v>0.1</v>
      </c>
      <c r="Q371" s="2">
        <v>0.1</v>
      </c>
      <c r="R371" s="2">
        <v>0.1</v>
      </c>
      <c r="S371" s="4">
        <f t="shared" si="41"/>
        <v>0.10000000000000002</v>
      </c>
      <c r="T371" s="27">
        <f t="shared" si="46"/>
        <v>1.6996749443881478E-17</v>
      </c>
      <c r="V371" s="2">
        <v>-0.3</v>
      </c>
      <c r="W371" s="2">
        <v>-0.2</v>
      </c>
      <c r="X371" s="2">
        <v>-0.2</v>
      </c>
      <c r="Y371" s="4">
        <f t="shared" si="42"/>
        <v>-0.23333333333333331</v>
      </c>
      <c r="Z371">
        <f t="shared" si="47"/>
        <v>5.7735026918962762E-2</v>
      </c>
    </row>
    <row r="372" spans="1:26" x14ac:dyDescent="0.25">
      <c r="A372" t="s">
        <v>1021</v>
      </c>
      <c r="B372" t="s">
        <v>1594</v>
      </c>
      <c r="C372" t="s">
        <v>2410</v>
      </c>
      <c r="D372" s="2">
        <v>-0.1</v>
      </c>
      <c r="E372" s="2">
        <v>0</v>
      </c>
      <c r="F372" s="2">
        <v>0</v>
      </c>
      <c r="G372" s="4">
        <f t="shared" si="43"/>
        <v>-3.3333333333333333E-2</v>
      </c>
      <c r="H372" s="4">
        <f t="shared" si="44"/>
        <v>5.7735026918962581E-2</v>
      </c>
      <c r="J372" s="2">
        <v>0.9</v>
      </c>
      <c r="K372" s="2">
        <v>1.1000000000000001</v>
      </c>
      <c r="L372" s="2">
        <v>0.3</v>
      </c>
      <c r="M372" s="4">
        <f t="shared" si="40"/>
        <v>0.76666666666666661</v>
      </c>
      <c r="N372" s="4">
        <f t="shared" si="45"/>
        <v>0.41633319989322698</v>
      </c>
      <c r="P372" s="2">
        <v>-0.1</v>
      </c>
      <c r="Q372" s="2">
        <v>0</v>
      </c>
      <c r="R372" s="2">
        <v>0.4</v>
      </c>
      <c r="S372" s="4">
        <f t="shared" si="41"/>
        <v>0.10000000000000002</v>
      </c>
      <c r="T372" s="27">
        <f t="shared" si="46"/>
        <v>0.26457513110645908</v>
      </c>
      <c r="V372" s="2">
        <v>0.8</v>
      </c>
      <c r="W372" s="2">
        <v>1</v>
      </c>
      <c r="X372" s="2">
        <v>0.4</v>
      </c>
      <c r="Y372" s="4">
        <f t="shared" si="42"/>
        <v>0.73333333333333339</v>
      </c>
      <c r="Z372">
        <f t="shared" si="47"/>
        <v>0.30550504633038938</v>
      </c>
    </row>
    <row r="373" spans="1:26" x14ac:dyDescent="0.25">
      <c r="A373" t="s">
        <v>1231</v>
      </c>
      <c r="B373" t="s">
        <v>1595</v>
      </c>
      <c r="C373" t="s">
        <v>2471</v>
      </c>
      <c r="E373" s="2">
        <v>0</v>
      </c>
      <c r="F373" s="2">
        <v>0</v>
      </c>
      <c r="G373" s="4">
        <f t="shared" si="43"/>
        <v>0</v>
      </c>
      <c r="H373" s="4">
        <f t="shared" si="44"/>
        <v>0</v>
      </c>
      <c r="J373" s="2">
        <v>0.2</v>
      </c>
      <c r="L373" s="2">
        <v>0</v>
      </c>
      <c r="M373" s="4">
        <f t="shared" si="40"/>
        <v>0.1</v>
      </c>
      <c r="N373" s="4">
        <f t="shared" si="45"/>
        <v>0.14142135623730953</v>
      </c>
      <c r="Q373" s="2">
        <v>0</v>
      </c>
      <c r="R373" s="2">
        <v>0</v>
      </c>
      <c r="S373" s="4">
        <f t="shared" si="41"/>
        <v>0</v>
      </c>
      <c r="T373" s="27">
        <f t="shared" si="46"/>
        <v>0</v>
      </c>
      <c r="V373" s="2">
        <v>0.2</v>
      </c>
      <c r="X373" s="2">
        <v>0.1</v>
      </c>
      <c r="Y373" s="4">
        <f t="shared" si="42"/>
        <v>0.15000000000000002</v>
      </c>
      <c r="Z373">
        <f t="shared" si="47"/>
        <v>7.0710678118654738E-2</v>
      </c>
    </row>
    <row r="374" spans="1:26" x14ac:dyDescent="0.25">
      <c r="A374" s="1" t="s">
        <v>904</v>
      </c>
      <c r="B374" t="s">
        <v>1596</v>
      </c>
      <c r="C374" s="6" t="s">
        <v>2377</v>
      </c>
      <c r="D374" s="2">
        <v>0.1</v>
      </c>
      <c r="E374" s="2">
        <v>0.1</v>
      </c>
      <c r="F374" s="2">
        <v>0.1</v>
      </c>
      <c r="G374" s="4">
        <f t="shared" si="43"/>
        <v>0.10000000000000002</v>
      </c>
      <c r="H374" s="4">
        <f t="shared" si="44"/>
        <v>1.6996749443881478E-17</v>
      </c>
      <c r="J374" s="2">
        <v>0.7</v>
      </c>
      <c r="K374" s="2">
        <v>1.1000000000000001</v>
      </c>
      <c r="L374" s="2">
        <v>0.4</v>
      </c>
      <c r="M374" s="4">
        <f t="shared" si="40"/>
        <v>0.73333333333333339</v>
      </c>
      <c r="N374" s="4">
        <f t="shared" si="45"/>
        <v>0.35118845842842472</v>
      </c>
      <c r="O374" s="10"/>
      <c r="P374" s="2">
        <v>-0.1</v>
      </c>
      <c r="Q374" s="2">
        <v>0</v>
      </c>
      <c r="R374" s="2">
        <v>0.5</v>
      </c>
      <c r="S374" s="4">
        <f t="shared" si="41"/>
        <v>0.13333333333333333</v>
      </c>
      <c r="T374" s="27">
        <f t="shared" si="46"/>
        <v>0.32145502536643183</v>
      </c>
      <c r="V374" s="2">
        <v>0.5</v>
      </c>
      <c r="W374" s="2">
        <v>1</v>
      </c>
      <c r="X374" s="2">
        <v>0.2</v>
      </c>
      <c r="Y374" s="4">
        <f t="shared" si="42"/>
        <v>0.56666666666666665</v>
      </c>
      <c r="Z374">
        <f t="shared" si="47"/>
        <v>0.40414518843273811</v>
      </c>
    </row>
    <row r="375" spans="1:26" x14ac:dyDescent="0.25">
      <c r="A375" t="s">
        <v>929</v>
      </c>
      <c r="B375" t="s">
        <v>1597</v>
      </c>
      <c r="C375" s="6" t="s">
        <v>2357</v>
      </c>
      <c r="D375" s="2">
        <v>0</v>
      </c>
      <c r="E375" s="2">
        <v>0</v>
      </c>
      <c r="F375" s="2">
        <v>0</v>
      </c>
      <c r="G375" s="4">
        <f t="shared" si="43"/>
        <v>0</v>
      </c>
      <c r="H375" s="4">
        <f t="shared" si="44"/>
        <v>0</v>
      </c>
      <c r="J375" s="2">
        <v>-0.8</v>
      </c>
      <c r="K375" s="2">
        <v>-0.7</v>
      </c>
      <c r="L375" s="2">
        <v>-0.5</v>
      </c>
      <c r="M375" s="4">
        <f t="shared" si="40"/>
        <v>-0.66666666666666663</v>
      </c>
      <c r="N375" s="4">
        <f t="shared" si="45"/>
        <v>0.15275252316519497</v>
      </c>
      <c r="P375" s="2">
        <v>0</v>
      </c>
      <c r="Q375" s="2">
        <v>0</v>
      </c>
      <c r="R375" s="2">
        <v>0.1</v>
      </c>
      <c r="S375" s="4">
        <f t="shared" si="41"/>
        <v>3.3333333333333333E-2</v>
      </c>
      <c r="T375" s="27">
        <f t="shared" si="46"/>
        <v>5.7735026918962581E-2</v>
      </c>
      <c r="V375" s="2">
        <v>-0.5</v>
      </c>
      <c r="W375" s="2">
        <v>-0.5</v>
      </c>
      <c r="X375" s="2">
        <v>-0.3</v>
      </c>
      <c r="Y375" s="4">
        <f t="shared" si="42"/>
        <v>-0.43333333333333335</v>
      </c>
      <c r="Z375">
        <f t="shared" si="47"/>
        <v>0.11547005383792504</v>
      </c>
    </row>
    <row r="376" spans="1:26" x14ac:dyDescent="0.25">
      <c r="A376" t="s">
        <v>499</v>
      </c>
      <c r="B376" t="s">
        <v>1598</v>
      </c>
      <c r="C376" s="6" t="s">
        <v>2357</v>
      </c>
      <c r="D376" s="2">
        <v>0</v>
      </c>
      <c r="E376" s="2">
        <v>0</v>
      </c>
      <c r="F376" s="2">
        <v>0</v>
      </c>
      <c r="G376" s="4">
        <f t="shared" si="43"/>
        <v>0</v>
      </c>
      <c r="H376" s="4">
        <f t="shared" si="44"/>
        <v>0</v>
      </c>
      <c r="J376" s="2">
        <v>-0.2</v>
      </c>
      <c r="K376" s="2">
        <v>-0.3</v>
      </c>
      <c r="L376" s="2">
        <v>-0.3</v>
      </c>
      <c r="M376" s="4">
        <f t="shared" si="40"/>
        <v>-0.26666666666666666</v>
      </c>
      <c r="N376" s="4">
        <f t="shared" si="45"/>
        <v>5.7735026918962401E-2</v>
      </c>
      <c r="P376" s="2">
        <v>0.1</v>
      </c>
      <c r="Q376" s="2">
        <v>0.1</v>
      </c>
      <c r="R376" s="2">
        <v>0.1</v>
      </c>
      <c r="S376" s="4">
        <f t="shared" si="41"/>
        <v>0.10000000000000002</v>
      </c>
      <c r="T376" s="27">
        <f t="shared" si="46"/>
        <v>1.6996749443881478E-17</v>
      </c>
      <c r="V376" s="2">
        <v>-0.1</v>
      </c>
      <c r="W376" s="2">
        <v>-0.2</v>
      </c>
      <c r="X376" s="2">
        <v>-0.3</v>
      </c>
      <c r="Y376" s="4">
        <f t="shared" si="42"/>
        <v>-0.20000000000000004</v>
      </c>
      <c r="Z376">
        <f t="shared" si="47"/>
        <v>9.9999999999999936E-2</v>
      </c>
    </row>
    <row r="377" spans="1:26" x14ac:dyDescent="0.25">
      <c r="A377" t="s">
        <v>767</v>
      </c>
      <c r="B377" t="s">
        <v>1599</v>
      </c>
      <c r="C377" t="s">
        <v>2487</v>
      </c>
      <c r="D377" s="2">
        <v>0</v>
      </c>
      <c r="E377" s="2">
        <v>0</v>
      </c>
      <c r="F377" s="2">
        <v>0</v>
      </c>
      <c r="G377" s="4">
        <f t="shared" si="43"/>
        <v>0</v>
      </c>
      <c r="H377" s="4">
        <f t="shared" si="44"/>
        <v>0</v>
      </c>
      <c r="J377" s="2">
        <v>0.4</v>
      </c>
      <c r="K377" s="2">
        <v>0.3</v>
      </c>
      <c r="L377" s="2">
        <v>0.1</v>
      </c>
      <c r="M377" s="4">
        <f t="shared" si="40"/>
        <v>0.26666666666666666</v>
      </c>
      <c r="N377" s="4">
        <f t="shared" si="45"/>
        <v>0.15275252316519475</v>
      </c>
      <c r="P377" s="2">
        <v>-0.2</v>
      </c>
      <c r="Q377" s="2">
        <v>0.3</v>
      </c>
      <c r="R377" s="2">
        <v>0.2</v>
      </c>
      <c r="S377" s="4">
        <f t="shared" si="41"/>
        <v>9.9999999999999992E-2</v>
      </c>
      <c r="T377" s="27">
        <f t="shared" si="46"/>
        <v>0.26457513110645908</v>
      </c>
      <c r="V377" s="2">
        <v>0.5</v>
      </c>
      <c r="W377" s="2">
        <v>0.2</v>
      </c>
      <c r="X377" s="2">
        <v>0.3</v>
      </c>
      <c r="Y377" s="4">
        <f t="shared" si="42"/>
        <v>0.33333333333333331</v>
      </c>
      <c r="Z377">
        <f t="shared" si="47"/>
        <v>0.15275252316519469</v>
      </c>
    </row>
    <row r="378" spans="1:26" x14ac:dyDescent="0.25">
      <c r="A378" t="s">
        <v>296</v>
      </c>
      <c r="B378" t="s">
        <v>1600</v>
      </c>
      <c r="C378" s="6" t="s">
        <v>2357</v>
      </c>
      <c r="D378" s="2">
        <v>0</v>
      </c>
      <c r="E378" s="2">
        <v>0</v>
      </c>
      <c r="F378" s="2">
        <v>-0.1</v>
      </c>
      <c r="G378" s="4">
        <f t="shared" si="43"/>
        <v>-3.3333333333333333E-2</v>
      </c>
      <c r="H378" s="4">
        <f t="shared" si="44"/>
        <v>5.7735026918962581E-2</v>
      </c>
      <c r="J378" s="2">
        <v>0.6</v>
      </c>
      <c r="K378" s="2">
        <v>0.5</v>
      </c>
      <c r="L378" s="2">
        <v>0.5</v>
      </c>
      <c r="M378" s="4">
        <f t="shared" si="40"/>
        <v>0.53333333333333333</v>
      </c>
      <c r="N378" s="4">
        <f t="shared" si="45"/>
        <v>5.7735026918962561E-2</v>
      </c>
      <c r="P378" s="2">
        <v>0.2</v>
      </c>
      <c r="Q378" s="2">
        <v>0</v>
      </c>
      <c r="R378" s="2">
        <v>0.2</v>
      </c>
      <c r="S378" s="4">
        <f t="shared" si="41"/>
        <v>0.13333333333333333</v>
      </c>
      <c r="T378" s="27">
        <f t="shared" si="46"/>
        <v>0.11547005383792516</v>
      </c>
      <c r="V378" s="2">
        <v>0.4</v>
      </c>
      <c r="W378" s="2">
        <v>0.6</v>
      </c>
      <c r="X378" s="2">
        <v>0.3</v>
      </c>
      <c r="Y378" s="4">
        <f t="shared" si="42"/>
        <v>0.43333333333333335</v>
      </c>
      <c r="Z378">
        <f t="shared" si="47"/>
        <v>0.15275252316519461</v>
      </c>
    </row>
    <row r="379" spans="1:26" x14ac:dyDescent="0.25">
      <c r="A379" t="s">
        <v>902</v>
      </c>
      <c r="B379" t="s">
        <v>1601</v>
      </c>
      <c r="C379" s="6" t="s">
        <v>2357</v>
      </c>
      <c r="D379" s="2">
        <v>0</v>
      </c>
      <c r="E379" s="2">
        <v>0</v>
      </c>
      <c r="F379" s="2">
        <v>0</v>
      </c>
      <c r="G379" s="4">
        <f t="shared" si="43"/>
        <v>0</v>
      </c>
      <c r="H379" s="4">
        <f t="shared" si="44"/>
        <v>0</v>
      </c>
      <c r="J379" s="2">
        <v>-0.6</v>
      </c>
      <c r="K379" s="2">
        <v>-0.4</v>
      </c>
      <c r="L379" s="2">
        <v>-0.1</v>
      </c>
      <c r="M379" s="4">
        <f t="shared" si="40"/>
        <v>-0.3666666666666667</v>
      </c>
      <c r="N379" s="4">
        <f t="shared" si="45"/>
        <v>0.25166114784235832</v>
      </c>
      <c r="P379" s="2">
        <v>0.1</v>
      </c>
      <c r="Q379" s="2">
        <v>0</v>
      </c>
      <c r="R379" s="2">
        <v>0.2</v>
      </c>
      <c r="S379" s="4">
        <f t="shared" si="41"/>
        <v>0.10000000000000002</v>
      </c>
      <c r="T379" s="27">
        <f t="shared" si="46"/>
        <v>0.1</v>
      </c>
      <c r="V379" s="2">
        <v>-0.4</v>
      </c>
      <c r="W379" s="2">
        <v>-0.3</v>
      </c>
      <c r="X379" s="2">
        <v>-0.3</v>
      </c>
      <c r="Y379" s="4">
        <f t="shared" si="42"/>
        <v>-0.33333333333333331</v>
      </c>
      <c r="Z379">
        <f t="shared" si="47"/>
        <v>5.7735026918962519E-2</v>
      </c>
    </row>
    <row r="380" spans="1:26" x14ac:dyDescent="0.25">
      <c r="A380" t="s">
        <v>476</v>
      </c>
      <c r="B380" t="s">
        <v>477</v>
      </c>
      <c r="C380" t="s">
        <v>2488</v>
      </c>
      <c r="D380" s="2">
        <v>0.1</v>
      </c>
      <c r="E380" s="2">
        <v>0.1</v>
      </c>
      <c r="F380" s="2">
        <v>0.2</v>
      </c>
      <c r="G380" s="4">
        <f t="shared" si="43"/>
        <v>0.13333333333333333</v>
      </c>
      <c r="H380" s="4">
        <f t="shared" si="44"/>
        <v>5.7735026918962581E-2</v>
      </c>
      <c r="J380" s="2">
        <v>-0.2</v>
      </c>
      <c r="K380" s="2">
        <v>0.2</v>
      </c>
      <c r="L380" s="2">
        <v>0.2</v>
      </c>
      <c r="M380" s="4">
        <f t="shared" si="40"/>
        <v>6.6666666666666666E-2</v>
      </c>
      <c r="N380" s="4">
        <f t="shared" si="45"/>
        <v>0.23094010767585033</v>
      </c>
      <c r="P380" s="2">
        <v>0.4</v>
      </c>
      <c r="Q380" s="2">
        <v>0.6</v>
      </c>
      <c r="R380" s="2">
        <v>0.4</v>
      </c>
      <c r="S380" s="4">
        <f t="shared" si="41"/>
        <v>0.46666666666666662</v>
      </c>
      <c r="T380" s="27">
        <f t="shared" si="46"/>
        <v>0.11547005383792552</v>
      </c>
      <c r="V380" s="2">
        <v>0.2</v>
      </c>
      <c r="W380" s="2">
        <v>0.7</v>
      </c>
      <c r="X380" s="2">
        <v>0.3</v>
      </c>
      <c r="Y380" s="4">
        <f t="shared" si="42"/>
        <v>0.39999999999999997</v>
      </c>
      <c r="Z380">
        <f t="shared" si="47"/>
        <v>0.26457513110645897</v>
      </c>
    </row>
    <row r="381" spans="1:26" x14ac:dyDescent="0.25">
      <c r="A381" t="s">
        <v>317</v>
      </c>
      <c r="B381" t="s">
        <v>318</v>
      </c>
      <c r="C381" s="6" t="s">
        <v>2357</v>
      </c>
      <c r="D381" s="2">
        <v>0</v>
      </c>
      <c r="E381" s="2">
        <v>0</v>
      </c>
      <c r="F381" s="2">
        <v>0</v>
      </c>
      <c r="G381" s="4">
        <f t="shared" si="43"/>
        <v>0</v>
      </c>
      <c r="H381" s="4">
        <f t="shared" si="44"/>
        <v>0</v>
      </c>
      <c r="J381" s="2">
        <v>0.9</v>
      </c>
      <c r="K381" s="2">
        <v>0.9</v>
      </c>
      <c r="L381" s="2">
        <v>0.5</v>
      </c>
      <c r="M381" s="4">
        <f t="shared" si="40"/>
        <v>0.76666666666666661</v>
      </c>
      <c r="N381" s="4">
        <f t="shared" si="45"/>
        <v>0.2309401076758508</v>
      </c>
      <c r="P381" s="2">
        <v>0</v>
      </c>
      <c r="Q381" s="2">
        <v>-0.1</v>
      </c>
      <c r="R381" s="2">
        <v>0.3</v>
      </c>
      <c r="S381" s="4">
        <f t="shared" si="41"/>
        <v>6.6666666666666666E-2</v>
      </c>
      <c r="T381" s="27">
        <f t="shared" si="46"/>
        <v>0.20816659994661327</v>
      </c>
      <c r="V381" s="2">
        <v>0.8</v>
      </c>
      <c r="W381" s="2">
        <v>0.8</v>
      </c>
      <c r="X381" s="2">
        <v>0.6</v>
      </c>
      <c r="Y381" s="4">
        <f t="shared" si="42"/>
        <v>0.73333333333333339</v>
      </c>
      <c r="Z381">
        <f t="shared" si="47"/>
        <v>0.11547005383792504</v>
      </c>
    </row>
    <row r="382" spans="1:26" x14ac:dyDescent="0.25">
      <c r="A382" t="s">
        <v>654</v>
      </c>
      <c r="B382" t="s">
        <v>655</v>
      </c>
      <c r="C382" s="6" t="s">
        <v>2357</v>
      </c>
      <c r="D382" s="2">
        <v>0.1</v>
      </c>
      <c r="E382" s="2">
        <v>0.1</v>
      </c>
      <c r="F382" s="2">
        <v>0.1</v>
      </c>
      <c r="G382" s="4">
        <f t="shared" si="43"/>
        <v>0.10000000000000002</v>
      </c>
      <c r="H382" s="4">
        <f t="shared" si="44"/>
        <v>1.6996749443881478E-17</v>
      </c>
      <c r="J382" s="2">
        <v>0.8</v>
      </c>
      <c r="K382" s="2">
        <v>1.3</v>
      </c>
      <c r="L382" s="2">
        <v>0.5</v>
      </c>
      <c r="M382" s="4">
        <f t="shared" si="40"/>
        <v>0.8666666666666667</v>
      </c>
      <c r="N382" s="4">
        <f t="shared" si="45"/>
        <v>0.40414518843273806</v>
      </c>
      <c r="P382" s="2">
        <v>0.2</v>
      </c>
      <c r="Q382" s="2">
        <v>0.1</v>
      </c>
      <c r="R382" s="2">
        <v>0.2</v>
      </c>
      <c r="S382" s="4">
        <f t="shared" si="41"/>
        <v>0.16666666666666666</v>
      </c>
      <c r="T382" s="27">
        <f t="shared" si="46"/>
        <v>5.7735026918962699E-2</v>
      </c>
      <c r="V382" s="2">
        <v>0.8</v>
      </c>
      <c r="W382" s="2">
        <v>1.4</v>
      </c>
      <c r="X382" s="2">
        <v>0.7</v>
      </c>
      <c r="Y382" s="4">
        <f t="shared" si="42"/>
        <v>0.96666666666666679</v>
      </c>
      <c r="Z382">
        <f t="shared" si="47"/>
        <v>0.37859388972001734</v>
      </c>
    </row>
    <row r="383" spans="1:26" x14ac:dyDescent="0.25">
      <c r="A383" t="s">
        <v>1079</v>
      </c>
      <c r="B383" t="s">
        <v>1602</v>
      </c>
      <c r="C383" s="6" t="s">
        <v>2357</v>
      </c>
      <c r="D383" s="2">
        <v>0</v>
      </c>
      <c r="E383" s="2">
        <v>0</v>
      </c>
      <c r="F383" s="2">
        <v>0</v>
      </c>
      <c r="G383" s="4">
        <f t="shared" si="43"/>
        <v>0</v>
      </c>
      <c r="H383" s="4">
        <f t="shared" si="44"/>
        <v>0</v>
      </c>
      <c r="J383" s="2">
        <v>1</v>
      </c>
      <c r="K383" s="2">
        <v>1.1000000000000001</v>
      </c>
      <c r="L383" s="2">
        <v>0.7</v>
      </c>
      <c r="M383" s="4">
        <f t="shared" si="40"/>
        <v>0.93333333333333324</v>
      </c>
      <c r="N383" s="4">
        <f t="shared" si="45"/>
        <v>0.20816659994661355</v>
      </c>
      <c r="P383" s="2">
        <v>0</v>
      </c>
      <c r="Q383" s="2">
        <v>-0.1</v>
      </c>
      <c r="R383" s="2">
        <v>0.5</v>
      </c>
      <c r="S383" s="4">
        <f t="shared" si="41"/>
        <v>0.13333333333333333</v>
      </c>
      <c r="T383" s="27">
        <f t="shared" si="46"/>
        <v>0.32145502536643183</v>
      </c>
      <c r="V383" s="2">
        <v>0.9</v>
      </c>
      <c r="W383" s="2">
        <v>1</v>
      </c>
      <c r="X383" s="2">
        <v>0.7</v>
      </c>
      <c r="Y383" s="4">
        <f t="shared" si="42"/>
        <v>0.86666666666666659</v>
      </c>
      <c r="Z383">
        <f t="shared" si="47"/>
        <v>0.15275252316519569</v>
      </c>
    </row>
    <row r="384" spans="1:26" x14ac:dyDescent="0.25">
      <c r="A384" t="s">
        <v>528</v>
      </c>
      <c r="B384" t="s">
        <v>1603</v>
      </c>
      <c r="C384" s="6" t="s">
        <v>2357</v>
      </c>
      <c r="D384" s="2">
        <v>0</v>
      </c>
      <c r="E384" s="2">
        <v>0</v>
      </c>
      <c r="F384" s="2">
        <v>0</v>
      </c>
      <c r="G384" s="4">
        <f t="shared" si="43"/>
        <v>0</v>
      </c>
      <c r="H384" s="4">
        <f t="shared" si="44"/>
        <v>0</v>
      </c>
      <c r="J384" s="2">
        <v>0.6</v>
      </c>
      <c r="K384" s="2">
        <v>0.3</v>
      </c>
      <c r="L384" s="2">
        <v>-0.1</v>
      </c>
      <c r="M384" s="4">
        <f t="shared" si="40"/>
        <v>0.26666666666666666</v>
      </c>
      <c r="N384" s="4">
        <f t="shared" si="45"/>
        <v>0.35118845842842461</v>
      </c>
      <c r="P384" s="2">
        <v>0</v>
      </c>
      <c r="Q384" s="2">
        <v>0.2</v>
      </c>
      <c r="R384" s="2">
        <v>0.2</v>
      </c>
      <c r="S384" s="4">
        <f t="shared" si="41"/>
        <v>0.13333333333333333</v>
      </c>
      <c r="T384" s="27">
        <f t="shared" si="46"/>
        <v>0.11547005383792516</v>
      </c>
      <c r="V384" s="2">
        <v>0.5</v>
      </c>
      <c r="W384" s="2">
        <v>0.4</v>
      </c>
      <c r="X384" s="2">
        <v>0.1</v>
      </c>
      <c r="Y384" s="4">
        <f t="shared" si="42"/>
        <v>0.33333333333333331</v>
      </c>
      <c r="Z384">
        <f t="shared" si="47"/>
        <v>0.20816659994661335</v>
      </c>
    </row>
    <row r="385" spans="1:26" x14ac:dyDescent="0.25">
      <c r="A385" t="s">
        <v>798</v>
      </c>
      <c r="B385" t="s">
        <v>1604</v>
      </c>
      <c r="C385" s="6" t="s">
        <v>2357</v>
      </c>
      <c r="D385" s="2">
        <v>0</v>
      </c>
      <c r="E385" s="2">
        <v>0</v>
      </c>
      <c r="F385" s="2">
        <v>0</v>
      </c>
      <c r="G385" s="4">
        <f t="shared" si="43"/>
        <v>0</v>
      </c>
      <c r="H385" s="4">
        <f t="shared" si="44"/>
        <v>0</v>
      </c>
      <c r="J385" s="2">
        <v>-0.2</v>
      </c>
      <c r="K385" s="2">
        <v>0</v>
      </c>
      <c r="L385" s="2">
        <v>-0.1</v>
      </c>
      <c r="M385" s="4">
        <f t="shared" si="40"/>
        <v>-0.10000000000000002</v>
      </c>
      <c r="N385" s="4">
        <f t="shared" si="45"/>
        <v>0.1</v>
      </c>
      <c r="P385" s="2">
        <v>0.2</v>
      </c>
      <c r="Q385" s="2">
        <v>0.3</v>
      </c>
      <c r="R385" s="2">
        <v>0.1</v>
      </c>
      <c r="S385" s="4">
        <f t="shared" si="41"/>
        <v>0.19999999999999998</v>
      </c>
      <c r="T385" s="27">
        <f t="shared" si="46"/>
        <v>0.10000000000000005</v>
      </c>
      <c r="V385" s="2">
        <v>0</v>
      </c>
      <c r="W385" s="2">
        <v>0.1</v>
      </c>
      <c r="X385" s="2">
        <v>0.1</v>
      </c>
      <c r="Y385" s="4">
        <f t="shared" si="42"/>
        <v>6.6666666666666666E-2</v>
      </c>
      <c r="Z385">
        <f t="shared" si="47"/>
        <v>5.7735026918962581E-2</v>
      </c>
    </row>
    <row r="386" spans="1:26" x14ac:dyDescent="0.25">
      <c r="A386" t="s">
        <v>730</v>
      </c>
      <c r="B386" t="s">
        <v>1605</v>
      </c>
      <c r="C386" s="6" t="s">
        <v>2357</v>
      </c>
      <c r="D386" s="2">
        <v>0</v>
      </c>
      <c r="E386" s="2">
        <v>0</v>
      </c>
      <c r="F386" s="2">
        <v>0</v>
      </c>
      <c r="G386" s="4">
        <f t="shared" si="43"/>
        <v>0</v>
      </c>
      <c r="H386" s="4">
        <f t="shared" si="44"/>
        <v>0</v>
      </c>
      <c r="J386" s="2">
        <v>0.4</v>
      </c>
      <c r="K386" s="2">
        <v>0.3</v>
      </c>
      <c r="L386" s="2">
        <v>0.3</v>
      </c>
      <c r="M386" s="4">
        <f t="shared" si="40"/>
        <v>0.33333333333333331</v>
      </c>
      <c r="N386" s="4">
        <f t="shared" si="45"/>
        <v>5.7735026918962519E-2</v>
      </c>
      <c r="P386" s="2">
        <v>0.1</v>
      </c>
      <c r="Q386" s="2">
        <v>0</v>
      </c>
      <c r="R386" s="2">
        <v>0.2</v>
      </c>
      <c r="S386" s="4">
        <f t="shared" si="41"/>
        <v>0.10000000000000002</v>
      </c>
      <c r="T386" s="27">
        <f t="shared" si="46"/>
        <v>0.1</v>
      </c>
      <c r="V386" s="2">
        <v>0.3</v>
      </c>
      <c r="W386" s="2">
        <v>0.4</v>
      </c>
      <c r="X386" s="2">
        <v>0.2</v>
      </c>
      <c r="Y386" s="4">
        <f t="shared" si="42"/>
        <v>0.3</v>
      </c>
      <c r="Z386">
        <f t="shared" si="47"/>
        <v>0.10000000000000019</v>
      </c>
    </row>
    <row r="387" spans="1:26" x14ac:dyDescent="0.25">
      <c r="A387" t="s">
        <v>808</v>
      </c>
      <c r="B387" t="s">
        <v>1606</v>
      </c>
      <c r="C387" s="6" t="s">
        <v>2489</v>
      </c>
      <c r="D387" s="2">
        <v>0</v>
      </c>
      <c r="E387" s="2">
        <v>0</v>
      </c>
      <c r="F387" s="2">
        <v>0</v>
      </c>
      <c r="G387" s="4">
        <f t="shared" si="43"/>
        <v>0</v>
      </c>
      <c r="H387" s="4">
        <f t="shared" si="44"/>
        <v>0</v>
      </c>
      <c r="J387" s="2">
        <v>-0.4</v>
      </c>
      <c r="K387" s="2">
        <v>-0.4</v>
      </c>
      <c r="L387" s="2">
        <v>-0.3</v>
      </c>
      <c r="M387" s="4">
        <f t="shared" ref="M387:M450" si="48">AVERAGE(J387:L387)</f>
        <v>-0.3666666666666667</v>
      </c>
      <c r="N387" s="4">
        <f t="shared" si="45"/>
        <v>5.7735026918962519E-2</v>
      </c>
      <c r="P387" s="2">
        <v>0.2</v>
      </c>
      <c r="Q387" s="2">
        <v>-0.2</v>
      </c>
      <c r="R387" s="2">
        <v>0.2</v>
      </c>
      <c r="S387" s="4">
        <f t="shared" ref="S387:S450" si="49">AVERAGE(P387:R387)</f>
        <v>6.6666666666666666E-2</v>
      </c>
      <c r="T387" s="27">
        <f t="shared" si="46"/>
        <v>0.23094010767585033</v>
      </c>
      <c r="V387" s="2">
        <v>-0.4</v>
      </c>
      <c r="W387" s="2">
        <v>-0.2</v>
      </c>
      <c r="X387" s="2">
        <v>-0.4</v>
      </c>
      <c r="Y387" s="4">
        <f t="shared" ref="Y387:Y450" si="50">AVERAGE(V387:X387)</f>
        <v>-0.33333333333333331</v>
      </c>
      <c r="Z387">
        <f t="shared" si="47"/>
        <v>0.1154700538379254</v>
      </c>
    </row>
    <row r="388" spans="1:26" x14ac:dyDescent="0.25">
      <c r="A388" t="s">
        <v>697</v>
      </c>
      <c r="B388" t="s">
        <v>1607</v>
      </c>
      <c r="C388" t="s">
        <v>2490</v>
      </c>
      <c r="D388" s="2">
        <v>0</v>
      </c>
      <c r="E388" s="2">
        <v>0</v>
      </c>
      <c r="F388" s="2">
        <v>0</v>
      </c>
      <c r="G388" s="4">
        <f t="shared" ref="G388:G451" si="51">AVERAGE(D388:F388)</f>
        <v>0</v>
      </c>
      <c r="H388" s="4">
        <f t="shared" ref="H388:H451" si="52">STDEV(D388,E388,F388)</f>
        <v>0</v>
      </c>
      <c r="J388" s="2">
        <v>-0.2</v>
      </c>
      <c r="K388" s="2">
        <v>0.2</v>
      </c>
      <c r="L388" s="2">
        <v>0</v>
      </c>
      <c r="M388" s="4">
        <f t="shared" si="48"/>
        <v>0</v>
      </c>
      <c r="N388" s="4">
        <f t="shared" ref="N388:N451" si="53">STDEV(J388,K388,L388)</f>
        <v>0.2</v>
      </c>
      <c r="P388" s="2">
        <v>0.1</v>
      </c>
      <c r="Q388" s="2">
        <v>-0.1</v>
      </c>
      <c r="R388" s="2">
        <v>-0.2</v>
      </c>
      <c r="S388" s="4">
        <f t="shared" si="49"/>
        <v>-6.6666666666666666E-2</v>
      </c>
      <c r="T388" s="27">
        <f t="shared" ref="T388:T451" si="54">STDEV(P388,Q388,R388)</f>
        <v>0.15275252316519469</v>
      </c>
      <c r="V388" s="2">
        <v>-0.4</v>
      </c>
      <c r="W388" s="2">
        <v>0.3</v>
      </c>
      <c r="X388" s="2">
        <v>-0.3</v>
      </c>
      <c r="Y388" s="4">
        <f t="shared" si="50"/>
        <v>-0.13333333333333333</v>
      </c>
      <c r="Z388">
        <f t="shared" ref="Z388:Z451" si="55">STDEV(V388,W388,X388)</f>
        <v>0.37859388972001823</v>
      </c>
    </row>
    <row r="389" spans="1:26" x14ac:dyDescent="0.25">
      <c r="A389" t="s">
        <v>339</v>
      </c>
      <c r="B389" t="s">
        <v>1608</v>
      </c>
      <c r="C389" t="s">
        <v>2389</v>
      </c>
      <c r="D389" s="2">
        <v>0</v>
      </c>
      <c r="E389" s="2">
        <v>0.2</v>
      </c>
      <c r="F389" s="2">
        <v>0</v>
      </c>
      <c r="G389" s="4">
        <f t="shared" si="51"/>
        <v>6.6666666666666666E-2</v>
      </c>
      <c r="H389" s="4">
        <f t="shared" si="52"/>
        <v>0.11547005383792516</v>
      </c>
      <c r="J389" s="2">
        <v>0.3</v>
      </c>
      <c r="K389" s="2">
        <v>0.4</v>
      </c>
      <c r="L389" s="2">
        <v>0</v>
      </c>
      <c r="M389" s="4">
        <f t="shared" si="48"/>
        <v>0.23333333333333331</v>
      </c>
      <c r="N389" s="4">
        <f t="shared" si="53"/>
        <v>0.20816659994661332</v>
      </c>
      <c r="P389" s="2">
        <v>0.2</v>
      </c>
      <c r="Q389" s="2">
        <v>0</v>
      </c>
      <c r="R389" s="2">
        <v>0</v>
      </c>
      <c r="S389" s="4">
        <f t="shared" si="49"/>
        <v>6.6666666666666666E-2</v>
      </c>
      <c r="T389" s="27">
        <f t="shared" si="54"/>
        <v>0.11547005383792516</v>
      </c>
      <c r="V389" s="2">
        <v>0.1</v>
      </c>
      <c r="W389" s="2">
        <v>0.3</v>
      </c>
      <c r="X389" s="2">
        <v>-0.1</v>
      </c>
      <c r="Y389" s="4">
        <f t="shared" si="50"/>
        <v>0.10000000000000002</v>
      </c>
      <c r="Z389">
        <f t="shared" si="55"/>
        <v>0.2</v>
      </c>
    </row>
    <row r="390" spans="1:26" x14ac:dyDescent="0.25">
      <c r="A390" t="s">
        <v>1082</v>
      </c>
      <c r="B390" t="s">
        <v>1609</v>
      </c>
      <c r="C390" s="6" t="s">
        <v>2491</v>
      </c>
      <c r="D390" s="2">
        <v>0</v>
      </c>
      <c r="E390" s="2">
        <v>0</v>
      </c>
      <c r="F390" s="2">
        <v>0</v>
      </c>
      <c r="G390" s="4">
        <f t="shared" si="51"/>
        <v>0</v>
      </c>
      <c r="H390" s="4">
        <f t="shared" si="52"/>
        <v>0</v>
      </c>
      <c r="J390" s="2">
        <v>0</v>
      </c>
      <c r="K390" s="2">
        <v>-0.3</v>
      </c>
      <c r="L390" s="2">
        <v>-0.1</v>
      </c>
      <c r="M390" s="4">
        <f t="shared" si="48"/>
        <v>-0.13333333333333333</v>
      </c>
      <c r="N390" s="4">
        <f t="shared" si="53"/>
        <v>0.15275252316519466</v>
      </c>
      <c r="P390" s="2">
        <v>0.4</v>
      </c>
      <c r="Q390" s="2">
        <v>0.1</v>
      </c>
      <c r="R390" s="2">
        <v>0.6</v>
      </c>
      <c r="S390" s="4">
        <f t="shared" si="49"/>
        <v>0.3666666666666667</v>
      </c>
      <c r="T390" s="27">
        <f t="shared" si="54"/>
        <v>0.25166114784235832</v>
      </c>
      <c r="V390" s="2">
        <v>0.3</v>
      </c>
      <c r="W390" s="2">
        <v>0</v>
      </c>
      <c r="X390" s="2">
        <v>0.1</v>
      </c>
      <c r="Y390" s="4">
        <f t="shared" si="50"/>
        <v>0.13333333333333333</v>
      </c>
      <c r="Z390">
        <f t="shared" si="55"/>
        <v>0.15275252316519466</v>
      </c>
    </row>
    <row r="391" spans="1:26" x14ac:dyDescent="0.25">
      <c r="A391" t="s">
        <v>1051</v>
      </c>
      <c r="B391" t="s">
        <v>1610</v>
      </c>
      <c r="C391" s="6" t="s">
        <v>2369</v>
      </c>
      <c r="D391" s="2">
        <v>-0.1</v>
      </c>
      <c r="E391" s="2">
        <v>-0.1</v>
      </c>
      <c r="F391" s="2">
        <v>-0.1</v>
      </c>
      <c r="G391" s="4">
        <f t="shared" si="51"/>
        <v>-0.10000000000000002</v>
      </c>
      <c r="H391" s="4">
        <f t="shared" si="52"/>
        <v>1.6996749443881478E-17</v>
      </c>
      <c r="J391" s="2">
        <v>-0.4</v>
      </c>
      <c r="K391" s="2">
        <v>-0.1</v>
      </c>
      <c r="L391" s="2">
        <v>-0.5</v>
      </c>
      <c r="M391" s="4">
        <f t="shared" si="48"/>
        <v>-0.33333333333333331</v>
      </c>
      <c r="N391" s="4">
        <f t="shared" si="53"/>
        <v>0.20816659994661335</v>
      </c>
      <c r="P391" s="2">
        <v>1.1000000000000001</v>
      </c>
      <c r="Q391" s="2">
        <v>0.2</v>
      </c>
      <c r="R391" s="2">
        <v>0.4</v>
      </c>
      <c r="S391" s="4">
        <f t="shared" si="49"/>
        <v>0.56666666666666676</v>
      </c>
      <c r="T391" s="27">
        <f t="shared" si="54"/>
        <v>0.47258156262526085</v>
      </c>
      <c r="V391" s="2">
        <v>0.1</v>
      </c>
      <c r="W391" s="2">
        <v>1.1000000000000001</v>
      </c>
      <c r="X391" s="2">
        <v>0.2</v>
      </c>
      <c r="Y391" s="4">
        <f t="shared" si="50"/>
        <v>0.46666666666666673</v>
      </c>
      <c r="Z391">
        <f t="shared" si="55"/>
        <v>0.55075705472861025</v>
      </c>
    </row>
    <row r="392" spans="1:26" x14ac:dyDescent="0.25">
      <c r="A392" t="s">
        <v>1036</v>
      </c>
      <c r="B392" t="s">
        <v>1611</v>
      </c>
      <c r="C392" t="s">
        <v>2445</v>
      </c>
      <c r="D392" s="2">
        <v>0</v>
      </c>
      <c r="E392" s="2">
        <v>0</v>
      </c>
      <c r="F392" s="2">
        <v>0</v>
      </c>
      <c r="G392" s="4">
        <f t="shared" si="51"/>
        <v>0</v>
      </c>
      <c r="H392" s="4">
        <f t="shared" si="52"/>
        <v>0</v>
      </c>
      <c r="J392" s="2">
        <v>0.3</v>
      </c>
      <c r="K392" s="2">
        <v>0.1</v>
      </c>
      <c r="L392" s="2">
        <v>0.4</v>
      </c>
      <c r="M392" s="4">
        <f t="shared" si="48"/>
        <v>0.26666666666666666</v>
      </c>
      <c r="N392" s="4">
        <f t="shared" si="53"/>
        <v>0.15275252316519461</v>
      </c>
      <c r="P392" s="2">
        <v>0.1</v>
      </c>
      <c r="Q392" s="2">
        <v>0.1</v>
      </c>
      <c r="R392" s="2">
        <v>-0.1</v>
      </c>
      <c r="S392" s="4">
        <f t="shared" si="49"/>
        <v>3.3333333333333333E-2</v>
      </c>
      <c r="T392" s="27">
        <f t="shared" si="54"/>
        <v>0.11547005383792516</v>
      </c>
      <c r="V392" s="2">
        <v>0</v>
      </c>
      <c r="W392" s="2">
        <v>0.1</v>
      </c>
      <c r="X392" s="2">
        <v>0</v>
      </c>
      <c r="Y392" s="4">
        <f t="shared" si="50"/>
        <v>3.3333333333333333E-2</v>
      </c>
      <c r="Z392">
        <f t="shared" si="55"/>
        <v>5.7735026918962581E-2</v>
      </c>
    </row>
    <row r="393" spans="1:26" x14ac:dyDescent="0.25">
      <c r="A393" t="s">
        <v>785</v>
      </c>
      <c r="B393" t="s">
        <v>1612</v>
      </c>
      <c r="C393" s="6" t="s">
        <v>2357</v>
      </c>
      <c r="D393" s="2">
        <v>0</v>
      </c>
      <c r="E393" s="2">
        <v>0</v>
      </c>
      <c r="F393" s="2">
        <v>0</v>
      </c>
      <c r="G393" s="4">
        <f t="shared" si="51"/>
        <v>0</v>
      </c>
      <c r="H393" s="4">
        <f t="shared" si="52"/>
        <v>0</v>
      </c>
      <c r="J393" s="2">
        <v>1.8</v>
      </c>
      <c r="K393" s="2">
        <v>1.8</v>
      </c>
      <c r="L393" s="2">
        <v>1.5</v>
      </c>
      <c r="M393" s="4">
        <f t="shared" si="48"/>
        <v>1.7</v>
      </c>
      <c r="N393" s="4">
        <f t="shared" si="53"/>
        <v>0.17320508075688776</v>
      </c>
      <c r="P393" s="2">
        <v>0</v>
      </c>
      <c r="Q393" s="2">
        <v>0.1</v>
      </c>
      <c r="R393" s="2">
        <v>0.4</v>
      </c>
      <c r="S393" s="4">
        <f t="shared" si="49"/>
        <v>0.16666666666666666</v>
      </c>
      <c r="T393" s="27">
        <f t="shared" si="54"/>
        <v>0.20816659994661332</v>
      </c>
      <c r="V393" s="2">
        <v>1.5</v>
      </c>
      <c r="W393" s="2">
        <v>1.6</v>
      </c>
      <c r="X393" s="2">
        <v>1.4</v>
      </c>
      <c r="Y393" s="4">
        <f t="shared" si="50"/>
        <v>1.5</v>
      </c>
      <c r="Z393">
        <f t="shared" si="55"/>
        <v>0.10000000000000009</v>
      </c>
    </row>
    <row r="394" spans="1:26" x14ac:dyDescent="0.25">
      <c r="A394" t="s">
        <v>728</v>
      </c>
      <c r="B394" t="s">
        <v>729</v>
      </c>
      <c r="C394" t="s">
        <v>2492</v>
      </c>
      <c r="D394" s="2">
        <v>0</v>
      </c>
      <c r="E394" s="2">
        <v>0</v>
      </c>
      <c r="F394" s="2">
        <v>0</v>
      </c>
      <c r="G394" s="4">
        <f t="shared" si="51"/>
        <v>0</v>
      </c>
      <c r="H394" s="4">
        <f t="shared" si="52"/>
        <v>0</v>
      </c>
      <c r="J394" s="2">
        <v>-0.3</v>
      </c>
      <c r="K394" s="2">
        <v>-0.3</v>
      </c>
      <c r="L394" s="2">
        <v>-0.2</v>
      </c>
      <c r="M394" s="4">
        <f t="shared" si="48"/>
        <v>-0.26666666666666666</v>
      </c>
      <c r="N394" s="4">
        <f t="shared" si="53"/>
        <v>5.7735026918962401E-2</v>
      </c>
      <c r="P394" s="2">
        <v>0.1</v>
      </c>
      <c r="Q394" s="2">
        <v>0</v>
      </c>
      <c r="R394" s="2">
        <v>-0.1</v>
      </c>
      <c r="S394" s="4">
        <f t="shared" si="49"/>
        <v>0</v>
      </c>
      <c r="T394" s="27">
        <f t="shared" si="54"/>
        <v>0.1</v>
      </c>
      <c r="V394" s="2">
        <v>-0.4</v>
      </c>
      <c r="W394" s="2">
        <v>-0.3</v>
      </c>
      <c r="X394" s="2">
        <v>-0.2</v>
      </c>
      <c r="Y394" s="4">
        <f t="shared" si="50"/>
        <v>-0.3</v>
      </c>
      <c r="Z394">
        <f t="shared" si="55"/>
        <v>0.10000000000000019</v>
      </c>
    </row>
    <row r="395" spans="1:26" s="11" customFormat="1" x14ac:dyDescent="0.25">
      <c r="A395" s="11" t="s">
        <v>384</v>
      </c>
      <c r="B395" s="11" t="s">
        <v>1613</v>
      </c>
      <c r="C395" s="6" t="s">
        <v>2357</v>
      </c>
      <c r="D395" s="16">
        <v>0</v>
      </c>
      <c r="E395" s="16">
        <v>0</v>
      </c>
      <c r="F395" s="16">
        <v>0</v>
      </c>
      <c r="G395" s="12">
        <f t="shared" si="51"/>
        <v>0</v>
      </c>
      <c r="H395" s="4">
        <f t="shared" si="52"/>
        <v>0</v>
      </c>
      <c r="I395" s="16"/>
      <c r="J395" s="16">
        <v>-0.5</v>
      </c>
      <c r="K395" s="16">
        <v>-0.4</v>
      </c>
      <c r="L395" s="16">
        <v>0.2</v>
      </c>
      <c r="M395" s="12">
        <f t="shared" si="48"/>
        <v>-0.23333333333333331</v>
      </c>
      <c r="N395" s="4">
        <f t="shared" si="53"/>
        <v>0.37859388972001828</v>
      </c>
      <c r="O395" s="16"/>
      <c r="P395" s="16">
        <v>0</v>
      </c>
      <c r="Q395" s="16">
        <v>-0.4</v>
      </c>
      <c r="R395" s="16">
        <v>-0.4</v>
      </c>
      <c r="S395" s="12">
        <f t="shared" si="49"/>
        <v>-0.26666666666666666</v>
      </c>
      <c r="T395" s="27">
        <f t="shared" si="54"/>
        <v>0.23094010767585033</v>
      </c>
      <c r="U395" s="16"/>
      <c r="V395" s="16">
        <v>-0.7</v>
      </c>
      <c r="W395" s="16">
        <v>-0.4</v>
      </c>
      <c r="X395" s="16">
        <v>-0.6</v>
      </c>
      <c r="Y395" s="12">
        <f t="shared" si="50"/>
        <v>-0.56666666666666676</v>
      </c>
      <c r="Z395">
        <f t="shared" si="55"/>
        <v>0.15275252316519408</v>
      </c>
    </row>
    <row r="396" spans="1:26" x14ac:dyDescent="0.25">
      <c r="A396" s="11" t="s">
        <v>1148</v>
      </c>
      <c r="B396" t="s">
        <v>1614</v>
      </c>
      <c r="C396" s="6" t="s">
        <v>2468</v>
      </c>
      <c r="D396" s="2">
        <v>0</v>
      </c>
      <c r="E396" s="2">
        <v>0</v>
      </c>
      <c r="F396" s="2">
        <v>0</v>
      </c>
      <c r="G396" s="4">
        <f t="shared" si="51"/>
        <v>0</v>
      </c>
      <c r="H396" s="4">
        <f t="shared" si="52"/>
        <v>0</v>
      </c>
      <c r="K396" s="2">
        <v>-0.2</v>
      </c>
      <c r="L396" s="2">
        <v>0</v>
      </c>
      <c r="M396" s="4">
        <f t="shared" si="48"/>
        <v>-0.1</v>
      </c>
      <c r="N396" s="4">
        <f t="shared" si="53"/>
        <v>0.14142135623730953</v>
      </c>
      <c r="P396" s="2">
        <v>0.6</v>
      </c>
      <c r="Q396" s="2">
        <v>0.3</v>
      </c>
      <c r="S396" s="4">
        <f t="shared" si="49"/>
        <v>0.44999999999999996</v>
      </c>
      <c r="T396" s="27">
        <f t="shared" si="54"/>
        <v>0.21213203435596434</v>
      </c>
      <c r="W396" s="2">
        <v>0.3</v>
      </c>
      <c r="X396" s="2">
        <v>0.8</v>
      </c>
      <c r="Y396" s="4">
        <f t="shared" si="50"/>
        <v>0.55000000000000004</v>
      </c>
      <c r="Z396">
        <f t="shared" si="55"/>
        <v>0.35355339059327379</v>
      </c>
    </row>
    <row r="397" spans="1:26" x14ac:dyDescent="0.25">
      <c r="A397" t="s">
        <v>1014</v>
      </c>
      <c r="B397" t="s">
        <v>1615</v>
      </c>
      <c r="C397" t="s">
        <v>2376</v>
      </c>
      <c r="D397" s="2">
        <v>0</v>
      </c>
      <c r="E397" s="2">
        <v>0</v>
      </c>
      <c r="F397" s="2">
        <v>0</v>
      </c>
      <c r="G397" s="4">
        <f t="shared" si="51"/>
        <v>0</v>
      </c>
      <c r="H397" s="4">
        <f t="shared" si="52"/>
        <v>0</v>
      </c>
      <c r="J397" s="2">
        <v>-0.2</v>
      </c>
      <c r="K397" s="2">
        <v>-0.1</v>
      </c>
      <c r="L397" s="2">
        <v>-0.2</v>
      </c>
      <c r="M397" s="4">
        <f t="shared" si="48"/>
        <v>-0.16666666666666666</v>
      </c>
      <c r="N397" s="4">
        <f t="shared" si="53"/>
        <v>5.7735026918962699E-2</v>
      </c>
      <c r="P397" s="2">
        <v>0.1</v>
      </c>
      <c r="Q397" s="2">
        <v>0</v>
      </c>
      <c r="R397" s="2">
        <v>0</v>
      </c>
      <c r="S397" s="4">
        <f t="shared" si="49"/>
        <v>3.3333333333333333E-2</v>
      </c>
      <c r="T397" s="27">
        <f t="shared" si="54"/>
        <v>5.7735026918962581E-2</v>
      </c>
      <c r="V397" s="2">
        <v>-0.1</v>
      </c>
      <c r="W397" s="2">
        <v>-0.1</v>
      </c>
      <c r="X397" s="2">
        <v>0.2</v>
      </c>
      <c r="Y397" s="4">
        <f t="shared" si="50"/>
        <v>0</v>
      </c>
      <c r="Z397">
        <f t="shared" si="55"/>
        <v>0.17320508075688776</v>
      </c>
    </row>
    <row r="398" spans="1:26" x14ac:dyDescent="0.25">
      <c r="A398" t="s">
        <v>50</v>
      </c>
      <c r="B398" t="s">
        <v>1616</v>
      </c>
      <c r="C398" t="s">
        <v>2477</v>
      </c>
      <c r="D398" s="2">
        <v>-0.1</v>
      </c>
      <c r="E398" s="2">
        <v>0</v>
      </c>
      <c r="F398" s="2">
        <v>0</v>
      </c>
      <c r="G398" s="4">
        <f t="shared" si="51"/>
        <v>-3.3333333333333333E-2</v>
      </c>
      <c r="H398" s="4">
        <f t="shared" si="52"/>
        <v>5.7735026918962581E-2</v>
      </c>
      <c r="J398" s="2">
        <v>-0.6</v>
      </c>
      <c r="K398" s="2">
        <v>-1.2</v>
      </c>
      <c r="L398" s="2">
        <v>0.1</v>
      </c>
      <c r="M398" s="4">
        <f t="shared" si="48"/>
        <v>-0.56666666666666654</v>
      </c>
      <c r="N398" s="4">
        <f t="shared" si="53"/>
        <v>0.65064070986477118</v>
      </c>
      <c r="P398" s="2">
        <v>-0.1</v>
      </c>
      <c r="Q398" s="2">
        <v>0.1</v>
      </c>
      <c r="R398" s="2">
        <v>0</v>
      </c>
      <c r="S398" s="4">
        <f t="shared" si="49"/>
        <v>0</v>
      </c>
      <c r="T398" s="27">
        <f t="shared" si="54"/>
        <v>0.1</v>
      </c>
      <c r="V398" s="2">
        <v>-0.4</v>
      </c>
      <c r="W398" s="2">
        <v>-1.2</v>
      </c>
      <c r="X398" s="2">
        <v>0.1</v>
      </c>
      <c r="Y398" s="4">
        <f t="shared" si="50"/>
        <v>-0.5</v>
      </c>
      <c r="Z398">
        <f t="shared" si="55"/>
        <v>0.65574385243020006</v>
      </c>
    </row>
    <row r="399" spans="1:26" x14ac:dyDescent="0.25">
      <c r="A399" t="s">
        <v>658</v>
      </c>
      <c r="B399" t="s">
        <v>1617</v>
      </c>
      <c r="C399" s="6" t="s">
        <v>2357</v>
      </c>
      <c r="D399" s="2">
        <v>0</v>
      </c>
      <c r="E399" s="2">
        <v>0</v>
      </c>
      <c r="F399" s="2">
        <v>0</v>
      </c>
      <c r="G399" s="4">
        <f t="shared" si="51"/>
        <v>0</v>
      </c>
      <c r="H399" s="4">
        <f t="shared" si="52"/>
        <v>0</v>
      </c>
      <c r="J399" s="2">
        <v>-0.9</v>
      </c>
      <c r="K399" s="2">
        <v>-1.4</v>
      </c>
      <c r="L399" s="2">
        <v>-0.5</v>
      </c>
      <c r="M399" s="4">
        <f t="shared" si="48"/>
        <v>-0.93333333333333324</v>
      </c>
      <c r="N399" s="4">
        <f t="shared" si="53"/>
        <v>0.45092497528228948</v>
      </c>
      <c r="P399" s="2">
        <v>0.2</v>
      </c>
      <c r="Q399" s="2">
        <v>0</v>
      </c>
      <c r="R399" s="2">
        <v>-0.5</v>
      </c>
      <c r="S399" s="4">
        <f t="shared" si="49"/>
        <v>-9.9999999999999992E-2</v>
      </c>
      <c r="T399" s="27">
        <f t="shared" si="54"/>
        <v>0.36055512754639896</v>
      </c>
      <c r="V399" s="2">
        <v>-1.2</v>
      </c>
      <c r="W399" s="2">
        <v>-1.2</v>
      </c>
      <c r="X399" s="2">
        <v>-0.7</v>
      </c>
      <c r="Y399" s="4">
        <f t="shared" si="50"/>
        <v>-1.0333333333333332</v>
      </c>
      <c r="Z399">
        <f t="shared" si="55"/>
        <v>0.28867513459481314</v>
      </c>
    </row>
    <row r="400" spans="1:26" x14ac:dyDescent="0.25">
      <c r="A400" t="s">
        <v>503</v>
      </c>
      <c r="B400" t="s">
        <v>1618</v>
      </c>
      <c r="C400" s="6" t="s">
        <v>2357</v>
      </c>
      <c r="D400" s="2">
        <v>0</v>
      </c>
      <c r="E400" s="2">
        <v>-0.2</v>
      </c>
      <c r="F400" s="2">
        <v>0</v>
      </c>
      <c r="G400" s="4">
        <f t="shared" si="51"/>
        <v>-6.6666666666666666E-2</v>
      </c>
      <c r="H400" s="4">
        <f t="shared" si="52"/>
        <v>0.11547005383792516</v>
      </c>
      <c r="J400" s="2">
        <v>0.4</v>
      </c>
      <c r="K400" s="2">
        <v>0.7</v>
      </c>
      <c r="L400" s="2">
        <v>0.2</v>
      </c>
      <c r="M400" s="4">
        <f t="shared" si="48"/>
        <v>0.43333333333333335</v>
      </c>
      <c r="N400" s="4">
        <f t="shared" si="53"/>
        <v>0.25166114784235827</v>
      </c>
      <c r="P400" s="2">
        <v>0</v>
      </c>
      <c r="Q400" s="2">
        <v>0.1</v>
      </c>
      <c r="R400" s="2">
        <v>-0.1</v>
      </c>
      <c r="S400" s="4">
        <f t="shared" si="49"/>
        <v>0</v>
      </c>
      <c r="T400" s="27">
        <f t="shared" si="54"/>
        <v>0.1</v>
      </c>
      <c r="V400" s="2">
        <v>0.1</v>
      </c>
      <c r="W400" s="2">
        <v>0.6</v>
      </c>
      <c r="X400" s="2">
        <v>0.2</v>
      </c>
      <c r="Y400" s="4">
        <f t="shared" si="50"/>
        <v>0.3</v>
      </c>
      <c r="Z400">
        <f t="shared" si="55"/>
        <v>0.26457513110645914</v>
      </c>
    </row>
    <row r="401" spans="1:26" x14ac:dyDescent="0.25">
      <c r="A401" t="s">
        <v>1030</v>
      </c>
      <c r="B401" t="s">
        <v>1619</v>
      </c>
      <c r="C401" s="6" t="s">
        <v>2493</v>
      </c>
      <c r="D401" s="2">
        <v>0</v>
      </c>
      <c r="E401" s="2">
        <v>0</v>
      </c>
      <c r="F401" s="2">
        <v>0</v>
      </c>
      <c r="G401" s="4">
        <f t="shared" si="51"/>
        <v>0</v>
      </c>
      <c r="H401" s="4">
        <f t="shared" si="52"/>
        <v>0</v>
      </c>
      <c r="J401" s="2">
        <v>0.7</v>
      </c>
      <c r="K401" s="2">
        <v>0.5</v>
      </c>
      <c r="L401" s="2">
        <v>0.4</v>
      </c>
      <c r="M401" s="4">
        <f t="shared" si="48"/>
        <v>0.53333333333333333</v>
      </c>
      <c r="N401" s="4">
        <f t="shared" si="53"/>
        <v>0.15275252316519444</v>
      </c>
      <c r="P401" s="2">
        <v>0</v>
      </c>
      <c r="Q401" s="2">
        <v>0.2</v>
      </c>
      <c r="R401" s="2">
        <v>0.2</v>
      </c>
      <c r="S401" s="4">
        <f t="shared" si="49"/>
        <v>0.13333333333333333</v>
      </c>
      <c r="T401" s="27">
        <f t="shared" si="54"/>
        <v>0.11547005383792516</v>
      </c>
      <c r="V401" s="2">
        <v>0.2</v>
      </c>
      <c r="W401" s="2">
        <v>0.6</v>
      </c>
      <c r="X401" s="2">
        <v>0.3</v>
      </c>
      <c r="Y401" s="4">
        <f t="shared" si="50"/>
        <v>0.3666666666666667</v>
      </c>
      <c r="Z401">
        <f t="shared" si="55"/>
        <v>0.20816659994661321</v>
      </c>
    </row>
    <row r="402" spans="1:26" x14ac:dyDescent="0.25">
      <c r="A402" t="s">
        <v>1252</v>
      </c>
      <c r="B402" t="s">
        <v>1253</v>
      </c>
      <c r="C402" s="6" t="s">
        <v>2494</v>
      </c>
      <c r="E402" s="2">
        <v>0</v>
      </c>
      <c r="G402" s="4">
        <f t="shared" si="51"/>
        <v>0</v>
      </c>
      <c r="H402" s="4" t="e">
        <f t="shared" si="52"/>
        <v>#DIV/0!</v>
      </c>
      <c r="J402" s="2">
        <v>-0.5</v>
      </c>
      <c r="M402" s="4">
        <f t="shared" si="48"/>
        <v>-0.5</v>
      </c>
      <c r="N402" s="4" t="e">
        <f t="shared" si="53"/>
        <v>#DIV/0!</v>
      </c>
      <c r="R402" s="2">
        <v>-0.1</v>
      </c>
      <c r="S402" s="4">
        <f t="shared" si="49"/>
        <v>-0.1</v>
      </c>
      <c r="T402" s="27" t="e">
        <f t="shared" si="54"/>
        <v>#DIV/0!</v>
      </c>
      <c r="V402" s="2">
        <v>-0.6</v>
      </c>
      <c r="Y402" s="4">
        <f t="shared" si="50"/>
        <v>-0.6</v>
      </c>
      <c r="Z402" t="e">
        <f t="shared" si="55"/>
        <v>#DIV/0!</v>
      </c>
    </row>
    <row r="403" spans="1:26" x14ac:dyDescent="0.25">
      <c r="A403" t="s">
        <v>282</v>
      </c>
      <c r="B403" t="s">
        <v>1620</v>
      </c>
      <c r="C403" s="6" t="s">
        <v>2357</v>
      </c>
      <c r="D403" s="2">
        <v>0</v>
      </c>
      <c r="E403" s="2">
        <v>0</v>
      </c>
      <c r="F403" s="2">
        <v>0</v>
      </c>
      <c r="G403" s="4">
        <f t="shared" si="51"/>
        <v>0</v>
      </c>
      <c r="H403" s="4">
        <f t="shared" si="52"/>
        <v>0</v>
      </c>
      <c r="J403" s="2">
        <v>-0.8</v>
      </c>
      <c r="K403" s="2">
        <v>-1.3</v>
      </c>
      <c r="L403" s="2">
        <v>-0.2</v>
      </c>
      <c r="M403" s="4">
        <f t="shared" si="48"/>
        <v>-0.76666666666666672</v>
      </c>
      <c r="N403" s="4">
        <f t="shared" si="53"/>
        <v>0.55075705472861014</v>
      </c>
      <c r="P403" s="2">
        <v>0.2</v>
      </c>
      <c r="Q403" s="2">
        <v>0.2</v>
      </c>
      <c r="R403" s="2">
        <v>-0.2</v>
      </c>
      <c r="S403" s="4">
        <f t="shared" si="49"/>
        <v>6.6666666666666666E-2</v>
      </c>
      <c r="T403" s="27">
        <f t="shared" si="54"/>
        <v>0.23094010767585033</v>
      </c>
      <c r="V403" s="2">
        <v>-1</v>
      </c>
      <c r="W403" s="2">
        <v>-1.2</v>
      </c>
      <c r="X403" s="2">
        <v>-0.4</v>
      </c>
      <c r="Y403" s="4">
        <f t="shared" si="50"/>
        <v>-0.8666666666666667</v>
      </c>
      <c r="Z403">
        <f t="shared" si="55"/>
        <v>0.41633319989322654</v>
      </c>
    </row>
    <row r="404" spans="1:26" x14ac:dyDescent="0.25">
      <c r="A404" t="s">
        <v>46</v>
      </c>
      <c r="B404" t="s">
        <v>1621</v>
      </c>
      <c r="C404" s="6" t="s">
        <v>2495</v>
      </c>
      <c r="D404" s="2">
        <v>-0.1</v>
      </c>
      <c r="E404" s="2">
        <v>-0.2</v>
      </c>
      <c r="F404" s="2">
        <v>-0.2</v>
      </c>
      <c r="G404" s="4">
        <f t="shared" si="51"/>
        <v>-0.16666666666666666</v>
      </c>
      <c r="H404" s="4">
        <f t="shared" si="52"/>
        <v>5.7735026918962699E-2</v>
      </c>
      <c r="J404" s="2">
        <v>-0.1</v>
      </c>
      <c r="K404" s="2">
        <v>0.5</v>
      </c>
      <c r="L404" s="2">
        <v>-0.4</v>
      </c>
      <c r="M404" s="4">
        <f t="shared" si="48"/>
        <v>0</v>
      </c>
      <c r="N404" s="4">
        <f t="shared" si="53"/>
        <v>0.45825756949558405</v>
      </c>
      <c r="P404" s="2">
        <v>-0.1</v>
      </c>
      <c r="Q404" s="2">
        <v>-0.2</v>
      </c>
      <c r="R404" s="2">
        <v>0.3</v>
      </c>
      <c r="S404" s="4">
        <f t="shared" si="49"/>
        <v>0</v>
      </c>
      <c r="T404" s="27">
        <f t="shared" si="54"/>
        <v>0.26457513110645908</v>
      </c>
      <c r="V404" s="2">
        <v>0.2</v>
      </c>
      <c r="W404" s="2">
        <v>0.3</v>
      </c>
      <c r="X404" s="2">
        <v>-0.3</v>
      </c>
      <c r="Y404" s="4">
        <f t="shared" si="50"/>
        <v>6.6666666666666666E-2</v>
      </c>
      <c r="Z404">
        <f t="shared" si="55"/>
        <v>0.32145502536643183</v>
      </c>
    </row>
    <row r="405" spans="1:26" x14ac:dyDescent="0.25">
      <c r="A405" t="s">
        <v>845</v>
      </c>
      <c r="B405" t="s">
        <v>1622</v>
      </c>
      <c r="C405" s="6" t="s">
        <v>2496</v>
      </c>
      <c r="D405" s="2">
        <v>0</v>
      </c>
      <c r="E405" s="2">
        <v>0</v>
      </c>
      <c r="F405" s="2">
        <v>0</v>
      </c>
      <c r="G405" s="4">
        <f t="shared" si="51"/>
        <v>0</v>
      </c>
      <c r="H405" s="4">
        <f t="shared" si="52"/>
        <v>0</v>
      </c>
      <c r="J405" s="2">
        <v>0.6</v>
      </c>
      <c r="K405" s="2">
        <v>0.8</v>
      </c>
      <c r="L405" s="2">
        <v>-0.2</v>
      </c>
      <c r="M405" s="4">
        <f t="shared" si="48"/>
        <v>0.39999999999999997</v>
      </c>
      <c r="N405" s="4">
        <f t="shared" si="53"/>
        <v>0.52915026221291817</v>
      </c>
      <c r="P405" s="2">
        <v>0</v>
      </c>
      <c r="Q405" s="2">
        <v>-0.1</v>
      </c>
      <c r="R405" s="2">
        <v>0.5</v>
      </c>
      <c r="S405" s="4">
        <f t="shared" si="49"/>
        <v>0.13333333333333333</v>
      </c>
      <c r="T405" s="27">
        <f t="shared" si="54"/>
        <v>0.32145502536643183</v>
      </c>
      <c r="V405" s="2">
        <v>0.8</v>
      </c>
      <c r="W405" s="2">
        <v>0.6</v>
      </c>
      <c r="X405" s="2">
        <v>0</v>
      </c>
      <c r="Y405" s="4">
        <f t="shared" si="50"/>
        <v>0.46666666666666662</v>
      </c>
      <c r="Z405">
        <f t="shared" si="55"/>
        <v>0.41633319989322665</v>
      </c>
    </row>
    <row r="406" spans="1:26" x14ac:dyDescent="0.25">
      <c r="A406" t="s">
        <v>664</v>
      </c>
      <c r="B406" t="s">
        <v>1623</v>
      </c>
      <c r="C406" t="s">
        <v>2432</v>
      </c>
      <c r="D406" s="2">
        <v>0</v>
      </c>
      <c r="E406" s="2">
        <v>0</v>
      </c>
      <c r="F406" s="2">
        <v>0.2</v>
      </c>
      <c r="G406" s="4">
        <f t="shared" si="51"/>
        <v>6.6666666666666666E-2</v>
      </c>
      <c r="H406" s="4">
        <f t="shared" si="52"/>
        <v>0.11547005383792516</v>
      </c>
      <c r="J406" s="2">
        <v>0.2</v>
      </c>
      <c r="K406" s="2">
        <v>0.4</v>
      </c>
      <c r="L406" s="2">
        <v>-0.2</v>
      </c>
      <c r="M406" s="4">
        <f t="shared" si="48"/>
        <v>0.13333333333333336</v>
      </c>
      <c r="N406" s="4">
        <f t="shared" si="53"/>
        <v>0.30550504633038938</v>
      </c>
      <c r="P406" s="2">
        <v>0</v>
      </c>
      <c r="Q406" s="2">
        <v>0</v>
      </c>
      <c r="R406" s="2">
        <v>0.6</v>
      </c>
      <c r="S406" s="4">
        <f t="shared" si="49"/>
        <v>0.19999999999999998</v>
      </c>
      <c r="T406" s="27">
        <f t="shared" si="54"/>
        <v>0.34641016151377546</v>
      </c>
      <c r="V406" s="2">
        <v>0.6</v>
      </c>
      <c r="W406" s="2">
        <v>0.2</v>
      </c>
      <c r="X406" s="2">
        <v>-0.2</v>
      </c>
      <c r="Y406" s="4">
        <f t="shared" si="50"/>
        <v>0.20000000000000004</v>
      </c>
      <c r="Z406">
        <f t="shared" si="55"/>
        <v>0.4</v>
      </c>
    </row>
    <row r="407" spans="1:26" x14ac:dyDescent="0.25">
      <c r="A407" t="s">
        <v>790</v>
      </c>
      <c r="B407" t="s">
        <v>1624</v>
      </c>
      <c r="C407" s="6" t="s">
        <v>2357</v>
      </c>
      <c r="D407" s="2">
        <v>-0.1</v>
      </c>
      <c r="E407" s="2">
        <v>-0.1</v>
      </c>
      <c r="F407" s="2">
        <v>-0.1</v>
      </c>
      <c r="G407" s="4">
        <f t="shared" si="51"/>
        <v>-0.10000000000000002</v>
      </c>
      <c r="H407" s="4">
        <f t="shared" si="52"/>
        <v>1.6996749443881478E-17</v>
      </c>
      <c r="J407" s="2">
        <v>-0.6</v>
      </c>
      <c r="K407" s="2">
        <v>-0.6</v>
      </c>
      <c r="L407" s="2">
        <v>-0.4</v>
      </c>
      <c r="M407" s="4">
        <f t="shared" si="48"/>
        <v>-0.53333333333333333</v>
      </c>
      <c r="N407" s="4">
        <f t="shared" si="53"/>
        <v>0.1154700538379248</v>
      </c>
      <c r="P407" s="2">
        <v>0.1</v>
      </c>
      <c r="Q407" s="2">
        <v>-0.1</v>
      </c>
      <c r="R407" s="2">
        <v>0</v>
      </c>
      <c r="S407" s="4">
        <f t="shared" si="49"/>
        <v>0</v>
      </c>
      <c r="T407" s="27">
        <f t="shared" si="54"/>
        <v>0.1</v>
      </c>
      <c r="V407" s="2">
        <v>-0.5</v>
      </c>
      <c r="W407" s="2">
        <v>-0.4</v>
      </c>
      <c r="X407" s="2">
        <v>-0.5</v>
      </c>
      <c r="Y407" s="4">
        <f t="shared" si="50"/>
        <v>-0.46666666666666662</v>
      </c>
      <c r="Z407">
        <f t="shared" si="55"/>
        <v>5.7735026918963241E-2</v>
      </c>
    </row>
    <row r="408" spans="1:26" x14ac:dyDescent="0.25">
      <c r="A408" t="s">
        <v>137</v>
      </c>
      <c r="B408" t="s">
        <v>1625</v>
      </c>
      <c r="C408" s="6" t="s">
        <v>2357</v>
      </c>
      <c r="D408" s="2">
        <v>-0.1</v>
      </c>
      <c r="E408" s="2">
        <v>-0.2</v>
      </c>
      <c r="F408" s="2">
        <v>-0.1</v>
      </c>
      <c r="G408" s="4">
        <f t="shared" si="51"/>
        <v>-0.13333333333333333</v>
      </c>
      <c r="H408" s="4">
        <f t="shared" si="52"/>
        <v>5.7735026918962581E-2</v>
      </c>
      <c r="J408" s="2">
        <v>-0.9</v>
      </c>
      <c r="K408" s="2">
        <v>-0.9</v>
      </c>
      <c r="L408" s="2">
        <v>-0.4</v>
      </c>
      <c r="M408" s="4">
        <f t="shared" si="48"/>
        <v>-0.73333333333333339</v>
      </c>
      <c r="N408" s="4">
        <f t="shared" si="53"/>
        <v>0.28867513459481292</v>
      </c>
      <c r="P408" s="2">
        <v>0</v>
      </c>
      <c r="Q408" s="2">
        <v>0</v>
      </c>
      <c r="R408" s="2">
        <v>-0.3</v>
      </c>
      <c r="S408" s="4">
        <f t="shared" si="49"/>
        <v>-9.9999999999999992E-2</v>
      </c>
      <c r="T408" s="27">
        <f t="shared" si="54"/>
        <v>0.17320508075688773</v>
      </c>
      <c r="V408" s="2">
        <v>-0.9</v>
      </c>
      <c r="W408" s="2">
        <v>-0.6</v>
      </c>
      <c r="X408" s="2">
        <v>-0.5</v>
      </c>
      <c r="Y408" s="4">
        <f t="shared" si="50"/>
        <v>-0.66666666666666663</v>
      </c>
      <c r="Z408">
        <f t="shared" si="55"/>
        <v>0.20816659994661327</v>
      </c>
    </row>
    <row r="409" spans="1:26" x14ac:dyDescent="0.25">
      <c r="A409" t="s">
        <v>447</v>
      </c>
      <c r="B409" t="s">
        <v>1626</v>
      </c>
      <c r="C409" s="6" t="s">
        <v>2357</v>
      </c>
      <c r="D409" s="2">
        <v>0</v>
      </c>
      <c r="E409" s="2">
        <v>0</v>
      </c>
      <c r="F409" s="2">
        <v>0</v>
      </c>
      <c r="G409" s="4">
        <f t="shared" si="51"/>
        <v>0</v>
      </c>
      <c r="H409" s="4">
        <f t="shared" si="52"/>
        <v>0</v>
      </c>
      <c r="J409" s="2">
        <v>-0.4</v>
      </c>
      <c r="K409" s="2">
        <v>-0.1</v>
      </c>
      <c r="L409" s="2">
        <v>0.2</v>
      </c>
      <c r="M409" s="4">
        <f t="shared" si="48"/>
        <v>-9.9999999999999992E-2</v>
      </c>
      <c r="N409" s="4">
        <f t="shared" si="53"/>
        <v>0.30000000000000004</v>
      </c>
      <c r="P409" s="2">
        <v>0.2</v>
      </c>
      <c r="Q409" s="2">
        <v>-0.2</v>
      </c>
      <c r="R409" s="2">
        <v>0.1</v>
      </c>
      <c r="S409" s="4">
        <f t="shared" si="49"/>
        <v>3.3333333333333333E-2</v>
      </c>
      <c r="T409" s="27">
        <f t="shared" si="54"/>
        <v>0.20816659994661332</v>
      </c>
      <c r="V409" s="2">
        <v>-0.4</v>
      </c>
      <c r="W409" s="2">
        <v>0</v>
      </c>
      <c r="X409" s="2">
        <v>-0.2</v>
      </c>
      <c r="Y409" s="4">
        <f t="shared" si="50"/>
        <v>-0.20000000000000004</v>
      </c>
      <c r="Z409">
        <f t="shared" si="55"/>
        <v>0.2</v>
      </c>
    </row>
    <row r="410" spans="1:26" x14ac:dyDescent="0.25">
      <c r="A410" t="s">
        <v>110</v>
      </c>
      <c r="B410" t="s">
        <v>111</v>
      </c>
      <c r="C410" s="6" t="s">
        <v>2357</v>
      </c>
      <c r="D410" s="2">
        <v>0</v>
      </c>
      <c r="E410" s="2">
        <v>0</v>
      </c>
      <c r="F410" s="2">
        <v>0</v>
      </c>
      <c r="G410" s="4">
        <f t="shared" si="51"/>
        <v>0</v>
      </c>
      <c r="H410" s="4">
        <f t="shared" si="52"/>
        <v>0</v>
      </c>
      <c r="J410" s="2">
        <v>-0.7</v>
      </c>
      <c r="K410" s="2">
        <v>-0.6</v>
      </c>
      <c r="L410" s="2">
        <v>-0.5</v>
      </c>
      <c r="M410" s="4">
        <f t="shared" si="48"/>
        <v>-0.6</v>
      </c>
      <c r="N410" s="4">
        <f t="shared" si="53"/>
        <v>0.10000000000000005</v>
      </c>
      <c r="P410" s="2">
        <v>0.2</v>
      </c>
      <c r="Q410" s="2">
        <v>0.1</v>
      </c>
      <c r="R410" s="2">
        <v>0.1</v>
      </c>
      <c r="S410" s="4">
        <f t="shared" si="49"/>
        <v>0.13333333333333333</v>
      </c>
      <c r="T410" s="27">
        <f t="shared" si="54"/>
        <v>5.7735026918962581E-2</v>
      </c>
      <c r="V410" s="2">
        <v>-0.6</v>
      </c>
      <c r="W410" s="2">
        <v>-0.5</v>
      </c>
      <c r="X410" s="2">
        <v>-0.2</v>
      </c>
      <c r="Y410" s="4">
        <f t="shared" si="50"/>
        <v>-0.43333333333333335</v>
      </c>
      <c r="Z410">
        <f t="shared" si="55"/>
        <v>0.20816659994661327</v>
      </c>
    </row>
    <row r="411" spans="1:26" x14ac:dyDescent="0.25">
      <c r="A411" t="s">
        <v>936</v>
      </c>
      <c r="B411" t="s">
        <v>1627</v>
      </c>
      <c r="C411" t="s">
        <v>2497</v>
      </c>
      <c r="D411" s="2">
        <v>0</v>
      </c>
      <c r="E411" s="2">
        <v>0</v>
      </c>
      <c r="F411" s="2">
        <v>0</v>
      </c>
      <c r="G411" s="4">
        <f t="shared" si="51"/>
        <v>0</v>
      </c>
      <c r="H411" s="4">
        <f t="shared" si="52"/>
        <v>0</v>
      </c>
      <c r="J411" s="2">
        <v>0.2</v>
      </c>
      <c r="K411" s="2">
        <v>0.4</v>
      </c>
      <c r="L411" s="2">
        <v>-0.3</v>
      </c>
      <c r="M411" s="4">
        <f t="shared" si="48"/>
        <v>0.10000000000000003</v>
      </c>
      <c r="N411" s="4">
        <f t="shared" si="53"/>
        <v>0.36055512754639896</v>
      </c>
      <c r="P411" s="2">
        <v>0</v>
      </c>
      <c r="Q411" s="2">
        <v>-0.1</v>
      </c>
      <c r="R411" s="2">
        <v>0.4</v>
      </c>
      <c r="S411" s="4">
        <f t="shared" si="49"/>
        <v>0.10000000000000002</v>
      </c>
      <c r="T411" s="27">
        <f t="shared" si="54"/>
        <v>0.26457513110645908</v>
      </c>
      <c r="V411" s="2">
        <v>0.4</v>
      </c>
      <c r="W411" s="2">
        <v>0.3</v>
      </c>
      <c r="X411" s="2">
        <v>-0.2</v>
      </c>
      <c r="Y411" s="4">
        <f t="shared" si="50"/>
        <v>0.16666666666666666</v>
      </c>
      <c r="Z411">
        <f t="shared" si="55"/>
        <v>0.32145502536643189</v>
      </c>
    </row>
    <row r="412" spans="1:26" x14ac:dyDescent="0.25">
      <c r="A412" t="s">
        <v>25</v>
      </c>
      <c r="B412" t="s">
        <v>1628</v>
      </c>
      <c r="C412" t="s">
        <v>2498</v>
      </c>
      <c r="D412" s="2">
        <v>-0.1</v>
      </c>
      <c r="E412" s="2">
        <v>-0.2</v>
      </c>
      <c r="F412" s="2">
        <v>-0.1</v>
      </c>
      <c r="G412" s="4">
        <f t="shared" si="51"/>
        <v>-0.13333333333333333</v>
      </c>
      <c r="H412" s="4">
        <f t="shared" si="52"/>
        <v>5.7735026918962581E-2</v>
      </c>
      <c r="J412" s="2">
        <v>-0.2</v>
      </c>
      <c r="K412" s="2">
        <v>0</v>
      </c>
      <c r="L412" s="2">
        <v>-0.5</v>
      </c>
      <c r="M412" s="4">
        <f t="shared" si="48"/>
        <v>-0.23333333333333331</v>
      </c>
      <c r="N412" s="4">
        <f t="shared" si="53"/>
        <v>0.25166114784235838</v>
      </c>
      <c r="P412" s="2">
        <v>-0.1</v>
      </c>
      <c r="Q412" s="2">
        <v>-0.3</v>
      </c>
      <c r="R412" s="2">
        <v>0.2</v>
      </c>
      <c r="S412" s="4">
        <f t="shared" si="49"/>
        <v>-6.6666666666666666E-2</v>
      </c>
      <c r="T412" s="27">
        <f t="shared" si="54"/>
        <v>0.25166114784235832</v>
      </c>
      <c r="V412" s="2">
        <v>0.2</v>
      </c>
      <c r="W412" s="2">
        <v>0</v>
      </c>
      <c r="X412" s="2">
        <v>-0.5</v>
      </c>
      <c r="Y412" s="4">
        <f t="shared" si="50"/>
        <v>-9.9999999999999992E-2</v>
      </c>
      <c r="Z412">
        <f t="shared" si="55"/>
        <v>0.36055512754639896</v>
      </c>
    </row>
    <row r="413" spans="1:26" x14ac:dyDescent="0.25">
      <c r="A413" t="s">
        <v>302</v>
      </c>
      <c r="B413" t="s">
        <v>1629</v>
      </c>
      <c r="C413" t="s">
        <v>2444</v>
      </c>
      <c r="D413" s="2">
        <v>0.1</v>
      </c>
      <c r="E413" s="2">
        <v>0.3</v>
      </c>
      <c r="F413" s="2">
        <v>0.1</v>
      </c>
      <c r="G413" s="4">
        <f t="shared" si="51"/>
        <v>0.16666666666666666</v>
      </c>
      <c r="H413" s="4">
        <f t="shared" si="52"/>
        <v>0.11547005383792519</v>
      </c>
      <c r="J413" s="2">
        <v>0.3</v>
      </c>
      <c r="K413" s="2">
        <v>0.5</v>
      </c>
      <c r="L413" s="2">
        <v>0.1</v>
      </c>
      <c r="M413" s="4">
        <f t="shared" si="48"/>
        <v>0.3</v>
      </c>
      <c r="N413" s="4">
        <f t="shared" si="53"/>
        <v>0.19999999999999996</v>
      </c>
      <c r="P413" s="2">
        <v>0.1</v>
      </c>
      <c r="Q413" s="2">
        <v>-0.2</v>
      </c>
      <c r="R413" s="2">
        <v>0.8</v>
      </c>
      <c r="S413" s="4">
        <f t="shared" si="49"/>
        <v>0.23333333333333336</v>
      </c>
      <c r="T413" s="27">
        <f t="shared" si="54"/>
        <v>0.51316014394468845</v>
      </c>
      <c r="V413" s="2">
        <v>0.7</v>
      </c>
      <c r="W413" s="2">
        <v>0.4</v>
      </c>
      <c r="X413" s="2">
        <v>-0.2</v>
      </c>
      <c r="Y413" s="4">
        <f t="shared" si="50"/>
        <v>0.30000000000000004</v>
      </c>
      <c r="Z413">
        <f t="shared" si="55"/>
        <v>0.45825756949558394</v>
      </c>
    </row>
    <row r="414" spans="1:26" x14ac:dyDescent="0.25">
      <c r="A414" t="s">
        <v>777</v>
      </c>
      <c r="B414" t="s">
        <v>1630</v>
      </c>
      <c r="C414" s="6" t="s">
        <v>2499</v>
      </c>
      <c r="D414" s="2">
        <v>0</v>
      </c>
      <c r="E414" s="2">
        <v>0</v>
      </c>
      <c r="F414" s="2">
        <v>0</v>
      </c>
      <c r="G414" s="4">
        <f t="shared" si="51"/>
        <v>0</v>
      </c>
      <c r="H414" s="4">
        <f t="shared" si="52"/>
        <v>0</v>
      </c>
      <c r="J414" s="2">
        <v>-0.4</v>
      </c>
      <c r="K414" s="2">
        <v>-0.4</v>
      </c>
      <c r="L414" s="2">
        <v>0.5</v>
      </c>
      <c r="M414" s="4">
        <f t="shared" si="48"/>
        <v>-0.10000000000000002</v>
      </c>
      <c r="N414" s="4">
        <f t="shared" si="53"/>
        <v>0.51961524227066325</v>
      </c>
      <c r="P414" s="2">
        <v>0</v>
      </c>
      <c r="Q414" s="2">
        <v>0.2</v>
      </c>
      <c r="R414" s="2">
        <v>1</v>
      </c>
      <c r="S414" s="4">
        <f t="shared" si="49"/>
        <v>0.39999999999999997</v>
      </c>
      <c r="T414" s="27">
        <f t="shared" si="54"/>
        <v>0.52915026221291817</v>
      </c>
      <c r="V414" s="2">
        <v>0.5</v>
      </c>
      <c r="W414" s="2">
        <v>-0.2</v>
      </c>
      <c r="X414" s="2">
        <v>0.7</v>
      </c>
      <c r="Y414" s="4">
        <f t="shared" si="50"/>
        <v>0.33333333333333331</v>
      </c>
      <c r="Z414">
        <f t="shared" si="55"/>
        <v>0.47258156262526085</v>
      </c>
    </row>
    <row r="415" spans="1:26" x14ac:dyDescent="0.25">
      <c r="A415" s="11" t="s">
        <v>910</v>
      </c>
      <c r="B415" t="s">
        <v>1631</v>
      </c>
      <c r="C415" s="6" t="s">
        <v>2419</v>
      </c>
      <c r="D415" s="2">
        <v>0</v>
      </c>
      <c r="E415" s="2">
        <v>0</v>
      </c>
      <c r="F415" s="2">
        <v>0</v>
      </c>
      <c r="G415" s="4">
        <f t="shared" si="51"/>
        <v>0</v>
      </c>
      <c r="H415" s="4">
        <f t="shared" si="52"/>
        <v>0</v>
      </c>
      <c r="J415" s="2">
        <v>0.1</v>
      </c>
      <c r="K415" s="2">
        <v>0.6</v>
      </c>
      <c r="L415" s="2">
        <v>0.3</v>
      </c>
      <c r="M415" s="4">
        <f t="shared" si="48"/>
        <v>0.33333333333333331</v>
      </c>
      <c r="N415" s="4">
        <f t="shared" si="53"/>
        <v>0.25166114784235832</v>
      </c>
      <c r="P415" s="2">
        <v>0.2</v>
      </c>
      <c r="Q415" s="2">
        <v>-0.1</v>
      </c>
      <c r="R415" s="2">
        <v>0.1</v>
      </c>
      <c r="S415" s="4">
        <f t="shared" si="49"/>
        <v>6.6666666666666666E-2</v>
      </c>
      <c r="T415" s="27">
        <f t="shared" si="54"/>
        <v>0.15275252316519469</v>
      </c>
      <c r="V415" s="2">
        <v>0.2</v>
      </c>
      <c r="W415" s="2">
        <v>0.8</v>
      </c>
      <c r="X415" s="2">
        <v>0.2</v>
      </c>
      <c r="Y415" s="4">
        <f t="shared" si="50"/>
        <v>0.39999999999999997</v>
      </c>
      <c r="Z415">
        <f t="shared" si="55"/>
        <v>0.34641016151377563</v>
      </c>
    </row>
    <row r="416" spans="1:26" x14ac:dyDescent="0.25">
      <c r="A416" t="s">
        <v>518</v>
      </c>
      <c r="B416" t="s">
        <v>1632</v>
      </c>
      <c r="C416" s="6" t="s">
        <v>2357</v>
      </c>
      <c r="D416" s="2">
        <v>0</v>
      </c>
      <c r="E416" s="2">
        <v>0</v>
      </c>
      <c r="F416" s="2">
        <v>0</v>
      </c>
      <c r="G416" s="4">
        <f t="shared" si="51"/>
        <v>0</v>
      </c>
      <c r="H416" s="4">
        <f t="shared" si="52"/>
        <v>0</v>
      </c>
      <c r="J416" s="2">
        <v>0.5</v>
      </c>
      <c r="K416" s="2">
        <v>0.5</v>
      </c>
      <c r="L416" s="2">
        <v>0.2</v>
      </c>
      <c r="M416" s="4">
        <f t="shared" si="48"/>
        <v>0.39999999999999997</v>
      </c>
      <c r="N416" s="4">
        <f t="shared" si="53"/>
        <v>0.17320508075688781</v>
      </c>
      <c r="P416" s="2">
        <v>0</v>
      </c>
      <c r="Q416" s="2">
        <v>0</v>
      </c>
      <c r="R416" s="2">
        <v>0</v>
      </c>
      <c r="S416" s="4">
        <f t="shared" si="49"/>
        <v>0</v>
      </c>
      <c r="T416" s="27">
        <f t="shared" si="54"/>
        <v>0</v>
      </c>
      <c r="V416" s="2">
        <v>0.3</v>
      </c>
      <c r="W416" s="2">
        <v>0.3</v>
      </c>
      <c r="X416" s="2">
        <v>0.1</v>
      </c>
      <c r="Y416" s="4">
        <f t="shared" si="50"/>
        <v>0.23333333333333331</v>
      </c>
      <c r="Z416">
        <f t="shared" si="55"/>
        <v>0.11547005383792522</v>
      </c>
    </row>
    <row r="417" spans="1:26" x14ac:dyDescent="0.25">
      <c r="A417" t="s">
        <v>518</v>
      </c>
      <c r="B417" t="s">
        <v>1633</v>
      </c>
      <c r="C417" s="6" t="s">
        <v>2357</v>
      </c>
      <c r="D417" s="2">
        <v>0</v>
      </c>
      <c r="E417" s="2">
        <v>0</v>
      </c>
      <c r="F417" s="2">
        <v>0</v>
      </c>
      <c r="G417" s="4">
        <f t="shared" si="51"/>
        <v>0</v>
      </c>
      <c r="H417" s="4">
        <f t="shared" si="52"/>
        <v>0</v>
      </c>
      <c r="J417" s="2">
        <v>0.6</v>
      </c>
      <c r="K417" s="2">
        <v>0.8</v>
      </c>
      <c r="L417" s="2">
        <v>0.4</v>
      </c>
      <c r="M417" s="4">
        <f t="shared" si="48"/>
        <v>0.6</v>
      </c>
      <c r="N417" s="4">
        <f t="shared" si="53"/>
        <v>0.20000000000000037</v>
      </c>
      <c r="P417" s="2">
        <v>0</v>
      </c>
      <c r="Q417" s="2">
        <v>0.1</v>
      </c>
      <c r="R417" s="2">
        <v>0</v>
      </c>
      <c r="S417" s="4">
        <f t="shared" si="49"/>
        <v>3.3333333333333333E-2</v>
      </c>
      <c r="T417" s="27">
        <f t="shared" si="54"/>
        <v>5.7735026918962581E-2</v>
      </c>
      <c r="V417" s="2">
        <v>0.3</v>
      </c>
      <c r="W417" s="2">
        <v>0.7</v>
      </c>
      <c r="X417" s="2">
        <v>0.3</v>
      </c>
      <c r="Y417" s="4">
        <f t="shared" si="50"/>
        <v>0.43333333333333335</v>
      </c>
      <c r="Z417">
        <f t="shared" si="55"/>
        <v>0.23094010767585021</v>
      </c>
    </row>
    <row r="418" spans="1:26" x14ac:dyDescent="0.25">
      <c r="A418" t="s">
        <v>398</v>
      </c>
      <c r="B418" t="s">
        <v>1634</v>
      </c>
      <c r="C418" s="6" t="s">
        <v>2357</v>
      </c>
      <c r="D418" s="2">
        <v>0</v>
      </c>
      <c r="E418" s="2">
        <v>0</v>
      </c>
      <c r="F418" s="2">
        <v>0</v>
      </c>
      <c r="G418" s="4">
        <f t="shared" si="51"/>
        <v>0</v>
      </c>
      <c r="H418" s="4">
        <f t="shared" si="52"/>
        <v>0</v>
      </c>
      <c r="J418" s="2">
        <v>0.5</v>
      </c>
      <c r="K418" s="2">
        <v>0.7</v>
      </c>
      <c r="L418" s="2">
        <v>0.2</v>
      </c>
      <c r="M418" s="4">
        <f t="shared" si="48"/>
        <v>0.46666666666666662</v>
      </c>
      <c r="N418" s="4">
        <f t="shared" si="53"/>
        <v>0.25166114784235849</v>
      </c>
      <c r="P418" s="2">
        <v>0</v>
      </c>
      <c r="Q418" s="2">
        <v>0</v>
      </c>
      <c r="R418" s="2">
        <v>0.1</v>
      </c>
      <c r="S418" s="4">
        <f t="shared" si="49"/>
        <v>3.3333333333333333E-2</v>
      </c>
      <c r="T418" s="27">
        <f t="shared" si="54"/>
        <v>5.7735026918962581E-2</v>
      </c>
      <c r="V418" s="2">
        <v>0.3</v>
      </c>
      <c r="W418" s="2">
        <v>0.6</v>
      </c>
      <c r="X418" s="2">
        <v>0</v>
      </c>
      <c r="Y418" s="4">
        <f t="shared" si="50"/>
        <v>0.3</v>
      </c>
      <c r="Z418">
        <f t="shared" si="55"/>
        <v>0.3</v>
      </c>
    </row>
    <row r="419" spans="1:26" x14ac:dyDescent="0.25">
      <c r="A419" t="s">
        <v>1191</v>
      </c>
      <c r="B419" t="s">
        <v>1635</v>
      </c>
      <c r="C419" s="6" t="s">
        <v>2357</v>
      </c>
      <c r="D419" s="2">
        <v>0</v>
      </c>
      <c r="F419" s="2">
        <v>0</v>
      </c>
      <c r="G419" s="4">
        <f t="shared" si="51"/>
        <v>0</v>
      </c>
      <c r="H419" s="4">
        <f t="shared" si="52"/>
        <v>0</v>
      </c>
      <c r="K419" s="2">
        <v>-0.6</v>
      </c>
      <c r="L419" s="2">
        <v>-0.4</v>
      </c>
      <c r="M419" s="4">
        <f t="shared" si="48"/>
        <v>-0.5</v>
      </c>
      <c r="N419" s="4">
        <f t="shared" si="53"/>
        <v>0.14142135623730956</v>
      </c>
      <c r="P419" s="2">
        <v>0.2</v>
      </c>
      <c r="Q419" s="2">
        <v>0</v>
      </c>
      <c r="S419" s="4">
        <f t="shared" si="49"/>
        <v>0.1</v>
      </c>
      <c r="T419" s="27">
        <f t="shared" si="54"/>
        <v>0.14142135623730953</v>
      </c>
      <c r="W419" s="2">
        <v>-0.5</v>
      </c>
      <c r="X419" s="2">
        <v>-0.5</v>
      </c>
      <c r="Y419" s="4">
        <f t="shared" si="50"/>
        <v>-0.5</v>
      </c>
      <c r="Z419">
        <f t="shared" si="55"/>
        <v>0</v>
      </c>
    </row>
    <row r="420" spans="1:26" x14ac:dyDescent="0.25">
      <c r="A420" t="s">
        <v>569</v>
      </c>
      <c r="B420" t="s">
        <v>1636</v>
      </c>
      <c r="C420" s="6" t="s">
        <v>2357</v>
      </c>
      <c r="D420" s="2">
        <v>0</v>
      </c>
      <c r="E420" s="2">
        <v>0</v>
      </c>
      <c r="F420" s="2">
        <v>0</v>
      </c>
      <c r="G420" s="4">
        <f t="shared" si="51"/>
        <v>0</v>
      </c>
      <c r="H420" s="4">
        <f t="shared" si="52"/>
        <v>0</v>
      </c>
      <c r="J420" s="2">
        <v>-0.5</v>
      </c>
      <c r="K420" s="2">
        <v>-0.3</v>
      </c>
      <c r="L420" s="2">
        <v>-0.1</v>
      </c>
      <c r="M420" s="4">
        <f t="shared" si="48"/>
        <v>-0.3</v>
      </c>
      <c r="N420" s="4">
        <f t="shared" si="53"/>
        <v>0.19999999999999996</v>
      </c>
      <c r="P420" s="2">
        <v>0</v>
      </c>
      <c r="Q420" s="2">
        <v>0.1</v>
      </c>
      <c r="R420" s="2">
        <v>-0.2</v>
      </c>
      <c r="S420" s="4">
        <f t="shared" si="49"/>
        <v>-3.3333333333333333E-2</v>
      </c>
      <c r="T420" s="27">
        <f t="shared" si="54"/>
        <v>0.15275252316519469</v>
      </c>
      <c r="V420" s="2">
        <v>-0.5</v>
      </c>
      <c r="W420" s="2">
        <v>-0.3</v>
      </c>
      <c r="X420" s="2">
        <v>-0.3</v>
      </c>
      <c r="Y420" s="4">
        <f t="shared" si="50"/>
        <v>-0.3666666666666667</v>
      </c>
      <c r="Z420">
        <f t="shared" si="55"/>
        <v>0.11547005383792493</v>
      </c>
    </row>
    <row r="421" spans="1:26" x14ac:dyDescent="0.25">
      <c r="A421" t="s">
        <v>305</v>
      </c>
      <c r="B421" t="s">
        <v>1637</v>
      </c>
      <c r="C421" t="s">
        <v>2500</v>
      </c>
      <c r="D421" s="2">
        <v>0</v>
      </c>
      <c r="E421" s="2">
        <v>0</v>
      </c>
      <c r="F421" s="2">
        <v>0</v>
      </c>
      <c r="G421" s="4">
        <f t="shared" si="51"/>
        <v>0</v>
      </c>
      <c r="H421" s="4">
        <f t="shared" si="52"/>
        <v>0</v>
      </c>
      <c r="J421" s="2">
        <v>-0.6</v>
      </c>
      <c r="K421" s="2">
        <v>-0.6</v>
      </c>
      <c r="L421" s="2">
        <v>-0.1</v>
      </c>
      <c r="M421" s="4">
        <f t="shared" si="48"/>
        <v>-0.43333333333333335</v>
      </c>
      <c r="N421" s="4">
        <f t="shared" si="53"/>
        <v>0.28867513459481287</v>
      </c>
      <c r="P421" s="2">
        <v>0.2</v>
      </c>
      <c r="Q421" s="2">
        <v>0.2</v>
      </c>
      <c r="R421" s="2">
        <v>-0.1</v>
      </c>
      <c r="S421" s="4">
        <f t="shared" si="49"/>
        <v>0.10000000000000002</v>
      </c>
      <c r="T421" s="27">
        <f t="shared" si="54"/>
        <v>0.17320508075688776</v>
      </c>
      <c r="V421" s="2">
        <v>-0.6</v>
      </c>
      <c r="W421" s="2">
        <v>-0.5</v>
      </c>
      <c r="X421" s="2">
        <v>-0.2</v>
      </c>
      <c r="Y421" s="4">
        <f t="shared" si="50"/>
        <v>-0.43333333333333335</v>
      </c>
      <c r="Z421">
        <f t="shared" si="55"/>
        <v>0.20816659994661327</v>
      </c>
    </row>
    <row r="422" spans="1:26" x14ac:dyDescent="0.25">
      <c r="A422" t="s">
        <v>743</v>
      </c>
      <c r="B422" t="s">
        <v>744</v>
      </c>
      <c r="C422" s="6" t="s">
        <v>2357</v>
      </c>
      <c r="D422" s="2">
        <v>0</v>
      </c>
      <c r="E422" s="2">
        <v>0</v>
      </c>
      <c r="F422" s="2">
        <v>0</v>
      </c>
      <c r="G422" s="4">
        <f t="shared" si="51"/>
        <v>0</v>
      </c>
      <c r="H422" s="4">
        <f t="shared" si="52"/>
        <v>0</v>
      </c>
      <c r="J422" s="2">
        <v>-0.9</v>
      </c>
      <c r="K422" s="2">
        <v>-1.1000000000000001</v>
      </c>
      <c r="L422" s="2">
        <v>-0.1</v>
      </c>
      <c r="M422" s="4">
        <f t="shared" si="48"/>
        <v>-0.70000000000000007</v>
      </c>
      <c r="N422" s="4">
        <f t="shared" si="53"/>
        <v>0.52915026221291828</v>
      </c>
      <c r="P422" s="2">
        <v>0</v>
      </c>
      <c r="Q422" s="2">
        <v>0.2</v>
      </c>
      <c r="R422" s="2">
        <v>0</v>
      </c>
      <c r="S422" s="4">
        <f t="shared" si="49"/>
        <v>6.6666666666666666E-2</v>
      </c>
      <c r="T422" s="27">
        <f t="shared" si="54"/>
        <v>0.11547005383792516</v>
      </c>
      <c r="V422" s="2">
        <v>-0.7</v>
      </c>
      <c r="W422" s="2">
        <v>-1</v>
      </c>
      <c r="X422" s="2">
        <v>-0.5</v>
      </c>
      <c r="Y422" s="4">
        <f t="shared" si="50"/>
        <v>-0.73333333333333339</v>
      </c>
      <c r="Z422">
        <f t="shared" si="55"/>
        <v>0.25166114784235816</v>
      </c>
    </row>
    <row r="423" spans="1:26" x14ac:dyDescent="0.25">
      <c r="A423" t="s">
        <v>189</v>
      </c>
      <c r="B423" t="s">
        <v>190</v>
      </c>
      <c r="C423" t="s">
        <v>2376</v>
      </c>
      <c r="D423" s="2">
        <v>0</v>
      </c>
      <c r="E423" s="2">
        <v>-0.2</v>
      </c>
      <c r="F423" s="2">
        <v>0</v>
      </c>
      <c r="G423" s="4">
        <f t="shared" si="51"/>
        <v>-6.6666666666666666E-2</v>
      </c>
      <c r="H423" s="4">
        <f t="shared" si="52"/>
        <v>0.11547005383792516</v>
      </c>
      <c r="J423" s="2">
        <v>0</v>
      </c>
      <c r="K423" s="2">
        <v>-0.1</v>
      </c>
      <c r="L423" s="2">
        <v>0.1</v>
      </c>
      <c r="M423" s="4">
        <f t="shared" si="48"/>
        <v>0</v>
      </c>
      <c r="N423" s="4">
        <f t="shared" si="53"/>
        <v>0.1</v>
      </c>
      <c r="P423" s="2">
        <v>-0.2</v>
      </c>
      <c r="Q423" s="2">
        <v>0.1</v>
      </c>
      <c r="R423" s="2">
        <v>-0.1</v>
      </c>
      <c r="S423" s="4">
        <f t="shared" si="49"/>
        <v>-6.6666666666666666E-2</v>
      </c>
      <c r="T423" s="27">
        <f t="shared" si="54"/>
        <v>0.15275252316519469</v>
      </c>
      <c r="V423" s="2">
        <v>-0.1</v>
      </c>
      <c r="W423" s="2">
        <v>-0.1</v>
      </c>
      <c r="X423" s="2">
        <v>0</v>
      </c>
      <c r="Y423" s="4">
        <f t="shared" si="50"/>
        <v>-6.6666666666666666E-2</v>
      </c>
      <c r="Z423">
        <f t="shared" si="55"/>
        <v>5.7735026918962581E-2</v>
      </c>
    </row>
    <row r="424" spans="1:26" x14ac:dyDescent="0.25">
      <c r="A424" t="s">
        <v>886</v>
      </c>
      <c r="B424" t="s">
        <v>1638</v>
      </c>
      <c r="C424" s="6" t="s">
        <v>2357</v>
      </c>
      <c r="D424" s="2">
        <v>0</v>
      </c>
      <c r="E424" s="2">
        <v>0</v>
      </c>
      <c r="F424" s="2">
        <v>0</v>
      </c>
      <c r="G424" s="4">
        <f t="shared" si="51"/>
        <v>0</v>
      </c>
      <c r="H424" s="4">
        <f t="shared" si="52"/>
        <v>0</v>
      </c>
      <c r="J424" s="2">
        <v>0.7</v>
      </c>
      <c r="K424" s="2">
        <v>0.4</v>
      </c>
      <c r="L424" s="2">
        <v>0.2</v>
      </c>
      <c r="M424" s="4">
        <f t="shared" si="48"/>
        <v>0.43333333333333335</v>
      </c>
      <c r="N424" s="4">
        <f t="shared" si="53"/>
        <v>0.25166114784235827</v>
      </c>
      <c r="P424" s="2">
        <v>0.2</v>
      </c>
      <c r="Q424" s="2">
        <v>0.3</v>
      </c>
      <c r="R424" s="2">
        <v>0</v>
      </c>
      <c r="S424" s="4">
        <f t="shared" si="49"/>
        <v>0.16666666666666666</v>
      </c>
      <c r="T424" s="27">
        <f t="shared" si="54"/>
        <v>0.15275252316519469</v>
      </c>
      <c r="V424" s="2">
        <v>0.4</v>
      </c>
      <c r="W424" s="2">
        <v>0.5</v>
      </c>
      <c r="X424" s="2">
        <v>0.4</v>
      </c>
      <c r="Y424" s="4">
        <f t="shared" si="50"/>
        <v>0.43333333333333335</v>
      </c>
      <c r="Z424">
        <f t="shared" si="55"/>
        <v>5.7735026918962762E-2</v>
      </c>
    </row>
    <row r="425" spans="1:26" x14ac:dyDescent="0.25">
      <c r="A425" t="s">
        <v>700</v>
      </c>
      <c r="B425" t="s">
        <v>1639</v>
      </c>
      <c r="C425" s="6" t="s">
        <v>2357</v>
      </c>
      <c r="D425" s="2">
        <v>0</v>
      </c>
      <c r="E425" s="2">
        <v>0</v>
      </c>
      <c r="F425" s="2">
        <v>0</v>
      </c>
      <c r="G425" s="4">
        <f t="shared" si="51"/>
        <v>0</v>
      </c>
      <c r="H425" s="4">
        <f t="shared" si="52"/>
        <v>0</v>
      </c>
      <c r="J425" s="2">
        <v>0.8</v>
      </c>
      <c r="K425" s="2">
        <v>0.9</v>
      </c>
      <c r="L425" s="2">
        <v>0.1</v>
      </c>
      <c r="M425" s="4">
        <f t="shared" si="48"/>
        <v>0.60000000000000009</v>
      </c>
      <c r="N425" s="4">
        <f t="shared" si="53"/>
        <v>0.43588989435406728</v>
      </c>
      <c r="P425" s="2">
        <v>0</v>
      </c>
      <c r="Q425" s="2">
        <v>0.1</v>
      </c>
      <c r="R425" s="2">
        <v>0.1</v>
      </c>
      <c r="S425" s="4">
        <f t="shared" si="49"/>
        <v>6.6666666666666666E-2</v>
      </c>
      <c r="T425" s="27">
        <f t="shared" si="54"/>
        <v>5.7735026918962581E-2</v>
      </c>
      <c r="V425" s="2">
        <v>0.5</v>
      </c>
      <c r="W425" s="2">
        <v>0.7</v>
      </c>
      <c r="X425" s="2">
        <v>0.2</v>
      </c>
      <c r="Y425" s="4">
        <f t="shared" si="50"/>
        <v>0.46666666666666662</v>
      </c>
      <c r="Z425">
        <f t="shared" si="55"/>
        <v>0.25166114784235849</v>
      </c>
    </row>
    <row r="426" spans="1:26" x14ac:dyDescent="0.25">
      <c r="A426" t="s">
        <v>1085</v>
      </c>
      <c r="B426" t="s">
        <v>1640</v>
      </c>
      <c r="C426" s="6" t="s">
        <v>2357</v>
      </c>
      <c r="D426" s="2">
        <v>0</v>
      </c>
      <c r="E426" s="2">
        <v>0</v>
      </c>
      <c r="F426" s="2">
        <v>0</v>
      </c>
      <c r="G426" s="4">
        <f t="shared" si="51"/>
        <v>0</v>
      </c>
      <c r="H426" s="4">
        <f t="shared" si="52"/>
        <v>0</v>
      </c>
      <c r="J426" s="2">
        <v>0.7</v>
      </c>
      <c r="K426" s="2">
        <v>0.9</v>
      </c>
      <c r="L426" s="2">
        <v>0.4</v>
      </c>
      <c r="M426" s="4">
        <f t="shared" si="48"/>
        <v>0.66666666666666663</v>
      </c>
      <c r="N426" s="4">
        <f t="shared" si="53"/>
        <v>0.25166114784235838</v>
      </c>
      <c r="P426" s="2">
        <v>0.1</v>
      </c>
      <c r="Q426" s="2">
        <v>0.1</v>
      </c>
      <c r="R426" s="2">
        <v>-0.1</v>
      </c>
      <c r="S426" s="4">
        <f t="shared" si="49"/>
        <v>3.3333333333333333E-2</v>
      </c>
      <c r="T426" s="27">
        <f t="shared" si="54"/>
        <v>0.11547005383792516</v>
      </c>
      <c r="V426" s="2">
        <v>0.5</v>
      </c>
      <c r="W426" s="2">
        <v>0.9</v>
      </c>
      <c r="X426" s="2">
        <v>0.4</v>
      </c>
      <c r="Y426" s="4">
        <f t="shared" si="50"/>
        <v>0.6</v>
      </c>
      <c r="Z426">
        <f t="shared" si="55"/>
        <v>0.26457513110645936</v>
      </c>
    </row>
    <row r="427" spans="1:26" x14ac:dyDescent="0.25">
      <c r="A427" t="s">
        <v>992</v>
      </c>
      <c r="B427" t="s">
        <v>1641</v>
      </c>
      <c r="C427" s="6" t="s">
        <v>2357</v>
      </c>
      <c r="D427" s="2">
        <v>0</v>
      </c>
      <c r="E427" s="2">
        <v>0</v>
      </c>
      <c r="F427" s="2">
        <v>0</v>
      </c>
      <c r="G427" s="4">
        <f t="shared" si="51"/>
        <v>0</v>
      </c>
      <c r="H427" s="4">
        <f t="shared" si="52"/>
        <v>0</v>
      </c>
      <c r="J427" s="2">
        <v>0.5</v>
      </c>
      <c r="K427" s="2">
        <v>0.9</v>
      </c>
      <c r="L427" s="2">
        <v>0.2</v>
      </c>
      <c r="M427" s="4">
        <f t="shared" si="48"/>
        <v>0.53333333333333333</v>
      </c>
      <c r="N427" s="4">
        <f t="shared" si="53"/>
        <v>0.35118845842842483</v>
      </c>
      <c r="P427" s="2">
        <v>0</v>
      </c>
      <c r="Q427" s="2">
        <v>0.1</v>
      </c>
      <c r="R427" s="2">
        <v>0</v>
      </c>
      <c r="S427" s="4">
        <f t="shared" si="49"/>
        <v>3.3333333333333333E-2</v>
      </c>
      <c r="T427" s="27">
        <f t="shared" si="54"/>
        <v>5.7735026918962581E-2</v>
      </c>
      <c r="V427" s="2">
        <v>0.2</v>
      </c>
      <c r="W427" s="2">
        <v>0.9</v>
      </c>
      <c r="X427" s="2">
        <v>0.3</v>
      </c>
      <c r="Y427" s="4">
        <f t="shared" si="50"/>
        <v>0.46666666666666673</v>
      </c>
      <c r="Z427">
        <f t="shared" si="55"/>
        <v>0.37859388972001823</v>
      </c>
    </row>
    <row r="428" spans="1:26" x14ac:dyDescent="0.25">
      <c r="A428" t="s">
        <v>1151</v>
      </c>
      <c r="B428" t="s">
        <v>1642</v>
      </c>
      <c r="C428" s="6" t="s">
        <v>2357</v>
      </c>
      <c r="D428" s="2">
        <v>0</v>
      </c>
      <c r="E428" s="2">
        <v>0</v>
      </c>
      <c r="F428" s="2">
        <v>0</v>
      </c>
      <c r="G428" s="4">
        <f t="shared" si="51"/>
        <v>0</v>
      </c>
      <c r="H428" s="4">
        <f t="shared" si="52"/>
        <v>0</v>
      </c>
      <c r="J428" s="2">
        <v>0.7</v>
      </c>
      <c r="K428" s="2">
        <v>0.4</v>
      </c>
      <c r="L428" s="2">
        <v>0.4</v>
      </c>
      <c r="M428" s="4">
        <f t="shared" si="48"/>
        <v>0.5</v>
      </c>
      <c r="N428" s="4">
        <f t="shared" si="53"/>
        <v>0.17320508075688765</v>
      </c>
      <c r="P428" s="2">
        <v>-0.2</v>
      </c>
      <c r="Q428" s="2">
        <v>0</v>
      </c>
      <c r="R428" s="2">
        <v>0.3</v>
      </c>
      <c r="S428" s="4">
        <f t="shared" si="49"/>
        <v>3.3333333333333326E-2</v>
      </c>
      <c r="T428" s="27">
        <f t="shared" si="54"/>
        <v>0.25166114784235832</v>
      </c>
      <c r="V428" s="2">
        <v>0.6</v>
      </c>
      <c r="W428" s="2">
        <v>0.5</v>
      </c>
      <c r="X428" s="2">
        <v>0.3</v>
      </c>
      <c r="Y428" s="4">
        <f t="shared" si="50"/>
        <v>0.46666666666666673</v>
      </c>
      <c r="Z428">
        <f t="shared" si="55"/>
        <v>0.15275252316519444</v>
      </c>
    </row>
    <row r="429" spans="1:26" x14ac:dyDescent="0.25">
      <c r="A429" t="s">
        <v>794</v>
      </c>
      <c r="B429" t="s">
        <v>1643</v>
      </c>
      <c r="C429" t="s">
        <v>2501</v>
      </c>
      <c r="D429" s="2">
        <v>0</v>
      </c>
      <c r="E429" s="2">
        <v>0</v>
      </c>
      <c r="F429" s="2">
        <v>0</v>
      </c>
      <c r="G429" s="4">
        <f t="shared" si="51"/>
        <v>0</v>
      </c>
      <c r="H429" s="4">
        <f t="shared" si="52"/>
        <v>0</v>
      </c>
      <c r="J429" s="2">
        <v>-0.3</v>
      </c>
      <c r="K429" s="2">
        <v>-0.7</v>
      </c>
      <c r="L429" s="2">
        <v>-0.1</v>
      </c>
      <c r="M429" s="4">
        <f t="shared" si="48"/>
        <v>-0.3666666666666667</v>
      </c>
      <c r="N429" s="4">
        <f t="shared" si="53"/>
        <v>0.30550504633038927</v>
      </c>
      <c r="P429" s="2">
        <v>-0.3</v>
      </c>
      <c r="Q429" s="2">
        <v>0</v>
      </c>
      <c r="R429" s="2">
        <v>0.1</v>
      </c>
      <c r="S429" s="4">
        <f t="shared" si="49"/>
        <v>-6.6666666666666666E-2</v>
      </c>
      <c r="T429" s="27">
        <f t="shared" si="54"/>
        <v>0.20816659994661327</v>
      </c>
      <c r="V429" s="2">
        <v>-0.1</v>
      </c>
      <c r="W429" s="2">
        <v>-0.5</v>
      </c>
      <c r="X429" s="2">
        <v>-0.5</v>
      </c>
      <c r="Y429" s="4">
        <f t="shared" si="50"/>
        <v>-0.3666666666666667</v>
      </c>
      <c r="Z429">
        <f t="shared" si="55"/>
        <v>0.23094010767585027</v>
      </c>
    </row>
    <row r="430" spans="1:26" x14ac:dyDescent="0.25">
      <c r="A430" t="s">
        <v>293</v>
      </c>
      <c r="B430" t="s">
        <v>1644</v>
      </c>
      <c r="C430" s="6" t="s">
        <v>2357</v>
      </c>
      <c r="D430" s="2">
        <v>0</v>
      </c>
      <c r="E430" s="2">
        <v>0</v>
      </c>
      <c r="F430" s="2">
        <v>0</v>
      </c>
      <c r="G430" s="4">
        <f t="shared" si="51"/>
        <v>0</v>
      </c>
      <c r="H430" s="4">
        <f t="shared" si="52"/>
        <v>0</v>
      </c>
      <c r="J430" s="2">
        <v>0.7</v>
      </c>
      <c r="K430" s="2">
        <v>0.8</v>
      </c>
      <c r="L430" s="2">
        <v>0.4</v>
      </c>
      <c r="M430" s="4">
        <f t="shared" si="48"/>
        <v>0.6333333333333333</v>
      </c>
      <c r="N430" s="4">
        <f t="shared" si="53"/>
        <v>0.20816659994661327</v>
      </c>
      <c r="P430" s="2">
        <v>0.2</v>
      </c>
      <c r="Q430" s="2">
        <v>0.3</v>
      </c>
      <c r="R430" s="2">
        <v>0.2</v>
      </c>
      <c r="S430" s="4">
        <f t="shared" si="49"/>
        <v>0.23333333333333331</v>
      </c>
      <c r="T430" s="27">
        <f t="shared" si="54"/>
        <v>5.7735026918962762E-2</v>
      </c>
      <c r="V430" s="2">
        <v>0.4</v>
      </c>
      <c r="W430" s="2">
        <v>0.8</v>
      </c>
      <c r="X430" s="2">
        <v>0.6</v>
      </c>
      <c r="Y430" s="4">
        <f t="shared" si="50"/>
        <v>0.60000000000000009</v>
      </c>
      <c r="Z430">
        <f t="shared" si="55"/>
        <v>0.19999999999999982</v>
      </c>
    </row>
    <row r="431" spans="1:26" x14ac:dyDescent="0.25">
      <c r="A431" t="s">
        <v>47</v>
      </c>
      <c r="B431" t="s">
        <v>1645</v>
      </c>
      <c r="C431" s="6" t="s">
        <v>2357</v>
      </c>
      <c r="D431" s="2">
        <v>0.1</v>
      </c>
      <c r="E431" s="2">
        <v>0</v>
      </c>
      <c r="F431" s="2">
        <v>0</v>
      </c>
      <c r="G431" s="4">
        <f t="shared" si="51"/>
        <v>3.3333333333333333E-2</v>
      </c>
      <c r="H431" s="4">
        <f t="shared" si="52"/>
        <v>5.7735026918962581E-2</v>
      </c>
      <c r="J431" s="2">
        <v>0.5</v>
      </c>
      <c r="K431" s="2">
        <v>0.5</v>
      </c>
      <c r="L431" s="2">
        <v>0</v>
      </c>
      <c r="M431" s="4">
        <f t="shared" si="48"/>
        <v>0.33333333333333331</v>
      </c>
      <c r="N431" s="4">
        <f t="shared" si="53"/>
        <v>0.28867513459481292</v>
      </c>
      <c r="P431" s="2">
        <v>0.1</v>
      </c>
      <c r="Q431" s="2">
        <v>0.2</v>
      </c>
      <c r="R431" s="2">
        <v>1.2</v>
      </c>
      <c r="S431" s="4">
        <f t="shared" si="49"/>
        <v>0.5</v>
      </c>
      <c r="T431" s="27">
        <f t="shared" si="54"/>
        <v>0.60827625302982191</v>
      </c>
      <c r="V431" s="2">
        <v>1.3</v>
      </c>
      <c r="W431" s="2">
        <v>0.5</v>
      </c>
      <c r="X431" s="2">
        <v>0.8</v>
      </c>
      <c r="Y431" s="4">
        <f t="shared" si="50"/>
        <v>0.8666666666666667</v>
      </c>
      <c r="Z431">
        <f t="shared" si="55"/>
        <v>0.40414518843273806</v>
      </c>
    </row>
    <row r="432" spans="1:26" x14ac:dyDescent="0.25">
      <c r="A432" t="s">
        <v>238</v>
      </c>
      <c r="B432" t="s">
        <v>1646</v>
      </c>
      <c r="C432" s="6" t="s">
        <v>2357</v>
      </c>
      <c r="D432" s="2">
        <v>0</v>
      </c>
      <c r="E432" s="2">
        <v>0</v>
      </c>
      <c r="F432" s="2">
        <v>0</v>
      </c>
      <c r="G432" s="4">
        <f t="shared" si="51"/>
        <v>0</v>
      </c>
      <c r="H432" s="4">
        <f t="shared" si="52"/>
        <v>0</v>
      </c>
      <c r="J432" s="2">
        <v>-0.5</v>
      </c>
      <c r="K432" s="2">
        <v>-0.7</v>
      </c>
      <c r="L432" s="2">
        <v>-0.2</v>
      </c>
      <c r="M432" s="4">
        <f t="shared" si="48"/>
        <v>-0.46666666666666662</v>
      </c>
      <c r="N432" s="4">
        <f t="shared" si="53"/>
        <v>0.25166114784235849</v>
      </c>
      <c r="P432" s="2">
        <v>0</v>
      </c>
      <c r="Q432" s="2">
        <v>0.1</v>
      </c>
      <c r="R432" s="2">
        <v>0</v>
      </c>
      <c r="S432" s="4">
        <f t="shared" si="49"/>
        <v>3.3333333333333333E-2</v>
      </c>
      <c r="T432" s="27">
        <f t="shared" si="54"/>
        <v>5.7735026918962581E-2</v>
      </c>
      <c r="V432" s="2">
        <v>-0.3</v>
      </c>
      <c r="W432" s="2">
        <v>-0.5</v>
      </c>
      <c r="X432" s="2">
        <v>-0.3</v>
      </c>
      <c r="Y432" s="4">
        <f t="shared" si="50"/>
        <v>-0.3666666666666667</v>
      </c>
      <c r="Z432">
        <f t="shared" si="55"/>
        <v>0.11547005383792493</v>
      </c>
    </row>
    <row r="433" spans="1:26" x14ac:dyDescent="0.25">
      <c r="A433" t="s">
        <v>84</v>
      </c>
      <c r="B433" t="s">
        <v>1647</v>
      </c>
      <c r="C433" s="6" t="s">
        <v>2357</v>
      </c>
      <c r="D433" s="2">
        <v>-0.1</v>
      </c>
      <c r="E433" s="2">
        <v>0.2</v>
      </c>
      <c r="F433" s="2">
        <v>0</v>
      </c>
      <c r="G433" s="4">
        <f t="shared" si="51"/>
        <v>3.3333333333333333E-2</v>
      </c>
      <c r="H433" s="4">
        <f t="shared" si="52"/>
        <v>0.15275252316519469</v>
      </c>
      <c r="J433" s="2">
        <v>0.4</v>
      </c>
      <c r="K433" s="2">
        <v>0.3</v>
      </c>
      <c r="L433" s="2">
        <v>0</v>
      </c>
      <c r="M433" s="4">
        <f t="shared" si="48"/>
        <v>0.23333333333333331</v>
      </c>
      <c r="N433" s="4">
        <f t="shared" si="53"/>
        <v>0.20816659994661332</v>
      </c>
      <c r="P433" s="2">
        <v>-0.1</v>
      </c>
      <c r="Q433" s="2">
        <v>0</v>
      </c>
      <c r="R433" s="2">
        <v>-0.2</v>
      </c>
      <c r="S433" s="4">
        <f t="shared" si="49"/>
        <v>-0.10000000000000002</v>
      </c>
      <c r="T433" s="27">
        <f t="shared" si="54"/>
        <v>0.1</v>
      </c>
      <c r="V433" s="2">
        <v>0.4</v>
      </c>
      <c r="W433" s="2">
        <v>0.2</v>
      </c>
      <c r="X433" s="2">
        <v>-0.1</v>
      </c>
      <c r="Y433" s="4">
        <f t="shared" si="50"/>
        <v>0.16666666666666671</v>
      </c>
      <c r="Z433">
        <f t="shared" si="55"/>
        <v>0.25166114784235832</v>
      </c>
    </row>
    <row r="434" spans="1:26" x14ac:dyDescent="0.25">
      <c r="A434" t="s">
        <v>539</v>
      </c>
      <c r="B434" t="s">
        <v>1648</v>
      </c>
      <c r="C434" s="6" t="s">
        <v>2357</v>
      </c>
      <c r="D434" s="2">
        <v>0</v>
      </c>
      <c r="E434" s="2">
        <v>0</v>
      </c>
      <c r="F434" s="2">
        <v>0</v>
      </c>
      <c r="G434" s="4">
        <f t="shared" si="51"/>
        <v>0</v>
      </c>
      <c r="H434" s="4">
        <f t="shared" si="52"/>
        <v>0</v>
      </c>
      <c r="J434" s="2">
        <v>0.4</v>
      </c>
      <c r="K434" s="2">
        <v>0.5</v>
      </c>
      <c r="L434" s="2">
        <v>0.5</v>
      </c>
      <c r="M434" s="4">
        <f t="shared" si="48"/>
        <v>0.46666666666666662</v>
      </c>
      <c r="N434" s="4">
        <f t="shared" si="53"/>
        <v>5.7735026918963241E-2</v>
      </c>
      <c r="P434" s="2">
        <v>0.1</v>
      </c>
      <c r="Q434" s="2">
        <v>0</v>
      </c>
      <c r="R434" s="2">
        <v>0.3</v>
      </c>
      <c r="S434" s="4">
        <f t="shared" si="49"/>
        <v>0.13333333333333333</v>
      </c>
      <c r="T434" s="27">
        <f t="shared" si="54"/>
        <v>0.15275252316519466</v>
      </c>
      <c r="V434" s="2">
        <v>0.4</v>
      </c>
      <c r="W434" s="2">
        <v>0.5</v>
      </c>
      <c r="X434" s="2">
        <v>0.5</v>
      </c>
      <c r="Y434" s="4">
        <f t="shared" si="50"/>
        <v>0.46666666666666662</v>
      </c>
      <c r="Z434">
        <f t="shared" si="55"/>
        <v>5.7735026918963241E-2</v>
      </c>
    </row>
    <row r="435" spans="1:26" x14ac:dyDescent="0.25">
      <c r="A435" t="s">
        <v>1100</v>
      </c>
      <c r="B435" t="s">
        <v>1649</v>
      </c>
      <c r="C435" t="s">
        <v>2503</v>
      </c>
      <c r="D435" s="2">
        <v>0</v>
      </c>
      <c r="E435" s="2">
        <v>0</v>
      </c>
      <c r="F435" s="2">
        <v>0</v>
      </c>
      <c r="G435" s="4">
        <f t="shared" si="51"/>
        <v>0</v>
      </c>
      <c r="H435" s="4">
        <f t="shared" si="52"/>
        <v>0</v>
      </c>
      <c r="J435" s="2">
        <v>-0.5</v>
      </c>
      <c r="K435" s="2">
        <v>-0.1</v>
      </c>
      <c r="L435" s="2">
        <v>0.2</v>
      </c>
      <c r="M435" s="4">
        <f t="shared" si="48"/>
        <v>-0.13333333333333333</v>
      </c>
      <c r="N435" s="4">
        <f t="shared" si="53"/>
        <v>0.35118845842842467</v>
      </c>
      <c r="P435" s="2">
        <v>-0.1</v>
      </c>
      <c r="Q435" s="2">
        <v>0.1</v>
      </c>
      <c r="R435" s="2">
        <v>-0.4</v>
      </c>
      <c r="S435" s="4">
        <f t="shared" si="49"/>
        <v>-0.13333333333333333</v>
      </c>
      <c r="T435" s="27">
        <f t="shared" si="54"/>
        <v>0.25166114784235838</v>
      </c>
      <c r="V435" s="2">
        <v>-0.2</v>
      </c>
      <c r="W435" s="2">
        <v>-0.2</v>
      </c>
      <c r="X435" s="2">
        <v>0</v>
      </c>
      <c r="Y435" s="4">
        <f t="shared" si="50"/>
        <v>-0.13333333333333333</v>
      </c>
      <c r="Z435">
        <f t="shared" si="55"/>
        <v>0.11547005383792516</v>
      </c>
    </row>
    <row r="436" spans="1:26" x14ac:dyDescent="0.25">
      <c r="A436" t="s">
        <v>184</v>
      </c>
      <c r="B436" t="s">
        <v>1650</v>
      </c>
      <c r="C436" s="6" t="s">
        <v>2357</v>
      </c>
      <c r="D436" s="2">
        <v>-0.1</v>
      </c>
      <c r="E436" s="2">
        <v>-0.1</v>
      </c>
      <c r="F436" s="2">
        <v>0</v>
      </c>
      <c r="G436" s="4">
        <f t="shared" si="51"/>
        <v>-6.6666666666666666E-2</v>
      </c>
      <c r="H436" s="4">
        <f t="shared" si="52"/>
        <v>5.7735026918962581E-2</v>
      </c>
      <c r="J436" s="2">
        <v>-0.2</v>
      </c>
      <c r="K436" s="2">
        <v>0.2</v>
      </c>
      <c r="L436" s="2">
        <v>-0.4</v>
      </c>
      <c r="M436" s="4">
        <f t="shared" si="48"/>
        <v>-0.13333333333333333</v>
      </c>
      <c r="N436" s="4">
        <f t="shared" si="53"/>
        <v>0.30550504633038938</v>
      </c>
      <c r="P436" s="2">
        <v>0.1</v>
      </c>
      <c r="Q436" s="2">
        <v>0.1</v>
      </c>
      <c r="R436" s="2">
        <v>0.8</v>
      </c>
      <c r="S436" s="4">
        <f t="shared" si="49"/>
        <v>0.33333333333333331</v>
      </c>
      <c r="T436" s="27">
        <f t="shared" si="54"/>
        <v>0.40414518843273811</v>
      </c>
      <c r="V436" s="2">
        <v>0.7</v>
      </c>
      <c r="W436" s="2">
        <v>0.5</v>
      </c>
      <c r="X436" s="2">
        <v>0.3</v>
      </c>
      <c r="Y436" s="4">
        <f t="shared" si="50"/>
        <v>0.5</v>
      </c>
      <c r="Z436">
        <f t="shared" si="55"/>
        <v>0.19999999999999996</v>
      </c>
    </row>
    <row r="437" spans="1:26" x14ac:dyDescent="0.25">
      <c r="A437" t="s">
        <v>825</v>
      </c>
      <c r="B437" t="s">
        <v>1651</v>
      </c>
      <c r="C437" s="6" t="s">
        <v>2357</v>
      </c>
      <c r="D437" s="2">
        <v>0</v>
      </c>
      <c r="E437" s="2">
        <v>0</v>
      </c>
      <c r="F437" s="2">
        <v>0</v>
      </c>
      <c r="G437" s="4">
        <f t="shared" si="51"/>
        <v>0</v>
      </c>
      <c r="H437" s="4">
        <f t="shared" si="52"/>
        <v>0</v>
      </c>
      <c r="J437" s="2">
        <v>0.2</v>
      </c>
      <c r="K437" s="2">
        <v>0.3</v>
      </c>
      <c r="L437" s="2">
        <v>0.1</v>
      </c>
      <c r="M437" s="4">
        <f t="shared" si="48"/>
        <v>0.19999999999999998</v>
      </c>
      <c r="N437" s="4">
        <f t="shared" si="53"/>
        <v>0.10000000000000005</v>
      </c>
      <c r="P437" s="2">
        <v>0.1</v>
      </c>
      <c r="Q437" s="2">
        <v>0</v>
      </c>
      <c r="R437" s="2">
        <v>1</v>
      </c>
      <c r="S437" s="4">
        <f t="shared" si="49"/>
        <v>0.3666666666666667</v>
      </c>
      <c r="T437" s="27">
        <f t="shared" si="54"/>
        <v>0.55075705472861025</v>
      </c>
      <c r="V437" s="2">
        <v>1.1000000000000001</v>
      </c>
      <c r="W437" s="2">
        <v>0.6</v>
      </c>
      <c r="X437" s="2">
        <v>0.3</v>
      </c>
      <c r="Y437" s="4">
        <f t="shared" si="50"/>
        <v>0.66666666666666663</v>
      </c>
      <c r="Z437">
        <f t="shared" si="55"/>
        <v>0.40414518843273833</v>
      </c>
    </row>
    <row r="438" spans="1:26" x14ac:dyDescent="0.25">
      <c r="A438" t="s">
        <v>206</v>
      </c>
      <c r="B438" t="s">
        <v>1652</v>
      </c>
      <c r="C438" s="6" t="s">
        <v>2357</v>
      </c>
      <c r="D438" s="2">
        <v>0</v>
      </c>
      <c r="E438" s="2">
        <v>0</v>
      </c>
      <c r="F438" s="2">
        <v>0</v>
      </c>
      <c r="G438" s="4">
        <f t="shared" si="51"/>
        <v>0</v>
      </c>
      <c r="H438" s="4">
        <f t="shared" si="52"/>
        <v>0</v>
      </c>
      <c r="J438" s="2">
        <v>0.5</v>
      </c>
      <c r="K438" s="2">
        <v>0.4</v>
      </c>
      <c r="L438" s="2">
        <v>0.5</v>
      </c>
      <c r="M438" s="4">
        <f t="shared" si="48"/>
        <v>0.46666666666666662</v>
      </c>
      <c r="N438" s="4">
        <f t="shared" si="53"/>
        <v>5.7735026918963241E-2</v>
      </c>
      <c r="P438" s="2">
        <v>-0.1</v>
      </c>
      <c r="Q438" s="2">
        <v>0</v>
      </c>
      <c r="R438" s="2">
        <v>0.6</v>
      </c>
      <c r="S438" s="4">
        <f t="shared" si="49"/>
        <v>0.16666666666666666</v>
      </c>
      <c r="T438" s="27">
        <f t="shared" si="54"/>
        <v>0.37859388972001823</v>
      </c>
      <c r="V438" s="2">
        <v>0.6</v>
      </c>
      <c r="W438" s="2">
        <v>0.3</v>
      </c>
      <c r="X438" s="2">
        <v>0.4</v>
      </c>
      <c r="Y438" s="4">
        <f t="shared" si="50"/>
        <v>0.43333333333333329</v>
      </c>
      <c r="Z438">
        <f t="shared" si="55"/>
        <v>0.15275252316519497</v>
      </c>
    </row>
    <row r="439" spans="1:26" x14ac:dyDescent="0.25">
      <c r="A439" t="s">
        <v>354</v>
      </c>
      <c r="B439" t="s">
        <v>1653</v>
      </c>
      <c r="C439" s="6" t="s">
        <v>2357</v>
      </c>
      <c r="D439" s="2">
        <v>0</v>
      </c>
      <c r="E439" s="2">
        <v>0</v>
      </c>
      <c r="F439" s="2">
        <v>0</v>
      </c>
      <c r="G439" s="4">
        <f t="shared" si="51"/>
        <v>0</v>
      </c>
      <c r="H439" s="4">
        <f t="shared" si="52"/>
        <v>0</v>
      </c>
      <c r="J439" s="2">
        <v>-0.7</v>
      </c>
      <c r="K439" s="2">
        <v>-0.6</v>
      </c>
      <c r="L439" s="2">
        <v>-0.1</v>
      </c>
      <c r="M439" s="4">
        <f t="shared" si="48"/>
        <v>-0.46666666666666662</v>
      </c>
      <c r="N439" s="4">
        <f t="shared" si="53"/>
        <v>0.32145502536643183</v>
      </c>
      <c r="P439" s="2">
        <v>0.1</v>
      </c>
      <c r="Q439" s="2">
        <v>0.2</v>
      </c>
      <c r="R439" s="2">
        <v>-0.2</v>
      </c>
      <c r="S439" s="4">
        <f t="shared" si="49"/>
        <v>3.3333333333333347E-2</v>
      </c>
      <c r="T439" s="27">
        <f t="shared" si="54"/>
        <v>0.2081665999466133</v>
      </c>
      <c r="V439" s="2">
        <v>-0.6</v>
      </c>
      <c r="W439" s="2">
        <v>-0.7</v>
      </c>
      <c r="X439" s="2">
        <v>-0.2</v>
      </c>
      <c r="Y439" s="4">
        <f t="shared" si="50"/>
        <v>-0.49999999999999994</v>
      </c>
      <c r="Z439">
        <f t="shared" si="55"/>
        <v>0.2645751311064593</v>
      </c>
    </row>
    <row r="440" spans="1:26" x14ac:dyDescent="0.25">
      <c r="A440" t="s">
        <v>107</v>
      </c>
      <c r="B440" t="s">
        <v>1654</v>
      </c>
      <c r="C440" s="6" t="s">
        <v>2357</v>
      </c>
      <c r="D440" s="2">
        <v>0</v>
      </c>
      <c r="E440" s="2">
        <v>0</v>
      </c>
      <c r="G440" s="4">
        <f t="shared" si="51"/>
        <v>0</v>
      </c>
      <c r="H440" s="4">
        <f t="shared" si="52"/>
        <v>0</v>
      </c>
      <c r="J440" s="2">
        <v>-0.5</v>
      </c>
      <c r="K440" s="2">
        <v>-0.2</v>
      </c>
      <c r="M440" s="4">
        <f t="shared" si="48"/>
        <v>-0.35</v>
      </c>
      <c r="N440" s="4">
        <f t="shared" si="53"/>
        <v>0.21213203435596442</v>
      </c>
      <c r="P440" s="2">
        <v>0.5</v>
      </c>
      <c r="R440" s="2">
        <v>0.5</v>
      </c>
      <c r="S440" s="4">
        <f t="shared" si="49"/>
        <v>0.5</v>
      </c>
      <c r="T440" s="27">
        <f t="shared" si="54"/>
        <v>0</v>
      </c>
      <c r="V440" s="2">
        <v>0</v>
      </c>
      <c r="W440" s="2">
        <v>0.1</v>
      </c>
      <c r="Y440" s="4">
        <f t="shared" si="50"/>
        <v>0.05</v>
      </c>
      <c r="Z440">
        <f t="shared" si="55"/>
        <v>7.0710678118654766E-2</v>
      </c>
    </row>
    <row r="441" spans="1:26" x14ac:dyDescent="0.25">
      <c r="A441" t="s">
        <v>1132</v>
      </c>
      <c r="B441" t="s">
        <v>1655</v>
      </c>
      <c r="C441" s="6" t="s">
        <v>2504</v>
      </c>
      <c r="D441" s="2">
        <v>0</v>
      </c>
      <c r="E441" s="2">
        <v>0</v>
      </c>
      <c r="F441" s="2">
        <v>0</v>
      </c>
      <c r="G441" s="4">
        <f t="shared" si="51"/>
        <v>0</v>
      </c>
      <c r="H441" s="4">
        <f t="shared" si="52"/>
        <v>0</v>
      </c>
      <c r="J441" s="2">
        <v>-0.4</v>
      </c>
      <c r="K441" s="2">
        <v>-0.3</v>
      </c>
      <c r="L441" s="2">
        <v>-1.1000000000000001</v>
      </c>
      <c r="M441" s="4">
        <f t="shared" si="48"/>
        <v>-0.6</v>
      </c>
      <c r="N441" s="4">
        <f t="shared" si="53"/>
        <v>0.43588989435406744</v>
      </c>
      <c r="P441" s="2">
        <v>0.5</v>
      </c>
      <c r="Q441" s="2">
        <v>0.2</v>
      </c>
      <c r="R441" s="2">
        <v>0.6</v>
      </c>
      <c r="S441" s="4">
        <f t="shared" si="49"/>
        <v>0.43333333333333329</v>
      </c>
      <c r="T441" s="27">
        <f t="shared" si="54"/>
        <v>0.20816659994661355</v>
      </c>
      <c r="V441" s="2">
        <v>0.1</v>
      </c>
      <c r="W441" s="2">
        <v>0.1</v>
      </c>
      <c r="X441" s="2">
        <v>-0.1</v>
      </c>
      <c r="Y441" s="4">
        <f t="shared" si="50"/>
        <v>3.3333333333333333E-2</v>
      </c>
      <c r="Z441">
        <f t="shared" si="55"/>
        <v>0.11547005383792516</v>
      </c>
    </row>
    <row r="442" spans="1:26" x14ac:dyDescent="0.25">
      <c r="A442" t="s">
        <v>564</v>
      </c>
      <c r="B442" t="s">
        <v>1656</v>
      </c>
      <c r="C442" s="6" t="s">
        <v>2357</v>
      </c>
      <c r="D442" s="2">
        <v>0</v>
      </c>
      <c r="E442" s="2">
        <v>0</v>
      </c>
      <c r="F442" s="2">
        <v>0</v>
      </c>
      <c r="G442" s="4">
        <f t="shared" si="51"/>
        <v>0</v>
      </c>
      <c r="H442" s="4">
        <f t="shared" si="52"/>
        <v>0</v>
      </c>
      <c r="J442" s="2">
        <v>0.6</v>
      </c>
      <c r="K442" s="2">
        <v>0.5</v>
      </c>
      <c r="L442" s="2">
        <v>0.2</v>
      </c>
      <c r="M442" s="4">
        <f t="shared" si="48"/>
        <v>0.43333333333333335</v>
      </c>
      <c r="N442" s="4">
        <f t="shared" si="53"/>
        <v>0.20816659994661327</v>
      </c>
      <c r="P442" s="2">
        <v>0.1</v>
      </c>
      <c r="Q442" s="2">
        <v>0</v>
      </c>
      <c r="R442" s="2">
        <v>0.2</v>
      </c>
      <c r="S442" s="4">
        <f t="shared" si="49"/>
        <v>0.10000000000000002</v>
      </c>
      <c r="T442" s="27">
        <f t="shared" si="54"/>
        <v>0.1</v>
      </c>
      <c r="V442" s="2">
        <v>0.5</v>
      </c>
      <c r="W442" s="2">
        <v>0.5</v>
      </c>
      <c r="X442" s="2">
        <v>0.1</v>
      </c>
      <c r="Y442" s="4">
        <f t="shared" si="50"/>
        <v>0.3666666666666667</v>
      </c>
      <c r="Z442">
        <f t="shared" si="55"/>
        <v>0.23094010767585027</v>
      </c>
    </row>
    <row r="443" spans="1:26" x14ac:dyDescent="0.25">
      <c r="A443" t="s">
        <v>74</v>
      </c>
      <c r="B443" t="s">
        <v>1657</v>
      </c>
      <c r="C443" s="6" t="s">
        <v>2357</v>
      </c>
      <c r="D443" s="2">
        <v>0.1</v>
      </c>
      <c r="E443" s="2">
        <v>0.1</v>
      </c>
      <c r="F443" s="2">
        <v>0.1</v>
      </c>
      <c r="G443" s="4">
        <f t="shared" si="51"/>
        <v>0.10000000000000002</v>
      </c>
      <c r="H443" s="4">
        <f t="shared" si="52"/>
        <v>1.6996749443881478E-17</v>
      </c>
      <c r="J443" s="2">
        <v>0.1</v>
      </c>
      <c r="K443" s="2">
        <v>-0.4</v>
      </c>
      <c r="L443" s="2">
        <v>-0.1</v>
      </c>
      <c r="M443" s="4">
        <f t="shared" si="48"/>
        <v>-0.13333333333333333</v>
      </c>
      <c r="N443" s="4">
        <f t="shared" si="53"/>
        <v>0.25166114784235838</v>
      </c>
      <c r="P443" s="2">
        <v>0.2</v>
      </c>
      <c r="Q443" s="2">
        <v>0.2</v>
      </c>
      <c r="R443" s="2">
        <v>-0.1</v>
      </c>
      <c r="S443" s="4">
        <f t="shared" si="49"/>
        <v>0.10000000000000002</v>
      </c>
      <c r="T443" s="27">
        <f t="shared" si="54"/>
        <v>0.17320508075688776</v>
      </c>
      <c r="V443" s="2">
        <v>-0.2</v>
      </c>
      <c r="W443" s="2">
        <v>-0.2</v>
      </c>
      <c r="X443" s="2">
        <v>0</v>
      </c>
      <c r="Y443" s="4">
        <f t="shared" si="50"/>
        <v>-0.13333333333333333</v>
      </c>
      <c r="Z443">
        <f t="shared" si="55"/>
        <v>0.11547005383792516</v>
      </c>
    </row>
    <row r="444" spans="1:26" x14ac:dyDescent="0.25">
      <c r="A444" t="s">
        <v>408</v>
      </c>
      <c r="B444" t="s">
        <v>1658</v>
      </c>
      <c r="C444" t="s">
        <v>2469</v>
      </c>
      <c r="D444" s="2">
        <v>-0.1</v>
      </c>
      <c r="E444" s="2">
        <v>-0.1</v>
      </c>
      <c r="F444" s="2">
        <v>-0.1</v>
      </c>
      <c r="G444" s="4">
        <f t="shared" si="51"/>
        <v>-0.10000000000000002</v>
      </c>
      <c r="H444" s="4">
        <f t="shared" si="52"/>
        <v>1.6996749443881478E-17</v>
      </c>
      <c r="J444" s="2">
        <v>-0.6</v>
      </c>
      <c r="K444" s="2">
        <v>-0.8</v>
      </c>
      <c r="L444" s="2">
        <v>-0.6</v>
      </c>
      <c r="M444" s="4">
        <f t="shared" si="48"/>
        <v>-0.66666666666666663</v>
      </c>
      <c r="N444" s="4">
        <f t="shared" si="53"/>
        <v>0.11547005383792504</v>
      </c>
      <c r="P444" s="2">
        <v>-0.1</v>
      </c>
      <c r="Q444" s="2">
        <v>-0.2</v>
      </c>
      <c r="R444" s="2">
        <v>0</v>
      </c>
      <c r="S444" s="4">
        <f t="shared" si="49"/>
        <v>-0.10000000000000002</v>
      </c>
      <c r="T444" s="27">
        <f t="shared" si="54"/>
        <v>0.1</v>
      </c>
      <c r="V444" s="2">
        <v>-0.5</v>
      </c>
      <c r="W444" s="2">
        <v>-0.6</v>
      </c>
      <c r="X444" s="2">
        <v>-0.5</v>
      </c>
      <c r="Y444" s="4">
        <f t="shared" si="50"/>
        <v>-0.53333333333333333</v>
      </c>
      <c r="Z444">
        <f t="shared" si="55"/>
        <v>5.7735026918962561E-2</v>
      </c>
    </row>
    <row r="445" spans="1:26" x14ac:dyDescent="0.25">
      <c r="A445" t="s">
        <v>115</v>
      </c>
      <c r="B445" t="s">
        <v>1659</v>
      </c>
      <c r="C445" s="6" t="s">
        <v>2357</v>
      </c>
      <c r="D445" s="2">
        <v>-0.1</v>
      </c>
      <c r="E445" s="2">
        <v>-0.1</v>
      </c>
      <c r="F445" s="2">
        <v>-0.1</v>
      </c>
      <c r="G445" s="4">
        <f t="shared" si="51"/>
        <v>-0.10000000000000002</v>
      </c>
      <c r="H445" s="4">
        <f t="shared" si="52"/>
        <v>1.6996749443881478E-17</v>
      </c>
      <c r="J445" s="2">
        <v>-0.4</v>
      </c>
      <c r="K445" s="2">
        <v>-0.6</v>
      </c>
      <c r="L445" s="2">
        <v>-0.3</v>
      </c>
      <c r="M445" s="4">
        <f t="shared" si="48"/>
        <v>-0.43333333333333335</v>
      </c>
      <c r="N445" s="4">
        <f t="shared" si="53"/>
        <v>0.15275252316519461</v>
      </c>
      <c r="P445" s="2">
        <v>0</v>
      </c>
      <c r="Q445" s="2">
        <v>-0.1</v>
      </c>
      <c r="R445" s="2">
        <v>0</v>
      </c>
      <c r="S445" s="4">
        <f t="shared" si="49"/>
        <v>-3.3333333333333333E-2</v>
      </c>
      <c r="T445" s="27">
        <f t="shared" si="54"/>
        <v>5.7735026918962581E-2</v>
      </c>
      <c r="V445" s="2">
        <v>-0.5</v>
      </c>
      <c r="W445" s="2">
        <v>-0.5</v>
      </c>
      <c r="X445" s="2">
        <v>-0.4</v>
      </c>
      <c r="Y445" s="4">
        <f t="shared" si="50"/>
        <v>-0.46666666666666662</v>
      </c>
      <c r="Z445">
        <f t="shared" si="55"/>
        <v>5.7735026918963241E-2</v>
      </c>
    </row>
    <row r="446" spans="1:26" x14ac:dyDescent="0.25">
      <c r="A446" t="s">
        <v>778</v>
      </c>
      <c r="B446" t="s">
        <v>1660</v>
      </c>
      <c r="C446" t="s">
        <v>2482</v>
      </c>
      <c r="D446" s="2">
        <v>0</v>
      </c>
      <c r="E446" s="2">
        <v>0</v>
      </c>
      <c r="F446" s="2">
        <v>0</v>
      </c>
      <c r="G446" s="4">
        <f t="shared" si="51"/>
        <v>0</v>
      </c>
      <c r="H446" s="4">
        <f t="shared" si="52"/>
        <v>0</v>
      </c>
      <c r="J446" s="2">
        <v>0.2</v>
      </c>
      <c r="K446" s="2">
        <v>0</v>
      </c>
      <c r="L446" s="2">
        <v>0.1</v>
      </c>
      <c r="M446" s="4">
        <f t="shared" si="48"/>
        <v>0.10000000000000002</v>
      </c>
      <c r="N446" s="4">
        <f t="shared" si="53"/>
        <v>0.1</v>
      </c>
      <c r="P446" s="2">
        <v>0.1</v>
      </c>
      <c r="Q446" s="2">
        <v>0.2</v>
      </c>
      <c r="R446" s="2">
        <v>0.3</v>
      </c>
      <c r="S446" s="4">
        <f t="shared" si="49"/>
        <v>0.20000000000000004</v>
      </c>
      <c r="T446" s="27">
        <f t="shared" si="54"/>
        <v>9.9999999999999936E-2</v>
      </c>
      <c r="V446" s="2">
        <v>0.2</v>
      </c>
      <c r="W446" s="2">
        <v>0.2</v>
      </c>
      <c r="X446" s="2">
        <v>-0.1</v>
      </c>
      <c r="Y446" s="4">
        <f t="shared" si="50"/>
        <v>0.10000000000000002</v>
      </c>
      <c r="Z446">
        <f t="shared" si="55"/>
        <v>0.17320508075688776</v>
      </c>
    </row>
    <row r="447" spans="1:26" x14ac:dyDescent="0.25">
      <c r="A447" t="s">
        <v>1247</v>
      </c>
      <c r="B447" t="s">
        <v>1661</v>
      </c>
      <c r="C447" t="s">
        <v>2439</v>
      </c>
      <c r="E447" s="2">
        <v>0</v>
      </c>
      <c r="G447" s="4">
        <f t="shared" si="51"/>
        <v>0</v>
      </c>
      <c r="H447" s="4" t="e">
        <f t="shared" si="52"/>
        <v>#DIV/0!</v>
      </c>
      <c r="J447" s="2">
        <v>0.4</v>
      </c>
      <c r="M447" s="4">
        <f t="shared" si="48"/>
        <v>0.4</v>
      </c>
      <c r="N447" s="4" t="e">
        <f t="shared" si="53"/>
        <v>#DIV/0!</v>
      </c>
      <c r="R447" s="2">
        <v>0.1</v>
      </c>
      <c r="S447" s="4">
        <f t="shared" si="49"/>
        <v>0.1</v>
      </c>
      <c r="T447" s="27" t="e">
        <f t="shared" si="54"/>
        <v>#DIV/0!</v>
      </c>
      <c r="V447" s="2">
        <v>0.3</v>
      </c>
      <c r="Y447" s="4">
        <f t="shared" si="50"/>
        <v>0.3</v>
      </c>
      <c r="Z447" t="e">
        <f t="shared" si="55"/>
        <v>#DIV/0!</v>
      </c>
    </row>
    <row r="448" spans="1:26" x14ac:dyDescent="0.25">
      <c r="A448" t="s">
        <v>236</v>
      </c>
      <c r="B448" t="s">
        <v>237</v>
      </c>
      <c r="C448" s="6" t="s">
        <v>2357</v>
      </c>
      <c r="D448" s="2">
        <v>0</v>
      </c>
      <c r="E448" s="2">
        <v>0</v>
      </c>
      <c r="F448" s="2">
        <v>0</v>
      </c>
      <c r="G448" s="4">
        <f t="shared" si="51"/>
        <v>0</v>
      </c>
      <c r="H448" s="4">
        <f t="shared" si="52"/>
        <v>0</v>
      </c>
      <c r="J448" s="2">
        <v>0.3</v>
      </c>
      <c r="K448" s="2">
        <v>0.2</v>
      </c>
      <c r="L448" s="2">
        <v>0.5</v>
      </c>
      <c r="M448" s="4">
        <f t="shared" si="48"/>
        <v>0.33333333333333331</v>
      </c>
      <c r="N448" s="4">
        <f t="shared" si="53"/>
        <v>0.15275252316519469</v>
      </c>
      <c r="P448" s="2">
        <v>0</v>
      </c>
      <c r="Q448" s="2">
        <v>0</v>
      </c>
      <c r="R448" s="2">
        <v>-0.1</v>
      </c>
      <c r="S448" s="4">
        <f t="shared" si="49"/>
        <v>-3.3333333333333333E-2</v>
      </c>
      <c r="T448" s="27">
        <f t="shared" si="54"/>
        <v>5.7735026918962581E-2</v>
      </c>
      <c r="V448" s="2">
        <v>0.1</v>
      </c>
      <c r="W448" s="2">
        <v>0.1</v>
      </c>
      <c r="X448" s="2">
        <v>0.3</v>
      </c>
      <c r="Y448" s="4">
        <f t="shared" si="50"/>
        <v>0.16666666666666666</v>
      </c>
      <c r="Z448">
        <f t="shared" si="55"/>
        <v>0.11547005383792516</v>
      </c>
    </row>
    <row r="449" spans="1:26" x14ac:dyDescent="0.25">
      <c r="A449" t="s">
        <v>855</v>
      </c>
      <c r="B449" t="s">
        <v>1662</v>
      </c>
      <c r="C449" s="6" t="s">
        <v>2357</v>
      </c>
      <c r="D449" s="2">
        <v>0</v>
      </c>
      <c r="E449" s="2">
        <v>0</v>
      </c>
      <c r="F449" s="2">
        <v>0</v>
      </c>
      <c r="G449" s="4">
        <f t="shared" si="51"/>
        <v>0</v>
      </c>
      <c r="H449" s="4">
        <f t="shared" si="52"/>
        <v>0</v>
      </c>
      <c r="J449" s="2">
        <v>0.6</v>
      </c>
      <c r="K449" s="2">
        <v>0.4</v>
      </c>
      <c r="L449" s="2">
        <v>0.3</v>
      </c>
      <c r="M449" s="4">
        <f t="shared" si="48"/>
        <v>0.43333333333333335</v>
      </c>
      <c r="N449" s="4">
        <f t="shared" si="53"/>
        <v>0.15275252316519461</v>
      </c>
      <c r="P449" s="2">
        <v>0</v>
      </c>
      <c r="Q449" s="2">
        <v>0.1</v>
      </c>
      <c r="R449" s="2">
        <v>0</v>
      </c>
      <c r="S449" s="4">
        <f t="shared" si="49"/>
        <v>3.3333333333333333E-2</v>
      </c>
      <c r="T449" s="27">
        <f t="shared" si="54"/>
        <v>5.7735026918962581E-2</v>
      </c>
      <c r="V449" s="2">
        <v>0.5</v>
      </c>
      <c r="W449" s="2">
        <v>0.4</v>
      </c>
      <c r="X449" s="2">
        <v>0.3</v>
      </c>
      <c r="Y449" s="4">
        <f t="shared" si="50"/>
        <v>0.39999999999999997</v>
      </c>
      <c r="Z449">
        <f t="shared" si="55"/>
        <v>0.10000000000000005</v>
      </c>
    </row>
    <row r="450" spans="1:26" x14ac:dyDescent="0.25">
      <c r="A450" s="11" t="s">
        <v>855</v>
      </c>
      <c r="B450" t="s">
        <v>1663</v>
      </c>
      <c r="C450" s="6" t="s">
        <v>2357</v>
      </c>
      <c r="D450" s="2">
        <v>0</v>
      </c>
      <c r="E450" s="2">
        <v>0</v>
      </c>
      <c r="F450" s="2">
        <v>0</v>
      </c>
      <c r="G450" s="4">
        <f t="shared" si="51"/>
        <v>0</v>
      </c>
      <c r="H450" s="4">
        <f t="shared" si="52"/>
        <v>0</v>
      </c>
      <c r="J450" s="2">
        <v>1.1000000000000001</v>
      </c>
      <c r="K450" s="2">
        <v>1.6</v>
      </c>
      <c r="L450" s="2">
        <v>0.8</v>
      </c>
      <c r="M450" s="12">
        <f t="shared" si="48"/>
        <v>1.1666666666666667</v>
      </c>
      <c r="N450" s="4">
        <f t="shared" si="53"/>
        <v>0.40414518843273833</v>
      </c>
      <c r="P450" s="2">
        <v>0</v>
      </c>
      <c r="Q450" s="2">
        <v>0</v>
      </c>
      <c r="R450" s="2">
        <v>-0.4</v>
      </c>
      <c r="S450" s="4">
        <f t="shared" si="49"/>
        <v>-0.13333333333333333</v>
      </c>
      <c r="T450" s="27">
        <f t="shared" si="54"/>
        <v>0.23094010767585033</v>
      </c>
      <c r="V450" s="2">
        <v>0.6</v>
      </c>
      <c r="W450" s="2">
        <v>1.3</v>
      </c>
      <c r="X450" s="2">
        <v>0.5</v>
      </c>
      <c r="Y450" s="12">
        <f t="shared" si="50"/>
        <v>0.79999999999999993</v>
      </c>
      <c r="Z450">
        <f t="shared" si="55"/>
        <v>0.43588989435406755</v>
      </c>
    </row>
    <row r="451" spans="1:26" x14ac:dyDescent="0.25">
      <c r="A451" t="s">
        <v>721</v>
      </c>
      <c r="B451" t="s">
        <v>1664</v>
      </c>
      <c r="C451" s="6" t="s">
        <v>2357</v>
      </c>
      <c r="D451" s="2">
        <v>0</v>
      </c>
      <c r="E451" s="2">
        <v>0</v>
      </c>
      <c r="F451" s="2">
        <v>0</v>
      </c>
      <c r="G451" s="4">
        <f t="shared" si="51"/>
        <v>0</v>
      </c>
      <c r="H451" s="4">
        <f t="shared" si="52"/>
        <v>0</v>
      </c>
      <c r="J451" s="2">
        <v>0</v>
      </c>
      <c r="K451" s="2">
        <v>-0.1</v>
      </c>
      <c r="L451" s="2">
        <v>-0.1</v>
      </c>
      <c r="M451" s="4">
        <f t="shared" ref="M451:M514" si="56">AVERAGE(J451:L451)</f>
        <v>-6.6666666666666666E-2</v>
      </c>
      <c r="N451" s="4">
        <f t="shared" si="53"/>
        <v>5.7735026918962581E-2</v>
      </c>
      <c r="P451" s="2">
        <v>0.2</v>
      </c>
      <c r="Q451" s="2">
        <v>0.2</v>
      </c>
      <c r="R451" s="2">
        <v>0.1</v>
      </c>
      <c r="S451" s="4">
        <f t="shared" ref="S451:S514" si="57">AVERAGE(P451:R451)</f>
        <v>0.16666666666666666</v>
      </c>
      <c r="T451" s="27">
        <f t="shared" si="54"/>
        <v>5.7735026918962699E-2</v>
      </c>
      <c r="V451" s="2">
        <v>0</v>
      </c>
      <c r="W451" s="2">
        <v>0.1</v>
      </c>
      <c r="X451" s="2">
        <v>0</v>
      </c>
      <c r="Y451" s="4">
        <f t="shared" ref="Y451:Y514" si="58">AVERAGE(V451:X451)</f>
        <v>3.3333333333333333E-2</v>
      </c>
      <c r="Z451">
        <f t="shared" si="55"/>
        <v>5.7735026918962581E-2</v>
      </c>
    </row>
    <row r="452" spans="1:26" x14ac:dyDescent="0.25">
      <c r="A452" t="s">
        <v>90</v>
      </c>
      <c r="B452" t="s">
        <v>1665</v>
      </c>
      <c r="C452" s="6" t="s">
        <v>2357</v>
      </c>
      <c r="D452" s="2">
        <v>0.1</v>
      </c>
      <c r="E452" s="2">
        <v>0.1</v>
      </c>
      <c r="F452" s="2">
        <v>0.1</v>
      </c>
      <c r="G452" s="4">
        <f t="shared" ref="G452:G515" si="59">AVERAGE(D452:F452)</f>
        <v>0.10000000000000002</v>
      </c>
      <c r="H452" s="4">
        <f t="shared" ref="H452:H515" si="60">STDEV(D452,E452,F452)</f>
        <v>1.6996749443881478E-17</v>
      </c>
      <c r="J452" s="2">
        <v>0.5</v>
      </c>
      <c r="K452" s="2">
        <v>0.6</v>
      </c>
      <c r="L452" s="2">
        <v>0.1</v>
      </c>
      <c r="M452" s="4">
        <f t="shared" si="56"/>
        <v>0.40000000000000008</v>
      </c>
      <c r="N452" s="4">
        <f t="shared" ref="N452:N515" si="61">STDEV(J452,K452,L452)</f>
        <v>0.26457513110645892</v>
      </c>
      <c r="P452" s="2">
        <v>0.2</v>
      </c>
      <c r="Q452" s="2">
        <v>0.3</v>
      </c>
      <c r="R452" s="2">
        <v>0.1</v>
      </c>
      <c r="S452" s="4">
        <f t="shared" si="57"/>
        <v>0.19999999999999998</v>
      </c>
      <c r="T452" s="27">
        <f t="shared" ref="T452:T515" si="62">STDEV(P452,Q452,R452)</f>
        <v>0.10000000000000005</v>
      </c>
      <c r="V452" s="2">
        <v>0.5</v>
      </c>
      <c r="W452" s="2">
        <v>0.5</v>
      </c>
      <c r="X452" s="2">
        <v>0.4</v>
      </c>
      <c r="Y452" s="4">
        <f t="shared" si="58"/>
        <v>0.46666666666666662</v>
      </c>
      <c r="Z452">
        <f t="shared" ref="Z452:Z515" si="63">STDEV(V452,W452,X452)</f>
        <v>5.7735026918963241E-2</v>
      </c>
    </row>
    <row r="453" spans="1:26" x14ac:dyDescent="0.25">
      <c r="A453" t="s">
        <v>24</v>
      </c>
      <c r="B453" t="s">
        <v>1666</v>
      </c>
      <c r="C453" s="6" t="s">
        <v>2357</v>
      </c>
      <c r="D453" s="2">
        <v>0</v>
      </c>
      <c r="E453" s="2">
        <v>0</v>
      </c>
      <c r="F453" s="2">
        <v>0</v>
      </c>
      <c r="G453" s="4">
        <f t="shared" si="59"/>
        <v>0</v>
      </c>
      <c r="H453" s="4">
        <f t="shared" si="60"/>
        <v>0</v>
      </c>
      <c r="J453" s="2">
        <v>-0.5</v>
      </c>
      <c r="K453" s="2">
        <v>-1.3</v>
      </c>
      <c r="L453" s="2">
        <v>-0.6</v>
      </c>
      <c r="M453" s="4">
        <f t="shared" si="56"/>
        <v>-0.79999999999999993</v>
      </c>
      <c r="N453" s="4">
        <f t="shared" si="61"/>
        <v>0.43588989435406755</v>
      </c>
      <c r="O453" s="13"/>
      <c r="P453" s="2">
        <v>-0.3</v>
      </c>
      <c r="Q453" s="2">
        <v>0.2</v>
      </c>
      <c r="R453" s="2">
        <v>0.4</v>
      </c>
      <c r="S453" s="4">
        <f t="shared" si="57"/>
        <v>0.10000000000000002</v>
      </c>
      <c r="T453" s="27">
        <f t="shared" si="62"/>
        <v>0.36055512754639896</v>
      </c>
      <c r="V453" s="2">
        <v>0</v>
      </c>
      <c r="W453" s="2">
        <v>-1.1000000000000001</v>
      </c>
      <c r="X453" s="2">
        <v>-0.4</v>
      </c>
      <c r="Y453" s="4">
        <f t="shared" si="58"/>
        <v>-0.5</v>
      </c>
      <c r="Z453">
        <f t="shared" si="63"/>
        <v>0.55677643628300222</v>
      </c>
    </row>
    <row r="454" spans="1:26" x14ac:dyDescent="0.25">
      <c r="A454" t="s">
        <v>116</v>
      </c>
      <c r="B454" t="s">
        <v>1667</v>
      </c>
      <c r="C454" s="6" t="s">
        <v>2357</v>
      </c>
      <c r="D454" s="2">
        <v>0</v>
      </c>
      <c r="E454" s="2">
        <v>0</v>
      </c>
      <c r="F454" s="2">
        <v>0</v>
      </c>
      <c r="G454" s="4">
        <f t="shared" si="59"/>
        <v>0</v>
      </c>
      <c r="H454" s="4">
        <f t="shared" si="60"/>
        <v>0</v>
      </c>
      <c r="J454" s="2">
        <v>0.2</v>
      </c>
      <c r="K454" s="2">
        <v>0.4</v>
      </c>
      <c r="L454" s="2">
        <v>0.3</v>
      </c>
      <c r="M454" s="4">
        <f t="shared" si="56"/>
        <v>0.30000000000000004</v>
      </c>
      <c r="N454" s="4">
        <f t="shared" si="61"/>
        <v>9.9999999999999908E-2</v>
      </c>
      <c r="P454" s="2">
        <v>0.1</v>
      </c>
      <c r="Q454" s="2">
        <v>-0.2</v>
      </c>
      <c r="R454" s="2">
        <v>-0.2</v>
      </c>
      <c r="S454" s="4">
        <f t="shared" si="57"/>
        <v>-0.10000000000000002</v>
      </c>
      <c r="T454" s="27">
        <f t="shared" si="62"/>
        <v>0.17320508075688776</v>
      </c>
      <c r="V454" s="2">
        <v>-0.1</v>
      </c>
      <c r="W454" s="2">
        <v>0.4</v>
      </c>
      <c r="X454" s="2">
        <v>-0.2</v>
      </c>
      <c r="Y454" s="4">
        <f t="shared" si="58"/>
        <v>3.3333333333333347E-2</v>
      </c>
      <c r="Z454">
        <f t="shared" si="63"/>
        <v>0.32145502536643189</v>
      </c>
    </row>
    <row r="455" spans="1:26" x14ac:dyDescent="0.25">
      <c r="A455" t="s">
        <v>847</v>
      </c>
      <c r="B455" t="s">
        <v>1668</v>
      </c>
      <c r="C455" t="s">
        <v>2463</v>
      </c>
      <c r="D455" s="2">
        <v>0</v>
      </c>
      <c r="E455" s="2">
        <v>0</v>
      </c>
      <c r="F455" s="2">
        <v>0</v>
      </c>
      <c r="G455" s="4">
        <f t="shared" si="59"/>
        <v>0</v>
      </c>
      <c r="H455" s="4">
        <f t="shared" si="60"/>
        <v>0</v>
      </c>
      <c r="J455" s="2">
        <v>-0.5</v>
      </c>
      <c r="K455" s="2">
        <v>-0.8</v>
      </c>
      <c r="L455" s="2">
        <v>-0.3</v>
      </c>
      <c r="M455" s="4">
        <f t="shared" si="56"/>
        <v>-0.53333333333333333</v>
      </c>
      <c r="N455" s="4">
        <f t="shared" si="61"/>
        <v>0.25166114784235827</v>
      </c>
      <c r="P455" s="2">
        <v>-0.1</v>
      </c>
      <c r="Q455" s="2">
        <v>0</v>
      </c>
      <c r="R455" s="2">
        <v>0.2</v>
      </c>
      <c r="S455" s="4">
        <f t="shared" si="57"/>
        <v>3.3333333333333333E-2</v>
      </c>
      <c r="T455" s="27">
        <f t="shared" si="62"/>
        <v>0.15275252316519469</v>
      </c>
      <c r="V455" s="2">
        <v>-0.5</v>
      </c>
      <c r="W455" s="2">
        <v>-0.8</v>
      </c>
      <c r="X455" s="2">
        <v>-0.2</v>
      </c>
      <c r="Y455" s="4">
        <f t="shared" si="58"/>
        <v>-0.5</v>
      </c>
      <c r="Z455">
        <f t="shared" si="63"/>
        <v>0.30000000000000016</v>
      </c>
    </row>
    <row r="456" spans="1:26" x14ac:dyDescent="0.25">
      <c r="A456" t="s">
        <v>1022</v>
      </c>
      <c r="B456" t="s">
        <v>1669</v>
      </c>
      <c r="C456" s="6" t="s">
        <v>2357</v>
      </c>
      <c r="D456" s="2">
        <v>0</v>
      </c>
      <c r="E456" s="2">
        <v>0</v>
      </c>
      <c r="F456" s="2">
        <v>0</v>
      </c>
      <c r="G456" s="4">
        <f t="shared" si="59"/>
        <v>0</v>
      </c>
      <c r="H456" s="4">
        <f t="shared" si="60"/>
        <v>0</v>
      </c>
      <c r="J456" s="2">
        <v>-0.7</v>
      </c>
      <c r="K456" s="2">
        <v>-0.5</v>
      </c>
      <c r="L456" s="2">
        <v>-0.4</v>
      </c>
      <c r="M456" s="4">
        <f t="shared" si="56"/>
        <v>-0.53333333333333333</v>
      </c>
      <c r="N456" s="4">
        <f t="shared" si="61"/>
        <v>0.15275252316519444</v>
      </c>
      <c r="P456" s="2">
        <v>0.4</v>
      </c>
      <c r="Q456" s="2">
        <v>0.1</v>
      </c>
      <c r="R456" s="2">
        <v>0.2</v>
      </c>
      <c r="S456" s="4">
        <f t="shared" si="57"/>
        <v>0.23333333333333331</v>
      </c>
      <c r="T456" s="27">
        <f t="shared" si="62"/>
        <v>0.1527525231651948</v>
      </c>
      <c r="V456" s="2">
        <v>-0.5</v>
      </c>
      <c r="W456" s="2">
        <v>-0.3</v>
      </c>
      <c r="X456" s="2">
        <v>-0.4</v>
      </c>
      <c r="Y456" s="4">
        <f t="shared" si="58"/>
        <v>-0.40000000000000008</v>
      </c>
      <c r="Z456">
        <f t="shared" si="63"/>
        <v>9.9999999999999631E-2</v>
      </c>
    </row>
    <row r="457" spans="1:26" x14ac:dyDescent="0.25">
      <c r="A457" t="s">
        <v>720</v>
      </c>
      <c r="B457" t="s">
        <v>1670</v>
      </c>
      <c r="C457" t="s">
        <v>2358</v>
      </c>
      <c r="D457" s="2">
        <v>-0.1</v>
      </c>
      <c r="E457" s="2">
        <v>-0.1</v>
      </c>
      <c r="F457" s="2">
        <v>-0.1</v>
      </c>
      <c r="G457" s="4">
        <f t="shared" si="59"/>
        <v>-0.10000000000000002</v>
      </c>
      <c r="H457" s="4">
        <f t="shared" si="60"/>
        <v>1.6996749443881478E-17</v>
      </c>
      <c r="J457" s="2">
        <v>0.1</v>
      </c>
      <c r="K457" s="2">
        <v>0</v>
      </c>
      <c r="L457" s="2">
        <v>0.1</v>
      </c>
      <c r="M457" s="4">
        <f t="shared" si="56"/>
        <v>6.6666666666666666E-2</v>
      </c>
      <c r="N457" s="4">
        <f t="shared" si="61"/>
        <v>5.7735026918962581E-2</v>
      </c>
      <c r="P457" s="2">
        <v>-0.1</v>
      </c>
      <c r="Q457" s="2">
        <v>0</v>
      </c>
      <c r="R457" s="2">
        <v>-0.2</v>
      </c>
      <c r="S457" s="4">
        <f t="shared" si="57"/>
        <v>-0.10000000000000002</v>
      </c>
      <c r="T457" s="27">
        <f t="shared" si="62"/>
        <v>0.1</v>
      </c>
      <c r="V457" s="2">
        <v>-0.2</v>
      </c>
      <c r="W457" s="2">
        <v>0.2</v>
      </c>
      <c r="X457" s="2">
        <v>0</v>
      </c>
      <c r="Y457" s="4">
        <f t="shared" si="58"/>
        <v>0</v>
      </c>
      <c r="Z457">
        <f t="shared" si="63"/>
        <v>0.2</v>
      </c>
    </row>
    <row r="458" spans="1:26" x14ac:dyDescent="0.25">
      <c r="A458" t="s">
        <v>136</v>
      </c>
      <c r="B458" t="s">
        <v>1671</v>
      </c>
      <c r="C458" s="6" t="s">
        <v>2357</v>
      </c>
      <c r="D458" s="2">
        <v>0</v>
      </c>
      <c r="E458" s="2">
        <v>0</v>
      </c>
      <c r="F458" s="2">
        <v>0</v>
      </c>
      <c r="G458" s="4">
        <f t="shared" si="59"/>
        <v>0</v>
      </c>
      <c r="H458" s="4">
        <f t="shared" si="60"/>
        <v>0</v>
      </c>
      <c r="J458" s="2">
        <v>0.8</v>
      </c>
      <c r="K458" s="2">
        <v>0.8</v>
      </c>
      <c r="L458" s="2">
        <v>0.6</v>
      </c>
      <c r="M458" s="4">
        <f t="shared" si="56"/>
        <v>0.73333333333333339</v>
      </c>
      <c r="N458" s="4">
        <f t="shared" si="61"/>
        <v>0.11547005383792504</v>
      </c>
      <c r="P458" s="2">
        <v>0.1</v>
      </c>
      <c r="Q458" s="2">
        <v>0.1</v>
      </c>
      <c r="R458" s="2">
        <v>0.4</v>
      </c>
      <c r="S458" s="4">
        <f t="shared" si="57"/>
        <v>0.20000000000000004</v>
      </c>
      <c r="T458" s="27">
        <f t="shared" si="62"/>
        <v>0.17320508075688776</v>
      </c>
      <c r="V458" s="2">
        <v>0.7</v>
      </c>
      <c r="W458" s="2">
        <v>0.8</v>
      </c>
      <c r="X458" s="2">
        <v>0.6</v>
      </c>
      <c r="Y458" s="4">
        <f t="shared" si="58"/>
        <v>0.70000000000000007</v>
      </c>
      <c r="Z458">
        <f t="shared" si="63"/>
        <v>0.1000000000000006</v>
      </c>
    </row>
    <row r="459" spans="1:26" x14ac:dyDescent="0.25">
      <c r="A459" t="s">
        <v>311</v>
      </c>
      <c r="B459" t="s">
        <v>1672</v>
      </c>
      <c r="C459" s="6" t="s">
        <v>2357</v>
      </c>
      <c r="D459" s="2">
        <v>0</v>
      </c>
      <c r="E459" s="2">
        <v>-0.1</v>
      </c>
      <c r="F459" s="2">
        <v>-0.1</v>
      </c>
      <c r="G459" s="4">
        <f t="shared" si="59"/>
        <v>-6.6666666666666666E-2</v>
      </c>
      <c r="H459" s="4">
        <f t="shared" si="60"/>
        <v>5.7735026918962581E-2</v>
      </c>
      <c r="J459" s="2">
        <v>0.7</v>
      </c>
      <c r="K459" s="2">
        <v>0.7</v>
      </c>
      <c r="L459" s="2">
        <v>0.5</v>
      </c>
      <c r="M459" s="4">
        <f t="shared" si="56"/>
        <v>0.6333333333333333</v>
      </c>
      <c r="N459" s="4">
        <f t="shared" si="61"/>
        <v>0.11547005383792504</v>
      </c>
      <c r="P459" s="2">
        <v>0.1</v>
      </c>
      <c r="Q459" s="2">
        <v>0.1</v>
      </c>
      <c r="R459" s="2">
        <v>0.1</v>
      </c>
      <c r="S459" s="4">
        <f t="shared" si="57"/>
        <v>0.10000000000000002</v>
      </c>
      <c r="T459" s="27">
        <f t="shared" si="62"/>
        <v>1.6996749443881478E-17</v>
      </c>
      <c r="V459" s="2">
        <v>0.6</v>
      </c>
      <c r="W459" s="2">
        <v>0.8</v>
      </c>
      <c r="X459" s="2">
        <v>0.5</v>
      </c>
      <c r="Y459" s="4">
        <f t="shared" si="58"/>
        <v>0.6333333333333333</v>
      </c>
      <c r="Z459">
        <f t="shared" si="63"/>
        <v>0.15275252316519461</v>
      </c>
    </row>
    <row r="460" spans="1:26" x14ac:dyDescent="0.25">
      <c r="A460" t="s">
        <v>792</v>
      </c>
      <c r="B460" t="s">
        <v>1673</v>
      </c>
      <c r="C460" s="6" t="s">
        <v>2357</v>
      </c>
      <c r="D460" s="2">
        <v>0</v>
      </c>
      <c r="E460" s="2">
        <v>0</v>
      </c>
      <c r="F460" s="2">
        <v>0</v>
      </c>
      <c r="G460" s="4">
        <f t="shared" si="59"/>
        <v>0</v>
      </c>
      <c r="H460" s="4">
        <f t="shared" si="60"/>
        <v>0</v>
      </c>
      <c r="J460" s="2">
        <v>0.6</v>
      </c>
      <c r="K460" s="2">
        <v>0.5</v>
      </c>
      <c r="L460" s="2">
        <v>0.5</v>
      </c>
      <c r="M460" s="4">
        <f t="shared" si="56"/>
        <v>0.53333333333333333</v>
      </c>
      <c r="N460" s="4">
        <f t="shared" si="61"/>
        <v>5.7735026918962561E-2</v>
      </c>
      <c r="P460" s="2">
        <v>0.1</v>
      </c>
      <c r="Q460" s="2">
        <v>0.3</v>
      </c>
      <c r="R460" s="2">
        <v>0</v>
      </c>
      <c r="S460" s="4">
        <f t="shared" si="57"/>
        <v>0.13333333333333333</v>
      </c>
      <c r="T460" s="27">
        <f t="shared" si="62"/>
        <v>0.15275252316519466</v>
      </c>
      <c r="V460" s="2">
        <v>0.3</v>
      </c>
      <c r="W460" s="2">
        <v>0.5</v>
      </c>
      <c r="X460" s="2">
        <v>0.4</v>
      </c>
      <c r="Y460" s="4">
        <f t="shared" si="58"/>
        <v>0.40000000000000008</v>
      </c>
      <c r="Z460">
        <f t="shared" si="63"/>
        <v>9.9999999999999631E-2</v>
      </c>
    </row>
    <row r="461" spans="1:26" x14ac:dyDescent="0.25">
      <c r="A461" t="s">
        <v>538</v>
      </c>
      <c r="B461" t="s">
        <v>1674</v>
      </c>
      <c r="C461" s="6" t="s">
        <v>2357</v>
      </c>
      <c r="D461" s="2">
        <v>0</v>
      </c>
      <c r="E461" s="2">
        <v>0</v>
      </c>
      <c r="F461" s="2">
        <v>0</v>
      </c>
      <c r="G461" s="4">
        <f t="shared" si="59"/>
        <v>0</v>
      </c>
      <c r="H461" s="4">
        <f t="shared" si="60"/>
        <v>0</v>
      </c>
      <c r="J461" s="2">
        <v>0.4</v>
      </c>
      <c r="K461" s="2">
        <v>0.3</v>
      </c>
      <c r="L461" s="2">
        <v>0.1</v>
      </c>
      <c r="M461" s="4">
        <f t="shared" si="56"/>
        <v>0.26666666666666666</v>
      </c>
      <c r="N461" s="4">
        <f t="shared" si="61"/>
        <v>0.15275252316519475</v>
      </c>
      <c r="P461" s="2">
        <v>0.1</v>
      </c>
      <c r="Q461" s="2">
        <v>0.1</v>
      </c>
      <c r="R461" s="2">
        <v>0</v>
      </c>
      <c r="S461" s="4">
        <f t="shared" si="57"/>
        <v>6.6666666666666666E-2</v>
      </c>
      <c r="T461" s="27">
        <f t="shared" si="62"/>
        <v>5.7735026918962581E-2</v>
      </c>
      <c r="V461" s="2">
        <v>0.2</v>
      </c>
      <c r="W461" s="2">
        <v>0.5</v>
      </c>
      <c r="X461" s="2">
        <v>0</v>
      </c>
      <c r="Y461" s="4">
        <f t="shared" si="58"/>
        <v>0.23333333333333331</v>
      </c>
      <c r="Z461">
        <f t="shared" si="63"/>
        <v>0.25166114784235838</v>
      </c>
    </row>
    <row r="462" spans="1:26" x14ac:dyDescent="0.25">
      <c r="A462" t="s">
        <v>106</v>
      </c>
      <c r="B462" t="s">
        <v>1675</v>
      </c>
      <c r="C462" s="6" t="s">
        <v>2357</v>
      </c>
      <c r="D462" s="2">
        <v>0</v>
      </c>
      <c r="E462" s="2">
        <v>0</v>
      </c>
      <c r="F462" s="2">
        <v>0</v>
      </c>
      <c r="G462" s="4">
        <f t="shared" si="59"/>
        <v>0</v>
      </c>
      <c r="H462" s="4">
        <f t="shared" si="60"/>
        <v>0</v>
      </c>
      <c r="J462" s="2">
        <v>-0.5</v>
      </c>
      <c r="K462" s="2">
        <v>-0.6</v>
      </c>
      <c r="L462" s="2">
        <v>-0.2</v>
      </c>
      <c r="M462" s="4">
        <f t="shared" si="56"/>
        <v>-0.43333333333333335</v>
      </c>
      <c r="N462" s="4">
        <f t="shared" si="61"/>
        <v>0.20816659994661327</v>
      </c>
      <c r="P462" s="2">
        <v>0.1</v>
      </c>
      <c r="Q462" s="2">
        <v>-0.1</v>
      </c>
      <c r="R462" s="2">
        <v>-0.2</v>
      </c>
      <c r="S462" s="4">
        <f t="shared" si="57"/>
        <v>-6.6666666666666666E-2</v>
      </c>
      <c r="T462" s="27">
        <f t="shared" si="62"/>
        <v>0.15275252316519469</v>
      </c>
      <c r="V462" s="2">
        <v>-0.7</v>
      </c>
      <c r="W462" s="2">
        <v>-0.3</v>
      </c>
      <c r="X462" s="2">
        <v>-0.3</v>
      </c>
      <c r="Y462" s="4">
        <f t="shared" si="58"/>
        <v>-0.43333333333333335</v>
      </c>
      <c r="Z462">
        <f t="shared" si="63"/>
        <v>0.23094010767585021</v>
      </c>
    </row>
    <row r="463" spans="1:26" x14ac:dyDescent="0.25">
      <c r="A463" t="s">
        <v>355</v>
      </c>
      <c r="B463" t="s">
        <v>356</v>
      </c>
      <c r="C463" s="6" t="s">
        <v>2357</v>
      </c>
      <c r="D463" s="2">
        <v>0</v>
      </c>
      <c r="E463" s="2">
        <v>0</v>
      </c>
      <c r="F463" s="2">
        <v>0</v>
      </c>
      <c r="G463" s="4">
        <f t="shared" si="59"/>
        <v>0</v>
      </c>
      <c r="H463" s="4">
        <f t="shared" si="60"/>
        <v>0</v>
      </c>
      <c r="J463" s="2">
        <v>-0.5</v>
      </c>
      <c r="K463" s="2">
        <v>-0.7</v>
      </c>
      <c r="L463" s="2">
        <v>-0.3</v>
      </c>
      <c r="M463" s="4">
        <f t="shared" si="56"/>
        <v>-0.5</v>
      </c>
      <c r="N463" s="4">
        <f t="shared" si="61"/>
        <v>0.19999999999999996</v>
      </c>
      <c r="P463" s="2">
        <v>0.1</v>
      </c>
      <c r="Q463" s="2">
        <v>0.1</v>
      </c>
      <c r="R463" s="2">
        <v>-0.1</v>
      </c>
      <c r="S463" s="4">
        <f t="shared" si="57"/>
        <v>3.3333333333333333E-2</v>
      </c>
      <c r="T463" s="27">
        <f t="shared" si="62"/>
        <v>0.11547005383792516</v>
      </c>
      <c r="V463" s="2">
        <v>-0.6</v>
      </c>
      <c r="W463" s="2">
        <v>-0.6</v>
      </c>
      <c r="X463" s="2">
        <v>-0.5</v>
      </c>
      <c r="Y463" s="4">
        <f t="shared" si="58"/>
        <v>-0.56666666666666665</v>
      </c>
      <c r="Z463">
        <f t="shared" si="63"/>
        <v>5.7735026918962568E-2</v>
      </c>
    </row>
    <row r="464" spans="1:26" x14ac:dyDescent="0.25">
      <c r="A464" t="s">
        <v>1102</v>
      </c>
      <c r="B464" t="s">
        <v>1676</v>
      </c>
      <c r="C464" t="s">
        <v>2373</v>
      </c>
      <c r="D464" s="2">
        <v>0</v>
      </c>
      <c r="E464" s="2">
        <v>0</v>
      </c>
      <c r="G464" s="4">
        <f t="shared" si="59"/>
        <v>0</v>
      </c>
      <c r="H464" s="4">
        <f t="shared" si="60"/>
        <v>0</v>
      </c>
      <c r="J464" s="2">
        <v>0</v>
      </c>
      <c r="K464" s="2">
        <v>-0.1</v>
      </c>
      <c r="M464" s="4">
        <f t="shared" si="56"/>
        <v>-0.05</v>
      </c>
      <c r="N464" s="4">
        <f t="shared" si="61"/>
        <v>7.0710678118654766E-2</v>
      </c>
      <c r="P464" s="2">
        <v>0.1</v>
      </c>
      <c r="R464" s="2">
        <v>0.1</v>
      </c>
      <c r="S464" s="4">
        <f t="shared" si="57"/>
        <v>0.1</v>
      </c>
      <c r="T464" s="27">
        <f t="shared" si="62"/>
        <v>0</v>
      </c>
      <c r="V464" s="2">
        <v>-0.1</v>
      </c>
      <c r="W464" s="2">
        <v>0</v>
      </c>
      <c r="Y464" s="4">
        <f t="shared" si="58"/>
        <v>-0.05</v>
      </c>
      <c r="Z464">
        <f t="shared" si="63"/>
        <v>7.0710678118654766E-2</v>
      </c>
    </row>
    <row r="465" spans="1:26" x14ac:dyDescent="0.25">
      <c r="A465" t="s">
        <v>428</v>
      </c>
      <c r="B465" t="s">
        <v>1677</v>
      </c>
      <c r="C465" s="6" t="s">
        <v>2357</v>
      </c>
      <c r="D465" s="2">
        <v>0</v>
      </c>
      <c r="E465" s="2">
        <v>0.1</v>
      </c>
      <c r="F465" s="2">
        <v>0.1</v>
      </c>
      <c r="G465" s="4">
        <f t="shared" si="59"/>
        <v>6.6666666666666666E-2</v>
      </c>
      <c r="H465" s="4">
        <f t="shared" si="60"/>
        <v>5.7735026918962581E-2</v>
      </c>
      <c r="J465" s="2">
        <v>0.4</v>
      </c>
      <c r="K465" s="2">
        <v>0.5</v>
      </c>
      <c r="L465" s="2">
        <v>0.3</v>
      </c>
      <c r="M465" s="4">
        <f t="shared" si="56"/>
        <v>0.39999999999999997</v>
      </c>
      <c r="N465" s="4">
        <f t="shared" si="61"/>
        <v>0.10000000000000005</v>
      </c>
      <c r="P465" s="2">
        <v>0.3</v>
      </c>
      <c r="Q465" s="2">
        <v>0.1</v>
      </c>
      <c r="R465" s="2">
        <v>0.1</v>
      </c>
      <c r="S465" s="4">
        <f t="shared" si="57"/>
        <v>0.16666666666666666</v>
      </c>
      <c r="T465" s="27">
        <f t="shared" si="62"/>
        <v>0.11547005383792519</v>
      </c>
      <c r="V465" s="2">
        <v>0.1</v>
      </c>
      <c r="W465" s="2">
        <v>0.5</v>
      </c>
      <c r="X465" s="2">
        <v>0.2</v>
      </c>
      <c r="Y465" s="4">
        <f t="shared" si="58"/>
        <v>0.26666666666666666</v>
      </c>
      <c r="Z465">
        <f t="shared" si="63"/>
        <v>0.20816659994661327</v>
      </c>
    </row>
    <row r="466" spans="1:26" x14ac:dyDescent="0.25">
      <c r="A466" t="s">
        <v>428</v>
      </c>
      <c r="B466" t="s">
        <v>1678</v>
      </c>
      <c r="C466" t="s">
        <v>2405</v>
      </c>
      <c r="D466" s="2">
        <v>0</v>
      </c>
      <c r="E466" s="2">
        <v>0</v>
      </c>
      <c r="F466" s="2">
        <v>0</v>
      </c>
      <c r="G466" s="4">
        <f t="shared" si="59"/>
        <v>0</v>
      </c>
      <c r="H466" s="4">
        <f t="shared" si="60"/>
        <v>0</v>
      </c>
      <c r="J466" s="2">
        <v>0</v>
      </c>
      <c r="K466" s="2">
        <v>-0.2</v>
      </c>
      <c r="L466" s="2">
        <v>-0.1</v>
      </c>
      <c r="M466" s="4">
        <f t="shared" si="56"/>
        <v>-0.10000000000000002</v>
      </c>
      <c r="N466" s="4">
        <f t="shared" si="61"/>
        <v>0.1</v>
      </c>
      <c r="P466" s="2">
        <v>-0.2</v>
      </c>
      <c r="Q466" s="2">
        <v>-0.1</v>
      </c>
      <c r="R466" s="2">
        <v>0.3</v>
      </c>
      <c r="S466" s="4">
        <f t="shared" si="57"/>
        <v>0</v>
      </c>
      <c r="T466" s="27">
        <f t="shared" si="62"/>
        <v>0.26457513110645908</v>
      </c>
      <c r="V466" s="2">
        <v>0.2</v>
      </c>
      <c r="W466" s="2">
        <v>-0.1</v>
      </c>
      <c r="X466" s="2">
        <v>-0.1</v>
      </c>
      <c r="Y466" s="4">
        <f t="shared" si="58"/>
        <v>0</v>
      </c>
      <c r="Z466">
        <f t="shared" si="63"/>
        <v>0.17320508075688776</v>
      </c>
    </row>
    <row r="467" spans="1:26" x14ac:dyDescent="0.25">
      <c r="A467" t="s">
        <v>1062</v>
      </c>
      <c r="B467" t="s">
        <v>1679</v>
      </c>
      <c r="C467" s="6" t="s">
        <v>2357</v>
      </c>
      <c r="D467" s="2">
        <v>0</v>
      </c>
      <c r="E467" s="2">
        <v>0</v>
      </c>
      <c r="F467" s="2">
        <v>0</v>
      </c>
      <c r="G467" s="4">
        <f t="shared" si="59"/>
        <v>0</v>
      </c>
      <c r="H467" s="4">
        <f t="shared" si="60"/>
        <v>0</v>
      </c>
      <c r="J467" s="2">
        <v>-0.4</v>
      </c>
      <c r="K467" s="2">
        <v>-0.9</v>
      </c>
      <c r="L467" s="2">
        <v>-0.2</v>
      </c>
      <c r="M467" s="4">
        <f t="shared" si="56"/>
        <v>-0.5</v>
      </c>
      <c r="N467" s="4">
        <f t="shared" si="61"/>
        <v>0.36055512754639896</v>
      </c>
      <c r="P467" s="2">
        <v>0.2</v>
      </c>
      <c r="Q467" s="2">
        <v>0.2</v>
      </c>
      <c r="R467" s="2">
        <v>0.2</v>
      </c>
      <c r="S467" s="4">
        <f t="shared" si="57"/>
        <v>0.20000000000000004</v>
      </c>
      <c r="T467" s="27">
        <f t="shared" si="62"/>
        <v>3.3993498887762956E-17</v>
      </c>
      <c r="V467" s="2">
        <v>-0.2</v>
      </c>
      <c r="W467" s="2">
        <v>-0.6</v>
      </c>
      <c r="X467" s="2">
        <v>-0.1</v>
      </c>
      <c r="Y467" s="4">
        <f t="shared" si="58"/>
        <v>-0.3</v>
      </c>
      <c r="Z467">
        <f t="shared" si="63"/>
        <v>0.26457513110645908</v>
      </c>
    </row>
    <row r="468" spans="1:26" x14ac:dyDescent="0.25">
      <c r="A468" t="s">
        <v>1062</v>
      </c>
      <c r="B468" t="s">
        <v>1680</v>
      </c>
      <c r="C468" t="s">
        <v>2505</v>
      </c>
      <c r="D468" s="2">
        <v>0</v>
      </c>
      <c r="E468" s="2">
        <v>0</v>
      </c>
      <c r="F468" s="2">
        <v>0</v>
      </c>
      <c r="G468" s="4">
        <f t="shared" si="59"/>
        <v>0</v>
      </c>
      <c r="H468" s="4">
        <f t="shared" si="60"/>
        <v>0</v>
      </c>
      <c r="J468" s="2">
        <v>0</v>
      </c>
      <c r="K468" s="2">
        <v>0</v>
      </c>
      <c r="L468" s="2">
        <v>0.6</v>
      </c>
      <c r="M468" s="4">
        <f t="shared" si="56"/>
        <v>0.19999999999999998</v>
      </c>
      <c r="N468" s="4">
        <f t="shared" si="61"/>
        <v>0.34641016151377546</v>
      </c>
      <c r="P468" s="2">
        <v>-0.1</v>
      </c>
      <c r="Q468" s="2">
        <v>0.3</v>
      </c>
      <c r="R468" s="2">
        <v>0.6</v>
      </c>
      <c r="S468" s="4">
        <f t="shared" si="57"/>
        <v>0.26666666666666666</v>
      </c>
      <c r="T468" s="27">
        <f t="shared" si="62"/>
        <v>0.35118845842842461</v>
      </c>
      <c r="V468" s="2">
        <v>0.1</v>
      </c>
      <c r="W468" s="2">
        <v>0</v>
      </c>
      <c r="X468" s="2">
        <v>0.8</v>
      </c>
      <c r="Y468" s="4">
        <f t="shared" si="58"/>
        <v>0.3</v>
      </c>
      <c r="Z468">
        <f t="shared" si="63"/>
        <v>0.43588989435406744</v>
      </c>
    </row>
    <row r="469" spans="1:26" x14ac:dyDescent="0.25">
      <c r="A469" t="s">
        <v>19</v>
      </c>
      <c r="B469" t="s">
        <v>1681</v>
      </c>
      <c r="C469" s="6" t="s">
        <v>2357</v>
      </c>
      <c r="D469" s="2">
        <v>0</v>
      </c>
      <c r="E469" s="2">
        <v>0.1</v>
      </c>
      <c r="F469" s="2">
        <v>0</v>
      </c>
      <c r="G469" s="4">
        <f t="shared" si="59"/>
        <v>3.3333333333333333E-2</v>
      </c>
      <c r="H469" s="4">
        <f t="shared" si="60"/>
        <v>5.7735026918962581E-2</v>
      </c>
      <c r="J469" s="2">
        <v>0.5</v>
      </c>
      <c r="K469" s="2">
        <v>0.4</v>
      </c>
      <c r="L469" s="2">
        <v>0</v>
      </c>
      <c r="M469" s="4">
        <f t="shared" si="56"/>
        <v>0.3</v>
      </c>
      <c r="N469" s="4">
        <f t="shared" si="61"/>
        <v>0.26457513110645908</v>
      </c>
      <c r="P469" s="2">
        <v>0.1</v>
      </c>
      <c r="Q469" s="2">
        <v>0</v>
      </c>
      <c r="R469" s="2">
        <v>-0.3</v>
      </c>
      <c r="S469" s="4">
        <f t="shared" si="57"/>
        <v>-6.6666666666666666E-2</v>
      </c>
      <c r="T469" s="27">
        <f t="shared" si="62"/>
        <v>0.20816659994661327</v>
      </c>
      <c r="V469" s="2">
        <v>0</v>
      </c>
      <c r="W469" s="2">
        <v>0.4</v>
      </c>
      <c r="X469" s="2">
        <v>-0.2</v>
      </c>
      <c r="Y469" s="4">
        <f t="shared" si="58"/>
        <v>6.6666666666666666E-2</v>
      </c>
      <c r="Z469">
        <f t="shared" si="63"/>
        <v>0.30550504633038938</v>
      </c>
    </row>
    <row r="470" spans="1:26" x14ac:dyDescent="0.25">
      <c r="A470" t="s">
        <v>797</v>
      </c>
      <c r="B470" t="s">
        <v>1682</v>
      </c>
      <c r="C470" s="6" t="s">
        <v>2357</v>
      </c>
      <c r="D470" s="2">
        <v>0</v>
      </c>
      <c r="E470" s="2">
        <v>0</v>
      </c>
      <c r="F470" s="2">
        <v>0</v>
      </c>
      <c r="G470" s="4">
        <f t="shared" si="59"/>
        <v>0</v>
      </c>
      <c r="H470" s="4">
        <f t="shared" si="60"/>
        <v>0</v>
      </c>
      <c r="J470" s="2">
        <v>-0.4</v>
      </c>
      <c r="K470" s="2">
        <v>-0.5</v>
      </c>
      <c r="L470" s="2">
        <v>-0.5</v>
      </c>
      <c r="M470" s="4">
        <f t="shared" si="56"/>
        <v>-0.46666666666666662</v>
      </c>
      <c r="N470" s="4">
        <f t="shared" si="61"/>
        <v>5.7735026918963241E-2</v>
      </c>
      <c r="P470" s="2">
        <v>0.2</v>
      </c>
      <c r="Q470" s="2">
        <v>0.1</v>
      </c>
      <c r="R470" s="2">
        <v>0.5</v>
      </c>
      <c r="S470" s="4">
        <f t="shared" si="57"/>
        <v>0.26666666666666666</v>
      </c>
      <c r="T470" s="27">
        <f t="shared" si="62"/>
        <v>0.20816659994661321</v>
      </c>
      <c r="V470" s="2">
        <v>0</v>
      </c>
      <c r="W470" s="2">
        <v>-0.3</v>
      </c>
      <c r="X470" s="2">
        <v>-0.2</v>
      </c>
      <c r="Y470" s="4">
        <f t="shared" si="58"/>
        <v>-0.16666666666666666</v>
      </c>
      <c r="Z470">
        <f t="shared" si="63"/>
        <v>0.15275252316519469</v>
      </c>
    </row>
    <row r="471" spans="1:26" x14ac:dyDescent="0.25">
      <c r="A471" t="s">
        <v>560</v>
      </c>
      <c r="B471" t="s">
        <v>1683</v>
      </c>
      <c r="C471" t="s">
        <v>2506</v>
      </c>
      <c r="D471" s="2">
        <v>0</v>
      </c>
      <c r="E471" s="2">
        <v>0</v>
      </c>
      <c r="F471" s="2">
        <v>0</v>
      </c>
      <c r="G471" s="4">
        <f t="shared" si="59"/>
        <v>0</v>
      </c>
      <c r="H471" s="4">
        <f t="shared" si="60"/>
        <v>0</v>
      </c>
      <c r="J471" s="2">
        <v>-0.3</v>
      </c>
      <c r="K471" s="2">
        <v>-0.4</v>
      </c>
      <c r="L471" s="2">
        <v>1</v>
      </c>
      <c r="M471" s="4">
        <f t="shared" si="56"/>
        <v>0.10000000000000002</v>
      </c>
      <c r="N471" s="4">
        <f t="shared" si="61"/>
        <v>0.78102496759066542</v>
      </c>
      <c r="P471" s="2">
        <v>0.2</v>
      </c>
      <c r="Q471" s="2">
        <v>0.1</v>
      </c>
      <c r="R471" s="2">
        <v>-0.6</v>
      </c>
      <c r="S471" s="4">
        <f t="shared" si="57"/>
        <v>-9.9999999999999978E-2</v>
      </c>
      <c r="T471" s="27">
        <f t="shared" si="62"/>
        <v>0.43588989435406733</v>
      </c>
      <c r="V471" s="2">
        <v>-0.9</v>
      </c>
      <c r="W471" s="2">
        <v>-0.5</v>
      </c>
      <c r="X471" s="2">
        <v>0.9</v>
      </c>
      <c r="Y471" s="4">
        <f t="shared" si="58"/>
        <v>-0.16666666666666663</v>
      </c>
      <c r="Z471">
        <f t="shared" si="63"/>
        <v>0.94516312525052171</v>
      </c>
    </row>
    <row r="472" spans="1:26" x14ac:dyDescent="0.25">
      <c r="A472" t="s">
        <v>1194</v>
      </c>
      <c r="B472" t="s">
        <v>1684</v>
      </c>
      <c r="C472" t="s">
        <v>2464</v>
      </c>
      <c r="D472" s="2">
        <v>-0.1</v>
      </c>
      <c r="E472" s="2">
        <v>-0.1</v>
      </c>
      <c r="G472" s="4">
        <f t="shared" si="59"/>
        <v>-0.1</v>
      </c>
      <c r="H472" s="4">
        <f t="shared" si="60"/>
        <v>0</v>
      </c>
      <c r="J472" s="2">
        <v>-0.1</v>
      </c>
      <c r="K472" s="2">
        <v>0</v>
      </c>
      <c r="M472" s="4">
        <f t="shared" si="56"/>
        <v>-0.05</v>
      </c>
      <c r="N472" s="4">
        <f t="shared" si="61"/>
        <v>7.0710678118654766E-2</v>
      </c>
      <c r="P472" s="2">
        <v>0</v>
      </c>
      <c r="R472" s="2">
        <v>-0.9</v>
      </c>
      <c r="S472" s="4">
        <f t="shared" si="57"/>
        <v>-0.45</v>
      </c>
      <c r="T472" s="27">
        <f t="shared" si="62"/>
        <v>0.63639610306789274</v>
      </c>
      <c r="V472" s="2">
        <v>-0.9</v>
      </c>
      <c r="W472" s="2">
        <v>-0.3</v>
      </c>
      <c r="Y472" s="4">
        <f t="shared" si="58"/>
        <v>-0.6</v>
      </c>
      <c r="Z472">
        <f t="shared" si="63"/>
        <v>0.42426406871192857</v>
      </c>
    </row>
    <row r="473" spans="1:26" x14ac:dyDescent="0.25">
      <c r="A473" t="s">
        <v>751</v>
      </c>
      <c r="B473" t="s">
        <v>1685</v>
      </c>
      <c r="C473" s="6" t="s">
        <v>2507</v>
      </c>
      <c r="D473" s="2">
        <v>0</v>
      </c>
      <c r="E473" s="2">
        <v>0</v>
      </c>
      <c r="F473" s="2">
        <v>0</v>
      </c>
      <c r="G473" s="4">
        <f t="shared" si="59"/>
        <v>0</v>
      </c>
      <c r="H473" s="4">
        <f t="shared" si="60"/>
        <v>0</v>
      </c>
      <c r="J473" s="2">
        <v>0.4</v>
      </c>
      <c r="K473" s="2">
        <v>0.5</v>
      </c>
      <c r="L473" s="2">
        <v>1.2</v>
      </c>
      <c r="M473" s="4">
        <f t="shared" si="56"/>
        <v>0.70000000000000007</v>
      </c>
      <c r="N473" s="4">
        <f t="shared" si="61"/>
        <v>0.43588989435406744</v>
      </c>
      <c r="P473" s="2">
        <v>0.1</v>
      </c>
      <c r="Q473" s="2">
        <v>0</v>
      </c>
      <c r="R473" s="2">
        <v>-0.9</v>
      </c>
      <c r="S473" s="4">
        <f t="shared" si="57"/>
        <v>-0.26666666666666666</v>
      </c>
      <c r="T473" s="27">
        <f t="shared" si="62"/>
        <v>0.55075705472861025</v>
      </c>
      <c r="V473" s="2">
        <v>-0.6</v>
      </c>
      <c r="W473" s="2">
        <v>0.3</v>
      </c>
      <c r="X473" s="2">
        <v>1.1000000000000001</v>
      </c>
      <c r="Y473" s="4">
        <f t="shared" si="58"/>
        <v>0.26666666666666666</v>
      </c>
      <c r="Z473">
        <f t="shared" si="63"/>
        <v>0.85049005481153828</v>
      </c>
    </row>
    <row r="474" spans="1:26" x14ac:dyDescent="0.25">
      <c r="A474" t="s">
        <v>997</v>
      </c>
      <c r="B474" t="s">
        <v>998</v>
      </c>
      <c r="C474" t="s">
        <v>2464</v>
      </c>
      <c r="E474" s="2">
        <v>0</v>
      </c>
      <c r="F474" s="2">
        <v>0</v>
      </c>
      <c r="G474" s="4">
        <f t="shared" si="59"/>
        <v>0</v>
      </c>
      <c r="H474" s="4">
        <f t="shared" si="60"/>
        <v>0</v>
      </c>
      <c r="J474" s="2">
        <v>0.5</v>
      </c>
      <c r="L474" s="2">
        <v>1.4</v>
      </c>
      <c r="M474" s="4">
        <f t="shared" si="56"/>
        <v>0.95</v>
      </c>
      <c r="N474" s="4">
        <f t="shared" si="61"/>
        <v>0.63639610306789274</v>
      </c>
      <c r="Q474" s="2">
        <v>-0.1</v>
      </c>
      <c r="R474" s="2">
        <v>-0.8</v>
      </c>
      <c r="S474" s="4">
        <f t="shared" si="57"/>
        <v>-0.45</v>
      </c>
      <c r="T474" s="27">
        <f t="shared" si="62"/>
        <v>0.4949747468305834</v>
      </c>
      <c r="V474" s="2">
        <v>-0.6</v>
      </c>
      <c r="X474" s="2">
        <v>1.2</v>
      </c>
      <c r="Y474" s="4">
        <f t="shared" si="58"/>
        <v>0.3</v>
      </c>
      <c r="Z474">
        <f t="shared" si="63"/>
        <v>1.2727922061357855</v>
      </c>
    </row>
    <row r="475" spans="1:26" x14ac:dyDescent="0.25">
      <c r="A475" s="11" t="s">
        <v>906</v>
      </c>
      <c r="B475" t="s">
        <v>1686</v>
      </c>
      <c r="C475" t="s">
        <v>2508</v>
      </c>
      <c r="D475" s="2">
        <v>0.1</v>
      </c>
      <c r="E475" s="2">
        <v>0.2</v>
      </c>
      <c r="F475" s="2">
        <v>0.1</v>
      </c>
      <c r="G475" s="4">
        <f t="shared" si="59"/>
        <v>0.13333333333333333</v>
      </c>
      <c r="H475" s="4">
        <f t="shared" si="60"/>
        <v>5.7735026918962581E-2</v>
      </c>
      <c r="J475" s="2">
        <v>1</v>
      </c>
      <c r="K475" s="2">
        <v>0.8</v>
      </c>
      <c r="L475" s="2">
        <v>0.6</v>
      </c>
      <c r="M475" s="4">
        <f t="shared" si="56"/>
        <v>0.79999999999999993</v>
      </c>
      <c r="N475" s="4">
        <f t="shared" si="61"/>
        <v>0.20000000000000009</v>
      </c>
      <c r="P475" s="2">
        <v>0.3</v>
      </c>
      <c r="Q475" s="2">
        <v>0.2</v>
      </c>
      <c r="R475" s="2">
        <v>0.2</v>
      </c>
      <c r="S475" s="4">
        <f t="shared" si="57"/>
        <v>0.23333333333333331</v>
      </c>
      <c r="T475" s="27">
        <f t="shared" si="62"/>
        <v>5.7735026918962762E-2</v>
      </c>
      <c r="V475" s="2">
        <v>0.9</v>
      </c>
      <c r="W475" s="2">
        <v>0.8</v>
      </c>
      <c r="X475" s="2">
        <v>0.5</v>
      </c>
      <c r="Y475" s="4">
        <f t="shared" si="58"/>
        <v>0.73333333333333339</v>
      </c>
      <c r="Z475">
        <f t="shared" si="63"/>
        <v>0.20816659994661327</v>
      </c>
    </row>
    <row r="476" spans="1:26" x14ac:dyDescent="0.25">
      <c r="A476" t="s">
        <v>691</v>
      </c>
      <c r="B476" t="s">
        <v>1687</v>
      </c>
      <c r="C476" s="6" t="s">
        <v>2357</v>
      </c>
      <c r="D476" s="2">
        <v>0</v>
      </c>
      <c r="E476" s="2">
        <v>0</v>
      </c>
      <c r="F476" s="2">
        <v>0</v>
      </c>
      <c r="G476" s="4">
        <f t="shared" si="59"/>
        <v>0</v>
      </c>
      <c r="H476" s="4">
        <f t="shared" si="60"/>
        <v>0</v>
      </c>
      <c r="J476" s="2">
        <v>0.6</v>
      </c>
      <c r="K476" s="2">
        <v>0.4</v>
      </c>
      <c r="L476" s="2">
        <v>0.4</v>
      </c>
      <c r="M476" s="4">
        <f t="shared" si="56"/>
        <v>0.46666666666666662</v>
      </c>
      <c r="N476" s="4">
        <f t="shared" si="61"/>
        <v>0.11547005383792552</v>
      </c>
      <c r="P476" s="2">
        <v>0</v>
      </c>
      <c r="Q476" s="2">
        <v>0.2</v>
      </c>
      <c r="R476" s="2">
        <v>-0.1</v>
      </c>
      <c r="S476" s="4">
        <f t="shared" si="57"/>
        <v>3.3333333333333333E-2</v>
      </c>
      <c r="T476" s="27">
        <f t="shared" si="62"/>
        <v>0.15275252316519469</v>
      </c>
      <c r="V476" s="2">
        <v>0.4</v>
      </c>
      <c r="W476" s="2">
        <v>0.5</v>
      </c>
      <c r="X476" s="2">
        <v>0.4</v>
      </c>
      <c r="Y476" s="4">
        <f t="shared" si="58"/>
        <v>0.43333333333333335</v>
      </c>
      <c r="Z476">
        <f t="shared" si="63"/>
        <v>5.7735026918962762E-2</v>
      </c>
    </row>
    <row r="477" spans="1:26" x14ac:dyDescent="0.25">
      <c r="A477" t="s">
        <v>927</v>
      </c>
      <c r="B477" t="s">
        <v>1688</v>
      </c>
      <c r="C477" s="6" t="s">
        <v>2357</v>
      </c>
      <c r="D477" s="2">
        <v>0</v>
      </c>
      <c r="E477" s="2">
        <v>0</v>
      </c>
      <c r="F477" s="2">
        <v>0</v>
      </c>
      <c r="G477" s="4">
        <f t="shared" si="59"/>
        <v>0</v>
      </c>
      <c r="H477" s="4">
        <f t="shared" si="60"/>
        <v>0</v>
      </c>
      <c r="J477" s="2">
        <v>0.7</v>
      </c>
      <c r="K477" s="2">
        <v>0.4</v>
      </c>
      <c r="L477" s="2">
        <v>0.3</v>
      </c>
      <c r="M477" s="4">
        <f t="shared" si="56"/>
        <v>0.46666666666666673</v>
      </c>
      <c r="N477" s="4">
        <f t="shared" si="61"/>
        <v>0.20816659994661302</v>
      </c>
      <c r="P477" s="2">
        <v>0</v>
      </c>
      <c r="Q477" s="2">
        <v>-0.1</v>
      </c>
      <c r="R477" s="2">
        <v>0.2</v>
      </c>
      <c r="S477" s="4">
        <f t="shared" si="57"/>
        <v>3.3333333333333333E-2</v>
      </c>
      <c r="T477" s="27">
        <f t="shared" si="62"/>
        <v>0.15275252316519469</v>
      </c>
      <c r="V477" s="2">
        <v>0.7</v>
      </c>
      <c r="W477" s="2">
        <v>0.5</v>
      </c>
      <c r="X477" s="2">
        <v>0.6</v>
      </c>
      <c r="Y477" s="4">
        <f t="shared" si="58"/>
        <v>0.6</v>
      </c>
      <c r="Z477">
        <f t="shared" si="63"/>
        <v>0.1000000000000006</v>
      </c>
    </row>
    <row r="478" spans="1:26" x14ac:dyDescent="0.25">
      <c r="A478" t="s">
        <v>514</v>
      </c>
      <c r="B478" t="s">
        <v>1689</v>
      </c>
      <c r="C478" s="6" t="s">
        <v>2426</v>
      </c>
      <c r="D478" s="2">
        <v>0.1</v>
      </c>
      <c r="E478" s="2">
        <v>0.1</v>
      </c>
      <c r="F478" s="2">
        <v>-0.1</v>
      </c>
      <c r="G478" s="4">
        <f t="shared" si="59"/>
        <v>3.3333333333333333E-2</v>
      </c>
      <c r="H478" s="4">
        <f t="shared" si="60"/>
        <v>0.11547005383792516</v>
      </c>
      <c r="J478" s="2">
        <v>0</v>
      </c>
      <c r="K478" s="2">
        <v>0</v>
      </c>
      <c r="L478" s="2">
        <v>0</v>
      </c>
      <c r="M478" s="4">
        <f t="shared" si="56"/>
        <v>0</v>
      </c>
      <c r="N478" s="4">
        <f t="shared" si="61"/>
        <v>0</v>
      </c>
      <c r="P478" s="2">
        <v>0.2</v>
      </c>
      <c r="Q478" s="2">
        <v>0.2</v>
      </c>
      <c r="R478" s="2">
        <v>0.1</v>
      </c>
      <c r="S478" s="4">
        <f t="shared" si="57"/>
        <v>0.16666666666666666</v>
      </c>
      <c r="T478" s="27">
        <f t="shared" si="62"/>
        <v>5.7735026918962699E-2</v>
      </c>
      <c r="V478" s="2">
        <v>-0.1</v>
      </c>
      <c r="W478" s="2">
        <v>-0.1</v>
      </c>
      <c r="X478" s="2">
        <v>0.1</v>
      </c>
      <c r="Y478" s="4">
        <f t="shared" si="58"/>
        <v>-3.3333333333333333E-2</v>
      </c>
      <c r="Z478">
        <f t="shared" si="63"/>
        <v>0.11547005383792516</v>
      </c>
    </row>
    <row r="479" spans="1:26" x14ac:dyDescent="0.25">
      <c r="A479" t="s">
        <v>360</v>
      </c>
      <c r="B479" t="s">
        <v>1690</v>
      </c>
      <c r="C479" s="6" t="s">
        <v>2357</v>
      </c>
      <c r="D479" s="2">
        <v>0</v>
      </c>
      <c r="E479" s="2">
        <v>0</v>
      </c>
      <c r="F479" s="2">
        <v>0</v>
      </c>
      <c r="G479" s="4">
        <f t="shared" si="59"/>
        <v>0</v>
      </c>
      <c r="H479" s="4">
        <f t="shared" si="60"/>
        <v>0</v>
      </c>
      <c r="J479" s="2">
        <v>-0.9</v>
      </c>
      <c r="K479" s="2">
        <v>-1.3</v>
      </c>
      <c r="L479" s="2">
        <v>-0.5</v>
      </c>
      <c r="M479" s="4">
        <f t="shared" si="56"/>
        <v>-0.9</v>
      </c>
      <c r="N479" s="4">
        <f t="shared" si="61"/>
        <v>0.39999999999999991</v>
      </c>
      <c r="P479" s="2">
        <v>0</v>
      </c>
      <c r="Q479" s="2">
        <v>0</v>
      </c>
      <c r="R479" s="2">
        <v>-0.1</v>
      </c>
      <c r="S479" s="4">
        <f t="shared" si="57"/>
        <v>-3.3333333333333333E-2</v>
      </c>
      <c r="T479" s="27">
        <f t="shared" si="62"/>
        <v>5.7735026918962581E-2</v>
      </c>
      <c r="V479" s="2">
        <v>-1</v>
      </c>
      <c r="W479" s="2">
        <v>-1.2</v>
      </c>
      <c r="X479" s="2">
        <v>-0.4</v>
      </c>
      <c r="Y479" s="4">
        <f t="shared" si="58"/>
        <v>-0.8666666666666667</v>
      </c>
      <c r="Z479">
        <f t="shared" si="63"/>
        <v>0.41633319989322654</v>
      </c>
    </row>
    <row r="480" spans="1:26" x14ac:dyDescent="0.25">
      <c r="A480" t="s">
        <v>978</v>
      </c>
      <c r="B480" t="s">
        <v>1691</v>
      </c>
      <c r="C480" s="6" t="s">
        <v>2357</v>
      </c>
      <c r="D480" s="2">
        <v>0</v>
      </c>
      <c r="E480" s="2">
        <v>0</v>
      </c>
      <c r="F480" s="2">
        <v>0</v>
      </c>
      <c r="G480" s="4">
        <f t="shared" si="59"/>
        <v>0</v>
      </c>
      <c r="H480" s="4">
        <f t="shared" si="60"/>
        <v>0</v>
      </c>
      <c r="J480" s="2">
        <v>0.5</v>
      </c>
      <c r="K480" s="2">
        <v>0.4</v>
      </c>
      <c r="L480" s="2">
        <v>0.1</v>
      </c>
      <c r="M480" s="4">
        <f t="shared" si="56"/>
        <v>0.33333333333333331</v>
      </c>
      <c r="N480" s="4">
        <f t="shared" si="61"/>
        <v>0.20816659994661335</v>
      </c>
      <c r="P480" s="2">
        <v>0</v>
      </c>
      <c r="Q480" s="2">
        <v>0.1</v>
      </c>
      <c r="R480" s="2">
        <v>0.1</v>
      </c>
      <c r="S480" s="4">
        <f t="shared" si="57"/>
        <v>6.6666666666666666E-2</v>
      </c>
      <c r="T480" s="27">
        <f t="shared" si="62"/>
        <v>5.7735026918962581E-2</v>
      </c>
      <c r="V480" s="2">
        <v>0.1</v>
      </c>
      <c r="W480" s="2">
        <v>0.3</v>
      </c>
      <c r="X480" s="2">
        <v>0.1</v>
      </c>
      <c r="Y480" s="4">
        <f t="shared" si="58"/>
        <v>0.16666666666666666</v>
      </c>
      <c r="Z480">
        <f t="shared" si="63"/>
        <v>0.11547005383792519</v>
      </c>
    </row>
    <row r="481" spans="1:26" x14ac:dyDescent="0.25">
      <c r="A481" t="s">
        <v>530</v>
      </c>
      <c r="B481" t="s">
        <v>1692</v>
      </c>
      <c r="C481" s="6" t="s">
        <v>2357</v>
      </c>
      <c r="D481" s="2">
        <v>0</v>
      </c>
      <c r="E481" s="2">
        <v>0</v>
      </c>
      <c r="F481" s="2">
        <v>0</v>
      </c>
      <c r="G481" s="4">
        <f t="shared" si="59"/>
        <v>0</v>
      </c>
      <c r="H481" s="4">
        <f t="shared" si="60"/>
        <v>0</v>
      </c>
      <c r="J481" s="2">
        <v>-0.9</v>
      </c>
      <c r="K481" s="2">
        <v>-1</v>
      </c>
      <c r="L481" s="2">
        <v>-0.4</v>
      </c>
      <c r="M481" s="4">
        <f t="shared" si="56"/>
        <v>-0.76666666666666661</v>
      </c>
      <c r="N481" s="4">
        <f t="shared" si="61"/>
        <v>0.32145502536643228</v>
      </c>
      <c r="P481" s="2">
        <v>0.1</v>
      </c>
      <c r="Q481" s="2">
        <v>0.1</v>
      </c>
      <c r="R481" s="2">
        <v>-0.1</v>
      </c>
      <c r="S481" s="4">
        <f t="shared" si="57"/>
        <v>3.3333333333333333E-2</v>
      </c>
      <c r="T481" s="27">
        <f t="shared" si="62"/>
        <v>0.11547005383792516</v>
      </c>
      <c r="V481" s="2">
        <v>-0.9</v>
      </c>
      <c r="W481" s="2">
        <v>-0.9</v>
      </c>
      <c r="X481" s="2">
        <v>-0.5</v>
      </c>
      <c r="Y481" s="4">
        <f t="shared" si="58"/>
        <v>-0.76666666666666661</v>
      </c>
      <c r="Z481">
        <f t="shared" si="63"/>
        <v>0.2309401076758508</v>
      </c>
    </row>
    <row r="482" spans="1:26" x14ac:dyDescent="0.25">
      <c r="A482" t="s">
        <v>1222</v>
      </c>
      <c r="B482" t="s">
        <v>1693</v>
      </c>
      <c r="C482" t="s">
        <v>2509</v>
      </c>
      <c r="D482" s="2">
        <v>0</v>
      </c>
      <c r="E482" s="2">
        <v>0</v>
      </c>
      <c r="F482" s="2">
        <v>0</v>
      </c>
      <c r="G482" s="4">
        <f t="shared" si="59"/>
        <v>0</v>
      </c>
      <c r="H482" s="4">
        <f t="shared" si="60"/>
        <v>0</v>
      </c>
      <c r="J482" s="2">
        <v>0.3</v>
      </c>
      <c r="K482" s="2">
        <v>0.2</v>
      </c>
      <c r="L482" s="2">
        <v>-0.2</v>
      </c>
      <c r="M482" s="4">
        <f t="shared" si="56"/>
        <v>9.9999999999999992E-2</v>
      </c>
      <c r="N482" s="4">
        <f t="shared" si="61"/>
        <v>0.26457513110645908</v>
      </c>
      <c r="P482" s="2">
        <v>0.1</v>
      </c>
      <c r="Q482" s="2">
        <v>0.2</v>
      </c>
      <c r="R482" s="2">
        <v>0</v>
      </c>
      <c r="S482" s="4">
        <f t="shared" si="57"/>
        <v>0.10000000000000002</v>
      </c>
      <c r="T482" s="27">
        <f t="shared" si="62"/>
        <v>0.1</v>
      </c>
      <c r="V482" s="2">
        <v>0.1</v>
      </c>
      <c r="W482" s="2">
        <v>0.2</v>
      </c>
      <c r="X482" s="2">
        <v>0.1</v>
      </c>
      <c r="Y482" s="4">
        <f t="shared" si="58"/>
        <v>0.13333333333333333</v>
      </c>
      <c r="Z482">
        <f t="shared" si="63"/>
        <v>5.7735026918962581E-2</v>
      </c>
    </row>
    <row r="483" spans="1:26" x14ac:dyDescent="0.25">
      <c r="A483" t="s">
        <v>956</v>
      </c>
      <c r="B483" t="s">
        <v>1694</v>
      </c>
      <c r="C483" s="6" t="s">
        <v>2510</v>
      </c>
      <c r="D483" s="2">
        <v>0</v>
      </c>
      <c r="E483" s="2">
        <v>0</v>
      </c>
      <c r="F483" s="2">
        <v>0</v>
      </c>
      <c r="G483" s="4">
        <f t="shared" si="59"/>
        <v>0</v>
      </c>
      <c r="H483" s="4">
        <f t="shared" si="60"/>
        <v>0</v>
      </c>
      <c r="J483" s="2">
        <v>-0.4</v>
      </c>
      <c r="K483" s="2">
        <v>-0.4</v>
      </c>
      <c r="L483" s="2">
        <v>0.4</v>
      </c>
      <c r="M483" s="4">
        <f t="shared" si="56"/>
        <v>-0.13333333333333333</v>
      </c>
      <c r="N483" s="4">
        <f t="shared" si="61"/>
        <v>0.46188021535170065</v>
      </c>
      <c r="P483" s="2">
        <v>0</v>
      </c>
      <c r="Q483" s="2">
        <v>-0.1</v>
      </c>
      <c r="R483" s="2">
        <v>0</v>
      </c>
      <c r="S483" s="4">
        <f t="shared" si="57"/>
        <v>-3.3333333333333333E-2</v>
      </c>
      <c r="T483" s="27">
        <f t="shared" si="62"/>
        <v>5.7735026918962581E-2</v>
      </c>
      <c r="V483" s="2">
        <v>-0.6</v>
      </c>
      <c r="W483" s="2">
        <v>-0.3</v>
      </c>
      <c r="X483" s="2">
        <v>-0.1</v>
      </c>
      <c r="Y483" s="4">
        <f t="shared" si="58"/>
        <v>-0.33333333333333331</v>
      </c>
      <c r="Z483">
        <f t="shared" si="63"/>
        <v>0.25166114784235838</v>
      </c>
    </row>
    <row r="484" spans="1:26" x14ac:dyDescent="0.25">
      <c r="A484" t="s">
        <v>364</v>
      </c>
      <c r="B484" t="s">
        <v>1695</v>
      </c>
      <c r="C484" s="6" t="s">
        <v>2357</v>
      </c>
      <c r="D484" s="2">
        <v>0</v>
      </c>
      <c r="E484" s="2">
        <v>0</v>
      </c>
      <c r="F484" s="2">
        <v>0</v>
      </c>
      <c r="G484" s="4">
        <f t="shared" si="59"/>
        <v>0</v>
      </c>
      <c r="H484" s="4">
        <f t="shared" si="60"/>
        <v>0</v>
      </c>
      <c r="J484" s="2">
        <v>-0.2</v>
      </c>
      <c r="K484" s="2">
        <v>0</v>
      </c>
      <c r="L484" s="2">
        <v>-0.2</v>
      </c>
      <c r="M484" s="4">
        <f t="shared" si="56"/>
        <v>-0.13333333333333333</v>
      </c>
      <c r="N484" s="4">
        <f t="shared" si="61"/>
        <v>0.11547005383792516</v>
      </c>
      <c r="P484" s="2">
        <v>0.1</v>
      </c>
      <c r="Q484" s="2">
        <v>0</v>
      </c>
      <c r="R484" s="2">
        <v>0.2</v>
      </c>
      <c r="S484" s="4">
        <f t="shared" si="57"/>
        <v>0.10000000000000002</v>
      </c>
      <c r="T484" s="27">
        <f t="shared" si="62"/>
        <v>0.1</v>
      </c>
      <c r="V484" s="2">
        <v>0</v>
      </c>
      <c r="W484" s="2">
        <v>-0.1</v>
      </c>
      <c r="X484" s="2">
        <v>-0.3</v>
      </c>
      <c r="Y484" s="4">
        <f t="shared" si="58"/>
        <v>-0.13333333333333333</v>
      </c>
      <c r="Z484">
        <f t="shared" si="63"/>
        <v>0.15275252316519466</v>
      </c>
    </row>
    <row r="485" spans="1:26" x14ac:dyDescent="0.25">
      <c r="A485" t="s">
        <v>205</v>
      </c>
      <c r="B485" t="s">
        <v>1696</v>
      </c>
      <c r="C485" s="6" t="s">
        <v>2357</v>
      </c>
      <c r="D485" s="2">
        <v>0</v>
      </c>
      <c r="E485" s="2">
        <v>0</v>
      </c>
      <c r="F485" s="2">
        <v>0</v>
      </c>
      <c r="G485" s="4">
        <f t="shared" si="59"/>
        <v>0</v>
      </c>
      <c r="H485" s="4">
        <f t="shared" si="60"/>
        <v>0</v>
      </c>
      <c r="J485" s="2">
        <v>-0.7</v>
      </c>
      <c r="K485" s="2">
        <v>-1</v>
      </c>
      <c r="L485" s="2">
        <v>-0.5</v>
      </c>
      <c r="M485" s="4">
        <f t="shared" si="56"/>
        <v>-0.73333333333333339</v>
      </c>
      <c r="N485" s="4">
        <f t="shared" si="61"/>
        <v>0.25166114784235816</v>
      </c>
      <c r="P485" s="2">
        <v>0.1</v>
      </c>
      <c r="Q485" s="2">
        <v>0</v>
      </c>
      <c r="R485" s="2">
        <v>0</v>
      </c>
      <c r="S485" s="4">
        <f t="shared" si="57"/>
        <v>3.3333333333333333E-2</v>
      </c>
      <c r="T485" s="27">
        <f t="shared" si="62"/>
        <v>5.7735026918962581E-2</v>
      </c>
      <c r="V485" s="2">
        <v>-0.6</v>
      </c>
      <c r="W485" s="2">
        <v>-0.8</v>
      </c>
      <c r="X485" s="2">
        <v>-0.3</v>
      </c>
      <c r="Y485" s="4">
        <f t="shared" si="58"/>
        <v>-0.56666666666666665</v>
      </c>
      <c r="Z485">
        <f t="shared" si="63"/>
        <v>0.25166114784235849</v>
      </c>
    </row>
    <row r="486" spans="1:26" x14ac:dyDescent="0.25">
      <c r="A486" t="s">
        <v>501</v>
      </c>
      <c r="B486" t="s">
        <v>1697</v>
      </c>
      <c r="C486" t="s">
        <v>2481</v>
      </c>
      <c r="D486" s="2">
        <v>0</v>
      </c>
      <c r="E486" s="2">
        <v>0.1</v>
      </c>
      <c r="F486" s="2">
        <v>0</v>
      </c>
      <c r="G486" s="4">
        <f t="shared" si="59"/>
        <v>3.3333333333333333E-2</v>
      </c>
      <c r="H486" s="4">
        <f t="shared" si="60"/>
        <v>5.7735026918962581E-2</v>
      </c>
      <c r="J486" s="2">
        <v>-0.6</v>
      </c>
      <c r="K486" s="2">
        <v>-0.7</v>
      </c>
      <c r="L486" s="2">
        <v>-0.2</v>
      </c>
      <c r="M486" s="4">
        <f t="shared" si="56"/>
        <v>-0.49999999999999994</v>
      </c>
      <c r="N486" s="4">
        <f t="shared" si="61"/>
        <v>0.2645751311064593</v>
      </c>
      <c r="P486" s="2">
        <v>0.1</v>
      </c>
      <c r="Q486" s="2">
        <v>0.1</v>
      </c>
      <c r="R486" s="2">
        <v>-0.1</v>
      </c>
      <c r="S486" s="4">
        <f t="shared" si="57"/>
        <v>3.3333333333333333E-2</v>
      </c>
      <c r="T486" s="27">
        <f t="shared" si="62"/>
        <v>0.11547005383792516</v>
      </c>
      <c r="V486" s="2">
        <v>-0.4</v>
      </c>
      <c r="W486" s="2">
        <v>-0.4</v>
      </c>
      <c r="X486" s="2">
        <v>-0.5</v>
      </c>
      <c r="Y486" s="4">
        <f t="shared" si="58"/>
        <v>-0.43333333333333335</v>
      </c>
      <c r="Z486">
        <f t="shared" si="63"/>
        <v>5.7735026918962762E-2</v>
      </c>
    </row>
    <row r="487" spans="1:26" x14ac:dyDescent="0.25">
      <c r="A487" t="s">
        <v>366</v>
      </c>
      <c r="B487" t="s">
        <v>1698</v>
      </c>
      <c r="C487" t="s">
        <v>2511</v>
      </c>
      <c r="D487" s="2">
        <v>-0.2</v>
      </c>
      <c r="E487" s="2">
        <v>0</v>
      </c>
      <c r="F487" s="2">
        <v>-0.2</v>
      </c>
      <c r="G487" s="4">
        <f t="shared" si="59"/>
        <v>-0.13333333333333333</v>
      </c>
      <c r="H487" s="4">
        <f t="shared" si="60"/>
        <v>0.11547005383792516</v>
      </c>
      <c r="J487" s="2">
        <v>-0.1</v>
      </c>
      <c r="K487" s="2">
        <v>-0.3</v>
      </c>
      <c r="L487" s="2">
        <v>-0.3</v>
      </c>
      <c r="M487" s="4">
        <f t="shared" si="56"/>
        <v>-0.23333333333333331</v>
      </c>
      <c r="N487" s="4">
        <f t="shared" si="61"/>
        <v>0.11547005383792522</v>
      </c>
      <c r="P487" s="2">
        <v>-0.1</v>
      </c>
      <c r="Q487" s="2">
        <v>0</v>
      </c>
      <c r="R487" s="2">
        <v>-0.1</v>
      </c>
      <c r="S487" s="4">
        <f t="shared" si="57"/>
        <v>-6.6666666666666666E-2</v>
      </c>
      <c r="T487" s="27">
        <f t="shared" si="62"/>
        <v>5.7735026918962581E-2</v>
      </c>
      <c r="V487" s="2">
        <v>-0.2</v>
      </c>
      <c r="W487" s="2">
        <v>-0.2</v>
      </c>
      <c r="X487" s="2">
        <v>-0.3</v>
      </c>
      <c r="Y487" s="4">
        <f t="shared" si="58"/>
        <v>-0.23333333333333331</v>
      </c>
      <c r="Z487">
        <f t="shared" si="63"/>
        <v>5.7735026918962762E-2</v>
      </c>
    </row>
    <row r="488" spans="1:26" x14ac:dyDescent="0.25">
      <c r="A488" t="s">
        <v>534</v>
      </c>
      <c r="B488" t="s">
        <v>1699</v>
      </c>
      <c r="C488" s="6" t="s">
        <v>2357</v>
      </c>
      <c r="D488" s="2">
        <v>0</v>
      </c>
      <c r="E488" s="2">
        <v>0</v>
      </c>
      <c r="F488" s="2">
        <v>0</v>
      </c>
      <c r="G488" s="4">
        <f t="shared" si="59"/>
        <v>0</v>
      </c>
      <c r="H488" s="4">
        <f t="shared" si="60"/>
        <v>0</v>
      </c>
      <c r="J488" s="2">
        <v>-0.7</v>
      </c>
      <c r="K488" s="2">
        <v>-1</v>
      </c>
      <c r="L488" s="2">
        <v>0.3</v>
      </c>
      <c r="M488" s="4">
        <f t="shared" si="56"/>
        <v>-0.46666666666666662</v>
      </c>
      <c r="N488" s="4">
        <f t="shared" si="61"/>
        <v>0.68068592855540466</v>
      </c>
      <c r="P488" s="2">
        <v>0.2</v>
      </c>
      <c r="Q488" s="2">
        <v>0.1</v>
      </c>
      <c r="R488" s="2">
        <v>-0.1</v>
      </c>
      <c r="S488" s="4">
        <f t="shared" si="57"/>
        <v>6.666666666666668E-2</v>
      </c>
      <c r="T488" s="27">
        <f t="shared" si="62"/>
        <v>0.15275252316519469</v>
      </c>
      <c r="V488" s="2">
        <v>-0.8</v>
      </c>
      <c r="W488" s="2">
        <v>-0.9</v>
      </c>
      <c r="X488" s="2">
        <v>-0.2</v>
      </c>
      <c r="Y488" s="4">
        <f t="shared" si="58"/>
        <v>-0.63333333333333341</v>
      </c>
      <c r="Z488">
        <f t="shared" si="63"/>
        <v>0.37859388972001834</v>
      </c>
    </row>
    <row r="489" spans="1:26" x14ac:dyDescent="0.25">
      <c r="A489" t="s">
        <v>534</v>
      </c>
      <c r="B489" t="s">
        <v>1700</v>
      </c>
      <c r="C489" t="s">
        <v>2444</v>
      </c>
      <c r="D489" s="2">
        <v>0</v>
      </c>
      <c r="E489" s="2">
        <v>0</v>
      </c>
      <c r="F489" s="2">
        <v>0</v>
      </c>
      <c r="G489" s="4">
        <f t="shared" si="59"/>
        <v>0</v>
      </c>
      <c r="H489" s="4">
        <f t="shared" si="60"/>
        <v>0</v>
      </c>
      <c r="J489" s="2">
        <v>0.2</v>
      </c>
      <c r="K489" s="2">
        <v>0.1</v>
      </c>
      <c r="L489" s="2">
        <v>0.5</v>
      </c>
      <c r="M489" s="4">
        <f t="shared" si="56"/>
        <v>0.26666666666666666</v>
      </c>
      <c r="N489" s="4">
        <f t="shared" si="61"/>
        <v>0.20816659994661321</v>
      </c>
      <c r="P489" s="2">
        <v>0.1</v>
      </c>
      <c r="Q489" s="2">
        <v>-0.1</v>
      </c>
      <c r="R489" s="2">
        <v>-0.1</v>
      </c>
      <c r="S489" s="4">
        <f t="shared" si="57"/>
        <v>-3.3333333333333333E-2</v>
      </c>
      <c r="T489" s="27">
        <f t="shared" si="62"/>
        <v>0.11547005383792516</v>
      </c>
      <c r="V489" s="2">
        <v>0.1</v>
      </c>
      <c r="W489" s="2">
        <v>0</v>
      </c>
      <c r="X489" s="2">
        <v>0.2</v>
      </c>
      <c r="Y489" s="4">
        <f t="shared" si="58"/>
        <v>0.10000000000000002</v>
      </c>
      <c r="Z489">
        <f t="shared" si="63"/>
        <v>0.1</v>
      </c>
    </row>
    <row r="490" spans="1:26" x14ac:dyDescent="0.25">
      <c r="A490" t="s">
        <v>799</v>
      </c>
      <c r="B490" t="s">
        <v>1701</v>
      </c>
      <c r="C490" s="6" t="s">
        <v>2357</v>
      </c>
      <c r="D490" s="2">
        <v>0</v>
      </c>
      <c r="E490" s="2">
        <v>0</v>
      </c>
      <c r="F490" s="2">
        <v>0</v>
      </c>
      <c r="G490" s="4">
        <f t="shared" si="59"/>
        <v>0</v>
      </c>
      <c r="H490" s="4">
        <f t="shared" si="60"/>
        <v>0</v>
      </c>
      <c r="J490" s="2">
        <v>0.6</v>
      </c>
      <c r="K490" s="2">
        <v>0.8</v>
      </c>
      <c r="L490" s="2">
        <v>0.4</v>
      </c>
      <c r="M490" s="4">
        <f t="shared" si="56"/>
        <v>0.6</v>
      </c>
      <c r="N490" s="4">
        <f t="shared" si="61"/>
        <v>0.20000000000000037</v>
      </c>
      <c r="P490" s="2">
        <v>0.2</v>
      </c>
      <c r="Q490" s="2">
        <v>-0.1</v>
      </c>
      <c r="R490" s="2">
        <v>0.3</v>
      </c>
      <c r="S490" s="4">
        <f t="shared" si="57"/>
        <v>0.13333333333333333</v>
      </c>
      <c r="T490" s="27">
        <f t="shared" si="62"/>
        <v>0.20816659994661327</v>
      </c>
      <c r="V490" s="2">
        <v>0.6</v>
      </c>
      <c r="W490" s="2">
        <v>0.9</v>
      </c>
      <c r="X490" s="2">
        <v>0.2</v>
      </c>
      <c r="Y490" s="4">
        <f t="shared" si="58"/>
        <v>0.56666666666666665</v>
      </c>
      <c r="Z490">
        <f t="shared" si="63"/>
        <v>0.35118845842842467</v>
      </c>
    </row>
    <row r="491" spans="1:26" x14ac:dyDescent="0.25">
      <c r="A491" t="s">
        <v>865</v>
      </c>
      <c r="B491" t="s">
        <v>1702</v>
      </c>
      <c r="C491" t="s">
        <v>2512</v>
      </c>
      <c r="D491" s="2">
        <v>-0.2</v>
      </c>
      <c r="E491" s="2">
        <v>-0.2</v>
      </c>
      <c r="F491" s="2">
        <v>-0.1</v>
      </c>
      <c r="G491" s="4">
        <f t="shared" si="59"/>
        <v>-0.16666666666666666</v>
      </c>
      <c r="H491" s="4">
        <f t="shared" si="60"/>
        <v>5.7735026918962699E-2</v>
      </c>
      <c r="J491" s="2">
        <v>-0.3</v>
      </c>
      <c r="K491" s="2">
        <v>0</v>
      </c>
      <c r="L491" s="2">
        <v>0.4</v>
      </c>
      <c r="M491" s="4">
        <f t="shared" si="56"/>
        <v>3.3333333333333347E-2</v>
      </c>
      <c r="N491" s="4">
        <f t="shared" si="61"/>
        <v>0.35118845842842461</v>
      </c>
      <c r="P491" s="2">
        <v>0.1</v>
      </c>
      <c r="Q491" s="2">
        <v>0.2</v>
      </c>
      <c r="R491" s="2">
        <v>0.1</v>
      </c>
      <c r="S491" s="4">
        <f t="shared" si="57"/>
        <v>0.13333333333333333</v>
      </c>
      <c r="T491" s="27">
        <f t="shared" si="62"/>
        <v>5.7735026918962581E-2</v>
      </c>
      <c r="V491" s="2">
        <v>-0.3</v>
      </c>
      <c r="W491" s="2">
        <v>0.3</v>
      </c>
      <c r="X491" s="2">
        <v>0.2</v>
      </c>
      <c r="Y491" s="4">
        <f t="shared" si="58"/>
        <v>6.6666666666666666E-2</v>
      </c>
      <c r="Z491">
        <f t="shared" si="63"/>
        <v>0.32145502536643183</v>
      </c>
    </row>
    <row r="492" spans="1:26" x14ac:dyDescent="0.25">
      <c r="A492" t="s">
        <v>1235</v>
      </c>
      <c r="B492" t="s">
        <v>1703</v>
      </c>
      <c r="C492" t="s">
        <v>2383</v>
      </c>
      <c r="E492" s="2">
        <v>0</v>
      </c>
      <c r="F492" s="2">
        <v>0</v>
      </c>
      <c r="G492" s="4">
        <f t="shared" si="59"/>
        <v>0</v>
      </c>
      <c r="H492" s="4">
        <f t="shared" si="60"/>
        <v>0</v>
      </c>
      <c r="J492" s="2">
        <v>1</v>
      </c>
      <c r="L492" s="2">
        <v>0.3</v>
      </c>
      <c r="M492" s="4">
        <f t="shared" si="56"/>
        <v>0.65</v>
      </c>
      <c r="N492" s="4">
        <f t="shared" si="61"/>
        <v>0.49497474683058329</v>
      </c>
      <c r="Q492" s="2">
        <v>0</v>
      </c>
      <c r="R492" s="2">
        <v>0.3</v>
      </c>
      <c r="S492" s="4">
        <f t="shared" si="57"/>
        <v>0.15</v>
      </c>
      <c r="T492" s="27">
        <f t="shared" si="62"/>
        <v>0.21213203435596426</v>
      </c>
      <c r="V492" s="2">
        <v>1</v>
      </c>
      <c r="X492" s="2">
        <v>0.2</v>
      </c>
      <c r="Y492" s="4">
        <f t="shared" si="58"/>
        <v>0.6</v>
      </c>
      <c r="Z492">
        <f t="shared" si="63"/>
        <v>0.56568542494923812</v>
      </c>
    </row>
    <row r="493" spans="1:26" x14ac:dyDescent="0.25">
      <c r="A493" t="s">
        <v>667</v>
      </c>
      <c r="B493" t="s">
        <v>1704</v>
      </c>
      <c r="C493" t="s">
        <v>2508</v>
      </c>
      <c r="D493" s="2">
        <v>0</v>
      </c>
      <c r="E493" s="2">
        <v>0</v>
      </c>
      <c r="F493" s="2">
        <v>0</v>
      </c>
      <c r="G493" s="4">
        <f t="shared" si="59"/>
        <v>0</v>
      </c>
      <c r="H493" s="4">
        <f t="shared" si="60"/>
        <v>0</v>
      </c>
      <c r="J493" s="2">
        <v>0</v>
      </c>
      <c r="K493" s="2">
        <v>0</v>
      </c>
      <c r="L493" s="2">
        <v>-0.1</v>
      </c>
      <c r="M493" s="4">
        <f t="shared" si="56"/>
        <v>-3.3333333333333333E-2</v>
      </c>
      <c r="N493" s="4">
        <f t="shared" si="61"/>
        <v>5.7735026918962581E-2</v>
      </c>
      <c r="P493" s="2">
        <v>0</v>
      </c>
      <c r="Q493" s="2">
        <v>0.1</v>
      </c>
      <c r="R493" s="2">
        <v>0.2</v>
      </c>
      <c r="S493" s="4">
        <f t="shared" si="57"/>
        <v>0.10000000000000002</v>
      </c>
      <c r="T493" s="27">
        <f t="shared" si="62"/>
        <v>0.1</v>
      </c>
      <c r="V493" s="2">
        <v>0.1</v>
      </c>
      <c r="W493" s="2">
        <v>0.2</v>
      </c>
      <c r="X493" s="2">
        <v>0.1</v>
      </c>
      <c r="Y493" s="4">
        <f t="shared" si="58"/>
        <v>0.13333333333333333</v>
      </c>
      <c r="Z493">
        <f t="shared" si="63"/>
        <v>5.7735026918962581E-2</v>
      </c>
    </row>
    <row r="494" spans="1:26" x14ac:dyDescent="0.25">
      <c r="A494" t="s">
        <v>1076</v>
      </c>
      <c r="B494" t="s">
        <v>1705</v>
      </c>
      <c r="C494" t="s">
        <v>2513</v>
      </c>
      <c r="D494" s="2">
        <v>0</v>
      </c>
      <c r="E494" s="2">
        <v>-0.2</v>
      </c>
      <c r="F494" s="2">
        <v>0</v>
      </c>
      <c r="G494" s="4">
        <f t="shared" si="59"/>
        <v>-6.6666666666666666E-2</v>
      </c>
      <c r="H494" s="4">
        <f t="shared" si="60"/>
        <v>0.11547005383792516</v>
      </c>
      <c r="J494" s="2">
        <v>-0.3</v>
      </c>
      <c r="K494" s="2">
        <v>-0.7</v>
      </c>
      <c r="L494" s="2">
        <v>0.3</v>
      </c>
      <c r="M494" s="4">
        <f t="shared" si="56"/>
        <v>-0.23333333333333331</v>
      </c>
      <c r="N494" s="4">
        <f t="shared" si="61"/>
        <v>0.50332229568471665</v>
      </c>
      <c r="P494" s="2">
        <v>-0.1</v>
      </c>
      <c r="Q494" s="2">
        <v>0</v>
      </c>
      <c r="R494" s="2">
        <v>0.4</v>
      </c>
      <c r="S494" s="4">
        <f t="shared" si="57"/>
        <v>0.10000000000000002</v>
      </c>
      <c r="T494" s="27">
        <f t="shared" si="62"/>
        <v>0.26457513110645908</v>
      </c>
      <c r="V494" s="2">
        <v>-0.4</v>
      </c>
      <c r="W494" s="2">
        <v>-0.5</v>
      </c>
      <c r="X494" s="2">
        <v>-0.2</v>
      </c>
      <c r="Y494" s="4">
        <f t="shared" si="58"/>
        <v>-0.3666666666666667</v>
      </c>
      <c r="Z494">
        <f t="shared" si="63"/>
        <v>0.15275252316519469</v>
      </c>
    </row>
    <row r="495" spans="1:26" x14ac:dyDescent="0.25">
      <c r="A495" t="s">
        <v>1016</v>
      </c>
      <c r="B495" t="s">
        <v>1706</v>
      </c>
      <c r="C495" s="6" t="s">
        <v>2514</v>
      </c>
      <c r="D495" s="2">
        <v>0</v>
      </c>
      <c r="E495" s="2">
        <v>0</v>
      </c>
      <c r="F495" s="2">
        <v>0</v>
      </c>
      <c r="G495" s="4">
        <f t="shared" si="59"/>
        <v>0</v>
      </c>
      <c r="H495" s="4">
        <f t="shared" si="60"/>
        <v>0</v>
      </c>
      <c r="J495" s="2">
        <v>-0.3</v>
      </c>
      <c r="K495" s="2">
        <v>-1</v>
      </c>
      <c r="L495" s="2">
        <v>-0.4</v>
      </c>
      <c r="M495" s="4">
        <f t="shared" si="56"/>
        <v>-0.56666666666666676</v>
      </c>
      <c r="N495" s="4">
        <f t="shared" si="61"/>
        <v>0.37859388972001812</v>
      </c>
      <c r="P495" s="2">
        <v>0.1</v>
      </c>
      <c r="Q495" s="2">
        <v>0.4</v>
      </c>
      <c r="R495" s="2">
        <v>0.4</v>
      </c>
      <c r="S495" s="4">
        <f t="shared" si="57"/>
        <v>0.3</v>
      </c>
      <c r="T495" s="27">
        <f t="shared" si="62"/>
        <v>0.17320508075688781</v>
      </c>
      <c r="V495" s="2">
        <v>-0.3</v>
      </c>
      <c r="W495" s="2">
        <v>-1.2</v>
      </c>
      <c r="X495" s="2">
        <v>-0.2</v>
      </c>
      <c r="Y495" s="4">
        <f t="shared" si="58"/>
        <v>-0.56666666666666665</v>
      </c>
      <c r="Z495">
        <f t="shared" si="63"/>
        <v>0.55075705472861025</v>
      </c>
    </row>
    <row r="496" spans="1:26" x14ac:dyDescent="0.25">
      <c r="A496" t="s">
        <v>964</v>
      </c>
      <c r="B496" t="s">
        <v>1707</v>
      </c>
      <c r="C496" s="6" t="s">
        <v>2357</v>
      </c>
      <c r="D496" s="2">
        <v>0</v>
      </c>
      <c r="E496" s="2">
        <v>0</v>
      </c>
      <c r="F496" s="2">
        <v>0</v>
      </c>
      <c r="G496" s="4">
        <f t="shared" si="59"/>
        <v>0</v>
      </c>
      <c r="H496" s="4">
        <f t="shared" si="60"/>
        <v>0</v>
      </c>
      <c r="J496" s="2">
        <v>-0.6</v>
      </c>
      <c r="K496" s="2">
        <v>-0.6</v>
      </c>
      <c r="L496" s="2">
        <v>-0.2</v>
      </c>
      <c r="M496" s="4">
        <f t="shared" si="56"/>
        <v>-0.46666666666666662</v>
      </c>
      <c r="N496" s="4">
        <f t="shared" si="61"/>
        <v>0.23094010767585044</v>
      </c>
      <c r="P496" s="2">
        <v>0.2</v>
      </c>
      <c r="Q496" s="2">
        <v>0</v>
      </c>
      <c r="R496" s="2">
        <v>-0.1</v>
      </c>
      <c r="S496" s="4">
        <f t="shared" si="57"/>
        <v>3.3333333333333333E-2</v>
      </c>
      <c r="T496" s="27">
        <f t="shared" si="62"/>
        <v>0.15275252316519469</v>
      </c>
      <c r="V496" s="2">
        <v>-0.4</v>
      </c>
      <c r="W496" s="2">
        <v>-0.4</v>
      </c>
      <c r="X496" s="2">
        <v>-0.6</v>
      </c>
      <c r="Y496" s="4">
        <f t="shared" si="58"/>
        <v>-0.46666666666666662</v>
      </c>
      <c r="Z496">
        <f t="shared" si="63"/>
        <v>0.11547005383792552</v>
      </c>
    </row>
    <row r="497" spans="1:26" x14ac:dyDescent="0.25">
      <c r="A497" t="s">
        <v>1096</v>
      </c>
      <c r="B497" t="s">
        <v>1708</v>
      </c>
      <c r="C497" t="s">
        <v>2515</v>
      </c>
      <c r="D497" s="2">
        <v>0</v>
      </c>
      <c r="E497" s="2">
        <v>0</v>
      </c>
      <c r="F497" s="2">
        <v>0</v>
      </c>
      <c r="G497" s="4">
        <f t="shared" si="59"/>
        <v>0</v>
      </c>
      <c r="H497" s="4">
        <f t="shared" si="60"/>
        <v>0</v>
      </c>
      <c r="J497" s="2">
        <v>-0.6</v>
      </c>
      <c r="K497" s="2">
        <v>-0.1</v>
      </c>
      <c r="L497" s="2">
        <v>0.1</v>
      </c>
      <c r="M497" s="4">
        <f t="shared" si="56"/>
        <v>-0.19999999999999998</v>
      </c>
      <c r="N497" s="4">
        <f t="shared" si="61"/>
        <v>0.36055512754639896</v>
      </c>
      <c r="P497" s="2">
        <v>0.4</v>
      </c>
      <c r="Q497" s="2">
        <v>0</v>
      </c>
      <c r="R497" s="2">
        <v>0.1</v>
      </c>
      <c r="S497" s="4">
        <f t="shared" si="57"/>
        <v>0.16666666666666666</v>
      </c>
      <c r="T497" s="27">
        <f t="shared" si="62"/>
        <v>0.20816659994661332</v>
      </c>
      <c r="V497" s="2">
        <v>-0.5</v>
      </c>
      <c r="W497" s="2">
        <v>0</v>
      </c>
      <c r="X497" s="2">
        <v>-0.3</v>
      </c>
      <c r="Y497" s="4">
        <f t="shared" si="58"/>
        <v>-0.26666666666666666</v>
      </c>
      <c r="Z497">
        <f t="shared" si="63"/>
        <v>0.25166114784235827</v>
      </c>
    </row>
    <row r="498" spans="1:26" x14ac:dyDescent="0.25">
      <c r="A498" t="s">
        <v>403</v>
      </c>
      <c r="B498" t="s">
        <v>1709</v>
      </c>
      <c r="C498" s="6" t="s">
        <v>2357</v>
      </c>
      <c r="D498" s="2">
        <v>0</v>
      </c>
      <c r="E498" s="2">
        <v>0</v>
      </c>
      <c r="F498" s="2">
        <v>0</v>
      </c>
      <c r="G498" s="4">
        <f t="shared" si="59"/>
        <v>0</v>
      </c>
      <c r="H498" s="4">
        <f t="shared" si="60"/>
        <v>0</v>
      </c>
      <c r="J498" s="2">
        <v>0.3</v>
      </c>
      <c r="K498" s="2">
        <v>0.4</v>
      </c>
      <c r="L498" s="2">
        <v>0.3</v>
      </c>
      <c r="M498" s="4">
        <f t="shared" si="56"/>
        <v>0.33333333333333331</v>
      </c>
      <c r="N498" s="4">
        <f t="shared" si="61"/>
        <v>5.7735026918962519E-2</v>
      </c>
      <c r="P498" s="2">
        <v>0.2</v>
      </c>
      <c r="Q498" s="2">
        <v>-0.1</v>
      </c>
      <c r="R498" s="2">
        <v>0.3</v>
      </c>
      <c r="S498" s="4">
        <f t="shared" si="57"/>
        <v>0.13333333333333333</v>
      </c>
      <c r="T498" s="27">
        <f t="shared" si="62"/>
        <v>0.20816659994661327</v>
      </c>
      <c r="V498" s="2">
        <v>0.2</v>
      </c>
      <c r="W498" s="2">
        <v>0.4</v>
      </c>
      <c r="X498" s="2">
        <v>-0.1</v>
      </c>
      <c r="Y498" s="4">
        <f t="shared" si="58"/>
        <v>0.16666666666666671</v>
      </c>
      <c r="Z498">
        <f t="shared" si="63"/>
        <v>0.25166114784235832</v>
      </c>
    </row>
    <row r="499" spans="1:26" x14ac:dyDescent="0.25">
      <c r="A499" t="s">
        <v>766</v>
      </c>
      <c r="B499" t="s">
        <v>1710</v>
      </c>
      <c r="C499" s="6" t="s">
        <v>2369</v>
      </c>
      <c r="D499" s="2">
        <v>0</v>
      </c>
      <c r="E499" s="2">
        <v>0</v>
      </c>
      <c r="F499" s="2">
        <v>0</v>
      </c>
      <c r="G499" s="4">
        <f t="shared" si="59"/>
        <v>0</v>
      </c>
      <c r="H499" s="4">
        <f t="shared" si="60"/>
        <v>0</v>
      </c>
      <c r="J499" s="2">
        <v>-0.2</v>
      </c>
      <c r="K499" s="2">
        <v>-0.2</v>
      </c>
      <c r="L499" s="2">
        <v>0.4</v>
      </c>
      <c r="M499" s="4">
        <f t="shared" si="56"/>
        <v>0</v>
      </c>
      <c r="N499" s="4">
        <f t="shared" si="61"/>
        <v>0.34641016151377552</v>
      </c>
      <c r="P499" s="2">
        <v>0.1</v>
      </c>
      <c r="Q499" s="2">
        <v>-0.1</v>
      </c>
      <c r="R499" s="2">
        <v>-0.2</v>
      </c>
      <c r="S499" s="4">
        <f t="shared" si="57"/>
        <v>-6.6666666666666666E-2</v>
      </c>
      <c r="T499" s="27">
        <f t="shared" si="62"/>
        <v>0.15275252316519469</v>
      </c>
      <c r="V499" s="2">
        <v>-0.4</v>
      </c>
      <c r="W499" s="2">
        <v>-0.2</v>
      </c>
      <c r="X499" s="2">
        <v>-0.1</v>
      </c>
      <c r="Y499" s="4">
        <f t="shared" si="58"/>
        <v>-0.23333333333333336</v>
      </c>
      <c r="Z499">
        <f t="shared" si="63"/>
        <v>0.15275252316519469</v>
      </c>
    </row>
    <row r="500" spans="1:26" x14ac:dyDescent="0.25">
      <c r="A500" t="s">
        <v>766</v>
      </c>
      <c r="B500" t="s">
        <v>1711</v>
      </c>
      <c r="C500" s="6" t="s">
        <v>2357</v>
      </c>
      <c r="D500" s="2">
        <v>0</v>
      </c>
      <c r="E500" s="2">
        <v>0</v>
      </c>
      <c r="F500" s="2">
        <v>0</v>
      </c>
      <c r="G500" s="4">
        <f t="shared" si="59"/>
        <v>0</v>
      </c>
      <c r="H500" s="4">
        <f t="shared" si="60"/>
        <v>0</v>
      </c>
      <c r="J500" s="2">
        <v>-0.6</v>
      </c>
      <c r="K500" s="2">
        <v>-0.9</v>
      </c>
      <c r="L500" s="2">
        <v>0</v>
      </c>
      <c r="M500" s="4">
        <f t="shared" si="56"/>
        <v>-0.5</v>
      </c>
      <c r="N500" s="4">
        <f t="shared" si="61"/>
        <v>0.45825756949558394</v>
      </c>
      <c r="P500" s="2">
        <v>0</v>
      </c>
      <c r="Q500" s="2">
        <v>0</v>
      </c>
      <c r="R500" s="2">
        <v>-0.1</v>
      </c>
      <c r="S500" s="4">
        <f t="shared" si="57"/>
        <v>-3.3333333333333333E-2</v>
      </c>
      <c r="T500" s="27">
        <f t="shared" si="62"/>
        <v>5.7735026918962581E-2</v>
      </c>
      <c r="V500" s="2">
        <v>-0.5</v>
      </c>
      <c r="W500" s="2">
        <v>-0.5</v>
      </c>
      <c r="X500" s="2">
        <v>-0.4</v>
      </c>
      <c r="Y500" s="4">
        <f t="shared" si="58"/>
        <v>-0.46666666666666662</v>
      </c>
      <c r="Z500">
        <f t="shared" si="63"/>
        <v>5.7735026918963241E-2</v>
      </c>
    </row>
    <row r="501" spans="1:26" x14ac:dyDescent="0.25">
      <c r="A501" t="s">
        <v>990</v>
      </c>
      <c r="B501" t="s">
        <v>1712</v>
      </c>
      <c r="C501" s="6" t="s">
        <v>2485</v>
      </c>
      <c r="D501" s="2">
        <v>0</v>
      </c>
      <c r="E501" s="2">
        <v>0</v>
      </c>
      <c r="F501" s="2">
        <v>0</v>
      </c>
      <c r="G501" s="4">
        <f t="shared" si="59"/>
        <v>0</v>
      </c>
      <c r="H501" s="4">
        <f t="shared" si="60"/>
        <v>0</v>
      </c>
      <c r="J501" s="2">
        <v>-0.2</v>
      </c>
      <c r="K501" s="2">
        <v>-0.3</v>
      </c>
      <c r="L501" s="2">
        <v>0.3</v>
      </c>
      <c r="M501" s="4">
        <f t="shared" si="56"/>
        <v>-6.6666666666666666E-2</v>
      </c>
      <c r="N501" s="4">
        <f t="shared" si="61"/>
        <v>0.32145502536643183</v>
      </c>
      <c r="P501" s="2">
        <v>0.1</v>
      </c>
      <c r="Q501" s="2">
        <v>0</v>
      </c>
      <c r="R501" s="2">
        <v>0</v>
      </c>
      <c r="S501" s="4">
        <f t="shared" si="57"/>
        <v>3.3333333333333333E-2</v>
      </c>
      <c r="T501" s="27">
        <f t="shared" si="62"/>
        <v>5.7735026918962581E-2</v>
      </c>
      <c r="V501" s="2">
        <v>-0.3</v>
      </c>
      <c r="W501" s="2">
        <v>-0.2</v>
      </c>
      <c r="X501" s="2">
        <v>-0.3</v>
      </c>
      <c r="Y501" s="4">
        <f t="shared" si="58"/>
        <v>-0.26666666666666666</v>
      </c>
      <c r="Z501">
        <f t="shared" si="63"/>
        <v>5.7735026918962401E-2</v>
      </c>
    </row>
    <row r="502" spans="1:26" x14ac:dyDescent="0.25">
      <c r="A502" t="s">
        <v>736</v>
      </c>
      <c r="B502" t="s">
        <v>1713</v>
      </c>
      <c r="C502" s="6" t="s">
        <v>2357</v>
      </c>
      <c r="D502" s="2">
        <v>0</v>
      </c>
      <c r="E502" s="2">
        <v>0</v>
      </c>
      <c r="F502" s="2">
        <v>0</v>
      </c>
      <c r="G502" s="4">
        <f t="shared" si="59"/>
        <v>0</v>
      </c>
      <c r="H502" s="4">
        <f t="shared" si="60"/>
        <v>0</v>
      </c>
      <c r="J502" s="2">
        <v>-0.7</v>
      </c>
      <c r="K502" s="2">
        <v>-0.7</v>
      </c>
      <c r="L502" s="2">
        <v>0.3</v>
      </c>
      <c r="M502" s="4">
        <f t="shared" si="56"/>
        <v>-0.36666666666666664</v>
      </c>
      <c r="N502" s="4">
        <f t="shared" si="61"/>
        <v>0.57735026918962573</v>
      </c>
      <c r="P502" s="2">
        <v>0.1</v>
      </c>
      <c r="Q502" s="2">
        <v>-0.1</v>
      </c>
      <c r="R502" s="2">
        <v>-0.6</v>
      </c>
      <c r="S502" s="4">
        <f t="shared" si="57"/>
        <v>-0.19999999999999998</v>
      </c>
      <c r="T502" s="27">
        <f t="shared" si="62"/>
        <v>0.36055512754639896</v>
      </c>
      <c r="V502" s="2">
        <v>-1.1000000000000001</v>
      </c>
      <c r="W502" s="2">
        <v>-0.9</v>
      </c>
      <c r="X502" s="2">
        <v>-0.7</v>
      </c>
      <c r="Y502" s="4">
        <f t="shared" si="58"/>
        <v>-0.9</v>
      </c>
      <c r="Z502">
        <f t="shared" si="63"/>
        <v>0.20000000000000009</v>
      </c>
    </row>
    <row r="503" spans="1:26" x14ac:dyDescent="0.25">
      <c r="A503" t="s">
        <v>415</v>
      </c>
      <c r="B503" t="s">
        <v>416</v>
      </c>
      <c r="C503" s="6" t="s">
        <v>2357</v>
      </c>
      <c r="D503" s="2">
        <v>0</v>
      </c>
      <c r="E503" s="2">
        <v>0</v>
      </c>
      <c r="F503" s="2">
        <v>0</v>
      </c>
      <c r="G503" s="4">
        <f t="shared" si="59"/>
        <v>0</v>
      </c>
      <c r="H503" s="4">
        <f t="shared" si="60"/>
        <v>0</v>
      </c>
      <c r="J503" s="2">
        <v>0.5</v>
      </c>
      <c r="K503" s="2">
        <v>0.7</v>
      </c>
      <c r="L503" s="2">
        <v>0</v>
      </c>
      <c r="M503" s="4">
        <f t="shared" si="56"/>
        <v>0.39999999999999997</v>
      </c>
      <c r="N503" s="4">
        <f t="shared" si="61"/>
        <v>0.36055512754639896</v>
      </c>
      <c r="P503" s="2">
        <v>0.1</v>
      </c>
      <c r="Q503" s="2">
        <v>0</v>
      </c>
      <c r="R503" s="2">
        <v>0</v>
      </c>
      <c r="S503" s="4">
        <f t="shared" si="57"/>
        <v>3.3333333333333333E-2</v>
      </c>
      <c r="T503" s="27">
        <f t="shared" si="62"/>
        <v>5.7735026918962581E-2</v>
      </c>
      <c r="V503" s="2">
        <v>0.3</v>
      </c>
      <c r="W503" s="2">
        <v>0.6</v>
      </c>
      <c r="X503" s="2">
        <v>0.2</v>
      </c>
      <c r="Y503" s="4">
        <f t="shared" si="58"/>
        <v>0.36666666666666664</v>
      </c>
      <c r="Z503">
        <f t="shared" si="63"/>
        <v>0.20816659994661335</v>
      </c>
    </row>
    <row r="504" spans="1:26" x14ac:dyDescent="0.25">
      <c r="A504" t="s">
        <v>415</v>
      </c>
      <c r="B504" t="s">
        <v>1714</v>
      </c>
      <c r="C504" t="s">
        <v>2516</v>
      </c>
      <c r="D504" s="2">
        <v>0</v>
      </c>
      <c r="E504" s="2">
        <v>0</v>
      </c>
      <c r="F504" s="2">
        <v>0</v>
      </c>
      <c r="G504" s="4">
        <f t="shared" si="59"/>
        <v>0</v>
      </c>
      <c r="H504" s="4">
        <f t="shared" si="60"/>
        <v>0</v>
      </c>
      <c r="J504" s="2">
        <v>1.4</v>
      </c>
      <c r="K504" s="2">
        <v>0.3</v>
      </c>
      <c r="L504" s="2">
        <v>-0.1</v>
      </c>
      <c r="M504" s="4">
        <f t="shared" si="56"/>
        <v>0.53333333333333333</v>
      </c>
      <c r="N504" s="4">
        <f t="shared" si="61"/>
        <v>0.77674534651540283</v>
      </c>
      <c r="P504" s="2">
        <v>-0.1</v>
      </c>
      <c r="Q504" s="2">
        <v>0.1</v>
      </c>
      <c r="R504" s="2">
        <v>1.7</v>
      </c>
      <c r="S504" s="4">
        <f t="shared" si="57"/>
        <v>0.56666666666666665</v>
      </c>
      <c r="T504" s="27">
        <f t="shared" si="62"/>
        <v>0.98657657246324937</v>
      </c>
      <c r="V504" s="2">
        <v>1.2</v>
      </c>
      <c r="W504" s="2">
        <v>0.3</v>
      </c>
      <c r="X504" s="2">
        <v>0.1</v>
      </c>
      <c r="Y504" s="4">
        <f t="shared" si="58"/>
        <v>0.53333333333333333</v>
      </c>
      <c r="Z504">
        <f t="shared" si="63"/>
        <v>0.58594652770823152</v>
      </c>
    </row>
    <row r="505" spans="1:26" x14ac:dyDescent="0.25">
      <c r="A505" t="s">
        <v>415</v>
      </c>
      <c r="B505" t="s">
        <v>1048</v>
      </c>
      <c r="C505" s="6" t="s">
        <v>2357</v>
      </c>
      <c r="D505" s="2">
        <v>0</v>
      </c>
      <c r="E505" s="2">
        <v>0</v>
      </c>
      <c r="F505" s="2">
        <v>0</v>
      </c>
      <c r="G505" s="4">
        <f t="shared" si="59"/>
        <v>0</v>
      </c>
      <c r="H505" s="4">
        <f t="shared" si="60"/>
        <v>0</v>
      </c>
      <c r="J505" s="2">
        <v>-0.5</v>
      </c>
      <c r="K505" s="2">
        <v>-0.7</v>
      </c>
      <c r="L505" s="2">
        <v>-0.6</v>
      </c>
      <c r="M505" s="4">
        <f t="shared" si="56"/>
        <v>-0.6</v>
      </c>
      <c r="N505" s="4">
        <f t="shared" si="61"/>
        <v>0.1000000000000006</v>
      </c>
      <c r="P505" s="2">
        <v>0.1</v>
      </c>
      <c r="Q505" s="2">
        <v>0.1</v>
      </c>
      <c r="R505" s="2">
        <v>0.2</v>
      </c>
      <c r="S505" s="4">
        <f t="shared" si="57"/>
        <v>0.13333333333333333</v>
      </c>
      <c r="T505" s="27">
        <f t="shared" si="62"/>
        <v>5.7735026918962581E-2</v>
      </c>
      <c r="V505" s="2">
        <v>-0.7</v>
      </c>
      <c r="W505" s="2">
        <v>-0.6</v>
      </c>
      <c r="X505" s="2">
        <v>-0.7</v>
      </c>
      <c r="Y505" s="4">
        <f t="shared" si="58"/>
        <v>-0.66666666666666663</v>
      </c>
      <c r="Z505">
        <f t="shared" si="63"/>
        <v>5.7735026918962561E-2</v>
      </c>
    </row>
    <row r="506" spans="1:26" x14ac:dyDescent="0.25">
      <c r="A506" t="s">
        <v>379</v>
      </c>
      <c r="B506" t="s">
        <v>380</v>
      </c>
      <c r="C506" s="6" t="s">
        <v>2357</v>
      </c>
      <c r="D506" s="2">
        <v>-0.1</v>
      </c>
      <c r="E506" s="2">
        <v>-0.1</v>
      </c>
      <c r="F506" s="2">
        <v>-0.1</v>
      </c>
      <c r="G506" s="4">
        <f t="shared" si="59"/>
        <v>-0.10000000000000002</v>
      </c>
      <c r="H506" s="4">
        <f t="shared" si="60"/>
        <v>1.6996749443881478E-17</v>
      </c>
      <c r="J506" s="2">
        <v>-0.7</v>
      </c>
      <c r="K506" s="2">
        <v>-1.1000000000000001</v>
      </c>
      <c r="L506" s="2">
        <v>0</v>
      </c>
      <c r="M506" s="4">
        <f t="shared" si="56"/>
        <v>-0.6</v>
      </c>
      <c r="N506" s="4">
        <f t="shared" si="61"/>
        <v>0.55677643628300222</v>
      </c>
      <c r="P506" s="2">
        <v>-0.1</v>
      </c>
      <c r="Q506" s="2">
        <v>-0.3</v>
      </c>
      <c r="R506" s="2">
        <v>0.1</v>
      </c>
      <c r="S506" s="4">
        <f t="shared" si="57"/>
        <v>-0.10000000000000002</v>
      </c>
      <c r="T506" s="27">
        <f t="shared" si="62"/>
        <v>0.2</v>
      </c>
      <c r="V506" s="2">
        <v>-0.6</v>
      </c>
      <c r="W506" s="2">
        <v>-1</v>
      </c>
      <c r="X506" s="2">
        <v>-0.6</v>
      </c>
      <c r="Y506" s="4">
        <f t="shared" si="58"/>
        <v>-0.73333333333333339</v>
      </c>
      <c r="Z506">
        <f t="shared" si="63"/>
        <v>0.23094010767584985</v>
      </c>
    </row>
    <row r="507" spans="1:26" x14ac:dyDescent="0.25">
      <c r="A507" t="s">
        <v>379</v>
      </c>
      <c r="B507" t="s">
        <v>1715</v>
      </c>
      <c r="C507" s="6" t="s">
        <v>2494</v>
      </c>
      <c r="D507" s="2">
        <v>0</v>
      </c>
      <c r="E507" s="2">
        <v>0</v>
      </c>
      <c r="F507" s="2">
        <v>0.1</v>
      </c>
      <c r="G507" s="4">
        <f t="shared" si="59"/>
        <v>3.3333333333333333E-2</v>
      </c>
      <c r="H507" s="4">
        <f t="shared" si="60"/>
        <v>5.7735026918962581E-2</v>
      </c>
      <c r="J507" s="2">
        <v>1.5</v>
      </c>
      <c r="K507" s="2">
        <v>0.9</v>
      </c>
      <c r="L507" s="2">
        <v>0.9</v>
      </c>
      <c r="M507" s="4">
        <f t="shared" si="56"/>
        <v>1.0999999999999999</v>
      </c>
      <c r="N507" s="4">
        <f t="shared" si="61"/>
        <v>0.34641016151377596</v>
      </c>
      <c r="P507" s="2">
        <v>0.1</v>
      </c>
      <c r="Q507" s="2">
        <v>1</v>
      </c>
      <c r="R507" s="2">
        <v>1.5</v>
      </c>
      <c r="S507" s="4">
        <f t="shared" si="57"/>
        <v>0.8666666666666667</v>
      </c>
      <c r="T507" s="27">
        <f t="shared" si="62"/>
        <v>0.7094598884597586</v>
      </c>
      <c r="V507" s="2">
        <v>0.7</v>
      </c>
      <c r="W507" s="2">
        <v>1</v>
      </c>
      <c r="X507" s="2">
        <v>1.4</v>
      </c>
      <c r="Y507" s="4">
        <f t="shared" si="58"/>
        <v>1.0333333333333332</v>
      </c>
      <c r="Z507">
        <f t="shared" si="63"/>
        <v>0.35118845842842489</v>
      </c>
    </row>
    <row r="508" spans="1:26" x14ac:dyDescent="0.25">
      <c r="A508" t="s">
        <v>1121</v>
      </c>
      <c r="B508" t="s">
        <v>1716</v>
      </c>
      <c r="C508" s="6" t="s">
        <v>2476</v>
      </c>
      <c r="D508" s="2">
        <v>0.1</v>
      </c>
      <c r="E508" s="2">
        <v>0.1</v>
      </c>
      <c r="F508" s="2">
        <v>0.1</v>
      </c>
      <c r="G508" s="4">
        <f t="shared" si="59"/>
        <v>0.10000000000000002</v>
      </c>
      <c r="H508" s="4">
        <f t="shared" si="60"/>
        <v>1.6996749443881478E-17</v>
      </c>
      <c r="J508" s="2">
        <v>-0.7</v>
      </c>
      <c r="K508" s="2">
        <v>-0.6</v>
      </c>
      <c r="L508" s="2">
        <v>-0.4</v>
      </c>
      <c r="M508" s="4">
        <f t="shared" si="56"/>
        <v>-0.56666666666666654</v>
      </c>
      <c r="N508" s="4">
        <f t="shared" si="61"/>
        <v>0.1527525231651948</v>
      </c>
      <c r="P508" s="2">
        <v>0.1</v>
      </c>
      <c r="Q508" s="2">
        <v>-0.2</v>
      </c>
      <c r="R508" s="2">
        <v>0</v>
      </c>
      <c r="S508" s="4">
        <f t="shared" si="57"/>
        <v>-3.3333333333333333E-2</v>
      </c>
      <c r="T508" s="27">
        <f t="shared" si="62"/>
        <v>0.15275252316519469</v>
      </c>
      <c r="V508" s="2">
        <v>-1.8</v>
      </c>
      <c r="W508" s="2">
        <v>-0.4</v>
      </c>
      <c r="X508" s="2">
        <v>-0.3</v>
      </c>
      <c r="Y508" s="4">
        <f t="shared" si="58"/>
        <v>-0.83333333333333337</v>
      </c>
      <c r="Z508">
        <f t="shared" si="63"/>
        <v>0.83864970836060826</v>
      </c>
    </row>
    <row r="509" spans="1:26" x14ac:dyDescent="0.25">
      <c r="A509" t="s">
        <v>1121</v>
      </c>
      <c r="B509" t="s">
        <v>1717</v>
      </c>
      <c r="C509" t="s">
        <v>2490</v>
      </c>
      <c r="D509" s="2">
        <v>0</v>
      </c>
      <c r="F509" s="2">
        <v>-1.1000000000000001</v>
      </c>
      <c r="G509" s="4">
        <f t="shared" si="59"/>
        <v>-0.55000000000000004</v>
      </c>
      <c r="H509" s="4">
        <f t="shared" si="60"/>
        <v>0.7778174593052023</v>
      </c>
      <c r="K509" s="2">
        <v>-0.3</v>
      </c>
      <c r="L509" s="2">
        <v>0.6</v>
      </c>
      <c r="M509" s="4">
        <f t="shared" si="56"/>
        <v>0.15</v>
      </c>
      <c r="N509" s="4">
        <f t="shared" si="61"/>
        <v>0.63639610306789274</v>
      </c>
      <c r="Q509" s="2">
        <v>1.3</v>
      </c>
      <c r="S509" s="4">
        <f t="shared" si="57"/>
        <v>1.3</v>
      </c>
      <c r="T509" s="27" t="e">
        <f t="shared" si="62"/>
        <v>#DIV/0!</v>
      </c>
      <c r="W509" s="2">
        <v>0.1</v>
      </c>
      <c r="X509" s="2">
        <v>0.3</v>
      </c>
      <c r="Y509" s="4">
        <f t="shared" si="58"/>
        <v>0.2</v>
      </c>
      <c r="Z509">
        <f t="shared" si="63"/>
        <v>0.14142135623730948</v>
      </c>
    </row>
    <row r="510" spans="1:26" x14ac:dyDescent="0.25">
      <c r="A510" t="s">
        <v>555</v>
      </c>
      <c r="B510" t="s">
        <v>556</v>
      </c>
      <c r="C510" s="6" t="s">
        <v>2357</v>
      </c>
      <c r="D510" s="2">
        <v>0</v>
      </c>
      <c r="E510" s="2">
        <v>0</v>
      </c>
      <c r="F510" s="2">
        <v>0</v>
      </c>
      <c r="G510" s="4">
        <f t="shared" si="59"/>
        <v>0</v>
      </c>
      <c r="H510" s="4">
        <f t="shared" si="60"/>
        <v>0</v>
      </c>
      <c r="J510" s="2">
        <v>0.5</v>
      </c>
      <c r="K510" s="2">
        <v>0.5</v>
      </c>
      <c r="L510" s="2">
        <v>0.4</v>
      </c>
      <c r="M510" s="4">
        <f t="shared" si="56"/>
        <v>0.46666666666666662</v>
      </c>
      <c r="N510" s="4">
        <f t="shared" si="61"/>
        <v>5.7735026918963241E-2</v>
      </c>
      <c r="P510" s="2">
        <v>0</v>
      </c>
      <c r="Q510" s="2">
        <v>0</v>
      </c>
      <c r="R510" s="2">
        <v>-0.2</v>
      </c>
      <c r="S510" s="4">
        <f t="shared" si="57"/>
        <v>-6.6666666666666666E-2</v>
      </c>
      <c r="T510" s="27">
        <f t="shared" si="62"/>
        <v>0.11547005383792516</v>
      </c>
      <c r="V510" s="2">
        <v>0.1</v>
      </c>
      <c r="W510" s="2">
        <v>0.5</v>
      </c>
      <c r="X510" s="2">
        <v>0.1</v>
      </c>
      <c r="Y510" s="4">
        <f t="shared" si="58"/>
        <v>0.23333333333333331</v>
      </c>
      <c r="Z510">
        <f t="shared" si="63"/>
        <v>0.23094010767585035</v>
      </c>
    </row>
    <row r="511" spans="1:26" x14ac:dyDescent="0.25">
      <c r="A511" t="s">
        <v>942</v>
      </c>
      <c r="B511" t="s">
        <v>1718</v>
      </c>
      <c r="C511" s="6" t="s">
        <v>2357</v>
      </c>
      <c r="D511" s="2">
        <v>0</v>
      </c>
      <c r="E511" s="2">
        <v>0</v>
      </c>
      <c r="F511" s="2">
        <v>0</v>
      </c>
      <c r="G511" s="4">
        <f t="shared" si="59"/>
        <v>0</v>
      </c>
      <c r="H511" s="4">
        <f t="shared" si="60"/>
        <v>0</v>
      </c>
      <c r="J511" s="2">
        <v>0.8</v>
      </c>
      <c r="K511" s="2">
        <v>0.9</v>
      </c>
      <c r="L511" s="2">
        <v>0.5</v>
      </c>
      <c r="M511" s="4">
        <f t="shared" si="56"/>
        <v>0.73333333333333339</v>
      </c>
      <c r="N511" s="4">
        <f t="shared" si="61"/>
        <v>0.20816659994661327</v>
      </c>
      <c r="P511" s="2">
        <v>0.5</v>
      </c>
      <c r="Q511" s="2">
        <v>-0.4</v>
      </c>
      <c r="R511" s="2">
        <v>-0.7</v>
      </c>
      <c r="S511" s="4">
        <f t="shared" si="57"/>
        <v>-0.19999999999999998</v>
      </c>
      <c r="T511" s="27">
        <f t="shared" si="62"/>
        <v>0.62449979983983983</v>
      </c>
      <c r="V511" s="2">
        <v>-0.1</v>
      </c>
      <c r="W511" s="2">
        <v>1</v>
      </c>
      <c r="X511" s="2">
        <v>0</v>
      </c>
      <c r="Y511" s="4">
        <f t="shared" si="58"/>
        <v>0.3</v>
      </c>
      <c r="Z511">
        <f t="shared" si="63"/>
        <v>0.60827625302982191</v>
      </c>
    </row>
    <row r="512" spans="1:26" x14ac:dyDescent="0.25">
      <c r="A512" t="s">
        <v>635</v>
      </c>
      <c r="B512" t="s">
        <v>1719</v>
      </c>
      <c r="C512" t="s">
        <v>2517</v>
      </c>
      <c r="D512" s="2">
        <v>0.1</v>
      </c>
      <c r="E512" s="2">
        <v>0.1</v>
      </c>
      <c r="F512" s="2">
        <v>0.2</v>
      </c>
      <c r="G512" s="4">
        <f t="shared" si="59"/>
        <v>0.13333333333333333</v>
      </c>
      <c r="H512" s="4">
        <f t="shared" si="60"/>
        <v>5.7735026918962581E-2</v>
      </c>
      <c r="J512" s="2">
        <v>0.3</v>
      </c>
      <c r="K512" s="2">
        <v>0.3</v>
      </c>
      <c r="L512" s="2">
        <v>0.6</v>
      </c>
      <c r="M512" s="4">
        <f t="shared" si="56"/>
        <v>0.39999999999999997</v>
      </c>
      <c r="N512" s="4">
        <f t="shared" si="61"/>
        <v>0.17320508075688781</v>
      </c>
      <c r="P512" s="2">
        <v>-0.1</v>
      </c>
      <c r="Q512" s="2">
        <v>0.2</v>
      </c>
      <c r="R512" s="2">
        <v>1.8</v>
      </c>
      <c r="S512" s="4">
        <f t="shared" si="57"/>
        <v>0.63333333333333341</v>
      </c>
      <c r="T512" s="27">
        <f t="shared" si="62"/>
        <v>1.021436896402971</v>
      </c>
      <c r="V512" s="2">
        <v>1.3</v>
      </c>
      <c r="W512" s="2">
        <v>0.2</v>
      </c>
      <c r="X512" s="2">
        <v>0.6</v>
      </c>
      <c r="Y512" s="4">
        <f t="shared" si="58"/>
        <v>0.70000000000000007</v>
      </c>
      <c r="Z512">
        <f t="shared" si="63"/>
        <v>0.55677643628300233</v>
      </c>
    </row>
    <row r="513" spans="1:26" x14ac:dyDescent="0.25">
      <c r="A513" t="s">
        <v>523</v>
      </c>
      <c r="B513" t="s">
        <v>1720</v>
      </c>
      <c r="C513" s="6" t="s">
        <v>2357</v>
      </c>
      <c r="D513" s="2">
        <v>0</v>
      </c>
      <c r="E513" s="2">
        <v>0</v>
      </c>
      <c r="F513" s="2">
        <v>0</v>
      </c>
      <c r="G513" s="4">
        <f t="shared" si="59"/>
        <v>0</v>
      </c>
      <c r="H513" s="4">
        <f t="shared" si="60"/>
        <v>0</v>
      </c>
      <c r="J513" s="2">
        <v>-1</v>
      </c>
      <c r="K513" s="2">
        <v>-1</v>
      </c>
      <c r="L513" s="2">
        <v>0</v>
      </c>
      <c r="M513" s="4">
        <f t="shared" si="56"/>
        <v>-0.66666666666666663</v>
      </c>
      <c r="N513" s="4">
        <f t="shared" si="61"/>
        <v>0.57735026918962584</v>
      </c>
      <c r="P513" s="2">
        <v>0</v>
      </c>
      <c r="Q513" s="2">
        <v>0.2</v>
      </c>
      <c r="R513" s="2">
        <v>0</v>
      </c>
      <c r="S513" s="4">
        <f t="shared" si="57"/>
        <v>6.6666666666666666E-2</v>
      </c>
      <c r="T513" s="27">
        <f t="shared" si="62"/>
        <v>0.11547005383792516</v>
      </c>
      <c r="V513" s="2">
        <v>-0.6</v>
      </c>
      <c r="W513" s="2">
        <v>-1.3</v>
      </c>
      <c r="X513" s="2">
        <v>0.1</v>
      </c>
      <c r="Y513" s="4">
        <f t="shared" si="58"/>
        <v>-0.6</v>
      </c>
      <c r="Z513">
        <f t="shared" si="63"/>
        <v>0.70000000000000007</v>
      </c>
    </row>
    <row r="514" spans="1:26" x14ac:dyDescent="0.25">
      <c r="A514" t="s">
        <v>786</v>
      </c>
      <c r="B514" t="s">
        <v>1721</v>
      </c>
      <c r="C514" s="6" t="s">
        <v>2357</v>
      </c>
      <c r="D514" s="2">
        <v>0</v>
      </c>
      <c r="E514" s="2">
        <v>0</v>
      </c>
      <c r="F514" s="2">
        <v>0</v>
      </c>
      <c r="G514" s="4">
        <f t="shared" si="59"/>
        <v>0</v>
      </c>
      <c r="H514" s="4">
        <f t="shared" si="60"/>
        <v>0</v>
      </c>
      <c r="J514" s="2">
        <v>0.5</v>
      </c>
      <c r="K514" s="2">
        <v>0.7</v>
      </c>
      <c r="L514" s="2">
        <v>0.3</v>
      </c>
      <c r="M514" s="4">
        <f t="shared" si="56"/>
        <v>0.5</v>
      </c>
      <c r="N514" s="4">
        <f t="shared" si="61"/>
        <v>0.19999999999999996</v>
      </c>
      <c r="P514" s="2">
        <v>0</v>
      </c>
      <c r="Q514" s="2">
        <v>0</v>
      </c>
      <c r="R514" s="2">
        <v>0</v>
      </c>
      <c r="S514" s="4">
        <f t="shared" si="57"/>
        <v>0</v>
      </c>
      <c r="T514" s="27">
        <f t="shared" si="62"/>
        <v>0</v>
      </c>
      <c r="V514" s="2">
        <v>0.4</v>
      </c>
      <c r="W514" s="2">
        <v>0.7</v>
      </c>
      <c r="X514" s="2">
        <v>0.3</v>
      </c>
      <c r="Y514" s="4">
        <f t="shared" si="58"/>
        <v>0.46666666666666673</v>
      </c>
      <c r="Z514">
        <f t="shared" si="63"/>
        <v>0.20816659994661302</v>
      </c>
    </row>
    <row r="515" spans="1:26" x14ac:dyDescent="0.25">
      <c r="A515" t="s">
        <v>955</v>
      </c>
      <c r="B515" t="s">
        <v>1722</v>
      </c>
      <c r="C515" s="6" t="s">
        <v>2357</v>
      </c>
      <c r="D515" s="2">
        <v>0</v>
      </c>
      <c r="E515" s="2">
        <v>0</v>
      </c>
      <c r="F515" s="2">
        <v>0</v>
      </c>
      <c r="G515" s="4">
        <f t="shared" si="59"/>
        <v>0</v>
      </c>
      <c r="H515" s="4">
        <f t="shared" si="60"/>
        <v>0</v>
      </c>
      <c r="J515" s="2">
        <v>-0.5</v>
      </c>
      <c r="K515" s="2">
        <v>-0.5</v>
      </c>
      <c r="L515" s="2">
        <v>-0.1</v>
      </c>
      <c r="M515" s="4">
        <f t="shared" ref="M515:M578" si="64">AVERAGE(J515:L515)</f>
        <v>-0.3666666666666667</v>
      </c>
      <c r="N515" s="4">
        <f t="shared" si="61"/>
        <v>0.23094010767585027</v>
      </c>
      <c r="P515" s="2">
        <v>0.2</v>
      </c>
      <c r="Q515" s="2">
        <v>0</v>
      </c>
      <c r="R515" s="2">
        <v>0.1</v>
      </c>
      <c r="S515" s="4">
        <f t="shared" ref="S515:S578" si="65">AVERAGE(P515:R515)</f>
        <v>0.10000000000000002</v>
      </c>
      <c r="T515" s="27">
        <f t="shared" si="62"/>
        <v>0.1</v>
      </c>
      <c r="V515" s="2">
        <v>-0.5</v>
      </c>
      <c r="W515" s="2">
        <v>-0.4</v>
      </c>
      <c r="X515" s="2">
        <v>-0.2</v>
      </c>
      <c r="Y515" s="4">
        <f t="shared" ref="Y515:Y578" si="66">AVERAGE(V515:X515)</f>
        <v>-0.3666666666666667</v>
      </c>
      <c r="Z515">
        <f t="shared" si="63"/>
        <v>0.15275252316519469</v>
      </c>
    </row>
    <row r="516" spans="1:26" x14ac:dyDescent="0.25">
      <c r="A516" t="s">
        <v>907</v>
      </c>
      <c r="B516" t="s">
        <v>1723</v>
      </c>
      <c r="C516" s="6" t="s">
        <v>2518</v>
      </c>
      <c r="D516" s="2">
        <v>0</v>
      </c>
      <c r="E516" s="2">
        <v>0</v>
      </c>
      <c r="F516" s="2">
        <v>0</v>
      </c>
      <c r="G516" s="4">
        <f t="shared" ref="G516:G579" si="67">AVERAGE(D516:F516)</f>
        <v>0</v>
      </c>
      <c r="H516" s="4">
        <f t="shared" ref="H516:H579" si="68">STDEV(D516,E516,F516)</f>
        <v>0</v>
      </c>
      <c r="J516" s="2">
        <v>2.4</v>
      </c>
      <c r="K516" s="2">
        <v>2.2999999999999998</v>
      </c>
      <c r="L516" s="2">
        <v>2.2999999999999998</v>
      </c>
      <c r="M516" s="4">
        <f t="shared" si="64"/>
        <v>2.333333333333333</v>
      </c>
      <c r="N516" s="4">
        <f t="shared" ref="N516:N579" si="69">STDEV(J516,K516,L516)</f>
        <v>5.773502691896263E-2</v>
      </c>
      <c r="P516" s="2">
        <v>-0.3</v>
      </c>
      <c r="Q516" s="2">
        <v>0.2</v>
      </c>
      <c r="R516" s="2">
        <v>-0.3</v>
      </c>
      <c r="S516" s="4">
        <f t="shared" si="65"/>
        <v>-0.13333333333333333</v>
      </c>
      <c r="T516" s="27">
        <f t="shared" ref="T516:T579" si="70">STDEV(P516,Q516,R516)</f>
        <v>0.28867513459481292</v>
      </c>
      <c r="V516" s="2">
        <v>2</v>
      </c>
      <c r="W516" s="2">
        <v>2.2999999999999998</v>
      </c>
      <c r="X516" s="2">
        <v>1.7</v>
      </c>
      <c r="Y516" s="4">
        <f t="shared" si="66"/>
        <v>2</v>
      </c>
      <c r="Z516">
        <f t="shared" ref="Z516:Z579" si="71">STDEV(V516,W516,X516)</f>
        <v>0.29999999999999977</v>
      </c>
    </row>
    <row r="517" spans="1:26" x14ac:dyDescent="0.25">
      <c r="A517" t="s">
        <v>222</v>
      </c>
      <c r="B517" t="s">
        <v>1724</v>
      </c>
      <c r="C517" s="6" t="s">
        <v>2357</v>
      </c>
      <c r="D517" s="2">
        <v>0</v>
      </c>
      <c r="E517" s="2">
        <v>0</v>
      </c>
      <c r="F517" s="2">
        <v>0</v>
      </c>
      <c r="G517" s="4">
        <f t="shared" si="67"/>
        <v>0</v>
      </c>
      <c r="H517" s="4">
        <f t="shared" si="68"/>
        <v>0</v>
      </c>
      <c r="J517" s="2">
        <v>0.3</v>
      </c>
      <c r="K517" s="2">
        <v>0.4</v>
      </c>
      <c r="L517" s="2">
        <v>0.1</v>
      </c>
      <c r="M517" s="4">
        <f t="shared" si="64"/>
        <v>0.26666666666666666</v>
      </c>
      <c r="N517" s="4">
        <f t="shared" si="69"/>
        <v>0.15275252316519475</v>
      </c>
      <c r="P517" s="2">
        <v>0.1</v>
      </c>
      <c r="Q517" s="2">
        <v>0.3</v>
      </c>
      <c r="R517" s="2">
        <v>0.2</v>
      </c>
      <c r="S517" s="4">
        <f t="shared" si="65"/>
        <v>0.20000000000000004</v>
      </c>
      <c r="T517" s="27">
        <f t="shared" si="70"/>
        <v>9.9999999999999936E-2</v>
      </c>
      <c r="V517" s="2">
        <v>0.5</v>
      </c>
      <c r="W517" s="2">
        <v>0.5</v>
      </c>
      <c r="X517" s="2">
        <v>0.3</v>
      </c>
      <c r="Y517" s="4">
        <f t="shared" si="66"/>
        <v>0.43333333333333335</v>
      </c>
      <c r="Z517">
        <f t="shared" si="71"/>
        <v>0.11547005383792504</v>
      </c>
    </row>
    <row r="518" spans="1:26" x14ac:dyDescent="0.25">
      <c r="A518" t="s">
        <v>1072</v>
      </c>
      <c r="B518" t="s">
        <v>1725</v>
      </c>
      <c r="C518" t="s">
        <v>2519</v>
      </c>
      <c r="D518" s="2">
        <v>0</v>
      </c>
      <c r="E518" s="2">
        <v>0</v>
      </c>
      <c r="F518" s="2">
        <v>0</v>
      </c>
      <c r="G518" s="4">
        <f t="shared" si="67"/>
        <v>0</v>
      </c>
      <c r="H518" s="4">
        <f t="shared" si="68"/>
        <v>0</v>
      </c>
      <c r="J518" s="2">
        <v>0.5</v>
      </c>
      <c r="K518" s="2">
        <v>0.7</v>
      </c>
      <c r="L518" s="2">
        <v>0</v>
      </c>
      <c r="M518" s="4">
        <f t="shared" si="64"/>
        <v>0.39999999999999997</v>
      </c>
      <c r="N518" s="4">
        <f t="shared" si="69"/>
        <v>0.36055512754639896</v>
      </c>
      <c r="P518" s="2">
        <v>0.2</v>
      </c>
      <c r="Q518" s="2">
        <v>0.1</v>
      </c>
      <c r="R518" s="2">
        <v>0</v>
      </c>
      <c r="S518" s="4">
        <f t="shared" si="65"/>
        <v>0.10000000000000002</v>
      </c>
      <c r="T518" s="27">
        <f t="shared" si="70"/>
        <v>0.1</v>
      </c>
      <c r="V518" s="2">
        <v>0.2</v>
      </c>
      <c r="W518" s="2">
        <v>0.7</v>
      </c>
      <c r="X518" s="2">
        <v>0.4</v>
      </c>
      <c r="Y518" s="4">
        <f t="shared" si="66"/>
        <v>0.43333333333333329</v>
      </c>
      <c r="Z518">
        <f t="shared" si="71"/>
        <v>0.25166114784235849</v>
      </c>
    </row>
    <row r="519" spans="1:26" x14ac:dyDescent="0.25">
      <c r="A519" t="s">
        <v>890</v>
      </c>
      <c r="B519" t="s">
        <v>1726</v>
      </c>
      <c r="C519" s="6" t="s">
        <v>2357</v>
      </c>
      <c r="D519" s="2">
        <v>0</v>
      </c>
      <c r="E519" s="2">
        <v>0</v>
      </c>
      <c r="F519" s="2">
        <v>0</v>
      </c>
      <c r="G519" s="4">
        <f t="shared" si="67"/>
        <v>0</v>
      </c>
      <c r="H519" s="4">
        <f t="shared" si="68"/>
        <v>0</v>
      </c>
      <c r="J519" s="2">
        <v>-0.4</v>
      </c>
      <c r="K519" s="2">
        <v>-0.4</v>
      </c>
      <c r="L519" s="2">
        <v>0</v>
      </c>
      <c r="M519" s="4">
        <f t="shared" si="64"/>
        <v>-0.26666666666666666</v>
      </c>
      <c r="N519" s="4">
        <f t="shared" si="69"/>
        <v>0.23094010767585033</v>
      </c>
      <c r="P519" s="2">
        <v>0</v>
      </c>
      <c r="Q519" s="2">
        <v>0</v>
      </c>
      <c r="R519" s="2">
        <v>0.1</v>
      </c>
      <c r="S519" s="4">
        <f t="shared" si="65"/>
        <v>3.3333333333333333E-2</v>
      </c>
      <c r="T519" s="27">
        <f t="shared" si="70"/>
        <v>5.7735026918962581E-2</v>
      </c>
      <c r="V519" s="2">
        <v>-0.4</v>
      </c>
      <c r="W519" s="2">
        <v>-0.3</v>
      </c>
      <c r="X519" s="2">
        <v>-0.2</v>
      </c>
      <c r="Y519" s="4">
        <f t="shared" si="66"/>
        <v>-0.3</v>
      </c>
      <c r="Z519">
        <f t="shared" si="71"/>
        <v>0.10000000000000019</v>
      </c>
    </row>
    <row r="520" spans="1:26" x14ac:dyDescent="0.25">
      <c r="A520" t="s">
        <v>1143</v>
      </c>
      <c r="B520" t="s">
        <v>1727</v>
      </c>
      <c r="C520" t="s">
        <v>2520</v>
      </c>
      <c r="D520" s="2">
        <v>0</v>
      </c>
      <c r="E520" s="2">
        <v>0</v>
      </c>
      <c r="F520" s="2">
        <v>0</v>
      </c>
      <c r="G520" s="4">
        <f t="shared" si="67"/>
        <v>0</v>
      </c>
      <c r="H520" s="4">
        <f t="shared" si="68"/>
        <v>0</v>
      </c>
      <c r="J520" s="2">
        <v>-0.2</v>
      </c>
      <c r="K520" s="2">
        <v>-0.1</v>
      </c>
      <c r="L520" s="2">
        <v>0</v>
      </c>
      <c r="M520" s="4">
        <f t="shared" si="64"/>
        <v>-0.10000000000000002</v>
      </c>
      <c r="N520" s="4">
        <f t="shared" si="69"/>
        <v>0.1</v>
      </c>
      <c r="P520" s="2">
        <v>0.1</v>
      </c>
      <c r="Q520" s="2">
        <v>-0.4</v>
      </c>
      <c r="R520" s="2">
        <v>0.2</v>
      </c>
      <c r="S520" s="4">
        <f t="shared" si="65"/>
        <v>-3.3333333333333347E-2</v>
      </c>
      <c r="T520" s="27">
        <f t="shared" si="70"/>
        <v>0.32145502536643189</v>
      </c>
      <c r="V520" s="2">
        <v>-0.2</v>
      </c>
      <c r="W520" s="2">
        <v>-0.1</v>
      </c>
      <c r="X520" s="2">
        <v>0.5</v>
      </c>
      <c r="Y520" s="4">
        <f t="shared" si="66"/>
        <v>6.6666666666666652E-2</v>
      </c>
      <c r="Z520">
        <f t="shared" si="71"/>
        <v>0.37859388972001823</v>
      </c>
    </row>
    <row r="521" spans="1:26" x14ac:dyDescent="0.25">
      <c r="A521" t="s">
        <v>625</v>
      </c>
      <c r="B521" t="s">
        <v>1728</v>
      </c>
      <c r="C521" s="6" t="s">
        <v>2369</v>
      </c>
      <c r="D521" s="2">
        <v>0</v>
      </c>
      <c r="E521" s="2">
        <v>0</v>
      </c>
      <c r="F521" s="2">
        <v>0</v>
      </c>
      <c r="G521" s="4">
        <f t="shared" si="67"/>
        <v>0</v>
      </c>
      <c r="H521" s="4">
        <f t="shared" si="68"/>
        <v>0</v>
      </c>
      <c r="J521" s="2">
        <v>-0.2</v>
      </c>
      <c r="K521" s="2">
        <v>-0.2</v>
      </c>
      <c r="L521" s="2">
        <v>0.3</v>
      </c>
      <c r="M521" s="4">
        <f t="shared" si="64"/>
        <v>-3.3333333333333347E-2</v>
      </c>
      <c r="N521" s="4">
        <f t="shared" si="69"/>
        <v>0.28867513459481292</v>
      </c>
      <c r="P521" s="2">
        <v>0.1</v>
      </c>
      <c r="Q521" s="2">
        <v>0.1</v>
      </c>
      <c r="R521" s="2">
        <v>0.2</v>
      </c>
      <c r="S521" s="4">
        <f t="shared" si="65"/>
        <v>0.13333333333333333</v>
      </c>
      <c r="T521" s="27">
        <f t="shared" si="70"/>
        <v>5.7735026918962581E-2</v>
      </c>
      <c r="V521" s="2">
        <v>-0.1</v>
      </c>
      <c r="W521" s="2">
        <v>0</v>
      </c>
      <c r="X521" s="2">
        <v>0.2</v>
      </c>
      <c r="Y521" s="4">
        <f t="shared" si="66"/>
        <v>3.3333333333333333E-2</v>
      </c>
      <c r="Z521">
        <f t="shared" si="71"/>
        <v>0.15275252316519469</v>
      </c>
    </row>
    <row r="522" spans="1:26" x14ac:dyDescent="0.25">
      <c r="A522" t="s">
        <v>1033</v>
      </c>
      <c r="B522" t="s">
        <v>1729</v>
      </c>
      <c r="C522" s="6" t="s">
        <v>2357</v>
      </c>
      <c r="D522" s="2">
        <v>0</v>
      </c>
      <c r="E522" s="2">
        <v>0</v>
      </c>
      <c r="F522" s="2">
        <v>0</v>
      </c>
      <c r="G522" s="4">
        <f t="shared" si="67"/>
        <v>0</v>
      </c>
      <c r="H522" s="4">
        <f t="shared" si="68"/>
        <v>0</v>
      </c>
      <c r="J522" s="2">
        <v>0.7</v>
      </c>
      <c r="K522" s="2">
        <v>0.9</v>
      </c>
      <c r="L522" s="2">
        <v>0.5</v>
      </c>
      <c r="M522" s="4">
        <f t="shared" si="64"/>
        <v>0.70000000000000007</v>
      </c>
      <c r="N522" s="4">
        <f t="shared" si="69"/>
        <v>0.20000000000000009</v>
      </c>
      <c r="P522" s="2">
        <v>-0.1</v>
      </c>
      <c r="Q522" s="2">
        <v>0.2</v>
      </c>
      <c r="R522" s="2">
        <v>0.2</v>
      </c>
      <c r="S522" s="4">
        <f t="shared" si="65"/>
        <v>0.10000000000000002</v>
      </c>
      <c r="T522" s="27">
        <f t="shared" si="70"/>
        <v>0.17320508075688776</v>
      </c>
      <c r="V522" s="2">
        <v>0.8</v>
      </c>
      <c r="W522" s="2">
        <v>0.9</v>
      </c>
      <c r="X522" s="2">
        <v>0.6</v>
      </c>
      <c r="Y522" s="4">
        <f t="shared" si="66"/>
        <v>0.76666666666666672</v>
      </c>
      <c r="Z522">
        <f t="shared" si="71"/>
        <v>0.15275252316519425</v>
      </c>
    </row>
    <row r="523" spans="1:26" x14ac:dyDescent="0.25">
      <c r="A523" t="s">
        <v>543</v>
      </c>
      <c r="B523" t="s">
        <v>1730</v>
      </c>
      <c r="C523" s="6" t="s">
        <v>2357</v>
      </c>
      <c r="D523" s="2">
        <v>0</v>
      </c>
      <c r="E523" s="2">
        <v>0</v>
      </c>
      <c r="F523" s="2">
        <v>0</v>
      </c>
      <c r="G523" s="4">
        <f t="shared" si="67"/>
        <v>0</v>
      </c>
      <c r="H523" s="4">
        <f t="shared" si="68"/>
        <v>0</v>
      </c>
      <c r="J523" s="2">
        <v>0.7</v>
      </c>
      <c r="K523" s="2">
        <v>0.6</v>
      </c>
      <c r="L523" s="2">
        <v>0.1</v>
      </c>
      <c r="M523" s="4">
        <f t="shared" si="64"/>
        <v>0.46666666666666662</v>
      </c>
      <c r="N523" s="4">
        <f t="shared" si="69"/>
        <v>0.32145502536643183</v>
      </c>
      <c r="P523" s="2">
        <v>0</v>
      </c>
      <c r="Q523" s="2">
        <v>0.1</v>
      </c>
      <c r="R523" s="2">
        <v>0.1</v>
      </c>
      <c r="S523" s="4">
        <f t="shared" si="65"/>
        <v>6.6666666666666666E-2</v>
      </c>
      <c r="T523" s="27">
        <f t="shared" si="70"/>
        <v>5.7735026918962581E-2</v>
      </c>
      <c r="V523" s="2">
        <v>0.4</v>
      </c>
      <c r="W523" s="2">
        <v>0.6</v>
      </c>
      <c r="X523" s="2">
        <v>0.4</v>
      </c>
      <c r="Y523" s="4">
        <f t="shared" si="66"/>
        <v>0.46666666666666662</v>
      </c>
      <c r="Z523">
        <f t="shared" si="71"/>
        <v>0.11547005383792552</v>
      </c>
    </row>
    <row r="524" spans="1:26" x14ac:dyDescent="0.25">
      <c r="A524" t="s">
        <v>468</v>
      </c>
      <c r="B524" t="s">
        <v>1731</v>
      </c>
      <c r="C524" s="6" t="s">
        <v>2357</v>
      </c>
      <c r="D524" s="2">
        <v>0</v>
      </c>
      <c r="E524" s="2">
        <v>0</v>
      </c>
      <c r="F524" s="2">
        <v>0</v>
      </c>
      <c r="G524" s="4">
        <f t="shared" si="67"/>
        <v>0</v>
      </c>
      <c r="H524" s="4">
        <f t="shared" si="68"/>
        <v>0</v>
      </c>
      <c r="J524" s="2">
        <v>0.2</v>
      </c>
      <c r="K524" s="2">
        <v>-0.1</v>
      </c>
      <c r="L524" s="2">
        <v>0.2</v>
      </c>
      <c r="M524" s="4">
        <f t="shared" si="64"/>
        <v>0.10000000000000002</v>
      </c>
      <c r="N524" s="4">
        <f t="shared" si="69"/>
        <v>0.17320508075688776</v>
      </c>
      <c r="P524" s="2">
        <v>0.1</v>
      </c>
      <c r="Q524" s="2">
        <v>-0.4</v>
      </c>
      <c r="R524" s="2">
        <v>-1.1000000000000001</v>
      </c>
      <c r="S524" s="4">
        <f t="shared" si="65"/>
        <v>-0.46666666666666673</v>
      </c>
      <c r="T524" s="27">
        <f t="shared" si="70"/>
        <v>0.60277137733417097</v>
      </c>
      <c r="V524" s="2">
        <v>-0.8</v>
      </c>
      <c r="W524" s="2">
        <v>-0.1</v>
      </c>
      <c r="X524" s="2">
        <v>-0.8</v>
      </c>
      <c r="Y524" s="4">
        <f t="shared" si="66"/>
        <v>-0.56666666666666676</v>
      </c>
      <c r="Z524">
        <f t="shared" si="71"/>
        <v>0.40414518843273811</v>
      </c>
    </row>
    <row r="525" spans="1:26" x14ac:dyDescent="0.25">
      <c r="A525" t="s">
        <v>372</v>
      </c>
      <c r="B525" t="s">
        <v>1732</v>
      </c>
      <c r="C525" s="6" t="s">
        <v>2521</v>
      </c>
      <c r="D525" s="2">
        <v>-0.1</v>
      </c>
      <c r="E525" s="2">
        <v>-0.1</v>
      </c>
      <c r="F525" s="2">
        <v>0</v>
      </c>
      <c r="G525" s="4">
        <f t="shared" si="67"/>
        <v>-6.6666666666666666E-2</v>
      </c>
      <c r="H525" s="4">
        <f t="shared" si="68"/>
        <v>5.7735026918962581E-2</v>
      </c>
      <c r="J525" s="2">
        <v>-0.7</v>
      </c>
      <c r="K525" s="2">
        <v>-0.6</v>
      </c>
      <c r="L525" s="2">
        <v>-0.1</v>
      </c>
      <c r="M525" s="4">
        <f t="shared" si="64"/>
        <v>-0.46666666666666662</v>
      </c>
      <c r="N525" s="4">
        <f t="shared" si="69"/>
        <v>0.32145502536643183</v>
      </c>
      <c r="P525" s="2">
        <v>0.3</v>
      </c>
      <c r="Q525" s="2">
        <v>0.2</v>
      </c>
      <c r="R525" s="2">
        <v>0</v>
      </c>
      <c r="S525" s="4">
        <f t="shared" si="65"/>
        <v>0.16666666666666666</v>
      </c>
      <c r="T525" s="27">
        <f t="shared" si="70"/>
        <v>0.15275252316519469</v>
      </c>
      <c r="V525" s="2">
        <v>-0.6</v>
      </c>
      <c r="W525" s="2">
        <v>-0.3</v>
      </c>
      <c r="X525" s="2">
        <v>-0.1</v>
      </c>
      <c r="Y525" s="4">
        <f t="shared" si="66"/>
        <v>-0.33333333333333331</v>
      </c>
      <c r="Z525">
        <f t="shared" si="71"/>
        <v>0.25166114784235838</v>
      </c>
    </row>
    <row r="526" spans="1:26" x14ac:dyDescent="0.25">
      <c r="A526" s="7" t="s">
        <v>1118</v>
      </c>
      <c r="B526" s="7" t="s">
        <v>1733</v>
      </c>
      <c r="C526" s="6" t="s">
        <v>2357</v>
      </c>
      <c r="D526" s="2">
        <v>0</v>
      </c>
      <c r="E526" s="2">
        <v>0</v>
      </c>
      <c r="F526" s="2">
        <v>0</v>
      </c>
      <c r="G526" s="4">
        <f t="shared" si="67"/>
        <v>0</v>
      </c>
      <c r="H526" s="4">
        <f t="shared" si="68"/>
        <v>0</v>
      </c>
      <c r="J526" s="2">
        <v>0.2</v>
      </c>
      <c r="K526" s="2">
        <v>0.1</v>
      </c>
      <c r="L526" s="2">
        <v>0.3</v>
      </c>
      <c r="M526" s="4">
        <f t="shared" si="64"/>
        <v>0.20000000000000004</v>
      </c>
      <c r="N526" s="4">
        <f t="shared" si="69"/>
        <v>9.9999999999999936E-2</v>
      </c>
      <c r="P526" s="2">
        <v>1.5</v>
      </c>
      <c r="Q526" s="2">
        <v>1.9</v>
      </c>
      <c r="R526" s="2">
        <v>1.3</v>
      </c>
      <c r="S526" s="4">
        <f t="shared" si="65"/>
        <v>1.5666666666666667</v>
      </c>
      <c r="T526" s="27">
        <f t="shared" si="70"/>
        <v>0.3055050463303885</v>
      </c>
      <c r="V526" s="2">
        <v>1.6</v>
      </c>
      <c r="W526" s="2">
        <v>2.2000000000000002</v>
      </c>
      <c r="X526" s="2">
        <v>1.8</v>
      </c>
      <c r="Y526" s="4">
        <f t="shared" si="66"/>
        <v>1.8666666666666669</v>
      </c>
      <c r="Z526">
        <f t="shared" si="71"/>
        <v>0.3055050463303885</v>
      </c>
    </row>
    <row r="527" spans="1:26" x14ac:dyDescent="0.25">
      <c r="A527" t="s">
        <v>1241</v>
      </c>
      <c r="B527" t="s">
        <v>1734</v>
      </c>
      <c r="C527" s="6" t="s">
        <v>2484</v>
      </c>
      <c r="D527" s="2">
        <v>0</v>
      </c>
      <c r="F527" s="2">
        <v>0</v>
      </c>
      <c r="G527" s="4">
        <f t="shared" si="67"/>
        <v>0</v>
      </c>
      <c r="H527" s="4">
        <f t="shared" si="68"/>
        <v>0</v>
      </c>
      <c r="K527" s="2">
        <v>-0.9</v>
      </c>
      <c r="L527" s="2">
        <v>-0.3</v>
      </c>
      <c r="M527" s="4">
        <f t="shared" si="64"/>
        <v>-0.6</v>
      </c>
      <c r="N527" s="4">
        <f t="shared" si="69"/>
        <v>0.42426406871192857</v>
      </c>
      <c r="P527" s="2">
        <v>0.1</v>
      </c>
      <c r="Q527" s="2">
        <v>-0.1</v>
      </c>
      <c r="S527" s="4">
        <f t="shared" si="65"/>
        <v>0</v>
      </c>
      <c r="T527" s="27">
        <f t="shared" si="70"/>
        <v>0.14142135623730953</v>
      </c>
      <c r="W527" s="2">
        <v>-0.7</v>
      </c>
      <c r="X527" s="2">
        <v>-0.8</v>
      </c>
      <c r="Y527" s="4">
        <f t="shared" si="66"/>
        <v>-0.75</v>
      </c>
      <c r="Z527">
        <f t="shared" si="71"/>
        <v>7.0710678118654821E-2</v>
      </c>
    </row>
    <row r="528" spans="1:26" x14ac:dyDescent="0.25">
      <c r="A528" t="s">
        <v>970</v>
      </c>
      <c r="B528" t="s">
        <v>1735</v>
      </c>
      <c r="C528" s="6" t="s">
        <v>2357</v>
      </c>
      <c r="D528" s="2">
        <v>0</v>
      </c>
      <c r="E528" s="2">
        <v>0</v>
      </c>
      <c r="F528" s="2">
        <v>0</v>
      </c>
      <c r="G528" s="4">
        <f t="shared" si="67"/>
        <v>0</v>
      </c>
      <c r="H528" s="4">
        <f t="shared" si="68"/>
        <v>0</v>
      </c>
      <c r="J528" s="2">
        <v>1.7</v>
      </c>
      <c r="K528" s="2">
        <v>1.6</v>
      </c>
      <c r="L528" s="2">
        <v>2.1</v>
      </c>
      <c r="M528" s="4">
        <f t="shared" si="64"/>
        <v>1.8</v>
      </c>
      <c r="N528" s="4">
        <f t="shared" si="69"/>
        <v>0.26457513110645792</v>
      </c>
      <c r="P528" s="2">
        <v>0.3</v>
      </c>
      <c r="Q528" s="2">
        <v>0.1</v>
      </c>
      <c r="R528" s="2">
        <v>-0.3</v>
      </c>
      <c r="S528" s="4">
        <f t="shared" si="65"/>
        <v>3.3333333333333347E-2</v>
      </c>
      <c r="T528" s="27">
        <f t="shared" si="70"/>
        <v>0.30550504633038933</v>
      </c>
      <c r="V528" s="2">
        <v>1.2</v>
      </c>
      <c r="W528" s="2">
        <v>1.2</v>
      </c>
      <c r="X528" s="2">
        <v>1.7</v>
      </c>
      <c r="Y528" s="4">
        <f t="shared" si="66"/>
        <v>1.3666666666666665</v>
      </c>
      <c r="Z528">
        <f t="shared" si="71"/>
        <v>0.28867513459481314</v>
      </c>
    </row>
    <row r="529" spans="1:26" x14ac:dyDescent="0.25">
      <c r="A529" t="s">
        <v>1123</v>
      </c>
      <c r="B529" t="s">
        <v>1736</v>
      </c>
      <c r="C529" t="s">
        <v>2522</v>
      </c>
      <c r="D529" s="2">
        <v>0</v>
      </c>
      <c r="E529" s="2">
        <v>0</v>
      </c>
      <c r="F529" s="2">
        <v>0</v>
      </c>
      <c r="G529" s="4">
        <f t="shared" si="67"/>
        <v>0</v>
      </c>
      <c r="H529" s="4">
        <f t="shared" si="68"/>
        <v>0</v>
      </c>
      <c r="J529" s="2">
        <v>0.2</v>
      </c>
      <c r="K529" s="2">
        <v>0.5</v>
      </c>
      <c r="L529" s="2">
        <v>0.1</v>
      </c>
      <c r="M529" s="4">
        <f t="shared" si="64"/>
        <v>0.26666666666666666</v>
      </c>
      <c r="N529" s="4">
        <f t="shared" si="69"/>
        <v>0.20816659994661338</v>
      </c>
      <c r="P529" s="2">
        <v>0.4</v>
      </c>
      <c r="Q529" s="2">
        <v>-0.2</v>
      </c>
      <c r="R529" s="2">
        <v>0.3</v>
      </c>
      <c r="S529" s="4">
        <f t="shared" si="65"/>
        <v>0.16666666666666666</v>
      </c>
      <c r="T529" s="27">
        <f t="shared" si="70"/>
        <v>0.32145502536643189</v>
      </c>
      <c r="V529" s="2">
        <v>0.2</v>
      </c>
      <c r="W529" s="2">
        <v>0.7</v>
      </c>
      <c r="X529" s="2">
        <v>0.1</v>
      </c>
      <c r="Y529" s="4">
        <f t="shared" si="66"/>
        <v>0.33333333333333331</v>
      </c>
      <c r="Z529">
        <f t="shared" si="71"/>
        <v>0.32145502536643183</v>
      </c>
    </row>
    <row r="530" spans="1:26" x14ac:dyDescent="0.25">
      <c r="A530" t="s">
        <v>223</v>
      </c>
      <c r="B530" t="s">
        <v>1737</v>
      </c>
      <c r="C530" s="6" t="s">
        <v>2357</v>
      </c>
      <c r="D530" s="2">
        <v>-0.2</v>
      </c>
      <c r="E530" s="2">
        <v>-0.1</v>
      </c>
      <c r="F530" s="2">
        <v>0</v>
      </c>
      <c r="G530" s="4">
        <f t="shared" si="67"/>
        <v>-0.10000000000000002</v>
      </c>
      <c r="H530" s="4">
        <f t="shared" si="68"/>
        <v>0.1</v>
      </c>
      <c r="J530" s="2">
        <v>0.3</v>
      </c>
      <c r="K530" s="2">
        <v>0.4</v>
      </c>
      <c r="L530" s="2">
        <v>0.8</v>
      </c>
      <c r="M530" s="4">
        <f t="shared" si="64"/>
        <v>0.5</v>
      </c>
      <c r="N530" s="4">
        <f t="shared" si="69"/>
        <v>0.26457513110645919</v>
      </c>
      <c r="P530" s="2">
        <v>-0.1</v>
      </c>
      <c r="Q530" s="2">
        <v>0.1</v>
      </c>
      <c r="R530" s="2">
        <v>0.7</v>
      </c>
      <c r="S530" s="4">
        <f t="shared" si="65"/>
        <v>0.23333333333333331</v>
      </c>
      <c r="T530" s="27">
        <f t="shared" si="70"/>
        <v>0.41633319989322648</v>
      </c>
      <c r="V530" s="2">
        <v>0.9</v>
      </c>
      <c r="W530" s="2">
        <v>0.8</v>
      </c>
      <c r="X530" s="2">
        <v>0.6</v>
      </c>
      <c r="Y530" s="4">
        <f t="shared" si="66"/>
        <v>0.76666666666666672</v>
      </c>
      <c r="Z530">
        <f t="shared" si="71"/>
        <v>0.15275252316519425</v>
      </c>
    </row>
    <row r="531" spans="1:26" x14ac:dyDescent="0.25">
      <c r="A531" t="s">
        <v>343</v>
      </c>
      <c r="B531" t="s">
        <v>1738</v>
      </c>
      <c r="C531" s="6" t="s">
        <v>2357</v>
      </c>
      <c r="D531" s="2">
        <v>0</v>
      </c>
      <c r="E531" s="2">
        <v>0</v>
      </c>
      <c r="F531" s="2">
        <v>0</v>
      </c>
      <c r="G531" s="4">
        <f t="shared" si="67"/>
        <v>0</v>
      </c>
      <c r="H531" s="4">
        <f t="shared" si="68"/>
        <v>0</v>
      </c>
      <c r="J531" s="2">
        <v>0.7</v>
      </c>
      <c r="K531" s="2">
        <v>0.4</v>
      </c>
      <c r="L531" s="2">
        <v>0</v>
      </c>
      <c r="M531" s="4">
        <f t="shared" si="64"/>
        <v>0.3666666666666667</v>
      </c>
      <c r="N531" s="4">
        <f t="shared" si="69"/>
        <v>0.35118845842842455</v>
      </c>
      <c r="P531" s="2">
        <v>0.1</v>
      </c>
      <c r="Q531" s="2">
        <v>0</v>
      </c>
      <c r="R531" s="2">
        <v>-0.3</v>
      </c>
      <c r="S531" s="4">
        <f t="shared" si="65"/>
        <v>-6.6666666666666666E-2</v>
      </c>
      <c r="T531" s="27">
        <f t="shared" si="70"/>
        <v>0.20816659994661327</v>
      </c>
      <c r="V531" s="2">
        <v>0.1</v>
      </c>
      <c r="W531" s="2">
        <v>0.3</v>
      </c>
      <c r="X531" s="2">
        <v>0</v>
      </c>
      <c r="Y531" s="4">
        <f t="shared" si="66"/>
        <v>0.13333333333333333</v>
      </c>
      <c r="Z531">
        <f t="shared" si="71"/>
        <v>0.15275252316519466</v>
      </c>
    </row>
    <row r="532" spans="1:26" x14ac:dyDescent="0.25">
      <c r="A532" t="s">
        <v>566</v>
      </c>
      <c r="B532" t="s">
        <v>567</v>
      </c>
      <c r="C532" t="s">
        <v>2391</v>
      </c>
      <c r="D532" s="2">
        <v>0</v>
      </c>
      <c r="E532" s="2">
        <v>0</v>
      </c>
      <c r="F532" s="2">
        <v>0</v>
      </c>
      <c r="G532" s="4">
        <f t="shared" si="67"/>
        <v>0</v>
      </c>
      <c r="H532" s="4">
        <f t="shared" si="68"/>
        <v>0</v>
      </c>
      <c r="J532" s="2">
        <v>0.1</v>
      </c>
      <c r="K532" s="2">
        <v>0.1</v>
      </c>
      <c r="L532" s="2">
        <v>-0.2</v>
      </c>
      <c r="M532" s="4">
        <f t="shared" si="64"/>
        <v>0</v>
      </c>
      <c r="N532" s="4">
        <f t="shared" si="69"/>
        <v>0.17320508075688776</v>
      </c>
      <c r="P532" s="2">
        <v>0.1</v>
      </c>
      <c r="Q532" s="2">
        <v>0.2</v>
      </c>
      <c r="R532" s="2">
        <v>-0.1</v>
      </c>
      <c r="S532" s="4">
        <f t="shared" si="65"/>
        <v>6.666666666666668E-2</v>
      </c>
      <c r="T532" s="27">
        <f t="shared" si="70"/>
        <v>0.15275252316519469</v>
      </c>
      <c r="V532" s="2">
        <v>-0.1</v>
      </c>
      <c r="W532" s="2">
        <v>0</v>
      </c>
      <c r="X532" s="2">
        <v>0</v>
      </c>
      <c r="Y532" s="4">
        <f t="shared" si="66"/>
        <v>-3.3333333333333333E-2</v>
      </c>
      <c r="Z532">
        <f t="shared" si="71"/>
        <v>5.7735026918962581E-2</v>
      </c>
    </row>
    <row r="533" spans="1:26" x14ac:dyDescent="0.25">
      <c r="A533" t="s">
        <v>823</v>
      </c>
      <c r="B533" t="s">
        <v>1739</v>
      </c>
      <c r="C533" s="6" t="s">
        <v>2357</v>
      </c>
      <c r="D533" s="2">
        <v>0</v>
      </c>
      <c r="E533" s="2">
        <v>0</v>
      </c>
      <c r="F533" s="2">
        <v>0</v>
      </c>
      <c r="G533" s="4">
        <f t="shared" si="67"/>
        <v>0</v>
      </c>
      <c r="H533" s="4">
        <f t="shared" si="68"/>
        <v>0</v>
      </c>
      <c r="J533" s="2">
        <v>0.6</v>
      </c>
      <c r="K533" s="2">
        <v>0.4</v>
      </c>
      <c r="L533" s="2">
        <v>0.4</v>
      </c>
      <c r="M533" s="4">
        <f t="shared" si="64"/>
        <v>0.46666666666666662</v>
      </c>
      <c r="N533" s="4">
        <f t="shared" si="69"/>
        <v>0.11547005383792552</v>
      </c>
      <c r="P533" s="2">
        <v>0.1</v>
      </c>
      <c r="Q533" s="2">
        <v>0.1</v>
      </c>
      <c r="R533" s="2">
        <v>0.1</v>
      </c>
      <c r="S533" s="4">
        <f t="shared" si="65"/>
        <v>0.10000000000000002</v>
      </c>
      <c r="T533" s="27">
        <f t="shared" si="70"/>
        <v>1.6996749443881478E-17</v>
      </c>
      <c r="V533" s="2">
        <v>0.3</v>
      </c>
      <c r="W533" s="2">
        <v>0.4</v>
      </c>
      <c r="X533" s="2">
        <v>0.4</v>
      </c>
      <c r="Y533" s="4">
        <f t="shared" si="66"/>
        <v>0.3666666666666667</v>
      </c>
      <c r="Z533">
        <f t="shared" si="71"/>
        <v>5.7735026918962519E-2</v>
      </c>
    </row>
    <row r="534" spans="1:26" x14ac:dyDescent="0.25">
      <c r="A534" s="24" t="s">
        <v>332</v>
      </c>
      <c r="B534" s="24" t="s">
        <v>333</v>
      </c>
      <c r="C534" s="6" t="s">
        <v>2357</v>
      </c>
      <c r="D534" s="2">
        <v>0</v>
      </c>
      <c r="E534" s="2">
        <v>0</v>
      </c>
      <c r="F534" s="2">
        <v>0</v>
      </c>
      <c r="G534" s="4">
        <f t="shared" si="67"/>
        <v>0</v>
      </c>
      <c r="H534" s="4">
        <f t="shared" si="68"/>
        <v>0</v>
      </c>
      <c r="J534" s="2">
        <v>-0.3</v>
      </c>
      <c r="K534" s="2">
        <v>-0.4</v>
      </c>
      <c r="L534" s="2">
        <v>-0.2</v>
      </c>
      <c r="M534" s="4">
        <f t="shared" si="64"/>
        <v>-0.3</v>
      </c>
      <c r="N534" s="4">
        <f t="shared" si="69"/>
        <v>0.10000000000000019</v>
      </c>
      <c r="P534" s="2">
        <v>-2.8</v>
      </c>
      <c r="Q534" s="2">
        <v>-3.7</v>
      </c>
      <c r="R534" s="2">
        <v>-1.9</v>
      </c>
      <c r="S534" s="4">
        <f t="shared" si="65"/>
        <v>-2.8000000000000003</v>
      </c>
      <c r="T534" s="27">
        <f t="shared" si="70"/>
        <v>0.90000000000000024</v>
      </c>
      <c r="V534" s="2">
        <v>-2.9</v>
      </c>
      <c r="W534" s="2">
        <v>-2.7</v>
      </c>
      <c r="X534" s="2">
        <v>-3.3</v>
      </c>
      <c r="Y534" s="4">
        <f t="shared" si="66"/>
        <v>-2.9666666666666663</v>
      </c>
      <c r="Z534">
        <f t="shared" si="71"/>
        <v>0.30550504633038916</v>
      </c>
    </row>
    <row r="535" spans="1:26" x14ac:dyDescent="0.25">
      <c r="A535" t="s">
        <v>308</v>
      </c>
      <c r="B535" t="s">
        <v>1740</v>
      </c>
      <c r="C535" t="s">
        <v>2469</v>
      </c>
      <c r="D535" s="2">
        <v>0.1</v>
      </c>
      <c r="E535" s="2">
        <v>0.2</v>
      </c>
      <c r="F535" s="2">
        <v>0.1</v>
      </c>
      <c r="G535" s="4">
        <f t="shared" si="67"/>
        <v>0.13333333333333333</v>
      </c>
      <c r="H535" s="4">
        <f t="shared" si="68"/>
        <v>5.7735026918962581E-2</v>
      </c>
      <c r="J535" s="2">
        <v>0.1</v>
      </c>
      <c r="K535" s="2">
        <v>0</v>
      </c>
      <c r="L535" s="2">
        <v>0.5</v>
      </c>
      <c r="M535" s="4">
        <f t="shared" si="64"/>
        <v>0.19999999999999998</v>
      </c>
      <c r="N535" s="4">
        <f t="shared" si="69"/>
        <v>0.26457513110645908</v>
      </c>
      <c r="P535" s="2">
        <v>0.2</v>
      </c>
      <c r="Q535" s="2">
        <v>0</v>
      </c>
      <c r="R535" s="2">
        <v>0.1</v>
      </c>
      <c r="S535" s="4">
        <f t="shared" si="65"/>
        <v>0.10000000000000002</v>
      </c>
      <c r="T535" s="27">
        <f t="shared" si="70"/>
        <v>0.1</v>
      </c>
      <c r="V535" s="2">
        <v>-0.2</v>
      </c>
      <c r="W535" s="2">
        <v>0</v>
      </c>
      <c r="X535" s="2">
        <v>-0.1</v>
      </c>
      <c r="Y535" s="4">
        <f t="shared" si="66"/>
        <v>-0.10000000000000002</v>
      </c>
      <c r="Z535">
        <f t="shared" si="71"/>
        <v>0.1</v>
      </c>
    </row>
    <row r="536" spans="1:26" x14ac:dyDescent="0.25">
      <c r="A536" t="s">
        <v>1208</v>
      </c>
      <c r="B536" t="s">
        <v>1741</v>
      </c>
      <c r="C536" t="s">
        <v>2498</v>
      </c>
      <c r="D536" s="2">
        <v>0</v>
      </c>
      <c r="E536" s="2">
        <v>0</v>
      </c>
      <c r="F536" s="2">
        <v>0</v>
      </c>
      <c r="G536" s="4">
        <f t="shared" si="67"/>
        <v>0</v>
      </c>
      <c r="H536" s="4">
        <f t="shared" si="68"/>
        <v>0</v>
      </c>
      <c r="J536" s="2">
        <v>-0.5</v>
      </c>
      <c r="K536" s="2">
        <v>0</v>
      </c>
      <c r="L536" s="2">
        <v>-0.1</v>
      </c>
      <c r="M536" s="4">
        <f t="shared" si="64"/>
        <v>-0.19999999999999998</v>
      </c>
      <c r="N536" s="4">
        <f t="shared" si="69"/>
        <v>0.26457513110645908</v>
      </c>
      <c r="P536" s="2">
        <v>0.2</v>
      </c>
      <c r="Q536" s="2">
        <v>-0.2</v>
      </c>
      <c r="R536" s="2">
        <v>-0.5</v>
      </c>
      <c r="S536" s="4">
        <f t="shared" si="65"/>
        <v>-0.16666666666666666</v>
      </c>
      <c r="T536" s="27">
        <f t="shared" si="70"/>
        <v>0.35118845842842467</v>
      </c>
      <c r="V536" s="2">
        <v>-0.7</v>
      </c>
      <c r="W536" s="2">
        <v>0.1</v>
      </c>
      <c r="X536" s="2">
        <v>-0.6</v>
      </c>
      <c r="Y536" s="4">
        <f t="shared" si="66"/>
        <v>-0.39999999999999997</v>
      </c>
      <c r="Z536">
        <f t="shared" si="71"/>
        <v>0.43588989435406728</v>
      </c>
    </row>
    <row r="537" spans="1:26" x14ac:dyDescent="0.25">
      <c r="A537" t="s">
        <v>1163</v>
      </c>
      <c r="B537" t="s">
        <v>1742</v>
      </c>
      <c r="C537" s="6" t="s">
        <v>2357</v>
      </c>
      <c r="D537" s="2">
        <v>0</v>
      </c>
      <c r="E537" s="2">
        <v>0</v>
      </c>
      <c r="G537" s="4">
        <f t="shared" si="67"/>
        <v>0</v>
      </c>
      <c r="H537" s="4">
        <f t="shared" si="68"/>
        <v>0</v>
      </c>
      <c r="J537" s="2">
        <v>0.6</v>
      </c>
      <c r="K537" s="2">
        <v>0.6</v>
      </c>
      <c r="M537" s="4">
        <f t="shared" si="64"/>
        <v>0.6</v>
      </c>
      <c r="N537" s="4">
        <f t="shared" si="69"/>
        <v>0</v>
      </c>
      <c r="P537" s="2">
        <v>0.1</v>
      </c>
      <c r="R537" s="2">
        <v>-0.1</v>
      </c>
      <c r="S537" s="4">
        <f t="shared" si="65"/>
        <v>0</v>
      </c>
      <c r="T537" s="27">
        <f t="shared" si="70"/>
        <v>0.14142135623730953</v>
      </c>
      <c r="V537" s="2">
        <v>0.5</v>
      </c>
      <c r="W537" s="2">
        <v>0.6</v>
      </c>
      <c r="Y537" s="4">
        <f t="shared" si="66"/>
        <v>0.55000000000000004</v>
      </c>
      <c r="Z537">
        <f t="shared" si="71"/>
        <v>7.0710678118654738E-2</v>
      </c>
    </row>
    <row r="538" spans="1:26" x14ac:dyDescent="0.25">
      <c r="A538" t="s">
        <v>687</v>
      </c>
      <c r="B538" t="s">
        <v>1743</v>
      </c>
      <c r="C538" t="s">
        <v>2506</v>
      </c>
      <c r="D538" s="2">
        <v>0</v>
      </c>
      <c r="E538" s="2">
        <v>0.2</v>
      </c>
      <c r="F538" s="2">
        <v>0</v>
      </c>
      <c r="G538" s="4">
        <f t="shared" si="67"/>
        <v>6.6666666666666666E-2</v>
      </c>
      <c r="H538" s="4">
        <f t="shared" si="68"/>
        <v>0.11547005383792516</v>
      </c>
      <c r="J538" s="2">
        <v>0.2</v>
      </c>
      <c r="K538" s="2">
        <v>0</v>
      </c>
      <c r="L538" s="2">
        <v>-0.3</v>
      </c>
      <c r="M538" s="4">
        <f t="shared" si="64"/>
        <v>-3.3333333333333326E-2</v>
      </c>
      <c r="N538" s="4">
        <f t="shared" si="69"/>
        <v>0.25166114784235832</v>
      </c>
      <c r="P538" s="2">
        <v>0</v>
      </c>
      <c r="Q538" s="2">
        <v>0.3</v>
      </c>
      <c r="R538" s="2">
        <v>0.3</v>
      </c>
      <c r="S538" s="4">
        <f t="shared" si="65"/>
        <v>0.19999999999999998</v>
      </c>
      <c r="T538" s="27">
        <f t="shared" si="70"/>
        <v>0.17320508075688773</v>
      </c>
      <c r="V538" s="2">
        <v>0.2</v>
      </c>
      <c r="W538" s="2">
        <v>0</v>
      </c>
      <c r="X538" s="2">
        <v>0</v>
      </c>
      <c r="Y538" s="4">
        <f t="shared" si="66"/>
        <v>6.6666666666666666E-2</v>
      </c>
      <c r="Z538">
        <f t="shared" si="71"/>
        <v>0.11547005383792516</v>
      </c>
    </row>
    <row r="539" spans="1:26" x14ac:dyDescent="0.25">
      <c r="A539" t="s">
        <v>529</v>
      </c>
      <c r="B539" t="s">
        <v>1744</v>
      </c>
      <c r="C539" s="6" t="s">
        <v>2357</v>
      </c>
      <c r="D539" s="2">
        <v>0</v>
      </c>
      <c r="E539" s="2">
        <v>0</v>
      </c>
      <c r="F539" s="2">
        <v>0</v>
      </c>
      <c r="G539" s="4">
        <f t="shared" si="67"/>
        <v>0</v>
      </c>
      <c r="H539" s="4">
        <f t="shared" si="68"/>
        <v>0</v>
      </c>
      <c r="J539" s="2">
        <v>-0.6</v>
      </c>
      <c r="K539" s="2">
        <v>-1.1000000000000001</v>
      </c>
      <c r="L539" s="2">
        <v>-0.6</v>
      </c>
      <c r="M539" s="4">
        <f t="shared" si="64"/>
        <v>-0.76666666666666672</v>
      </c>
      <c r="N539" s="4">
        <f t="shared" si="69"/>
        <v>0.28867513459481275</v>
      </c>
      <c r="P539" s="2">
        <v>0.2</v>
      </c>
      <c r="Q539" s="2">
        <v>0</v>
      </c>
      <c r="R539" s="2">
        <v>0.8</v>
      </c>
      <c r="S539" s="4">
        <f t="shared" si="65"/>
        <v>0.33333333333333331</v>
      </c>
      <c r="T539" s="27">
        <f t="shared" si="70"/>
        <v>0.41633319989322665</v>
      </c>
      <c r="V539" s="2">
        <v>0.1</v>
      </c>
      <c r="W539" s="2">
        <v>-0.9</v>
      </c>
      <c r="X539" s="2">
        <v>0.2</v>
      </c>
      <c r="Y539" s="4">
        <f t="shared" si="66"/>
        <v>-0.20000000000000004</v>
      </c>
      <c r="Z539">
        <f t="shared" si="71"/>
        <v>0.60827625302982202</v>
      </c>
    </row>
    <row r="540" spans="1:26" x14ac:dyDescent="0.25">
      <c r="A540" t="s">
        <v>362</v>
      </c>
      <c r="B540" t="s">
        <v>363</v>
      </c>
      <c r="C540" s="6" t="s">
        <v>2357</v>
      </c>
      <c r="D540" s="2">
        <v>0</v>
      </c>
      <c r="E540" s="2">
        <v>0</v>
      </c>
      <c r="F540" s="2">
        <v>0</v>
      </c>
      <c r="G540" s="4">
        <f t="shared" si="67"/>
        <v>0</v>
      </c>
      <c r="H540" s="4">
        <f t="shared" si="68"/>
        <v>0</v>
      </c>
      <c r="J540" s="2">
        <v>-0.7</v>
      </c>
      <c r="K540" s="2">
        <v>-1</v>
      </c>
      <c r="L540" s="2">
        <v>-0.3</v>
      </c>
      <c r="M540" s="4">
        <f t="shared" si="64"/>
        <v>-0.66666666666666663</v>
      </c>
      <c r="N540" s="4">
        <f t="shared" si="69"/>
        <v>0.35118845842842472</v>
      </c>
      <c r="P540" s="2">
        <v>0.2</v>
      </c>
      <c r="Q540" s="2">
        <v>0.1</v>
      </c>
      <c r="R540" s="2">
        <v>-0.3</v>
      </c>
      <c r="S540" s="4">
        <f t="shared" si="65"/>
        <v>0</v>
      </c>
      <c r="T540" s="27">
        <f t="shared" si="70"/>
        <v>0.26457513110645908</v>
      </c>
      <c r="V540" s="2">
        <v>-0.7</v>
      </c>
      <c r="W540" s="2">
        <v>-0.8</v>
      </c>
      <c r="X540" s="2">
        <v>-0.6</v>
      </c>
      <c r="Y540" s="4">
        <f t="shared" si="66"/>
        <v>-0.70000000000000007</v>
      </c>
      <c r="Z540">
        <f t="shared" si="71"/>
        <v>0.1000000000000006</v>
      </c>
    </row>
    <row r="541" spans="1:26" x14ac:dyDescent="0.25">
      <c r="A541" t="s">
        <v>172</v>
      </c>
      <c r="B541" t="s">
        <v>1745</v>
      </c>
      <c r="C541" s="6" t="s">
        <v>2357</v>
      </c>
      <c r="D541" s="2">
        <v>0</v>
      </c>
      <c r="E541" s="2">
        <v>0</v>
      </c>
      <c r="F541" s="2">
        <v>0</v>
      </c>
      <c r="G541" s="4">
        <f t="shared" si="67"/>
        <v>0</v>
      </c>
      <c r="H541" s="4">
        <f t="shared" si="68"/>
        <v>0</v>
      </c>
      <c r="J541" s="2">
        <v>-0.6</v>
      </c>
      <c r="K541" s="2">
        <v>-0.6</v>
      </c>
      <c r="L541" s="2">
        <v>-0.2</v>
      </c>
      <c r="M541" s="4">
        <f t="shared" si="64"/>
        <v>-0.46666666666666662</v>
      </c>
      <c r="N541" s="4">
        <f t="shared" si="69"/>
        <v>0.23094010767585044</v>
      </c>
      <c r="P541" s="2">
        <v>0.1</v>
      </c>
      <c r="Q541" s="2">
        <v>0</v>
      </c>
      <c r="R541" s="2">
        <v>-0.3</v>
      </c>
      <c r="S541" s="4">
        <f t="shared" si="65"/>
        <v>-6.6666666666666666E-2</v>
      </c>
      <c r="T541" s="27">
        <f t="shared" si="70"/>
        <v>0.20816659994661327</v>
      </c>
      <c r="V541" s="2">
        <v>-0.6</v>
      </c>
      <c r="W541" s="2">
        <v>-0.5</v>
      </c>
      <c r="X541" s="2">
        <v>-0.4</v>
      </c>
      <c r="Y541" s="4">
        <f t="shared" si="66"/>
        <v>-0.5</v>
      </c>
      <c r="Z541">
        <f t="shared" si="71"/>
        <v>0.10000000000000005</v>
      </c>
    </row>
    <row r="542" spans="1:26" x14ac:dyDescent="0.25">
      <c r="A542" t="s">
        <v>867</v>
      </c>
      <c r="B542" t="s">
        <v>1746</v>
      </c>
      <c r="C542" t="s">
        <v>2523</v>
      </c>
      <c r="D542" s="2">
        <v>0</v>
      </c>
      <c r="E542" s="2">
        <v>0</v>
      </c>
      <c r="F542" s="2">
        <v>0</v>
      </c>
      <c r="G542" s="4">
        <f t="shared" si="67"/>
        <v>0</v>
      </c>
      <c r="H542" s="4">
        <f t="shared" si="68"/>
        <v>0</v>
      </c>
      <c r="J542" s="2">
        <v>0</v>
      </c>
      <c r="K542" s="2">
        <v>-0.2</v>
      </c>
      <c r="L542" s="2">
        <v>-0.3</v>
      </c>
      <c r="M542" s="4">
        <f t="shared" si="64"/>
        <v>-0.16666666666666666</v>
      </c>
      <c r="N542" s="4">
        <f t="shared" si="69"/>
        <v>0.15275252316519469</v>
      </c>
      <c r="P542" s="2">
        <v>0</v>
      </c>
      <c r="Q542" s="2">
        <v>-0.2</v>
      </c>
      <c r="R542" s="2">
        <v>-0.5</v>
      </c>
      <c r="S542" s="4">
        <f t="shared" si="65"/>
        <v>-0.23333333333333331</v>
      </c>
      <c r="T542" s="27">
        <f t="shared" si="70"/>
        <v>0.25166114784235838</v>
      </c>
      <c r="V542" s="2">
        <v>0.1</v>
      </c>
      <c r="W542" s="2">
        <v>-0.2</v>
      </c>
      <c r="X542" s="2">
        <v>-0.3</v>
      </c>
      <c r="Y542" s="4">
        <f t="shared" si="66"/>
        <v>-0.13333333333333333</v>
      </c>
      <c r="Z542">
        <f t="shared" si="71"/>
        <v>0.20816659994661327</v>
      </c>
    </row>
    <row r="543" spans="1:26" x14ac:dyDescent="0.25">
      <c r="A543" t="s">
        <v>900</v>
      </c>
      <c r="B543" t="s">
        <v>1747</v>
      </c>
      <c r="C543" s="6" t="s">
        <v>2357</v>
      </c>
      <c r="D543" s="2">
        <v>0</v>
      </c>
      <c r="E543" s="2">
        <v>0</v>
      </c>
      <c r="F543" s="2">
        <v>0</v>
      </c>
      <c r="G543" s="4">
        <f t="shared" si="67"/>
        <v>0</v>
      </c>
      <c r="H543" s="4">
        <f t="shared" si="68"/>
        <v>0</v>
      </c>
      <c r="J543" s="2">
        <v>-0.4</v>
      </c>
      <c r="K543" s="2">
        <v>-0.4</v>
      </c>
      <c r="L543" s="2">
        <v>-0.1</v>
      </c>
      <c r="M543" s="4">
        <f t="shared" si="64"/>
        <v>-0.3</v>
      </c>
      <c r="N543" s="4">
        <f t="shared" si="69"/>
        <v>0.17320508075688781</v>
      </c>
      <c r="P543" s="2">
        <v>0.3</v>
      </c>
      <c r="Q543" s="2">
        <v>0</v>
      </c>
      <c r="R543" s="2">
        <v>0</v>
      </c>
      <c r="S543" s="4">
        <f t="shared" si="65"/>
        <v>9.9999999999999992E-2</v>
      </c>
      <c r="T543" s="27">
        <f t="shared" si="70"/>
        <v>0.17320508075688773</v>
      </c>
      <c r="V543" s="2">
        <v>-0.4</v>
      </c>
      <c r="W543" s="2">
        <v>-0.3</v>
      </c>
      <c r="X543" s="2">
        <v>-0.3</v>
      </c>
      <c r="Y543" s="4">
        <f t="shared" si="66"/>
        <v>-0.33333333333333331</v>
      </c>
      <c r="Z543">
        <f t="shared" si="71"/>
        <v>5.7735026918962519E-2</v>
      </c>
    </row>
    <row r="544" spans="1:26" x14ac:dyDescent="0.25">
      <c r="A544" t="s">
        <v>1087</v>
      </c>
      <c r="B544" t="s">
        <v>1748</v>
      </c>
      <c r="C544" t="s">
        <v>2524</v>
      </c>
      <c r="D544" s="2">
        <v>0</v>
      </c>
      <c r="E544" s="2">
        <v>0</v>
      </c>
      <c r="F544" s="2">
        <v>0.1</v>
      </c>
      <c r="G544" s="4">
        <f t="shared" si="67"/>
        <v>3.3333333333333333E-2</v>
      </c>
      <c r="H544" s="4">
        <f t="shared" si="68"/>
        <v>5.7735026918962581E-2</v>
      </c>
      <c r="J544" s="2">
        <v>-0.5</v>
      </c>
      <c r="K544" s="2">
        <v>-0.5</v>
      </c>
      <c r="L544" s="2">
        <v>0.5</v>
      </c>
      <c r="M544" s="4">
        <f t="shared" si="64"/>
        <v>-0.16666666666666666</v>
      </c>
      <c r="N544" s="4">
        <f t="shared" si="69"/>
        <v>0.57735026918962573</v>
      </c>
      <c r="P544" s="2">
        <v>0.3</v>
      </c>
      <c r="Q544" s="2">
        <v>0.7</v>
      </c>
      <c r="R544" s="2">
        <v>-0.1</v>
      </c>
      <c r="S544" s="4">
        <f t="shared" si="65"/>
        <v>0.3</v>
      </c>
      <c r="T544" s="27">
        <f t="shared" si="70"/>
        <v>0.39999999999999997</v>
      </c>
      <c r="V544" s="2">
        <v>-0.3</v>
      </c>
      <c r="W544" s="2">
        <v>-0.6</v>
      </c>
      <c r="X544" s="2">
        <v>0.3</v>
      </c>
      <c r="Y544" s="4">
        <f t="shared" si="66"/>
        <v>-0.19999999999999996</v>
      </c>
      <c r="Z544">
        <f t="shared" si="71"/>
        <v>0.45825756949558399</v>
      </c>
    </row>
    <row r="545" spans="1:26" x14ac:dyDescent="0.25">
      <c r="A545" t="s">
        <v>851</v>
      </c>
      <c r="B545" t="s">
        <v>1749</v>
      </c>
      <c r="C545" s="6" t="s">
        <v>2525</v>
      </c>
      <c r="D545" s="2">
        <v>0</v>
      </c>
      <c r="E545" s="2">
        <v>-0.2</v>
      </c>
      <c r="F545" s="2">
        <v>0</v>
      </c>
      <c r="G545" s="4">
        <f t="shared" si="67"/>
        <v>-6.6666666666666666E-2</v>
      </c>
      <c r="H545" s="4">
        <f t="shared" si="68"/>
        <v>0.11547005383792516</v>
      </c>
      <c r="J545" s="2">
        <v>2.1</v>
      </c>
      <c r="K545" s="2">
        <v>0.8</v>
      </c>
      <c r="L545" s="2">
        <v>0.2</v>
      </c>
      <c r="M545" s="4">
        <f t="shared" si="64"/>
        <v>1.0333333333333334</v>
      </c>
      <c r="N545" s="4">
        <f t="shared" si="69"/>
        <v>0.97125348562223091</v>
      </c>
      <c r="P545" s="2">
        <v>0.5</v>
      </c>
      <c r="Q545" s="2">
        <v>0.2</v>
      </c>
      <c r="R545" s="2">
        <v>2</v>
      </c>
      <c r="S545" s="4">
        <f t="shared" si="65"/>
        <v>0.9</v>
      </c>
      <c r="T545" s="27">
        <f t="shared" si="70"/>
        <v>0.96436507609929545</v>
      </c>
      <c r="V545" s="2">
        <v>2.1</v>
      </c>
      <c r="W545" s="2">
        <v>1.2</v>
      </c>
      <c r="X545" s="2">
        <v>0.5</v>
      </c>
      <c r="Y545" s="4">
        <f t="shared" si="66"/>
        <v>1.2666666666666666</v>
      </c>
      <c r="Z545">
        <f t="shared" si="71"/>
        <v>0.80208062770106414</v>
      </c>
    </row>
    <row r="546" spans="1:26" x14ac:dyDescent="0.25">
      <c r="A546" t="s">
        <v>1093</v>
      </c>
      <c r="B546" t="s">
        <v>1750</v>
      </c>
      <c r="C546" s="6" t="s">
        <v>2422</v>
      </c>
      <c r="D546" s="2">
        <v>0</v>
      </c>
      <c r="E546" s="2">
        <v>0</v>
      </c>
      <c r="F546" s="2">
        <v>0</v>
      </c>
      <c r="G546" s="4">
        <f t="shared" si="67"/>
        <v>0</v>
      </c>
      <c r="H546" s="4">
        <f t="shared" si="68"/>
        <v>0</v>
      </c>
      <c r="J546" s="2">
        <v>-0.3</v>
      </c>
      <c r="K546" s="2">
        <v>-0.1</v>
      </c>
      <c r="L546" s="2">
        <v>0</v>
      </c>
      <c r="M546" s="4">
        <f t="shared" si="64"/>
        <v>-0.13333333333333333</v>
      </c>
      <c r="N546" s="4">
        <f t="shared" si="69"/>
        <v>0.15275252316519466</v>
      </c>
      <c r="P546" s="2">
        <v>0.1</v>
      </c>
      <c r="Q546" s="2">
        <v>0.2</v>
      </c>
      <c r="R546" s="2">
        <v>0</v>
      </c>
      <c r="S546" s="4">
        <f t="shared" si="65"/>
        <v>0.10000000000000002</v>
      </c>
      <c r="T546" s="27">
        <f t="shared" si="70"/>
        <v>0.1</v>
      </c>
      <c r="V546" s="2">
        <v>-0.3</v>
      </c>
      <c r="W546" s="2">
        <v>0</v>
      </c>
      <c r="X546" s="2">
        <v>0</v>
      </c>
      <c r="Y546" s="4">
        <f t="shared" si="66"/>
        <v>-9.9999999999999992E-2</v>
      </c>
      <c r="Z546">
        <f t="shared" si="71"/>
        <v>0.17320508075688773</v>
      </c>
    </row>
    <row r="547" spans="1:26" x14ac:dyDescent="0.25">
      <c r="A547" t="s">
        <v>1020</v>
      </c>
      <c r="B547" t="s">
        <v>1751</v>
      </c>
      <c r="C547" s="6" t="s">
        <v>2367</v>
      </c>
      <c r="E547" s="2">
        <v>0</v>
      </c>
      <c r="F547" s="2">
        <v>0</v>
      </c>
      <c r="G547" s="4">
        <f t="shared" si="67"/>
        <v>0</v>
      </c>
      <c r="H547" s="4">
        <f t="shared" si="68"/>
        <v>0</v>
      </c>
      <c r="J547" s="2">
        <v>-0.9</v>
      </c>
      <c r="L547" s="2">
        <v>-0.2</v>
      </c>
      <c r="M547" s="4">
        <f t="shared" si="64"/>
        <v>-0.55000000000000004</v>
      </c>
      <c r="N547" s="4">
        <f t="shared" si="69"/>
        <v>0.49497474683058329</v>
      </c>
      <c r="Q547" s="2">
        <v>0</v>
      </c>
      <c r="R547" s="2">
        <v>-0.7</v>
      </c>
      <c r="S547" s="4">
        <f t="shared" si="65"/>
        <v>-0.35</v>
      </c>
      <c r="T547" s="27">
        <f t="shared" si="70"/>
        <v>0.49497474683058323</v>
      </c>
      <c r="V547" s="2">
        <v>-1.2</v>
      </c>
      <c r="X547" s="2">
        <v>-0.6</v>
      </c>
      <c r="Y547" s="4">
        <f t="shared" si="66"/>
        <v>-0.89999999999999991</v>
      </c>
      <c r="Z547">
        <f t="shared" si="71"/>
        <v>0.42426406871192868</v>
      </c>
    </row>
    <row r="548" spans="1:26" x14ac:dyDescent="0.25">
      <c r="A548" t="s">
        <v>954</v>
      </c>
      <c r="B548" t="s">
        <v>1752</v>
      </c>
      <c r="C548" s="6" t="s">
        <v>2375</v>
      </c>
      <c r="D548" s="2">
        <v>0</v>
      </c>
      <c r="E548" s="2">
        <v>0</v>
      </c>
      <c r="F548" s="2">
        <v>0</v>
      </c>
      <c r="G548" s="4">
        <f t="shared" si="67"/>
        <v>0</v>
      </c>
      <c r="H548" s="4">
        <f t="shared" si="68"/>
        <v>0</v>
      </c>
      <c r="J548" s="2">
        <v>-0.4</v>
      </c>
      <c r="K548" s="2">
        <v>-0.6</v>
      </c>
      <c r="L548" s="2">
        <v>0.1</v>
      </c>
      <c r="M548" s="4">
        <f t="shared" si="64"/>
        <v>-0.3</v>
      </c>
      <c r="N548" s="4">
        <f t="shared" si="69"/>
        <v>0.36055512754639896</v>
      </c>
      <c r="P548" s="2">
        <v>0.1</v>
      </c>
      <c r="Q548" s="2">
        <v>-0.2</v>
      </c>
      <c r="R548" s="2">
        <v>0</v>
      </c>
      <c r="S548" s="4">
        <f t="shared" si="65"/>
        <v>-3.3333333333333333E-2</v>
      </c>
      <c r="T548" s="27">
        <f t="shared" si="70"/>
        <v>0.15275252316519469</v>
      </c>
      <c r="V548" s="2">
        <v>-0.6</v>
      </c>
      <c r="W548" s="2">
        <v>-0.7</v>
      </c>
      <c r="X548" s="2">
        <v>-0.5</v>
      </c>
      <c r="Y548" s="4">
        <f t="shared" si="66"/>
        <v>-0.6</v>
      </c>
      <c r="Z548">
        <f t="shared" si="71"/>
        <v>0.10000000000000005</v>
      </c>
    </row>
    <row r="549" spans="1:26" x14ac:dyDescent="0.25">
      <c r="A549" t="s">
        <v>1228</v>
      </c>
      <c r="B549" t="s">
        <v>1753</v>
      </c>
      <c r="C549" s="6" t="s">
        <v>2526</v>
      </c>
      <c r="E549" s="2">
        <v>0</v>
      </c>
      <c r="F549" s="2">
        <v>0</v>
      </c>
      <c r="G549" s="4">
        <f t="shared" si="67"/>
        <v>0</v>
      </c>
      <c r="H549" s="4">
        <f t="shared" si="68"/>
        <v>0</v>
      </c>
      <c r="J549" s="2">
        <v>-0.4</v>
      </c>
      <c r="L549" s="2">
        <v>-0.2</v>
      </c>
      <c r="M549" s="4">
        <f t="shared" si="64"/>
        <v>-0.30000000000000004</v>
      </c>
      <c r="N549" s="4">
        <f t="shared" si="69"/>
        <v>0.14142135623730948</v>
      </c>
      <c r="Q549" s="2">
        <v>0.2</v>
      </c>
      <c r="R549" s="2">
        <v>0</v>
      </c>
      <c r="S549" s="4">
        <f t="shared" si="65"/>
        <v>0.1</v>
      </c>
      <c r="T549" s="27">
        <f t="shared" si="70"/>
        <v>0.14142135623730953</v>
      </c>
      <c r="V549" s="2">
        <v>-0.4</v>
      </c>
      <c r="X549" s="2">
        <v>0</v>
      </c>
      <c r="Y549" s="4">
        <f t="shared" si="66"/>
        <v>-0.2</v>
      </c>
      <c r="Z549">
        <f t="shared" si="71"/>
        <v>0.28284271247461906</v>
      </c>
    </row>
    <row r="550" spans="1:26" x14ac:dyDescent="0.25">
      <c r="A550" t="s">
        <v>346</v>
      </c>
      <c r="B550" t="s">
        <v>1754</v>
      </c>
      <c r="C550" s="6" t="s">
        <v>2357</v>
      </c>
      <c r="D550" s="2">
        <v>0</v>
      </c>
      <c r="E550" s="2">
        <v>0</v>
      </c>
      <c r="F550" s="2">
        <v>0</v>
      </c>
      <c r="G550" s="4">
        <f t="shared" si="67"/>
        <v>0</v>
      </c>
      <c r="H550" s="4">
        <f t="shared" si="68"/>
        <v>0</v>
      </c>
      <c r="J550" s="2">
        <v>0.6</v>
      </c>
      <c r="K550" s="2">
        <v>0.6</v>
      </c>
      <c r="L550" s="2">
        <v>0.5</v>
      </c>
      <c r="M550" s="4">
        <f t="shared" si="64"/>
        <v>0.56666666666666665</v>
      </c>
      <c r="N550" s="4">
        <f t="shared" si="69"/>
        <v>5.7735026918962568E-2</v>
      </c>
      <c r="P550" s="2">
        <v>-0.1</v>
      </c>
      <c r="Q550" s="2">
        <v>0.1</v>
      </c>
      <c r="R550" s="2">
        <v>-0.1</v>
      </c>
      <c r="S550" s="4">
        <f t="shared" si="65"/>
        <v>-3.3333333333333333E-2</v>
      </c>
      <c r="T550" s="27">
        <f t="shared" si="70"/>
        <v>0.11547005383792516</v>
      </c>
      <c r="V550" s="2">
        <v>0.2</v>
      </c>
      <c r="W550" s="2">
        <v>0.3</v>
      </c>
      <c r="X550" s="2">
        <v>0.4</v>
      </c>
      <c r="Y550" s="4">
        <f t="shared" si="66"/>
        <v>0.3</v>
      </c>
      <c r="Z550">
        <f t="shared" si="71"/>
        <v>0.10000000000000005</v>
      </c>
    </row>
    <row r="551" spans="1:26" x14ac:dyDescent="0.25">
      <c r="A551" t="s">
        <v>405</v>
      </c>
      <c r="B551" t="s">
        <v>1755</v>
      </c>
      <c r="C551" t="s">
        <v>2527</v>
      </c>
      <c r="D551" s="2">
        <v>-0.1</v>
      </c>
      <c r="E551" s="2">
        <v>0</v>
      </c>
      <c r="F551" s="2">
        <v>-0.2</v>
      </c>
      <c r="G551" s="4">
        <f t="shared" si="67"/>
        <v>-0.10000000000000002</v>
      </c>
      <c r="H551" s="4">
        <f t="shared" si="68"/>
        <v>0.1</v>
      </c>
      <c r="J551" s="2">
        <v>0.2</v>
      </c>
      <c r="K551" s="2">
        <v>0.3</v>
      </c>
      <c r="L551" s="2">
        <v>0.1</v>
      </c>
      <c r="M551" s="4">
        <f t="shared" si="64"/>
        <v>0.19999999999999998</v>
      </c>
      <c r="N551" s="4">
        <f t="shared" si="69"/>
        <v>0.10000000000000005</v>
      </c>
      <c r="P551" s="2">
        <v>-0.1</v>
      </c>
      <c r="Q551" s="2">
        <v>0.1</v>
      </c>
      <c r="R551" s="2">
        <v>-0.1</v>
      </c>
      <c r="S551" s="4">
        <f t="shared" si="65"/>
        <v>-3.3333333333333333E-2</v>
      </c>
      <c r="T551" s="27">
        <f t="shared" si="70"/>
        <v>0.11547005383792516</v>
      </c>
      <c r="V551" s="2">
        <v>0.1</v>
      </c>
      <c r="W551" s="2">
        <v>0.4</v>
      </c>
      <c r="X551" s="2">
        <v>0.1</v>
      </c>
      <c r="Y551" s="4">
        <f t="shared" si="66"/>
        <v>0.19999999999999998</v>
      </c>
      <c r="Z551">
        <f t="shared" si="71"/>
        <v>0.17320508075688781</v>
      </c>
    </row>
    <row r="552" spans="1:26" x14ac:dyDescent="0.25">
      <c r="A552" t="s">
        <v>1060</v>
      </c>
      <c r="B552" t="s">
        <v>1756</v>
      </c>
      <c r="C552" t="s">
        <v>2376</v>
      </c>
      <c r="E552" s="2">
        <v>0</v>
      </c>
      <c r="F552" s="2">
        <v>0</v>
      </c>
      <c r="G552" s="4">
        <f t="shared" si="67"/>
        <v>0</v>
      </c>
      <c r="H552" s="4">
        <f t="shared" si="68"/>
        <v>0</v>
      </c>
      <c r="J552" s="2">
        <v>-0.3</v>
      </c>
      <c r="L552" s="2">
        <v>-0.2</v>
      </c>
      <c r="M552" s="4">
        <f t="shared" si="64"/>
        <v>-0.25</v>
      </c>
      <c r="N552" s="4">
        <f t="shared" si="69"/>
        <v>7.0710678118654779E-2</v>
      </c>
      <c r="Q552" s="2">
        <v>-0.2</v>
      </c>
      <c r="R552" s="2">
        <v>0.5</v>
      </c>
      <c r="S552" s="4">
        <f t="shared" si="65"/>
        <v>0.15</v>
      </c>
      <c r="T552" s="27">
        <f t="shared" si="70"/>
        <v>0.49497474683058335</v>
      </c>
      <c r="V552" s="2">
        <v>0.1</v>
      </c>
      <c r="X552" s="2">
        <v>0.1</v>
      </c>
      <c r="Y552" s="4">
        <f t="shared" si="66"/>
        <v>0.1</v>
      </c>
      <c r="Z552">
        <f t="shared" si="71"/>
        <v>0</v>
      </c>
    </row>
    <row r="553" spans="1:26" x14ac:dyDescent="0.25">
      <c r="A553" t="s">
        <v>1034</v>
      </c>
      <c r="B553" t="s">
        <v>1757</v>
      </c>
      <c r="C553" s="6" t="s">
        <v>2377</v>
      </c>
      <c r="D553" s="2">
        <v>0</v>
      </c>
      <c r="E553" s="2">
        <v>0</v>
      </c>
      <c r="F553" s="2">
        <v>0</v>
      </c>
      <c r="G553" s="4">
        <f t="shared" si="67"/>
        <v>0</v>
      </c>
      <c r="H553" s="4">
        <f t="shared" si="68"/>
        <v>0</v>
      </c>
      <c r="J553" s="2">
        <v>-0.4</v>
      </c>
      <c r="K553" s="2">
        <v>-0.5</v>
      </c>
      <c r="L553" s="2">
        <v>0</v>
      </c>
      <c r="M553" s="4">
        <f t="shared" si="64"/>
        <v>-0.3</v>
      </c>
      <c r="N553" s="4">
        <f t="shared" si="69"/>
        <v>0.26457513110645908</v>
      </c>
      <c r="P553" s="2">
        <v>0.1</v>
      </c>
      <c r="Q553" s="2">
        <v>-0.1</v>
      </c>
      <c r="R553" s="2">
        <v>0</v>
      </c>
      <c r="S553" s="4">
        <f t="shared" si="65"/>
        <v>0</v>
      </c>
      <c r="T553" s="27">
        <f t="shared" si="70"/>
        <v>0.1</v>
      </c>
      <c r="V553" s="2">
        <v>-0.5</v>
      </c>
      <c r="W553" s="2">
        <v>-0.4</v>
      </c>
      <c r="X553" s="2">
        <v>-0.5</v>
      </c>
      <c r="Y553" s="4">
        <f t="shared" si="66"/>
        <v>-0.46666666666666662</v>
      </c>
      <c r="Z553">
        <f t="shared" si="71"/>
        <v>5.7735026918963241E-2</v>
      </c>
    </row>
    <row r="554" spans="1:26" x14ac:dyDescent="0.25">
      <c r="A554" t="s">
        <v>442</v>
      </c>
      <c r="B554" t="s">
        <v>1758</v>
      </c>
      <c r="C554" s="6" t="s">
        <v>2357</v>
      </c>
      <c r="D554" s="2">
        <v>0</v>
      </c>
      <c r="E554" s="2">
        <v>0</v>
      </c>
      <c r="F554" s="2">
        <v>0</v>
      </c>
      <c r="G554" s="4">
        <f t="shared" si="67"/>
        <v>0</v>
      </c>
      <c r="H554" s="4">
        <f t="shared" si="68"/>
        <v>0</v>
      </c>
      <c r="J554" s="2">
        <v>0.5</v>
      </c>
      <c r="K554" s="2">
        <v>0.3</v>
      </c>
      <c r="L554" s="2">
        <v>0.7</v>
      </c>
      <c r="M554" s="4">
        <f t="shared" si="64"/>
        <v>0.5</v>
      </c>
      <c r="N554" s="4">
        <f t="shared" si="69"/>
        <v>0.19999999999999982</v>
      </c>
      <c r="P554" s="2">
        <v>0.1</v>
      </c>
      <c r="Q554" s="2">
        <v>0.5</v>
      </c>
      <c r="R554" s="2">
        <v>-0.1</v>
      </c>
      <c r="S554" s="4">
        <f t="shared" si="65"/>
        <v>0.16666666666666666</v>
      </c>
      <c r="T554" s="27">
        <f t="shared" si="70"/>
        <v>0.30550504633038938</v>
      </c>
      <c r="V554" s="2">
        <v>0.3</v>
      </c>
      <c r="W554" s="2">
        <v>0.5</v>
      </c>
      <c r="X554" s="2">
        <v>0.6</v>
      </c>
      <c r="Y554" s="4">
        <f t="shared" si="66"/>
        <v>0.46666666666666662</v>
      </c>
      <c r="Z554">
        <f t="shared" si="71"/>
        <v>0.1527525231651948</v>
      </c>
    </row>
    <row r="555" spans="1:26" x14ac:dyDescent="0.25">
      <c r="A555" t="s">
        <v>376</v>
      </c>
      <c r="B555" t="s">
        <v>1759</v>
      </c>
      <c r="C555" s="6" t="s">
        <v>2357</v>
      </c>
      <c r="D555" s="2">
        <v>0</v>
      </c>
      <c r="E555" s="2">
        <v>0</v>
      </c>
      <c r="F555" s="2">
        <v>0</v>
      </c>
      <c r="G555" s="4">
        <f t="shared" si="67"/>
        <v>0</v>
      </c>
      <c r="H555" s="4">
        <f t="shared" si="68"/>
        <v>0</v>
      </c>
      <c r="J555" s="2">
        <v>0</v>
      </c>
      <c r="K555" s="2">
        <v>-0.2</v>
      </c>
      <c r="L555" s="2">
        <v>-0.2</v>
      </c>
      <c r="M555" s="4">
        <f t="shared" si="64"/>
        <v>-0.13333333333333333</v>
      </c>
      <c r="N555" s="4">
        <f t="shared" si="69"/>
        <v>0.11547005383792516</v>
      </c>
      <c r="P555" s="2">
        <v>0.5</v>
      </c>
      <c r="Q555" s="2">
        <v>0.3</v>
      </c>
      <c r="R555" s="2">
        <v>0</v>
      </c>
      <c r="S555" s="4">
        <f t="shared" si="65"/>
        <v>0.26666666666666666</v>
      </c>
      <c r="T555" s="27">
        <f t="shared" si="70"/>
        <v>0.25166114784235827</v>
      </c>
      <c r="V555" s="2">
        <v>0</v>
      </c>
      <c r="W555" s="2">
        <v>0.3</v>
      </c>
      <c r="X555" s="2">
        <v>0.1</v>
      </c>
      <c r="Y555" s="4">
        <f t="shared" si="66"/>
        <v>0.13333333333333333</v>
      </c>
      <c r="Z555">
        <f t="shared" si="71"/>
        <v>0.15275252316519466</v>
      </c>
    </row>
    <row r="556" spans="1:26" x14ac:dyDescent="0.25">
      <c r="A556" s="7" t="s">
        <v>1003</v>
      </c>
      <c r="B556" s="7" t="s">
        <v>1760</v>
      </c>
      <c r="C556" s="6" t="s">
        <v>2369</v>
      </c>
      <c r="D556" s="2">
        <v>0</v>
      </c>
      <c r="E556" s="2">
        <v>0</v>
      </c>
      <c r="F556" s="2">
        <v>0</v>
      </c>
      <c r="G556" s="4">
        <f t="shared" si="67"/>
        <v>0</v>
      </c>
      <c r="H556" s="4">
        <f t="shared" si="68"/>
        <v>0</v>
      </c>
      <c r="J556" s="2">
        <v>-0.5</v>
      </c>
      <c r="K556" s="2">
        <v>-0.2</v>
      </c>
      <c r="L556" s="2">
        <v>0</v>
      </c>
      <c r="M556" s="4">
        <f t="shared" si="64"/>
        <v>-0.23333333333333331</v>
      </c>
      <c r="N556" s="4">
        <f t="shared" si="69"/>
        <v>0.25166114784235838</v>
      </c>
      <c r="P556" s="2">
        <v>2.5</v>
      </c>
      <c r="Q556" s="2">
        <v>0.9</v>
      </c>
      <c r="R556" s="2">
        <v>0.6</v>
      </c>
      <c r="S556" s="4">
        <f t="shared" si="65"/>
        <v>1.3333333333333333</v>
      </c>
      <c r="T556" s="27">
        <f t="shared" si="70"/>
        <v>1.0214368964029712</v>
      </c>
      <c r="V556" s="2">
        <v>0.3</v>
      </c>
      <c r="W556" s="2">
        <v>1.8</v>
      </c>
      <c r="X556" s="2">
        <v>0.5</v>
      </c>
      <c r="Y556" s="4">
        <f t="shared" si="66"/>
        <v>0.8666666666666667</v>
      </c>
      <c r="Z556">
        <f t="shared" si="71"/>
        <v>0.81445278152470779</v>
      </c>
    </row>
    <row r="557" spans="1:26" x14ac:dyDescent="0.25">
      <c r="A557" t="s">
        <v>298</v>
      </c>
      <c r="B557" t="s">
        <v>299</v>
      </c>
      <c r="C557" s="6" t="s">
        <v>2528</v>
      </c>
      <c r="D557" s="2">
        <v>0</v>
      </c>
      <c r="E557" s="2">
        <v>0</v>
      </c>
      <c r="F557" s="2">
        <v>0</v>
      </c>
      <c r="G557" s="4">
        <f t="shared" si="67"/>
        <v>0</v>
      </c>
      <c r="H557" s="4">
        <f t="shared" si="68"/>
        <v>0</v>
      </c>
      <c r="J557" s="2">
        <v>-0.4</v>
      </c>
      <c r="K557" s="2">
        <v>-0.7</v>
      </c>
      <c r="L557" s="2">
        <v>-0.2</v>
      </c>
      <c r="M557" s="4">
        <f t="shared" si="64"/>
        <v>-0.43333333333333335</v>
      </c>
      <c r="N557" s="4">
        <f t="shared" si="69"/>
        <v>0.25166114784235827</v>
      </c>
      <c r="P557" s="2">
        <v>0.3</v>
      </c>
      <c r="Q557" s="2">
        <v>0.3</v>
      </c>
      <c r="R557" s="2">
        <v>0</v>
      </c>
      <c r="S557" s="4">
        <f t="shared" si="65"/>
        <v>0.19999999999999998</v>
      </c>
      <c r="T557" s="27">
        <f t="shared" si="70"/>
        <v>0.17320508075688773</v>
      </c>
      <c r="V557" s="2">
        <v>-0.3</v>
      </c>
      <c r="W557" s="2">
        <v>-0.2</v>
      </c>
      <c r="X557" s="2">
        <v>0.2</v>
      </c>
      <c r="Y557" s="4">
        <f t="shared" si="66"/>
        <v>-9.9999999999999992E-2</v>
      </c>
      <c r="Z557">
        <f t="shared" si="71"/>
        <v>0.26457513110645908</v>
      </c>
    </row>
    <row r="558" spans="1:26" x14ac:dyDescent="0.25">
      <c r="A558" t="s">
        <v>399</v>
      </c>
      <c r="B558" t="s">
        <v>1761</v>
      </c>
      <c r="C558" s="6" t="s">
        <v>2529</v>
      </c>
      <c r="D558" s="2">
        <v>0</v>
      </c>
      <c r="E558" s="2">
        <v>0</v>
      </c>
      <c r="F558" s="2">
        <v>0</v>
      </c>
      <c r="G558" s="4">
        <f t="shared" si="67"/>
        <v>0</v>
      </c>
      <c r="H558" s="4">
        <f t="shared" si="68"/>
        <v>0</v>
      </c>
      <c r="J558" s="2">
        <v>-0.1</v>
      </c>
      <c r="K558" s="2">
        <v>-0.2</v>
      </c>
      <c r="L558" s="2">
        <v>0.4</v>
      </c>
      <c r="M558" s="4">
        <f t="shared" si="64"/>
        <v>3.3333333333333326E-2</v>
      </c>
      <c r="N558" s="4">
        <f t="shared" si="69"/>
        <v>0.32145502536643189</v>
      </c>
      <c r="P558" s="2">
        <v>0</v>
      </c>
      <c r="Q558" s="2">
        <v>-0.1</v>
      </c>
      <c r="R558" s="2">
        <v>0.1</v>
      </c>
      <c r="S558" s="4">
        <f t="shared" si="65"/>
        <v>0</v>
      </c>
      <c r="T558" s="27">
        <f t="shared" si="70"/>
        <v>0.1</v>
      </c>
      <c r="V558" s="2">
        <v>-0.1</v>
      </c>
      <c r="W558" s="2">
        <v>0</v>
      </c>
      <c r="X558" s="2">
        <v>-0.1</v>
      </c>
      <c r="Y558" s="4">
        <f t="shared" si="66"/>
        <v>-6.6666666666666666E-2</v>
      </c>
      <c r="Z558">
        <f t="shared" si="71"/>
        <v>5.7735026918962581E-2</v>
      </c>
    </row>
    <row r="559" spans="1:26" x14ac:dyDescent="0.25">
      <c r="A559" t="s">
        <v>64</v>
      </c>
      <c r="B559" t="s">
        <v>1762</v>
      </c>
      <c r="C559" s="6" t="s">
        <v>2357</v>
      </c>
      <c r="D559" s="2">
        <v>0.2</v>
      </c>
      <c r="E559" s="2">
        <v>0</v>
      </c>
      <c r="F559" s="2">
        <v>0</v>
      </c>
      <c r="G559" s="4">
        <f t="shared" si="67"/>
        <v>6.6666666666666666E-2</v>
      </c>
      <c r="H559" s="4">
        <f t="shared" si="68"/>
        <v>0.11547005383792516</v>
      </c>
      <c r="J559" s="2">
        <v>0.2</v>
      </c>
      <c r="K559" s="2">
        <v>0.2</v>
      </c>
      <c r="L559" s="2">
        <v>0</v>
      </c>
      <c r="M559" s="4">
        <f t="shared" si="64"/>
        <v>0.13333333333333333</v>
      </c>
      <c r="N559" s="4">
        <f t="shared" si="69"/>
        <v>0.11547005383792516</v>
      </c>
      <c r="P559" s="2">
        <v>0</v>
      </c>
      <c r="Q559" s="2">
        <v>0.1</v>
      </c>
      <c r="R559" s="2">
        <v>0.2</v>
      </c>
      <c r="S559" s="4">
        <f t="shared" si="65"/>
        <v>0.10000000000000002</v>
      </c>
      <c r="T559" s="27">
        <f t="shared" si="70"/>
        <v>0.1</v>
      </c>
      <c r="V559" s="2">
        <v>0.4</v>
      </c>
      <c r="W559" s="2">
        <v>0.3</v>
      </c>
      <c r="X559" s="2">
        <v>0.3</v>
      </c>
      <c r="Y559" s="4">
        <f t="shared" si="66"/>
        <v>0.33333333333333331</v>
      </c>
      <c r="Z559">
        <f t="shared" si="71"/>
        <v>5.7735026918962519E-2</v>
      </c>
    </row>
    <row r="560" spans="1:26" x14ac:dyDescent="0.25">
      <c r="A560" s="24" t="s">
        <v>1097</v>
      </c>
      <c r="B560" s="24" t="s">
        <v>1098</v>
      </c>
      <c r="C560" s="6" t="s">
        <v>2357</v>
      </c>
      <c r="D560" s="2">
        <v>0</v>
      </c>
      <c r="E560" s="2">
        <v>0</v>
      </c>
      <c r="F560" s="2">
        <v>0</v>
      </c>
      <c r="G560" s="4">
        <f t="shared" si="67"/>
        <v>0</v>
      </c>
      <c r="H560" s="4">
        <f t="shared" si="68"/>
        <v>0</v>
      </c>
      <c r="J560" s="2">
        <v>0.2</v>
      </c>
      <c r="K560" s="2">
        <v>0.1</v>
      </c>
      <c r="L560" s="2">
        <v>0.7</v>
      </c>
      <c r="M560" s="4">
        <f t="shared" si="64"/>
        <v>0.33333333333333331</v>
      </c>
      <c r="N560" s="4">
        <f t="shared" si="69"/>
        <v>0.32145502536643178</v>
      </c>
      <c r="P560" s="2">
        <v>-2.6</v>
      </c>
      <c r="Q560" s="2">
        <v>-2.1</v>
      </c>
      <c r="R560" s="2">
        <v>-2.8</v>
      </c>
      <c r="S560" s="4">
        <f t="shared" si="65"/>
        <v>-2.5</v>
      </c>
      <c r="T560" s="27">
        <f t="shared" si="70"/>
        <v>0.36055512754640001</v>
      </c>
      <c r="V560" s="2">
        <v>-2.8</v>
      </c>
      <c r="W560" s="2">
        <v>-2.2000000000000002</v>
      </c>
      <c r="X560" s="2">
        <v>-0.4</v>
      </c>
      <c r="Y560" s="4">
        <f t="shared" si="66"/>
        <v>-1.8</v>
      </c>
      <c r="Z560">
        <f t="shared" si="71"/>
        <v>1.2489995996796794</v>
      </c>
    </row>
    <row r="561" spans="1:26" x14ac:dyDescent="0.25">
      <c r="A561" t="s">
        <v>650</v>
      </c>
      <c r="B561" t="s">
        <v>651</v>
      </c>
      <c r="C561" s="6" t="s">
        <v>2357</v>
      </c>
      <c r="D561" s="2">
        <v>0</v>
      </c>
      <c r="E561" s="2">
        <v>0</v>
      </c>
      <c r="F561" s="2">
        <v>0</v>
      </c>
      <c r="G561" s="4">
        <f t="shared" si="67"/>
        <v>0</v>
      </c>
      <c r="H561" s="4">
        <f t="shared" si="68"/>
        <v>0</v>
      </c>
      <c r="J561" s="2">
        <v>0.6</v>
      </c>
      <c r="K561" s="2">
        <v>0.9</v>
      </c>
      <c r="L561" s="2">
        <v>0.5</v>
      </c>
      <c r="M561" s="4">
        <f t="shared" si="64"/>
        <v>0.66666666666666663</v>
      </c>
      <c r="N561" s="4">
        <f t="shared" si="69"/>
        <v>0.20816659994661327</v>
      </c>
      <c r="P561" s="2">
        <v>0.1</v>
      </c>
      <c r="Q561" s="2">
        <v>0.2</v>
      </c>
      <c r="R561" s="2">
        <v>0.2</v>
      </c>
      <c r="S561" s="4">
        <f t="shared" si="65"/>
        <v>0.16666666666666666</v>
      </c>
      <c r="T561" s="27">
        <f t="shared" si="70"/>
        <v>5.7735026918962699E-2</v>
      </c>
      <c r="V561" s="2">
        <v>0.5</v>
      </c>
      <c r="W561" s="2">
        <v>0.8</v>
      </c>
      <c r="X561" s="2">
        <v>0.5</v>
      </c>
      <c r="Y561" s="4">
        <f t="shared" si="66"/>
        <v>0.6</v>
      </c>
      <c r="Z561">
        <f t="shared" si="71"/>
        <v>0.17320508075688781</v>
      </c>
    </row>
    <row r="562" spans="1:26" x14ac:dyDescent="0.25">
      <c r="A562" t="s">
        <v>208</v>
      </c>
      <c r="B562" t="s">
        <v>1763</v>
      </c>
      <c r="C562" s="6" t="s">
        <v>2357</v>
      </c>
      <c r="D562" s="2">
        <v>0</v>
      </c>
      <c r="E562" s="2">
        <v>0</v>
      </c>
      <c r="F562" s="2">
        <v>0</v>
      </c>
      <c r="G562" s="4">
        <f t="shared" si="67"/>
        <v>0</v>
      </c>
      <c r="H562" s="4">
        <f t="shared" si="68"/>
        <v>0</v>
      </c>
      <c r="J562" s="2">
        <v>0.3</v>
      </c>
      <c r="K562" s="2">
        <v>0.5</v>
      </c>
      <c r="L562" s="2">
        <v>0.3</v>
      </c>
      <c r="M562" s="4">
        <f t="shared" si="64"/>
        <v>0.3666666666666667</v>
      </c>
      <c r="N562" s="4">
        <f t="shared" si="69"/>
        <v>0.11547005383792493</v>
      </c>
      <c r="P562" s="2">
        <v>0.1</v>
      </c>
      <c r="Q562" s="2">
        <v>-0.1</v>
      </c>
      <c r="R562" s="2">
        <v>-0.1</v>
      </c>
      <c r="S562" s="4">
        <f t="shared" si="65"/>
        <v>-3.3333333333333333E-2</v>
      </c>
      <c r="T562" s="27">
        <f t="shared" si="70"/>
        <v>0.11547005383792516</v>
      </c>
      <c r="V562" s="2">
        <v>0.2</v>
      </c>
      <c r="W562" s="2">
        <v>0.5</v>
      </c>
      <c r="X562" s="2">
        <v>0.2</v>
      </c>
      <c r="Y562" s="4">
        <f t="shared" si="66"/>
        <v>0.3</v>
      </c>
      <c r="Z562">
        <f t="shared" si="71"/>
        <v>0.1732050807568879</v>
      </c>
    </row>
    <row r="563" spans="1:26" x14ac:dyDescent="0.25">
      <c r="A563" t="s">
        <v>931</v>
      </c>
      <c r="B563" t="s">
        <v>1764</v>
      </c>
      <c r="C563" t="s">
        <v>2523</v>
      </c>
      <c r="D563" s="2">
        <v>0</v>
      </c>
      <c r="E563" s="2">
        <v>0</v>
      </c>
      <c r="F563" s="2">
        <v>0</v>
      </c>
      <c r="G563" s="4">
        <f t="shared" si="67"/>
        <v>0</v>
      </c>
      <c r="H563" s="4">
        <f t="shared" si="68"/>
        <v>0</v>
      </c>
      <c r="J563" s="2">
        <v>-0.2</v>
      </c>
      <c r="K563" s="2">
        <v>0.1</v>
      </c>
      <c r="L563" s="2">
        <v>0.5</v>
      </c>
      <c r="M563" s="4">
        <f t="shared" si="64"/>
        <v>0.13333333333333333</v>
      </c>
      <c r="N563" s="4">
        <f t="shared" si="69"/>
        <v>0.35118845842842461</v>
      </c>
      <c r="P563" s="2">
        <v>0.2</v>
      </c>
      <c r="Q563" s="2">
        <v>0</v>
      </c>
      <c r="R563" s="2">
        <v>-0.4</v>
      </c>
      <c r="S563" s="4">
        <f t="shared" si="65"/>
        <v>-6.6666666666666666E-2</v>
      </c>
      <c r="T563" s="27">
        <f t="shared" si="70"/>
        <v>0.30550504633038938</v>
      </c>
      <c r="V563" s="2">
        <v>-0.2</v>
      </c>
      <c r="W563" s="2">
        <v>0.3</v>
      </c>
      <c r="X563" s="2">
        <v>0</v>
      </c>
      <c r="Y563" s="4">
        <f t="shared" si="66"/>
        <v>3.3333333333333326E-2</v>
      </c>
      <c r="Z563">
        <f t="shared" si="71"/>
        <v>0.25166114784235832</v>
      </c>
    </row>
    <row r="564" spans="1:26" x14ac:dyDescent="0.25">
      <c r="A564" t="s">
        <v>934</v>
      </c>
      <c r="B564" t="s">
        <v>1765</v>
      </c>
      <c r="C564" t="s">
        <v>2530</v>
      </c>
      <c r="D564" s="2">
        <v>0</v>
      </c>
      <c r="E564" s="2">
        <v>0</v>
      </c>
      <c r="F564" s="2">
        <v>-0.1</v>
      </c>
      <c r="G564" s="4">
        <f t="shared" si="67"/>
        <v>-3.3333333333333333E-2</v>
      </c>
      <c r="H564" s="4">
        <f t="shared" si="68"/>
        <v>5.7735026918962581E-2</v>
      </c>
      <c r="J564" s="2">
        <v>-0.1</v>
      </c>
      <c r="K564" s="2">
        <v>0</v>
      </c>
      <c r="L564" s="2">
        <v>0.2</v>
      </c>
      <c r="M564" s="4">
        <f t="shared" si="64"/>
        <v>3.3333333333333333E-2</v>
      </c>
      <c r="N564" s="4">
        <f t="shared" si="69"/>
        <v>0.15275252316519469</v>
      </c>
      <c r="P564" s="2">
        <v>0.3</v>
      </c>
      <c r="Q564" s="2">
        <v>0.4</v>
      </c>
      <c r="R564" s="2">
        <v>0.2</v>
      </c>
      <c r="S564" s="4">
        <f t="shared" si="65"/>
        <v>0.3</v>
      </c>
      <c r="T564" s="27">
        <f t="shared" si="70"/>
        <v>0.10000000000000019</v>
      </c>
      <c r="V564" s="2">
        <v>0</v>
      </c>
      <c r="W564" s="2">
        <v>0.4</v>
      </c>
      <c r="X564" s="2">
        <v>0.4</v>
      </c>
      <c r="Y564" s="4">
        <f t="shared" si="66"/>
        <v>0.26666666666666666</v>
      </c>
      <c r="Z564">
        <f t="shared" si="71"/>
        <v>0.23094010767585033</v>
      </c>
    </row>
    <row r="565" spans="1:26" x14ac:dyDescent="0.25">
      <c r="A565" t="s">
        <v>1070</v>
      </c>
      <c r="B565" t="s">
        <v>1766</v>
      </c>
      <c r="C565" t="s">
        <v>2531</v>
      </c>
      <c r="D565" s="2">
        <v>0</v>
      </c>
      <c r="E565" s="2">
        <v>0</v>
      </c>
      <c r="F565" s="2">
        <v>0</v>
      </c>
      <c r="G565" s="4">
        <f t="shared" si="67"/>
        <v>0</v>
      </c>
      <c r="H565" s="4">
        <f t="shared" si="68"/>
        <v>0</v>
      </c>
      <c r="J565" s="2">
        <v>-0.5</v>
      </c>
      <c r="K565" s="2">
        <v>-0.8</v>
      </c>
      <c r="L565" s="2">
        <v>-0.1</v>
      </c>
      <c r="M565" s="4">
        <f t="shared" si="64"/>
        <v>-0.46666666666666673</v>
      </c>
      <c r="N565" s="4">
        <f t="shared" si="69"/>
        <v>0.35118845842842467</v>
      </c>
      <c r="P565" s="2">
        <v>-0.3</v>
      </c>
      <c r="Q565" s="2">
        <v>0</v>
      </c>
      <c r="R565" s="2">
        <v>0.4</v>
      </c>
      <c r="S565" s="4">
        <f t="shared" si="65"/>
        <v>3.3333333333333347E-2</v>
      </c>
      <c r="T565" s="27">
        <f t="shared" si="70"/>
        <v>0.35118845842842461</v>
      </c>
      <c r="V565" s="2">
        <v>0</v>
      </c>
      <c r="W565" s="2">
        <v>-0.6</v>
      </c>
      <c r="X565" s="2">
        <v>-0.1</v>
      </c>
      <c r="Y565" s="4">
        <f t="shared" si="66"/>
        <v>-0.23333333333333331</v>
      </c>
      <c r="Z565">
        <f t="shared" si="71"/>
        <v>0.32145502536643183</v>
      </c>
    </row>
    <row r="566" spans="1:26" x14ac:dyDescent="0.25">
      <c r="A566" t="s">
        <v>520</v>
      </c>
      <c r="B566" t="s">
        <v>1767</v>
      </c>
      <c r="C566" s="6" t="s">
        <v>2357</v>
      </c>
      <c r="D566" s="2">
        <v>0</v>
      </c>
      <c r="E566" s="2">
        <v>0</v>
      </c>
      <c r="F566" s="2">
        <v>0</v>
      </c>
      <c r="G566" s="4">
        <f t="shared" si="67"/>
        <v>0</v>
      </c>
      <c r="H566" s="4">
        <f t="shared" si="68"/>
        <v>0</v>
      </c>
      <c r="J566" s="2">
        <v>0.7</v>
      </c>
      <c r="K566" s="2">
        <v>0.6</v>
      </c>
      <c r="L566" s="2">
        <v>0</v>
      </c>
      <c r="M566" s="4">
        <f t="shared" si="64"/>
        <v>0.43333333333333329</v>
      </c>
      <c r="N566" s="4">
        <f t="shared" si="69"/>
        <v>0.37859388972001828</v>
      </c>
      <c r="P566" s="2">
        <v>0.1</v>
      </c>
      <c r="Q566" s="2">
        <v>0</v>
      </c>
      <c r="R566" s="2">
        <v>0</v>
      </c>
      <c r="S566" s="4">
        <f t="shared" si="65"/>
        <v>3.3333333333333333E-2</v>
      </c>
      <c r="T566" s="27">
        <f t="shared" si="70"/>
        <v>5.7735026918962581E-2</v>
      </c>
      <c r="V566" s="2">
        <v>0.4</v>
      </c>
      <c r="W566" s="2">
        <v>0.5</v>
      </c>
      <c r="X566" s="2">
        <v>0.2</v>
      </c>
      <c r="Y566" s="4">
        <f t="shared" si="66"/>
        <v>0.3666666666666667</v>
      </c>
      <c r="Z566">
        <f t="shared" si="71"/>
        <v>0.15275252316519469</v>
      </c>
    </row>
    <row r="567" spans="1:26" x14ac:dyDescent="0.25">
      <c r="A567" t="s">
        <v>688</v>
      </c>
      <c r="B567" t="s">
        <v>1768</v>
      </c>
      <c r="C567" s="6" t="s">
        <v>2466</v>
      </c>
      <c r="D567" s="2">
        <v>0</v>
      </c>
      <c r="E567" s="2">
        <v>-0.1</v>
      </c>
      <c r="F567" s="2">
        <v>0.1</v>
      </c>
      <c r="G567" s="4">
        <f t="shared" si="67"/>
        <v>0</v>
      </c>
      <c r="H567" s="4">
        <f t="shared" si="68"/>
        <v>0.1</v>
      </c>
      <c r="J567" s="2">
        <v>0.3</v>
      </c>
      <c r="K567" s="2">
        <v>0.1</v>
      </c>
      <c r="L567" s="2">
        <v>0.6</v>
      </c>
      <c r="M567" s="4">
        <f t="shared" si="64"/>
        <v>0.33333333333333331</v>
      </c>
      <c r="N567" s="4">
        <f t="shared" si="69"/>
        <v>0.25166114784235832</v>
      </c>
      <c r="P567" s="2">
        <v>-0.1</v>
      </c>
      <c r="Q567" s="2">
        <v>0.1</v>
      </c>
      <c r="R567" s="2">
        <v>0.3</v>
      </c>
      <c r="S567" s="4">
        <f t="shared" si="65"/>
        <v>9.9999999999999992E-2</v>
      </c>
      <c r="T567" s="27">
        <f t="shared" si="70"/>
        <v>0.2</v>
      </c>
      <c r="V567" s="2">
        <v>0.3</v>
      </c>
      <c r="W567" s="2">
        <v>0.1</v>
      </c>
      <c r="X567" s="2">
        <v>0.4</v>
      </c>
      <c r="Y567" s="4">
        <f t="shared" si="66"/>
        <v>0.26666666666666666</v>
      </c>
      <c r="Z567">
        <f t="shared" si="71"/>
        <v>0.15275252316519461</v>
      </c>
    </row>
    <row r="568" spans="1:26" x14ac:dyDescent="0.25">
      <c r="A568" t="s">
        <v>828</v>
      </c>
      <c r="B568" t="s">
        <v>1769</v>
      </c>
      <c r="C568" s="6" t="s">
        <v>2357</v>
      </c>
      <c r="D568" s="2">
        <v>-0.1</v>
      </c>
      <c r="E568" s="2">
        <v>-0.1</v>
      </c>
      <c r="F568" s="2">
        <v>-0.1</v>
      </c>
      <c r="G568" s="4">
        <f t="shared" si="67"/>
        <v>-0.10000000000000002</v>
      </c>
      <c r="H568" s="4">
        <f t="shared" si="68"/>
        <v>1.6996749443881478E-17</v>
      </c>
      <c r="J568" s="2">
        <v>0.7</v>
      </c>
      <c r="K568" s="2">
        <v>0.4</v>
      </c>
      <c r="L568" s="2">
        <v>0.4</v>
      </c>
      <c r="M568" s="4">
        <f t="shared" si="64"/>
        <v>0.5</v>
      </c>
      <c r="N568" s="4">
        <f t="shared" si="69"/>
        <v>0.17320508075688765</v>
      </c>
      <c r="P568" s="2">
        <v>0</v>
      </c>
      <c r="Q568" s="2">
        <v>0</v>
      </c>
      <c r="R568" s="2">
        <v>0</v>
      </c>
      <c r="S568" s="4">
        <f t="shared" si="65"/>
        <v>0</v>
      </c>
      <c r="T568" s="27">
        <f t="shared" si="70"/>
        <v>0</v>
      </c>
      <c r="V568" s="2">
        <v>0.3</v>
      </c>
      <c r="W568" s="2">
        <v>0.4</v>
      </c>
      <c r="X568" s="2">
        <v>0.2</v>
      </c>
      <c r="Y568" s="4">
        <f t="shared" si="66"/>
        <v>0.3</v>
      </c>
      <c r="Z568">
        <f t="shared" si="71"/>
        <v>0.10000000000000019</v>
      </c>
    </row>
    <row r="569" spans="1:26" x14ac:dyDescent="0.25">
      <c r="A569" t="s">
        <v>656</v>
      </c>
      <c r="B569" t="s">
        <v>657</v>
      </c>
      <c r="C569" s="6" t="s">
        <v>2357</v>
      </c>
      <c r="D569" s="2">
        <v>0</v>
      </c>
      <c r="E569" s="2">
        <v>0</v>
      </c>
      <c r="F569" s="2">
        <v>0</v>
      </c>
      <c r="G569" s="4">
        <f t="shared" si="67"/>
        <v>0</v>
      </c>
      <c r="H569" s="4">
        <f t="shared" si="68"/>
        <v>0</v>
      </c>
      <c r="J569" s="2">
        <v>0.5</v>
      </c>
      <c r="K569" s="2">
        <v>0.5</v>
      </c>
      <c r="L569" s="2">
        <v>0.3</v>
      </c>
      <c r="M569" s="4">
        <f t="shared" si="64"/>
        <v>0.43333333333333335</v>
      </c>
      <c r="N569" s="4">
        <f t="shared" si="69"/>
        <v>0.11547005383792504</v>
      </c>
      <c r="P569" s="2">
        <v>0</v>
      </c>
      <c r="Q569" s="2">
        <v>0</v>
      </c>
      <c r="R569" s="2">
        <v>0.1</v>
      </c>
      <c r="S569" s="4">
        <f t="shared" si="65"/>
        <v>3.3333333333333333E-2</v>
      </c>
      <c r="T569" s="27">
        <f t="shared" si="70"/>
        <v>5.7735026918962581E-2</v>
      </c>
      <c r="V569" s="2">
        <v>0.4</v>
      </c>
      <c r="W569" s="2">
        <v>0.7</v>
      </c>
      <c r="X569" s="2">
        <v>0.5</v>
      </c>
      <c r="Y569" s="4">
        <f t="shared" si="66"/>
        <v>0.53333333333333333</v>
      </c>
      <c r="Z569">
        <f t="shared" si="71"/>
        <v>0.15275252316519425</v>
      </c>
    </row>
    <row r="570" spans="1:26" x14ac:dyDescent="0.25">
      <c r="A570" s="17" t="s">
        <v>773</v>
      </c>
      <c r="B570" t="s">
        <v>774</v>
      </c>
      <c r="C570" s="6" t="s">
        <v>2357</v>
      </c>
      <c r="D570" s="2">
        <v>0</v>
      </c>
      <c r="E570" s="2">
        <v>0</v>
      </c>
      <c r="F570" s="2">
        <v>0</v>
      </c>
      <c r="G570" s="4">
        <f t="shared" si="67"/>
        <v>0</v>
      </c>
      <c r="H570" s="4">
        <f t="shared" si="68"/>
        <v>0</v>
      </c>
      <c r="J570" s="2">
        <v>0.2</v>
      </c>
      <c r="K570" s="2">
        <v>-0.1</v>
      </c>
      <c r="L570" s="2">
        <v>0.1</v>
      </c>
      <c r="M570" s="4">
        <f t="shared" si="64"/>
        <v>6.6666666666666666E-2</v>
      </c>
      <c r="N570" s="4">
        <f t="shared" si="69"/>
        <v>0.15275252316519469</v>
      </c>
      <c r="P570" s="2">
        <v>0.2</v>
      </c>
      <c r="Q570" s="2">
        <v>0.4</v>
      </c>
      <c r="R570" s="2">
        <v>0.5</v>
      </c>
      <c r="S570" s="4">
        <f t="shared" si="65"/>
        <v>0.3666666666666667</v>
      </c>
      <c r="T570" s="27">
        <f t="shared" si="70"/>
        <v>0.15275252316519469</v>
      </c>
      <c r="V570" s="2">
        <v>0.9</v>
      </c>
      <c r="W570" s="2">
        <v>0.3</v>
      </c>
      <c r="X570" s="2">
        <v>0.9</v>
      </c>
      <c r="Y570" s="4">
        <f t="shared" si="66"/>
        <v>0.70000000000000007</v>
      </c>
      <c r="Z570">
        <f t="shared" si="71"/>
        <v>0.34641016151377546</v>
      </c>
    </row>
    <row r="571" spans="1:26" x14ac:dyDescent="0.25">
      <c r="A571" t="s">
        <v>466</v>
      </c>
      <c r="B571" t="s">
        <v>1770</v>
      </c>
      <c r="C571" s="6" t="s">
        <v>2357</v>
      </c>
      <c r="D571" s="2">
        <v>0</v>
      </c>
      <c r="E571" s="2">
        <v>0</v>
      </c>
      <c r="F571" s="2">
        <v>0</v>
      </c>
      <c r="G571" s="4">
        <f t="shared" si="67"/>
        <v>0</v>
      </c>
      <c r="H571" s="4">
        <f t="shared" si="68"/>
        <v>0</v>
      </c>
      <c r="J571" s="2">
        <v>0.2</v>
      </c>
      <c r="K571" s="2">
        <v>0.1</v>
      </c>
      <c r="L571" s="2">
        <v>0.2</v>
      </c>
      <c r="M571" s="4">
        <f t="shared" si="64"/>
        <v>0.16666666666666666</v>
      </c>
      <c r="N571" s="4">
        <f t="shared" si="69"/>
        <v>5.7735026918962699E-2</v>
      </c>
      <c r="P571" s="2">
        <v>0.2</v>
      </c>
      <c r="Q571" s="2">
        <v>-0.1</v>
      </c>
      <c r="R571" s="2">
        <v>-0.1</v>
      </c>
      <c r="S571" s="4">
        <f t="shared" si="65"/>
        <v>0</v>
      </c>
      <c r="T571" s="27">
        <f t="shared" si="70"/>
        <v>0.17320508075688776</v>
      </c>
      <c r="V571" s="2">
        <v>-0.1</v>
      </c>
      <c r="W571" s="2">
        <v>0.2</v>
      </c>
      <c r="X571" s="2">
        <v>-0.1</v>
      </c>
      <c r="Y571" s="4">
        <f t="shared" si="66"/>
        <v>0</v>
      </c>
      <c r="Z571">
        <f t="shared" si="71"/>
        <v>0.17320508075688776</v>
      </c>
    </row>
    <row r="572" spans="1:26" x14ac:dyDescent="0.25">
      <c r="A572" t="s">
        <v>247</v>
      </c>
      <c r="B572" t="s">
        <v>1771</v>
      </c>
      <c r="C572" s="6" t="s">
        <v>2357</v>
      </c>
      <c r="D572" s="2">
        <v>0</v>
      </c>
      <c r="E572" s="2">
        <v>0</v>
      </c>
      <c r="F572" s="2">
        <v>0</v>
      </c>
      <c r="G572" s="4">
        <f t="shared" si="67"/>
        <v>0</v>
      </c>
      <c r="H572" s="4">
        <f t="shared" si="68"/>
        <v>0</v>
      </c>
      <c r="J572" s="2">
        <v>-0.8</v>
      </c>
      <c r="K572" s="2">
        <v>-1.3</v>
      </c>
      <c r="L572" s="2">
        <v>-0.5</v>
      </c>
      <c r="M572" s="4">
        <f t="shared" si="64"/>
        <v>-0.8666666666666667</v>
      </c>
      <c r="N572" s="4">
        <f t="shared" si="69"/>
        <v>0.40414518843273806</v>
      </c>
      <c r="P572" s="2">
        <v>0.2</v>
      </c>
      <c r="Q572" s="2">
        <v>0.1</v>
      </c>
      <c r="R572" s="2">
        <v>-0.2</v>
      </c>
      <c r="S572" s="4">
        <f t="shared" si="65"/>
        <v>3.3333333333333347E-2</v>
      </c>
      <c r="T572" s="27">
        <f t="shared" si="70"/>
        <v>0.2081665999466133</v>
      </c>
      <c r="V572" s="2">
        <v>-0.9</v>
      </c>
      <c r="W572" s="2">
        <v>-1.2</v>
      </c>
      <c r="X572" s="2">
        <v>-0.4</v>
      </c>
      <c r="Y572" s="4">
        <f t="shared" si="66"/>
        <v>-0.83333333333333337</v>
      </c>
      <c r="Z572">
        <f t="shared" si="71"/>
        <v>0.40414518843273806</v>
      </c>
    </row>
    <row r="573" spans="1:26" x14ac:dyDescent="0.25">
      <c r="A573" t="s">
        <v>579</v>
      </c>
      <c r="B573" t="s">
        <v>1772</v>
      </c>
      <c r="C573" s="6" t="s">
        <v>2476</v>
      </c>
      <c r="D573" s="2">
        <v>-0.1</v>
      </c>
      <c r="E573" s="2">
        <v>-0.2</v>
      </c>
      <c r="F573" s="2">
        <v>-0.1</v>
      </c>
      <c r="G573" s="4">
        <f t="shared" si="67"/>
        <v>-0.13333333333333333</v>
      </c>
      <c r="H573" s="4">
        <f t="shared" si="68"/>
        <v>5.7735026918962581E-2</v>
      </c>
      <c r="J573" s="2">
        <v>-0.3</v>
      </c>
      <c r="K573" s="2">
        <v>-0.2</v>
      </c>
      <c r="L573" s="2">
        <v>-0.4</v>
      </c>
      <c r="M573" s="4">
        <f t="shared" si="64"/>
        <v>-0.3</v>
      </c>
      <c r="N573" s="4">
        <f t="shared" si="69"/>
        <v>0.10000000000000005</v>
      </c>
      <c r="P573" s="2">
        <v>-0.1</v>
      </c>
      <c r="Q573" s="2">
        <v>-0.1</v>
      </c>
      <c r="R573" s="2">
        <v>0.1</v>
      </c>
      <c r="S573" s="4">
        <f t="shared" si="65"/>
        <v>-3.3333333333333333E-2</v>
      </c>
      <c r="T573" s="27">
        <f t="shared" si="70"/>
        <v>0.11547005383792516</v>
      </c>
      <c r="V573" s="2">
        <v>0.1</v>
      </c>
      <c r="W573" s="2">
        <v>-0.2</v>
      </c>
      <c r="X573" s="2">
        <v>-0.1</v>
      </c>
      <c r="Y573" s="4">
        <f t="shared" si="66"/>
        <v>-6.6666666666666666E-2</v>
      </c>
      <c r="Z573">
        <f t="shared" si="71"/>
        <v>0.15275252316519469</v>
      </c>
    </row>
    <row r="574" spans="1:26" x14ac:dyDescent="0.25">
      <c r="A574" t="s">
        <v>642</v>
      </c>
      <c r="B574" t="s">
        <v>1773</v>
      </c>
      <c r="C574" t="s">
        <v>2522</v>
      </c>
      <c r="D574" s="2">
        <v>0</v>
      </c>
      <c r="E574" s="2">
        <v>0</v>
      </c>
      <c r="F574" s="2">
        <v>0</v>
      </c>
      <c r="G574" s="4">
        <f t="shared" si="67"/>
        <v>0</v>
      </c>
      <c r="H574" s="4">
        <f t="shared" si="68"/>
        <v>0</v>
      </c>
      <c r="J574" s="2">
        <v>0.2</v>
      </c>
      <c r="K574" s="2">
        <v>0.1</v>
      </c>
      <c r="L574" s="2">
        <v>0</v>
      </c>
      <c r="M574" s="4">
        <f t="shared" si="64"/>
        <v>0.10000000000000002</v>
      </c>
      <c r="N574" s="4">
        <f t="shared" si="69"/>
        <v>0.1</v>
      </c>
      <c r="P574" s="2">
        <v>0.1</v>
      </c>
      <c r="Q574" s="2">
        <v>0.1</v>
      </c>
      <c r="R574" s="2">
        <v>-0.1</v>
      </c>
      <c r="S574" s="4">
        <f t="shared" si="65"/>
        <v>3.3333333333333333E-2</v>
      </c>
      <c r="T574" s="27">
        <f t="shared" si="70"/>
        <v>0.11547005383792516</v>
      </c>
      <c r="V574" s="2">
        <v>0.1</v>
      </c>
      <c r="W574" s="2">
        <v>0.1</v>
      </c>
      <c r="X574" s="2">
        <v>0</v>
      </c>
      <c r="Y574" s="4">
        <f t="shared" si="66"/>
        <v>6.6666666666666666E-2</v>
      </c>
      <c r="Z574">
        <f t="shared" si="71"/>
        <v>5.7735026918962581E-2</v>
      </c>
    </row>
    <row r="575" spans="1:26" x14ac:dyDescent="0.25">
      <c r="A575" t="s">
        <v>92</v>
      </c>
      <c r="B575" t="s">
        <v>1774</v>
      </c>
      <c r="C575" t="s">
        <v>2383</v>
      </c>
      <c r="D575" s="2">
        <v>0</v>
      </c>
      <c r="E575" s="2">
        <v>0</v>
      </c>
      <c r="F575" s="2">
        <v>0</v>
      </c>
      <c r="G575" s="4">
        <f t="shared" si="67"/>
        <v>0</v>
      </c>
      <c r="H575" s="4">
        <f t="shared" si="68"/>
        <v>0</v>
      </c>
      <c r="J575" s="2">
        <v>-0.5</v>
      </c>
      <c r="K575" s="2">
        <v>-0.4</v>
      </c>
      <c r="L575" s="2">
        <v>0.4</v>
      </c>
      <c r="M575" s="4">
        <f t="shared" si="64"/>
        <v>-0.16666666666666666</v>
      </c>
      <c r="N575" s="4">
        <f t="shared" si="69"/>
        <v>0.4932882862316248</v>
      </c>
      <c r="P575" s="2">
        <v>0</v>
      </c>
      <c r="Q575" s="2">
        <v>-0.2</v>
      </c>
      <c r="R575" s="2">
        <v>0.1</v>
      </c>
      <c r="S575" s="4">
        <f t="shared" si="65"/>
        <v>-3.3333333333333333E-2</v>
      </c>
      <c r="T575" s="27">
        <f t="shared" si="70"/>
        <v>0.15275252316519469</v>
      </c>
      <c r="V575" s="2">
        <v>-0.3</v>
      </c>
      <c r="W575" s="2">
        <v>-0.4</v>
      </c>
      <c r="X575" s="2">
        <v>-0.1</v>
      </c>
      <c r="Y575" s="4">
        <f t="shared" si="66"/>
        <v>-0.26666666666666666</v>
      </c>
      <c r="Z575">
        <f t="shared" si="71"/>
        <v>0.15275252316519475</v>
      </c>
    </row>
    <row r="576" spans="1:26" x14ac:dyDescent="0.25">
      <c r="A576" s="8" t="s">
        <v>453</v>
      </c>
      <c r="B576" s="8" t="s">
        <v>1775</v>
      </c>
      <c r="C576" s="6" t="s">
        <v>2357</v>
      </c>
      <c r="D576" s="2">
        <v>0</v>
      </c>
      <c r="E576" s="2">
        <v>0.1</v>
      </c>
      <c r="F576" s="2">
        <v>0</v>
      </c>
      <c r="G576" s="4">
        <f t="shared" si="67"/>
        <v>3.3333333333333333E-2</v>
      </c>
      <c r="H576" s="4">
        <f t="shared" si="68"/>
        <v>5.7735026918962581E-2</v>
      </c>
      <c r="J576" s="2">
        <v>0.9</v>
      </c>
      <c r="K576" s="2">
        <v>0.6</v>
      </c>
      <c r="L576" s="2">
        <v>1</v>
      </c>
      <c r="M576" s="4">
        <f t="shared" si="64"/>
        <v>0.83333333333333337</v>
      </c>
      <c r="N576" s="4">
        <f t="shared" si="69"/>
        <v>0.20816659994661302</v>
      </c>
      <c r="P576" s="2">
        <v>0.2</v>
      </c>
      <c r="Q576" s="2">
        <v>0.4</v>
      </c>
      <c r="R576" s="2">
        <v>2</v>
      </c>
      <c r="S576" s="4">
        <f t="shared" si="65"/>
        <v>0.8666666666666667</v>
      </c>
      <c r="T576" s="27">
        <f t="shared" si="70"/>
        <v>0.98657657246324948</v>
      </c>
      <c r="V576" s="2">
        <v>2</v>
      </c>
      <c r="W576" s="2">
        <v>0.7</v>
      </c>
      <c r="X576" s="2">
        <v>1.1000000000000001</v>
      </c>
      <c r="Y576" s="4">
        <f t="shared" si="66"/>
        <v>1.2666666666666668</v>
      </c>
      <c r="Z576">
        <f t="shared" si="71"/>
        <v>0.6658328118479393</v>
      </c>
    </row>
    <row r="577" spans="1:26" x14ac:dyDescent="0.25">
      <c r="A577" t="s">
        <v>256</v>
      </c>
      <c r="B577" t="s">
        <v>1776</v>
      </c>
      <c r="C577" s="6" t="s">
        <v>2532</v>
      </c>
      <c r="D577" s="2">
        <v>-0.1</v>
      </c>
      <c r="E577" s="2">
        <v>-0.1</v>
      </c>
      <c r="F577" s="2">
        <v>0.1</v>
      </c>
      <c r="G577" s="4">
        <f t="shared" si="67"/>
        <v>-3.3333333333333333E-2</v>
      </c>
      <c r="H577" s="4">
        <f t="shared" si="68"/>
        <v>0.11547005383792516</v>
      </c>
      <c r="J577" s="2">
        <v>-0.2</v>
      </c>
      <c r="K577" s="2">
        <v>-0.2</v>
      </c>
      <c r="L577" s="2">
        <v>-0.1</v>
      </c>
      <c r="M577" s="4">
        <f t="shared" si="64"/>
        <v>-0.16666666666666666</v>
      </c>
      <c r="N577" s="4">
        <f t="shared" si="69"/>
        <v>5.7735026918962699E-2</v>
      </c>
      <c r="P577" s="2">
        <v>0.2</v>
      </c>
      <c r="Q577" s="2">
        <v>0.2</v>
      </c>
      <c r="R577" s="2">
        <v>0.1</v>
      </c>
      <c r="S577" s="4">
        <f t="shared" si="65"/>
        <v>0.16666666666666666</v>
      </c>
      <c r="T577" s="27">
        <f t="shared" si="70"/>
        <v>5.7735026918962699E-2</v>
      </c>
      <c r="V577" s="2">
        <v>-0.2</v>
      </c>
      <c r="W577" s="2">
        <v>-0.2</v>
      </c>
      <c r="X577" s="2">
        <v>0.1</v>
      </c>
      <c r="Y577" s="4">
        <f t="shared" si="66"/>
        <v>-0.10000000000000002</v>
      </c>
      <c r="Z577">
        <f t="shared" si="71"/>
        <v>0.17320508075688776</v>
      </c>
    </row>
    <row r="578" spans="1:26" x14ac:dyDescent="0.25">
      <c r="A578" t="s">
        <v>271</v>
      </c>
      <c r="B578" t="s">
        <v>1777</v>
      </c>
      <c r="C578" s="6" t="s">
        <v>2357</v>
      </c>
      <c r="D578" s="2">
        <v>-0.1</v>
      </c>
      <c r="E578" s="2">
        <v>-0.3</v>
      </c>
      <c r="F578" s="2">
        <v>-0.1</v>
      </c>
      <c r="G578" s="4">
        <f t="shared" si="67"/>
        <v>-0.16666666666666666</v>
      </c>
      <c r="H578" s="4">
        <f t="shared" si="68"/>
        <v>0.11547005383792519</v>
      </c>
      <c r="J578" s="2">
        <v>0.2</v>
      </c>
      <c r="K578" s="2">
        <v>0.5</v>
      </c>
      <c r="L578" s="2">
        <v>-0.2</v>
      </c>
      <c r="M578" s="4">
        <f t="shared" si="64"/>
        <v>0.16666666666666666</v>
      </c>
      <c r="N578" s="4">
        <f t="shared" si="69"/>
        <v>0.35118845842842467</v>
      </c>
      <c r="P578" s="2">
        <v>0.1</v>
      </c>
      <c r="Q578" s="2">
        <v>0</v>
      </c>
      <c r="R578" s="2">
        <v>0</v>
      </c>
      <c r="S578" s="4">
        <f t="shared" si="65"/>
        <v>3.3333333333333333E-2</v>
      </c>
      <c r="T578" s="27">
        <f t="shared" si="70"/>
        <v>5.7735026918962581E-2</v>
      </c>
      <c r="V578" s="2">
        <v>0.2</v>
      </c>
      <c r="W578" s="2">
        <v>0.4</v>
      </c>
      <c r="X578" s="2">
        <v>0.2</v>
      </c>
      <c r="Y578" s="4">
        <f t="shared" si="66"/>
        <v>0.26666666666666666</v>
      </c>
      <c r="Z578">
        <f t="shared" si="71"/>
        <v>0.11547005383792516</v>
      </c>
    </row>
    <row r="579" spans="1:26" x14ac:dyDescent="0.25">
      <c r="A579" t="s">
        <v>959</v>
      </c>
      <c r="B579" t="s">
        <v>1778</v>
      </c>
      <c r="C579" s="6" t="s">
        <v>2533</v>
      </c>
      <c r="D579" s="2">
        <v>0</v>
      </c>
      <c r="E579" s="2">
        <v>0</v>
      </c>
      <c r="F579" s="2">
        <v>0</v>
      </c>
      <c r="G579" s="4">
        <f t="shared" si="67"/>
        <v>0</v>
      </c>
      <c r="H579" s="4">
        <f t="shared" si="68"/>
        <v>0</v>
      </c>
      <c r="J579" s="2">
        <v>0.3</v>
      </c>
      <c r="K579" s="2">
        <v>0.3</v>
      </c>
      <c r="L579" s="2">
        <v>0.3</v>
      </c>
      <c r="M579" s="4">
        <f t="shared" ref="M579:M642" si="72">AVERAGE(J579:L579)</f>
        <v>0.3</v>
      </c>
      <c r="N579" s="4">
        <f t="shared" si="69"/>
        <v>0</v>
      </c>
      <c r="P579" s="2">
        <v>0.2</v>
      </c>
      <c r="Q579" s="2">
        <v>-0.1</v>
      </c>
      <c r="R579" s="2">
        <v>-0.4</v>
      </c>
      <c r="S579" s="4">
        <f t="shared" ref="S579:S642" si="73">AVERAGE(P579:R579)</f>
        <v>-0.10000000000000002</v>
      </c>
      <c r="T579" s="27">
        <f t="shared" si="70"/>
        <v>0.30000000000000004</v>
      </c>
      <c r="V579" s="2">
        <v>-0.2</v>
      </c>
      <c r="W579" s="2">
        <v>0.3</v>
      </c>
      <c r="X579" s="2">
        <v>-0.2</v>
      </c>
      <c r="Y579" s="4">
        <f t="shared" ref="Y579:Y642" si="74">AVERAGE(V579:X579)</f>
        <v>-3.3333333333333347E-2</v>
      </c>
      <c r="Z579">
        <f t="shared" si="71"/>
        <v>0.28867513459481292</v>
      </c>
    </row>
    <row r="580" spans="1:26" x14ac:dyDescent="0.25">
      <c r="A580" t="s">
        <v>853</v>
      </c>
      <c r="B580" t="s">
        <v>1779</v>
      </c>
      <c r="C580" s="6" t="s">
        <v>2357</v>
      </c>
      <c r="D580" s="2">
        <v>0</v>
      </c>
      <c r="E580" s="2">
        <v>0</v>
      </c>
      <c r="F580" s="2">
        <v>0</v>
      </c>
      <c r="G580" s="4">
        <f t="shared" ref="G580:G643" si="75">AVERAGE(D580:F580)</f>
        <v>0</v>
      </c>
      <c r="H580" s="4">
        <f t="shared" ref="H580:H643" si="76">STDEV(D580,E580,F580)</f>
        <v>0</v>
      </c>
      <c r="J580" s="2">
        <v>-0.3</v>
      </c>
      <c r="K580" s="2">
        <v>-0.5</v>
      </c>
      <c r="L580" s="2">
        <v>-0.3</v>
      </c>
      <c r="M580" s="4">
        <f t="shared" si="72"/>
        <v>-0.3666666666666667</v>
      </c>
      <c r="N580" s="4">
        <f t="shared" ref="N580:N643" si="77">STDEV(J580,K580,L580)</f>
        <v>0.11547005383792493</v>
      </c>
      <c r="P580" s="2">
        <v>0.1</v>
      </c>
      <c r="Q580" s="2">
        <v>0.1</v>
      </c>
      <c r="R580" s="2">
        <v>0</v>
      </c>
      <c r="S580" s="4">
        <f t="shared" si="73"/>
        <v>6.6666666666666666E-2</v>
      </c>
      <c r="T580" s="27">
        <f t="shared" ref="T580:T643" si="78">STDEV(P580,Q580,R580)</f>
        <v>5.7735026918962581E-2</v>
      </c>
      <c r="V580" s="2">
        <v>-0.2</v>
      </c>
      <c r="W580" s="2">
        <v>-0.3</v>
      </c>
      <c r="X580" s="2">
        <v>-0.2</v>
      </c>
      <c r="Y580" s="4">
        <f t="shared" si="74"/>
        <v>-0.23333333333333331</v>
      </c>
      <c r="Z580">
        <f t="shared" ref="Z580:Z643" si="79">STDEV(V580,W580,X580)</f>
        <v>5.7735026918962762E-2</v>
      </c>
    </row>
    <row r="581" spans="1:26" x14ac:dyDescent="0.25">
      <c r="A581" t="s">
        <v>971</v>
      </c>
      <c r="B581" t="s">
        <v>1780</v>
      </c>
      <c r="C581" s="6" t="s">
        <v>2369</v>
      </c>
      <c r="D581" s="2">
        <v>0</v>
      </c>
      <c r="E581" s="2">
        <v>0</v>
      </c>
      <c r="F581" s="2">
        <v>0</v>
      </c>
      <c r="G581" s="4">
        <f t="shared" si="75"/>
        <v>0</v>
      </c>
      <c r="H581" s="4">
        <f t="shared" si="76"/>
        <v>0</v>
      </c>
      <c r="J581" s="2">
        <v>0.6</v>
      </c>
      <c r="K581" s="2">
        <v>0.8</v>
      </c>
      <c r="L581" s="2">
        <v>0.3</v>
      </c>
      <c r="M581" s="4">
        <f t="shared" si="72"/>
        <v>0.56666666666666665</v>
      </c>
      <c r="N581" s="4">
        <f t="shared" si="77"/>
        <v>0.25166114784235849</v>
      </c>
      <c r="P581" s="2">
        <v>0</v>
      </c>
      <c r="Q581" s="2">
        <v>0.1</v>
      </c>
      <c r="R581" s="2">
        <v>-0.7</v>
      </c>
      <c r="S581" s="4">
        <f t="shared" si="73"/>
        <v>-0.19999999999999998</v>
      </c>
      <c r="T581" s="27">
        <f t="shared" si="78"/>
        <v>0.43588989435406733</v>
      </c>
      <c r="V581" s="2">
        <v>0.4</v>
      </c>
      <c r="W581" s="2">
        <v>0.6</v>
      </c>
      <c r="X581" s="2">
        <v>0.5</v>
      </c>
      <c r="Y581" s="4">
        <f t="shared" si="74"/>
        <v>0.5</v>
      </c>
      <c r="Z581">
        <f t="shared" si="79"/>
        <v>0.10000000000000005</v>
      </c>
    </row>
    <row r="582" spans="1:26" x14ac:dyDescent="0.25">
      <c r="A582" t="s">
        <v>270</v>
      </c>
      <c r="B582" t="s">
        <v>1781</v>
      </c>
      <c r="C582" t="s">
        <v>2534</v>
      </c>
      <c r="D582" s="2">
        <v>0</v>
      </c>
      <c r="E582" s="2">
        <v>-0.1</v>
      </c>
      <c r="F582" s="2">
        <v>-0.1</v>
      </c>
      <c r="G582" s="4">
        <f t="shared" si="75"/>
        <v>-6.6666666666666666E-2</v>
      </c>
      <c r="H582" s="4">
        <f t="shared" si="76"/>
        <v>5.7735026918962581E-2</v>
      </c>
      <c r="J582" s="2">
        <v>-0.2</v>
      </c>
      <c r="K582" s="2">
        <v>-0.4</v>
      </c>
      <c r="L582" s="2">
        <v>0.1</v>
      </c>
      <c r="M582" s="4">
        <f t="shared" si="72"/>
        <v>-0.16666666666666671</v>
      </c>
      <c r="N582" s="4">
        <f t="shared" si="77"/>
        <v>0.25166114784235832</v>
      </c>
      <c r="P582" s="2">
        <v>0</v>
      </c>
      <c r="Q582" s="2">
        <v>-0.1</v>
      </c>
      <c r="R582" s="2">
        <v>-0.3</v>
      </c>
      <c r="S582" s="4">
        <f t="shared" si="73"/>
        <v>-0.13333333333333333</v>
      </c>
      <c r="T582" s="27">
        <f t="shared" si="78"/>
        <v>0.15275252316519466</v>
      </c>
      <c r="V582" s="2">
        <v>-0.5</v>
      </c>
      <c r="W582" s="2">
        <v>-0.4</v>
      </c>
      <c r="X582" s="2">
        <v>-0.1</v>
      </c>
      <c r="Y582" s="4">
        <f t="shared" si="74"/>
        <v>-0.33333333333333331</v>
      </c>
      <c r="Z582">
        <f t="shared" si="79"/>
        <v>0.20816659994661335</v>
      </c>
    </row>
    <row r="583" spans="1:26" x14ac:dyDescent="0.25">
      <c r="A583" t="s">
        <v>977</v>
      </c>
      <c r="B583" t="s">
        <v>1782</v>
      </c>
      <c r="C583" s="6" t="s">
        <v>2357</v>
      </c>
      <c r="D583" s="2">
        <v>0</v>
      </c>
      <c r="E583" s="2">
        <v>0</v>
      </c>
      <c r="F583" s="2">
        <v>0</v>
      </c>
      <c r="G583" s="4">
        <f t="shared" si="75"/>
        <v>0</v>
      </c>
      <c r="H583" s="4">
        <f t="shared" si="76"/>
        <v>0</v>
      </c>
      <c r="J583" s="2">
        <v>0.7</v>
      </c>
      <c r="K583" s="2">
        <v>0.5</v>
      </c>
      <c r="L583" s="2">
        <v>0.5</v>
      </c>
      <c r="M583" s="4">
        <f t="shared" si="72"/>
        <v>0.56666666666666665</v>
      </c>
      <c r="N583" s="4">
        <f t="shared" si="77"/>
        <v>0.11547005383792529</v>
      </c>
      <c r="P583" s="2">
        <v>0</v>
      </c>
      <c r="Q583" s="2">
        <v>-0.1</v>
      </c>
      <c r="R583" s="2">
        <v>-0.2</v>
      </c>
      <c r="S583" s="4">
        <f t="shared" si="73"/>
        <v>-0.10000000000000002</v>
      </c>
      <c r="T583" s="27">
        <f t="shared" si="78"/>
        <v>0.1</v>
      </c>
      <c r="V583" s="2">
        <v>0.4</v>
      </c>
      <c r="W583" s="2">
        <v>0.3</v>
      </c>
      <c r="X583" s="2">
        <v>0.2</v>
      </c>
      <c r="Y583" s="4">
        <f t="shared" si="74"/>
        <v>0.3</v>
      </c>
      <c r="Z583">
        <f t="shared" si="79"/>
        <v>0.10000000000000019</v>
      </c>
    </row>
    <row r="584" spans="1:26" x14ac:dyDescent="0.25">
      <c r="A584" t="s">
        <v>1211</v>
      </c>
      <c r="B584" t="s">
        <v>1783</v>
      </c>
      <c r="C584" t="s">
        <v>2535</v>
      </c>
      <c r="D584" s="2">
        <v>0</v>
      </c>
      <c r="E584" s="2">
        <v>0</v>
      </c>
      <c r="F584" s="2">
        <v>0</v>
      </c>
      <c r="G584" s="4">
        <f t="shared" si="75"/>
        <v>0</v>
      </c>
      <c r="H584" s="4">
        <f t="shared" si="76"/>
        <v>0</v>
      </c>
      <c r="J584" s="2">
        <v>0.1</v>
      </c>
      <c r="K584" s="2">
        <v>0.1</v>
      </c>
      <c r="L584" s="2">
        <v>0</v>
      </c>
      <c r="M584" s="4">
        <f t="shared" si="72"/>
        <v>6.6666666666666666E-2</v>
      </c>
      <c r="N584" s="4">
        <f t="shared" si="77"/>
        <v>5.7735026918962581E-2</v>
      </c>
      <c r="P584" s="2">
        <v>-0.1</v>
      </c>
      <c r="Q584" s="2">
        <v>-0.1</v>
      </c>
      <c r="R584" s="2">
        <v>0</v>
      </c>
      <c r="S584" s="4">
        <f t="shared" si="73"/>
        <v>-6.6666666666666666E-2</v>
      </c>
      <c r="T584" s="27">
        <f t="shared" si="78"/>
        <v>5.7735026918962581E-2</v>
      </c>
      <c r="V584" s="2">
        <v>-0.1</v>
      </c>
      <c r="W584" s="2">
        <v>-0.1</v>
      </c>
      <c r="X584" s="2">
        <v>0.2</v>
      </c>
      <c r="Y584" s="4">
        <f t="shared" si="74"/>
        <v>0</v>
      </c>
      <c r="Z584">
        <f t="shared" si="79"/>
        <v>0.17320508075688776</v>
      </c>
    </row>
    <row r="585" spans="1:26" x14ac:dyDescent="0.25">
      <c r="A585" t="s">
        <v>1067</v>
      </c>
      <c r="B585" t="s">
        <v>1784</v>
      </c>
      <c r="C585" s="6" t="s">
        <v>2536</v>
      </c>
      <c r="D585" s="2">
        <v>0</v>
      </c>
      <c r="E585" s="2">
        <v>0</v>
      </c>
      <c r="F585" s="2">
        <v>0</v>
      </c>
      <c r="G585" s="4">
        <f t="shared" si="75"/>
        <v>0</v>
      </c>
      <c r="H585" s="4">
        <f t="shared" si="76"/>
        <v>0</v>
      </c>
      <c r="J585" s="2">
        <v>0.8</v>
      </c>
      <c r="K585" s="2">
        <v>0.8</v>
      </c>
      <c r="L585" s="2">
        <v>0.4</v>
      </c>
      <c r="M585" s="4">
        <f t="shared" si="72"/>
        <v>0.66666666666666663</v>
      </c>
      <c r="N585" s="4">
        <f t="shared" si="77"/>
        <v>0.2309401076758508</v>
      </c>
      <c r="P585" s="2">
        <v>0.1</v>
      </c>
      <c r="Q585" s="2">
        <v>0.3</v>
      </c>
      <c r="R585" s="2">
        <v>0.1</v>
      </c>
      <c r="S585" s="4">
        <f t="shared" si="73"/>
        <v>0.16666666666666666</v>
      </c>
      <c r="T585" s="27">
        <f t="shared" si="78"/>
        <v>0.11547005383792519</v>
      </c>
      <c r="V585" s="2">
        <v>0.5</v>
      </c>
      <c r="W585" s="2">
        <v>0.7</v>
      </c>
      <c r="X585" s="2">
        <v>0.7</v>
      </c>
      <c r="Y585" s="4">
        <f t="shared" si="74"/>
        <v>0.6333333333333333</v>
      </c>
      <c r="Z585">
        <f t="shared" si="79"/>
        <v>0.11547005383792504</v>
      </c>
    </row>
    <row r="586" spans="1:26" x14ac:dyDescent="0.25">
      <c r="A586" t="s">
        <v>1086</v>
      </c>
      <c r="B586" t="s">
        <v>1785</v>
      </c>
      <c r="C586" t="s">
        <v>2531</v>
      </c>
      <c r="D586" s="2">
        <v>0</v>
      </c>
      <c r="E586" s="2">
        <v>0</v>
      </c>
      <c r="F586" s="2">
        <v>0</v>
      </c>
      <c r="G586" s="4">
        <f t="shared" si="75"/>
        <v>0</v>
      </c>
      <c r="H586" s="4">
        <f t="shared" si="76"/>
        <v>0</v>
      </c>
      <c r="J586" s="2">
        <v>0</v>
      </c>
      <c r="K586" s="2">
        <v>-0.1</v>
      </c>
      <c r="L586" s="2">
        <v>0.3</v>
      </c>
      <c r="M586" s="4">
        <f t="shared" si="72"/>
        <v>6.6666666666666666E-2</v>
      </c>
      <c r="N586" s="4">
        <f t="shared" si="77"/>
        <v>0.20816659994661327</v>
      </c>
      <c r="P586" s="2">
        <v>0</v>
      </c>
      <c r="Q586" s="2">
        <v>0.2</v>
      </c>
      <c r="R586" s="2">
        <v>0.1</v>
      </c>
      <c r="S586" s="4">
        <f t="shared" si="73"/>
        <v>0.10000000000000002</v>
      </c>
      <c r="T586" s="27">
        <f t="shared" si="78"/>
        <v>0.1</v>
      </c>
      <c r="V586" s="2">
        <v>0.1</v>
      </c>
      <c r="W586" s="2">
        <v>0</v>
      </c>
      <c r="X586" s="2">
        <v>0.1</v>
      </c>
      <c r="Y586" s="4">
        <f t="shared" si="74"/>
        <v>6.6666666666666666E-2</v>
      </c>
      <c r="Z586">
        <f t="shared" si="79"/>
        <v>5.7735026918962581E-2</v>
      </c>
    </row>
    <row r="587" spans="1:26" x14ac:dyDescent="0.25">
      <c r="A587" t="s">
        <v>632</v>
      </c>
      <c r="B587" t="s">
        <v>1786</v>
      </c>
      <c r="C587" s="6" t="s">
        <v>2357</v>
      </c>
      <c r="D587" s="2">
        <v>0</v>
      </c>
      <c r="E587" s="2">
        <v>0</v>
      </c>
      <c r="F587" s="2">
        <v>0</v>
      </c>
      <c r="G587" s="4">
        <f t="shared" si="75"/>
        <v>0</v>
      </c>
      <c r="H587" s="4">
        <f t="shared" si="76"/>
        <v>0</v>
      </c>
      <c r="J587" s="2">
        <v>-0.7</v>
      </c>
      <c r="K587" s="2">
        <v>-1</v>
      </c>
      <c r="L587" s="2">
        <v>-0.5</v>
      </c>
      <c r="M587" s="4">
        <f t="shared" si="72"/>
        <v>-0.73333333333333339</v>
      </c>
      <c r="N587" s="4">
        <f t="shared" si="77"/>
        <v>0.25166114784235816</v>
      </c>
      <c r="P587" s="2">
        <v>0</v>
      </c>
      <c r="Q587" s="2">
        <v>-0.2</v>
      </c>
      <c r="R587" s="2">
        <v>0</v>
      </c>
      <c r="S587" s="4">
        <f t="shared" si="73"/>
        <v>-6.6666666666666666E-2</v>
      </c>
      <c r="T587" s="27">
        <f t="shared" si="78"/>
        <v>0.11547005383792516</v>
      </c>
      <c r="V587" s="2">
        <v>-0.7</v>
      </c>
      <c r="W587" s="2">
        <v>-0.9</v>
      </c>
      <c r="X587" s="2">
        <v>-0.5</v>
      </c>
      <c r="Y587" s="4">
        <f t="shared" si="74"/>
        <v>-0.70000000000000007</v>
      </c>
      <c r="Z587">
        <f t="shared" si="79"/>
        <v>0.20000000000000009</v>
      </c>
    </row>
    <row r="588" spans="1:26" x14ac:dyDescent="0.25">
      <c r="A588" t="s">
        <v>617</v>
      </c>
      <c r="B588" t="s">
        <v>1787</v>
      </c>
      <c r="C588" s="6" t="s">
        <v>2403</v>
      </c>
      <c r="D588" s="2">
        <v>0</v>
      </c>
      <c r="E588" s="2">
        <v>0</v>
      </c>
      <c r="F588" s="2">
        <v>0</v>
      </c>
      <c r="G588" s="4">
        <f t="shared" si="75"/>
        <v>0</v>
      </c>
      <c r="H588" s="4">
        <f t="shared" si="76"/>
        <v>0</v>
      </c>
      <c r="J588" s="2">
        <v>-0.2</v>
      </c>
      <c r="K588" s="2">
        <v>-0.1</v>
      </c>
      <c r="L588" s="2">
        <v>-0.3</v>
      </c>
      <c r="M588" s="4">
        <f t="shared" si="72"/>
        <v>-0.20000000000000004</v>
      </c>
      <c r="N588" s="4">
        <f t="shared" si="77"/>
        <v>9.9999999999999936E-2</v>
      </c>
      <c r="P588" s="2">
        <v>0</v>
      </c>
      <c r="Q588" s="2">
        <v>0.1</v>
      </c>
      <c r="R588" s="2">
        <v>0.1</v>
      </c>
      <c r="S588" s="4">
        <f t="shared" si="73"/>
        <v>6.6666666666666666E-2</v>
      </c>
      <c r="T588" s="27">
        <f t="shared" si="78"/>
        <v>5.7735026918962581E-2</v>
      </c>
      <c r="V588" s="2">
        <v>-0.1</v>
      </c>
      <c r="W588" s="2">
        <v>-0.2</v>
      </c>
      <c r="X588" s="2">
        <v>-0.1</v>
      </c>
      <c r="Y588" s="4">
        <f t="shared" si="74"/>
        <v>-0.13333333333333333</v>
      </c>
      <c r="Z588">
        <f t="shared" si="79"/>
        <v>5.7735026918962581E-2</v>
      </c>
    </row>
    <row r="589" spans="1:26" x14ac:dyDescent="0.25">
      <c r="A589" t="s">
        <v>1161</v>
      </c>
      <c r="B589" t="s">
        <v>1788</v>
      </c>
      <c r="C589" s="6" t="s">
        <v>2357</v>
      </c>
      <c r="D589" s="2">
        <v>0</v>
      </c>
      <c r="E589" s="2">
        <v>0</v>
      </c>
      <c r="G589" s="4">
        <f t="shared" si="75"/>
        <v>0</v>
      </c>
      <c r="H589" s="4">
        <f t="shared" si="76"/>
        <v>0</v>
      </c>
      <c r="J589" s="2">
        <v>-0.7</v>
      </c>
      <c r="K589" s="2">
        <v>-0.6</v>
      </c>
      <c r="M589" s="4">
        <f t="shared" si="72"/>
        <v>-0.64999999999999991</v>
      </c>
      <c r="N589" s="4">
        <f t="shared" si="77"/>
        <v>7.0710678118654738E-2</v>
      </c>
      <c r="P589" s="2">
        <v>0.3</v>
      </c>
      <c r="R589" s="2">
        <v>0.1</v>
      </c>
      <c r="S589" s="4">
        <f t="shared" si="73"/>
        <v>0.2</v>
      </c>
      <c r="T589" s="27">
        <f t="shared" si="78"/>
        <v>0.14142135623730948</v>
      </c>
      <c r="V589" s="2">
        <v>-0.5</v>
      </c>
      <c r="W589" s="2">
        <v>-0.4</v>
      </c>
      <c r="Y589" s="4">
        <f t="shared" si="74"/>
        <v>-0.45</v>
      </c>
      <c r="Z589">
        <f t="shared" si="79"/>
        <v>7.0710678118654779E-2</v>
      </c>
    </row>
    <row r="590" spans="1:26" x14ac:dyDescent="0.25">
      <c r="A590" t="s">
        <v>243</v>
      </c>
      <c r="B590" t="s">
        <v>1789</v>
      </c>
      <c r="C590" s="6" t="s">
        <v>2357</v>
      </c>
      <c r="D590" s="2">
        <v>0</v>
      </c>
      <c r="E590" s="2">
        <v>0</v>
      </c>
      <c r="F590" s="2">
        <v>0</v>
      </c>
      <c r="G590" s="4">
        <f t="shared" si="75"/>
        <v>0</v>
      </c>
      <c r="H590" s="4">
        <f t="shared" si="76"/>
        <v>0</v>
      </c>
      <c r="J590" s="2">
        <v>-0.1</v>
      </c>
      <c r="K590" s="2">
        <v>0</v>
      </c>
      <c r="L590" s="2">
        <v>0.4</v>
      </c>
      <c r="M590" s="4">
        <f t="shared" si="72"/>
        <v>0.10000000000000002</v>
      </c>
      <c r="N590" s="4">
        <f t="shared" si="77"/>
        <v>0.26457513110645908</v>
      </c>
      <c r="P590" s="2">
        <v>0</v>
      </c>
      <c r="Q590" s="2">
        <v>-0.1</v>
      </c>
      <c r="R590" s="2">
        <v>-0.1</v>
      </c>
      <c r="S590" s="4">
        <f t="shared" si="73"/>
        <v>-6.6666666666666666E-2</v>
      </c>
      <c r="T590" s="27">
        <f t="shared" si="78"/>
        <v>5.7735026918962581E-2</v>
      </c>
      <c r="V590" s="2">
        <v>-0.2</v>
      </c>
      <c r="W590" s="2">
        <v>-0.1</v>
      </c>
      <c r="X590" s="2">
        <v>-0.2</v>
      </c>
      <c r="Y590" s="4">
        <f t="shared" si="74"/>
        <v>-0.16666666666666666</v>
      </c>
      <c r="Z590">
        <f t="shared" si="79"/>
        <v>5.7735026918962699E-2</v>
      </c>
    </row>
    <row r="591" spans="1:26" x14ac:dyDescent="0.25">
      <c r="A591" t="s">
        <v>95</v>
      </c>
      <c r="B591" t="s">
        <v>1790</v>
      </c>
      <c r="C591" s="6" t="s">
        <v>2357</v>
      </c>
      <c r="D591" s="2">
        <v>0</v>
      </c>
      <c r="E591" s="2">
        <v>-0.1</v>
      </c>
      <c r="F591" s="2">
        <v>0.1</v>
      </c>
      <c r="G591" s="4">
        <f t="shared" si="75"/>
        <v>0</v>
      </c>
      <c r="H591" s="4">
        <f t="shared" si="76"/>
        <v>0.1</v>
      </c>
      <c r="J591" s="2">
        <v>-0.5</v>
      </c>
      <c r="K591" s="2">
        <v>-1.1000000000000001</v>
      </c>
      <c r="L591" s="2">
        <v>-0.6</v>
      </c>
      <c r="M591" s="4">
        <f t="shared" si="72"/>
        <v>-0.73333333333333339</v>
      </c>
      <c r="N591" s="4">
        <f t="shared" si="77"/>
        <v>0.32145502536643195</v>
      </c>
      <c r="P591" s="2">
        <v>-0.1</v>
      </c>
      <c r="Q591" s="2">
        <v>0.3</v>
      </c>
      <c r="R591" s="2">
        <v>0.4</v>
      </c>
      <c r="S591" s="4">
        <f t="shared" si="73"/>
        <v>0.19999999999999998</v>
      </c>
      <c r="T591" s="27">
        <f t="shared" si="78"/>
        <v>0.26457513110645908</v>
      </c>
      <c r="V591" s="2">
        <v>-0.1</v>
      </c>
      <c r="W591" s="2">
        <v>-0.7</v>
      </c>
      <c r="X591" s="2">
        <v>-0.3</v>
      </c>
      <c r="Y591" s="4">
        <f t="shared" si="74"/>
        <v>-0.36666666666666664</v>
      </c>
      <c r="Z591">
        <f t="shared" si="79"/>
        <v>0.30550504633038938</v>
      </c>
    </row>
    <row r="592" spans="1:26" x14ac:dyDescent="0.25">
      <c r="A592" s="7" t="s">
        <v>286</v>
      </c>
      <c r="B592" s="7" t="s">
        <v>1791</v>
      </c>
      <c r="C592" s="6" t="s">
        <v>2466</v>
      </c>
      <c r="D592" s="2">
        <v>0</v>
      </c>
      <c r="E592" s="2">
        <v>-0.2</v>
      </c>
      <c r="G592" s="4">
        <f t="shared" si="75"/>
        <v>-0.1</v>
      </c>
      <c r="H592" s="4">
        <f t="shared" si="76"/>
        <v>0.14142135623730953</v>
      </c>
      <c r="J592" s="2">
        <v>0.1</v>
      </c>
      <c r="K592" s="2">
        <v>-1</v>
      </c>
      <c r="L592" s="2">
        <v>1.9</v>
      </c>
      <c r="M592" s="4">
        <f t="shared" si="72"/>
        <v>0.33333333333333331</v>
      </c>
      <c r="N592" s="4">
        <f t="shared" si="77"/>
        <v>1.4640127503998499</v>
      </c>
      <c r="P592" s="2">
        <v>0.1</v>
      </c>
      <c r="Q592" s="2">
        <v>2.2999999999999998</v>
      </c>
      <c r="R592" s="2">
        <v>1.6</v>
      </c>
      <c r="S592" s="4">
        <f t="shared" si="73"/>
        <v>1.3333333333333333</v>
      </c>
      <c r="T592" s="27">
        <f t="shared" si="78"/>
        <v>1.1239810200058242</v>
      </c>
      <c r="V592" s="2">
        <v>1.3</v>
      </c>
      <c r="W592" s="2">
        <v>-0.7</v>
      </c>
      <c r="X592" s="2">
        <v>2.6</v>
      </c>
      <c r="Y592" s="4">
        <f t="shared" si="74"/>
        <v>1.0666666666666667</v>
      </c>
      <c r="Z592">
        <f t="shared" si="79"/>
        <v>1.6623276853055577</v>
      </c>
    </row>
    <row r="593" spans="1:26" x14ac:dyDescent="0.25">
      <c r="A593" t="s">
        <v>1236</v>
      </c>
      <c r="B593" t="s">
        <v>1792</v>
      </c>
      <c r="C593" t="s">
        <v>2537</v>
      </c>
      <c r="D593" s="2">
        <v>0</v>
      </c>
      <c r="F593" s="2">
        <v>0</v>
      </c>
      <c r="G593" s="4">
        <f t="shared" si="75"/>
        <v>0</v>
      </c>
      <c r="H593" s="4">
        <f t="shared" si="76"/>
        <v>0</v>
      </c>
      <c r="K593" s="2">
        <v>-0.2</v>
      </c>
      <c r="L593" s="2">
        <v>0.4</v>
      </c>
      <c r="M593" s="4">
        <f t="shared" si="72"/>
        <v>0.1</v>
      </c>
      <c r="N593" s="4">
        <f t="shared" si="77"/>
        <v>0.42426406871192857</v>
      </c>
      <c r="P593" s="2">
        <v>0</v>
      </c>
      <c r="Q593" s="2">
        <v>-0.1</v>
      </c>
      <c r="S593" s="4">
        <f t="shared" si="73"/>
        <v>-0.05</v>
      </c>
      <c r="T593" s="27">
        <f t="shared" si="78"/>
        <v>7.0710678118654766E-2</v>
      </c>
      <c r="W593" s="2">
        <v>-0.1</v>
      </c>
      <c r="X593" s="2">
        <v>0.1</v>
      </c>
      <c r="Y593" s="4">
        <f t="shared" si="74"/>
        <v>0</v>
      </c>
      <c r="Z593">
        <f t="shared" si="79"/>
        <v>0.14142135623730953</v>
      </c>
    </row>
    <row r="594" spans="1:26" x14ac:dyDescent="0.25">
      <c r="A594" t="s">
        <v>457</v>
      </c>
      <c r="B594" t="s">
        <v>1793</v>
      </c>
      <c r="C594" s="6" t="s">
        <v>2357</v>
      </c>
      <c r="D594" s="2">
        <v>0</v>
      </c>
      <c r="E594" s="2">
        <v>0</v>
      </c>
      <c r="F594" s="2">
        <v>0</v>
      </c>
      <c r="G594" s="4">
        <f t="shared" si="75"/>
        <v>0</v>
      </c>
      <c r="H594" s="4">
        <f t="shared" si="76"/>
        <v>0</v>
      </c>
      <c r="J594" s="2">
        <v>-0.8</v>
      </c>
      <c r="K594" s="2">
        <v>-1.1000000000000001</v>
      </c>
      <c r="L594" s="2">
        <v>-0.2</v>
      </c>
      <c r="M594" s="4">
        <f t="shared" si="72"/>
        <v>-0.70000000000000007</v>
      </c>
      <c r="N594" s="4">
        <f t="shared" si="77"/>
        <v>0.45825756949558422</v>
      </c>
      <c r="P594" s="2">
        <v>0</v>
      </c>
      <c r="Q594" s="2">
        <v>0</v>
      </c>
      <c r="R594" s="2">
        <v>0</v>
      </c>
      <c r="S594" s="4">
        <f t="shared" si="73"/>
        <v>0</v>
      </c>
      <c r="T594" s="27">
        <f t="shared" si="78"/>
        <v>0</v>
      </c>
      <c r="V594" s="2">
        <v>-0.5</v>
      </c>
      <c r="W594" s="2">
        <v>-1</v>
      </c>
      <c r="X594" s="2">
        <v>0.1</v>
      </c>
      <c r="Y594" s="4">
        <f t="shared" si="74"/>
        <v>-0.46666666666666662</v>
      </c>
      <c r="Z594">
        <f t="shared" si="79"/>
        <v>0.55075705472861025</v>
      </c>
    </row>
    <row r="595" spans="1:26" x14ac:dyDescent="0.25">
      <c r="A595" t="s">
        <v>1025</v>
      </c>
      <c r="B595" t="s">
        <v>1794</v>
      </c>
      <c r="C595" s="6" t="s">
        <v>2369</v>
      </c>
      <c r="D595" s="2">
        <v>0</v>
      </c>
      <c r="E595" s="2">
        <v>0</v>
      </c>
      <c r="F595" s="2">
        <v>0</v>
      </c>
      <c r="G595" s="4">
        <f t="shared" si="75"/>
        <v>0</v>
      </c>
      <c r="H595" s="4">
        <f t="shared" si="76"/>
        <v>0</v>
      </c>
      <c r="J595" s="2">
        <v>0.6</v>
      </c>
      <c r="K595" s="2">
        <v>0.4</v>
      </c>
      <c r="L595" s="2">
        <v>0.1</v>
      </c>
      <c r="M595" s="4">
        <f t="shared" si="72"/>
        <v>0.3666666666666667</v>
      </c>
      <c r="N595" s="4">
        <f t="shared" si="77"/>
        <v>0.25166114784235832</v>
      </c>
      <c r="P595" s="2">
        <v>-0.1</v>
      </c>
      <c r="Q595" s="2">
        <v>0</v>
      </c>
      <c r="R595" s="2">
        <v>0.2</v>
      </c>
      <c r="S595" s="4">
        <f t="shared" si="73"/>
        <v>3.3333333333333333E-2</v>
      </c>
      <c r="T595" s="27">
        <f t="shared" si="78"/>
        <v>0.15275252316519469</v>
      </c>
      <c r="V595" s="2">
        <v>0.5</v>
      </c>
      <c r="W595" s="2">
        <v>0.4</v>
      </c>
      <c r="X595" s="2">
        <v>0.2</v>
      </c>
      <c r="Y595" s="4">
        <f t="shared" si="74"/>
        <v>0.3666666666666667</v>
      </c>
      <c r="Z595">
        <f t="shared" si="79"/>
        <v>0.15275252316519469</v>
      </c>
    </row>
    <row r="596" spans="1:26" x14ac:dyDescent="0.25">
      <c r="A596" t="s">
        <v>1084</v>
      </c>
      <c r="B596" t="s">
        <v>1795</v>
      </c>
      <c r="C596" s="6" t="s">
        <v>2538</v>
      </c>
      <c r="D596" s="2">
        <v>0</v>
      </c>
      <c r="E596" s="2">
        <v>0</v>
      </c>
      <c r="F596" s="2">
        <v>0</v>
      </c>
      <c r="G596" s="4">
        <f t="shared" si="75"/>
        <v>0</v>
      </c>
      <c r="H596" s="4">
        <f t="shared" si="76"/>
        <v>0</v>
      </c>
      <c r="J596" s="2">
        <v>0.5</v>
      </c>
      <c r="K596" s="2">
        <v>0.4</v>
      </c>
      <c r="L596" s="2">
        <v>0</v>
      </c>
      <c r="M596" s="4">
        <f t="shared" si="72"/>
        <v>0.3</v>
      </c>
      <c r="N596" s="4">
        <f t="shared" si="77"/>
        <v>0.26457513110645908</v>
      </c>
      <c r="P596" s="2">
        <v>-0.1</v>
      </c>
      <c r="Q596" s="2">
        <v>-0.1</v>
      </c>
      <c r="R596" s="2">
        <v>0.2</v>
      </c>
      <c r="S596" s="4">
        <f t="shared" si="73"/>
        <v>0</v>
      </c>
      <c r="T596" s="27">
        <f t="shared" si="78"/>
        <v>0.17320508075688776</v>
      </c>
      <c r="V596" s="2">
        <v>0.5</v>
      </c>
      <c r="W596" s="2">
        <v>0.3</v>
      </c>
      <c r="X596" s="2">
        <v>0.3</v>
      </c>
      <c r="Y596" s="4">
        <f t="shared" si="74"/>
        <v>0.3666666666666667</v>
      </c>
      <c r="Z596">
        <f t="shared" si="79"/>
        <v>0.11547005383792493</v>
      </c>
    </row>
    <row r="597" spans="1:26" x14ac:dyDescent="0.25">
      <c r="A597" t="s">
        <v>1213</v>
      </c>
      <c r="B597" t="s">
        <v>1796</v>
      </c>
      <c r="C597" t="s">
        <v>2539</v>
      </c>
      <c r="D597" s="2">
        <v>0</v>
      </c>
      <c r="E597" s="2">
        <v>0</v>
      </c>
      <c r="F597" s="2">
        <v>0</v>
      </c>
      <c r="G597" s="4">
        <f t="shared" si="75"/>
        <v>0</v>
      </c>
      <c r="H597" s="4">
        <f t="shared" si="76"/>
        <v>0</v>
      </c>
      <c r="J597" s="2">
        <v>0.6</v>
      </c>
      <c r="K597" s="2">
        <v>0.6</v>
      </c>
      <c r="L597" s="2">
        <v>0.4</v>
      </c>
      <c r="M597" s="4">
        <f t="shared" si="72"/>
        <v>0.53333333333333333</v>
      </c>
      <c r="N597" s="4">
        <f t="shared" si="77"/>
        <v>0.1154700538379248</v>
      </c>
      <c r="P597" s="2">
        <v>-0.6</v>
      </c>
      <c r="Q597" s="2">
        <v>0.1</v>
      </c>
      <c r="R597" s="2">
        <v>0</v>
      </c>
      <c r="S597" s="4">
        <f t="shared" si="73"/>
        <v>-0.16666666666666666</v>
      </c>
      <c r="T597" s="27">
        <f t="shared" si="78"/>
        <v>0.37859388972001823</v>
      </c>
      <c r="V597" s="2">
        <v>0.5</v>
      </c>
      <c r="W597" s="2">
        <v>0.7</v>
      </c>
      <c r="X597" s="2">
        <v>0.4</v>
      </c>
      <c r="Y597" s="4">
        <f t="shared" si="74"/>
        <v>0.53333333333333333</v>
      </c>
      <c r="Z597">
        <f t="shared" si="79"/>
        <v>0.15275252316519444</v>
      </c>
    </row>
    <row r="598" spans="1:26" x14ac:dyDescent="0.25">
      <c r="A598" t="s">
        <v>889</v>
      </c>
      <c r="B598" t="s">
        <v>1797</v>
      </c>
      <c r="C598" s="6" t="s">
        <v>2357</v>
      </c>
      <c r="D598" s="2">
        <v>0</v>
      </c>
      <c r="E598" s="2">
        <v>0</v>
      </c>
      <c r="F598" s="2">
        <v>0</v>
      </c>
      <c r="G598" s="4">
        <f t="shared" si="75"/>
        <v>0</v>
      </c>
      <c r="H598" s="4">
        <f t="shared" si="76"/>
        <v>0</v>
      </c>
      <c r="J598" s="2">
        <v>-0.2</v>
      </c>
      <c r="K598" s="2">
        <v>-0.3</v>
      </c>
      <c r="L598" s="2">
        <v>-0.1</v>
      </c>
      <c r="M598" s="4">
        <f t="shared" si="72"/>
        <v>-0.19999999999999998</v>
      </c>
      <c r="N598" s="4">
        <f t="shared" si="77"/>
        <v>0.10000000000000005</v>
      </c>
      <c r="P598" s="2">
        <v>0.1</v>
      </c>
      <c r="Q598" s="2">
        <v>0</v>
      </c>
      <c r="R598" s="2">
        <v>-0.2</v>
      </c>
      <c r="S598" s="4">
        <f t="shared" si="73"/>
        <v>-3.3333333333333333E-2</v>
      </c>
      <c r="T598" s="27">
        <f t="shared" si="78"/>
        <v>0.15275252316519469</v>
      </c>
      <c r="V598" s="2">
        <v>-0.4</v>
      </c>
      <c r="W598" s="2">
        <v>-0.2</v>
      </c>
      <c r="X598" s="2">
        <v>-0.4</v>
      </c>
      <c r="Y598" s="4">
        <f t="shared" si="74"/>
        <v>-0.33333333333333331</v>
      </c>
      <c r="Z598">
        <f t="shared" si="79"/>
        <v>0.1154700538379254</v>
      </c>
    </row>
    <row r="599" spans="1:26" x14ac:dyDescent="0.25">
      <c r="A599" t="s">
        <v>511</v>
      </c>
      <c r="B599" t="s">
        <v>1798</v>
      </c>
      <c r="C599" t="s">
        <v>2534</v>
      </c>
      <c r="D599" s="2">
        <v>0.1</v>
      </c>
      <c r="E599" s="2">
        <v>0.1</v>
      </c>
      <c r="F599" s="2">
        <v>-0.1</v>
      </c>
      <c r="G599" s="4">
        <f t="shared" si="75"/>
        <v>3.3333333333333333E-2</v>
      </c>
      <c r="H599" s="4">
        <f t="shared" si="76"/>
        <v>0.11547005383792516</v>
      </c>
      <c r="J599" s="2">
        <v>-0.2</v>
      </c>
      <c r="K599" s="2">
        <v>-0.3</v>
      </c>
      <c r="L599" s="2">
        <v>0.3</v>
      </c>
      <c r="M599" s="4">
        <f t="shared" si="72"/>
        <v>-6.6666666666666666E-2</v>
      </c>
      <c r="N599" s="4">
        <f t="shared" si="77"/>
        <v>0.32145502536643183</v>
      </c>
      <c r="P599" s="2">
        <v>0</v>
      </c>
      <c r="Q599" s="2">
        <v>0.1</v>
      </c>
      <c r="R599" s="2">
        <v>0</v>
      </c>
      <c r="S599" s="4">
        <f t="shared" si="73"/>
        <v>3.3333333333333333E-2</v>
      </c>
      <c r="T599" s="27">
        <f t="shared" si="78"/>
        <v>5.7735026918962581E-2</v>
      </c>
      <c r="V599" s="2">
        <v>-0.4</v>
      </c>
      <c r="W599" s="2">
        <v>-0.1</v>
      </c>
      <c r="X599" s="2">
        <v>-0.4</v>
      </c>
      <c r="Y599" s="4">
        <f t="shared" si="74"/>
        <v>-0.3</v>
      </c>
      <c r="Z599">
        <f t="shared" si="79"/>
        <v>0.17320508075688781</v>
      </c>
    </row>
    <row r="600" spans="1:26" x14ac:dyDescent="0.25">
      <c r="A600" t="s">
        <v>1146</v>
      </c>
      <c r="B600" t="s">
        <v>1799</v>
      </c>
      <c r="C600" s="6" t="s">
        <v>2357</v>
      </c>
      <c r="D600" s="2">
        <v>0</v>
      </c>
      <c r="E600" s="2">
        <v>0</v>
      </c>
      <c r="F600" s="2">
        <v>0</v>
      </c>
      <c r="G600" s="4">
        <f t="shared" si="75"/>
        <v>0</v>
      </c>
      <c r="H600" s="4">
        <f t="shared" si="76"/>
        <v>0</v>
      </c>
      <c r="J600" s="2">
        <v>-1</v>
      </c>
      <c r="K600" s="2">
        <v>-1.4</v>
      </c>
      <c r="L600" s="2">
        <v>-0.5</v>
      </c>
      <c r="M600" s="4">
        <f t="shared" si="72"/>
        <v>-0.96666666666666667</v>
      </c>
      <c r="N600" s="4">
        <f t="shared" si="77"/>
        <v>0.45092497528228948</v>
      </c>
      <c r="P600" s="2">
        <v>0.3</v>
      </c>
      <c r="Q600" s="2">
        <v>0</v>
      </c>
      <c r="R600" s="2">
        <v>-0.5</v>
      </c>
      <c r="S600" s="4">
        <f t="shared" si="73"/>
        <v>-6.6666666666666666E-2</v>
      </c>
      <c r="T600" s="27">
        <f t="shared" si="78"/>
        <v>0.40414518843273806</v>
      </c>
      <c r="V600" s="2">
        <v>-1.3</v>
      </c>
      <c r="W600" s="2">
        <v>-1.2</v>
      </c>
      <c r="X600" s="2">
        <v>-0.8</v>
      </c>
      <c r="Y600" s="4">
        <f t="shared" si="74"/>
        <v>-1.0999999999999999</v>
      </c>
      <c r="Z600">
        <f t="shared" si="79"/>
        <v>0.26457513110645958</v>
      </c>
    </row>
    <row r="601" spans="1:26" x14ac:dyDescent="0.25">
      <c r="A601" t="s">
        <v>1032</v>
      </c>
      <c r="B601" t="s">
        <v>1800</v>
      </c>
      <c r="C601" s="6" t="s">
        <v>2451</v>
      </c>
      <c r="D601" s="2">
        <v>0</v>
      </c>
      <c r="E601" s="2">
        <v>0</v>
      </c>
      <c r="F601" s="2">
        <v>0</v>
      </c>
      <c r="G601" s="4">
        <f t="shared" si="75"/>
        <v>0</v>
      </c>
      <c r="H601" s="4">
        <f t="shared" si="76"/>
        <v>0</v>
      </c>
      <c r="J601" s="2">
        <v>-0.3</v>
      </c>
      <c r="K601" s="2">
        <v>-0.3</v>
      </c>
      <c r="L601" s="2">
        <v>-0.1</v>
      </c>
      <c r="M601" s="4">
        <f t="shared" si="72"/>
        <v>-0.23333333333333331</v>
      </c>
      <c r="N601" s="4">
        <f t="shared" si="77"/>
        <v>0.11547005383792522</v>
      </c>
      <c r="P601" s="2">
        <v>0.1</v>
      </c>
      <c r="Q601" s="2">
        <v>-0.3</v>
      </c>
      <c r="R601" s="2">
        <v>-0.2</v>
      </c>
      <c r="S601" s="4">
        <f t="shared" si="73"/>
        <v>-0.13333333333333333</v>
      </c>
      <c r="T601" s="27">
        <f t="shared" si="78"/>
        <v>0.20816659994661327</v>
      </c>
      <c r="V601" s="2">
        <v>-0.6</v>
      </c>
      <c r="W601" s="2">
        <v>-0.2</v>
      </c>
      <c r="X601" s="2">
        <v>-0.6</v>
      </c>
      <c r="Y601" s="4">
        <f t="shared" si="74"/>
        <v>-0.46666666666666662</v>
      </c>
      <c r="Z601">
        <f t="shared" si="79"/>
        <v>0.23094010767585044</v>
      </c>
    </row>
    <row r="602" spans="1:26" x14ac:dyDescent="0.25">
      <c r="A602" t="s">
        <v>1073</v>
      </c>
      <c r="B602" t="s">
        <v>1801</v>
      </c>
      <c r="C602" s="6" t="s">
        <v>2540</v>
      </c>
      <c r="D602" s="2">
        <v>0</v>
      </c>
      <c r="E602" s="2">
        <v>0</v>
      </c>
      <c r="F602" s="2">
        <v>0</v>
      </c>
      <c r="G602" s="4">
        <f t="shared" si="75"/>
        <v>0</v>
      </c>
      <c r="H602" s="4">
        <f t="shared" si="76"/>
        <v>0</v>
      </c>
      <c r="J602" s="2">
        <v>-0.7</v>
      </c>
      <c r="K602" s="2">
        <v>-0.9</v>
      </c>
      <c r="L602" s="2">
        <v>-0.3</v>
      </c>
      <c r="M602" s="4">
        <f t="shared" si="72"/>
        <v>-0.63333333333333341</v>
      </c>
      <c r="N602" s="4">
        <f t="shared" si="77"/>
        <v>0.30550504633038938</v>
      </c>
      <c r="P602" s="2">
        <v>0.1</v>
      </c>
      <c r="Q602" s="2">
        <v>0</v>
      </c>
      <c r="R602" s="2">
        <v>-0.2</v>
      </c>
      <c r="S602" s="4">
        <f t="shared" si="73"/>
        <v>-3.3333333333333333E-2</v>
      </c>
      <c r="T602" s="27">
        <f t="shared" si="78"/>
        <v>0.15275252316519469</v>
      </c>
      <c r="V602" s="2">
        <v>-0.7</v>
      </c>
      <c r="W602" s="2">
        <v>-0.7</v>
      </c>
      <c r="X602" s="2">
        <v>-0.4</v>
      </c>
      <c r="Y602" s="4">
        <f t="shared" si="74"/>
        <v>-0.6</v>
      </c>
      <c r="Z602">
        <f t="shared" si="79"/>
        <v>0.17320508075688781</v>
      </c>
    </row>
    <row r="603" spans="1:26" x14ac:dyDescent="0.25">
      <c r="A603" t="s">
        <v>1179</v>
      </c>
      <c r="B603" t="s">
        <v>1802</v>
      </c>
      <c r="C603" s="6" t="s">
        <v>2541</v>
      </c>
      <c r="D603" s="2">
        <v>0</v>
      </c>
      <c r="E603" s="2">
        <v>0</v>
      </c>
      <c r="F603" s="2">
        <v>0</v>
      </c>
      <c r="G603" s="4">
        <f t="shared" si="75"/>
        <v>0</v>
      </c>
      <c r="H603" s="4">
        <f t="shared" si="76"/>
        <v>0</v>
      </c>
      <c r="J603" s="2">
        <v>-0.2</v>
      </c>
      <c r="K603" s="2">
        <v>-1</v>
      </c>
      <c r="L603" s="2">
        <v>0.5</v>
      </c>
      <c r="M603" s="4">
        <f t="shared" si="72"/>
        <v>-0.23333333333333331</v>
      </c>
      <c r="N603" s="4">
        <f t="shared" si="77"/>
        <v>0.75055534994651352</v>
      </c>
      <c r="P603" s="2">
        <v>0.2</v>
      </c>
      <c r="Q603" s="2">
        <v>-0.3</v>
      </c>
      <c r="R603" s="2">
        <v>0.4</v>
      </c>
      <c r="S603" s="4">
        <f t="shared" si="73"/>
        <v>0.10000000000000002</v>
      </c>
      <c r="T603" s="27">
        <f t="shared" si="78"/>
        <v>0.36055512754639896</v>
      </c>
      <c r="V603" s="2">
        <v>-0.5</v>
      </c>
      <c r="W603" s="2">
        <v>-0.8</v>
      </c>
      <c r="X603" s="2">
        <v>-0.3</v>
      </c>
      <c r="Y603" s="4">
        <f t="shared" si="74"/>
        <v>-0.53333333333333333</v>
      </c>
      <c r="Z603">
        <f t="shared" si="79"/>
        <v>0.25166114784235827</v>
      </c>
    </row>
    <row r="604" spans="1:26" x14ac:dyDescent="0.25">
      <c r="A604" t="s">
        <v>1078</v>
      </c>
      <c r="B604" t="s">
        <v>1803</v>
      </c>
      <c r="C604" s="6" t="s">
        <v>2357</v>
      </c>
      <c r="D604" s="2">
        <v>0</v>
      </c>
      <c r="E604" s="2">
        <v>0</v>
      </c>
      <c r="F604" s="2">
        <v>0</v>
      </c>
      <c r="G604" s="4">
        <f t="shared" si="75"/>
        <v>0</v>
      </c>
      <c r="H604" s="4">
        <f t="shared" si="76"/>
        <v>0</v>
      </c>
      <c r="J604" s="2">
        <v>0.4</v>
      </c>
      <c r="K604" s="2">
        <v>0.2</v>
      </c>
      <c r="L604" s="2">
        <v>0.5</v>
      </c>
      <c r="M604" s="4">
        <f t="shared" si="72"/>
        <v>0.3666666666666667</v>
      </c>
      <c r="N604" s="4">
        <f t="shared" si="77"/>
        <v>0.15275252316519469</v>
      </c>
      <c r="P604" s="2">
        <v>0.1</v>
      </c>
      <c r="Q604" s="2">
        <v>0.2</v>
      </c>
      <c r="R604" s="2">
        <v>0.1</v>
      </c>
      <c r="S604" s="4">
        <f t="shared" si="73"/>
        <v>0.13333333333333333</v>
      </c>
      <c r="T604" s="27">
        <f t="shared" si="78"/>
        <v>5.7735026918962581E-2</v>
      </c>
      <c r="V604" s="2">
        <v>0.4</v>
      </c>
      <c r="W604" s="2">
        <v>0.3</v>
      </c>
      <c r="X604" s="2">
        <v>0.5</v>
      </c>
      <c r="Y604" s="4">
        <f t="shared" si="74"/>
        <v>0.39999999999999997</v>
      </c>
      <c r="Z604">
        <f t="shared" si="79"/>
        <v>0.10000000000000005</v>
      </c>
    </row>
    <row r="605" spans="1:26" x14ac:dyDescent="0.25">
      <c r="A605" t="s">
        <v>836</v>
      </c>
      <c r="B605" t="s">
        <v>1804</v>
      </c>
      <c r="C605" t="s">
        <v>2401</v>
      </c>
      <c r="D605" s="2">
        <v>0</v>
      </c>
      <c r="E605" s="2">
        <v>0</v>
      </c>
      <c r="F605" s="2">
        <v>0</v>
      </c>
      <c r="G605" s="4">
        <f t="shared" si="75"/>
        <v>0</v>
      </c>
      <c r="H605" s="4">
        <f t="shared" si="76"/>
        <v>0</v>
      </c>
      <c r="J605" s="2">
        <v>0.2</v>
      </c>
      <c r="K605" s="2">
        <v>0</v>
      </c>
      <c r="L605" s="2">
        <v>0.4</v>
      </c>
      <c r="M605" s="4">
        <f t="shared" si="72"/>
        <v>0.20000000000000004</v>
      </c>
      <c r="N605" s="4">
        <f t="shared" si="77"/>
        <v>0.2</v>
      </c>
      <c r="P605" s="2">
        <v>0</v>
      </c>
      <c r="Q605" s="2">
        <v>0.2</v>
      </c>
      <c r="R605" s="2">
        <v>-0.2</v>
      </c>
      <c r="S605" s="4">
        <f t="shared" si="73"/>
        <v>0</v>
      </c>
      <c r="T605" s="27">
        <f t="shared" si="78"/>
        <v>0.2</v>
      </c>
      <c r="V605" s="2">
        <v>-0.2</v>
      </c>
      <c r="W605" s="2">
        <v>0.1</v>
      </c>
      <c r="X605" s="2">
        <v>0.5</v>
      </c>
      <c r="Y605" s="4">
        <f t="shared" si="74"/>
        <v>0.13333333333333333</v>
      </c>
      <c r="Z605">
        <f t="shared" si="79"/>
        <v>0.35118845842842461</v>
      </c>
    </row>
    <row r="606" spans="1:26" x14ac:dyDescent="0.25">
      <c r="A606" t="s">
        <v>1216</v>
      </c>
      <c r="B606" t="s">
        <v>1805</v>
      </c>
      <c r="C606" t="s">
        <v>2424</v>
      </c>
      <c r="D606" s="2">
        <v>0</v>
      </c>
      <c r="E606" s="2">
        <v>0</v>
      </c>
      <c r="F606" s="2">
        <v>0</v>
      </c>
      <c r="G606" s="4">
        <f t="shared" si="75"/>
        <v>0</v>
      </c>
      <c r="H606" s="4">
        <f t="shared" si="76"/>
        <v>0</v>
      </c>
      <c r="J606" s="2">
        <v>0.5</v>
      </c>
      <c r="K606" s="2">
        <v>0.7</v>
      </c>
      <c r="L606" s="2">
        <v>0.2</v>
      </c>
      <c r="M606" s="4">
        <f t="shared" si="72"/>
        <v>0.46666666666666662</v>
      </c>
      <c r="N606" s="4">
        <f t="shared" si="77"/>
        <v>0.25166114784235849</v>
      </c>
      <c r="P606" s="2">
        <v>0</v>
      </c>
      <c r="Q606" s="2">
        <v>0.2</v>
      </c>
      <c r="R606" s="2">
        <v>-0.1</v>
      </c>
      <c r="S606" s="4">
        <f t="shared" si="73"/>
        <v>3.3333333333333333E-2</v>
      </c>
      <c r="T606" s="27">
        <f t="shared" si="78"/>
        <v>0.15275252316519469</v>
      </c>
      <c r="V606" s="2">
        <v>0</v>
      </c>
      <c r="W606" s="2">
        <v>0.7</v>
      </c>
      <c r="X606" s="2">
        <v>0.2</v>
      </c>
      <c r="Y606" s="4">
        <f t="shared" si="74"/>
        <v>0.3</v>
      </c>
      <c r="Z606">
        <f t="shared" si="79"/>
        <v>0.3605551275463989</v>
      </c>
    </row>
    <row r="607" spans="1:26" x14ac:dyDescent="0.25">
      <c r="A607" t="s">
        <v>1224</v>
      </c>
      <c r="B607" t="s">
        <v>1806</v>
      </c>
      <c r="C607" t="s">
        <v>2373</v>
      </c>
      <c r="D607" s="2">
        <v>0</v>
      </c>
      <c r="F607" s="2">
        <v>0</v>
      </c>
      <c r="G607" s="4">
        <f t="shared" si="75"/>
        <v>0</v>
      </c>
      <c r="H607" s="4">
        <f t="shared" si="76"/>
        <v>0</v>
      </c>
      <c r="K607" s="2">
        <v>0.1</v>
      </c>
      <c r="L607" s="2">
        <v>0.3</v>
      </c>
      <c r="M607" s="4">
        <f t="shared" si="72"/>
        <v>0.2</v>
      </c>
      <c r="N607" s="4">
        <f t="shared" si="77"/>
        <v>0.14142135623730948</v>
      </c>
      <c r="P607" s="2">
        <v>-0.2</v>
      </c>
      <c r="Q607" s="2">
        <v>0.4</v>
      </c>
      <c r="S607" s="4">
        <f t="shared" si="73"/>
        <v>0.1</v>
      </c>
      <c r="T607" s="27">
        <f t="shared" si="78"/>
        <v>0.42426406871192857</v>
      </c>
      <c r="W607" s="2">
        <v>0.4</v>
      </c>
      <c r="X607" s="2">
        <v>0.5</v>
      </c>
      <c r="Y607" s="4">
        <f t="shared" si="74"/>
        <v>0.45</v>
      </c>
      <c r="Z607">
        <f t="shared" si="79"/>
        <v>7.0710678118654779E-2</v>
      </c>
    </row>
    <row r="608" spans="1:26" x14ac:dyDescent="0.25">
      <c r="A608" t="s">
        <v>1112</v>
      </c>
      <c r="B608" t="s">
        <v>1807</v>
      </c>
      <c r="C608" s="6" t="s">
        <v>2369</v>
      </c>
      <c r="D608" s="2">
        <v>0</v>
      </c>
      <c r="E608" s="2">
        <v>0</v>
      </c>
      <c r="F608" s="2">
        <v>0</v>
      </c>
      <c r="G608" s="4">
        <f t="shared" si="75"/>
        <v>0</v>
      </c>
      <c r="H608" s="4">
        <f t="shared" si="76"/>
        <v>0</v>
      </c>
      <c r="J608" s="2">
        <v>0.2</v>
      </c>
      <c r="K608" s="2">
        <v>0.1</v>
      </c>
      <c r="L608" s="2">
        <v>0.6</v>
      </c>
      <c r="M608" s="4">
        <f t="shared" si="72"/>
        <v>0.3</v>
      </c>
      <c r="N608" s="4">
        <f t="shared" si="77"/>
        <v>0.26457513110645903</v>
      </c>
      <c r="P608" s="2">
        <v>-0.1</v>
      </c>
      <c r="Q608" s="2">
        <v>0</v>
      </c>
      <c r="R608" s="2">
        <v>-0.1</v>
      </c>
      <c r="S608" s="4">
        <f t="shared" si="73"/>
        <v>-6.6666666666666666E-2</v>
      </c>
      <c r="T608" s="27">
        <f t="shared" si="78"/>
        <v>5.7735026918962581E-2</v>
      </c>
      <c r="V608" s="2">
        <v>-0.1</v>
      </c>
      <c r="W608" s="2">
        <v>0</v>
      </c>
      <c r="X608" s="2">
        <v>0.2</v>
      </c>
      <c r="Y608" s="4">
        <f t="shared" si="74"/>
        <v>3.3333333333333333E-2</v>
      </c>
      <c r="Z608">
        <f t="shared" si="79"/>
        <v>0.15275252316519469</v>
      </c>
    </row>
    <row r="609" spans="1:26" x14ac:dyDescent="0.25">
      <c r="A609" t="s">
        <v>681</v>
      </c>
      <c r="B609" t="s">
        <v>1808</v>
      </c>
      <c r="C609" s="6" t="s">
        <v>2357</v>
      </c>
      <c r="D609" s="2">
        <v>0</v>
      </c>
      <c r="E609" s="2">
        <v>0</v>
      </c>
      <c r="F609" s="2">
        <v>0</v>
      </c>
      <c r="G609" s="4">
        <f t="shared" si="75"/>
        <v>0</v>
      </c>
      <c r="H609" s="4">
        <f t="shared" si="76"/>
        <v>0</v>
      </c>
      <c r="J609" s="2">
        <v>-0.8</v>
      </c>
      <c r="K609" s="2">
        <v>-0.8</v>
      </c>
      <c r="L609" s="2">
        <v>-0.4</v>
      </c>
      <c r="M609" s="4">
        <f t="shared" si="72"/>
        <v>-0.66666666666666663</v>
      </c>
      <c r="N609" s="4">
        <f t="shared" si="77"/>
        <v>0.2309401076758508</v>
      </c>
      <c r="P609" s="2">
        <v>0.1</v>
      </c>
      <c r="Q609" s="2">
        <v>0</v>
      </c>
      <c r="R609" s="2">
        <v>-0.2</v>
      </c>
      <c r="S609" s="4">
        <f t="shared" si="73"/>
        <v>-3.3333333333333333E-2</v>
      </c>
      <c r="T609" s="27">
        <f t="shared" si="78"/>
        <v>0.15275252316519469</v>
      </c>
      <c r="V609" s="2">
        <v>-0.5</v>
      </c>
      <c r="W609" s="2">
        <v>-0.5</v>
      </c>
      <c r="X609" s="2">
        <v>-0.2</v>
      </c>
      <c r="Y609" s="4">
        <f t="shared" si="74"/>
        <v>-0.39999999999999997</v>
      </c>
      <c r="Z609">
        <f t="shared" si="79"/>
        <v>0.17320508075688781</v>
      </c>
    </row>
    <row r="610" spans="1:26" x14ac:dyDescent="0.25">
      <c r="A610" t="s">
        <v>1035</v>
      </c>
      <c r="B610" t="s">
        <v>1809</v>
      </c>
      <c r="C610" s="6" t="s">
        <v>2357</v>
      </c>
      <c r="D610" s="2">
        <v>0</v>
      </c>
      <c r="E610" s="2">
        <v>0</v>
      </c>
      <c r="F610" s="2">
        <v>0</v>
      </c>
      <c r="G610" s="4">
        <f t="shared" si="75"/>
        <v>0</v>
      </c>
      <c r="H610" s="4">
        <f t="shared" si="76"/>
        <v>0</v>
      </c>
      <c r="J610" s="2">
        <v>-0.3</v>
      </c>
      <c r="K610" s="2">
        <v>-0.3</v>
      </c>
      <c r="L610" s="2">
        <v>0.1</v>
      </c>
      <c r="M610" s="4">
        <f t="shared" si="72"/>
        <v>-0.16666666666666666</v>
      </c>
      <c r="N610" s="4">
        <f t="shared" si="77"/>
        <v>0.23094010767585033</v>
      </c>
      <c r="P610" s="2">
        <v>0.1</v>
      </c>
      <c r="Q610" s="2">
        <v>0.1</v>
      </c>
      <c r="R610" s="2">
        <v>0.1</v>
      </c>
      <c r="S610" s="4">
        <f t="shared" si="73"/>
        <v>0.10000000000000002</v>
      </c>
      <c r="T610" s="27">
        <f t="shared" si="78"/>
        <v>1.6996749443881478E-17</v>
      </c>
      <c r="V610" s="2">
        <v>-0.3</v>
      </c>
      <c r="W610" s="2">
        <v>-0.1</v>
      </c>
      <c r="X610" s="2">
        <v>-0.1</v>
      </c>
      <c r="Y610" s="4">
        <f t="shared" si="74"/>
        <v>-0.16666666666666666</v>
      </c>
      <c r="Z610">
        <f t="shared" si="79"/>
        <v>0.11547005383792519</v>
      </c>
    </row>
    <row r="611" spans="1:26" x14ac:dyDescent="0.25">
      <c r="A611" t="s">
        <v>1061</v>
      </c>
      <c r="B611" t="s">
        <v>1810</v>
      </c>
      <c r="C611" s="6" t="s">
        <v>2357</v>
      </c>
      <c r="D611" s="2">
        <v>0</v>
      </c>
      <c r="E611" s="2">
        <v>0</v>
      </c>
      <c r="F611" s="2">
        <v>0</v>
      </c>
      <c r="G611" s="4">
        <f t="shared" si="75"/>
        <v>0</v>
      </c>
      <c r="H611" s="4">
        <f t="shared" si="76"/>
        <v>0</v>
      </c>
      <c r="J611" s="2">
        <v>0.4</v>
      </c>
      <c r="K611" s="2">
        <v>0.6</v>
      </c>
      <c r="L611" s="2">
        <v>0.5</v>
      </c>
      <c r="M611" s="4">
        <f t="shared" si="72"/>
        <v>0.5</v>
      </c>
      <c r="N611" s="4">
        <f t="shared" si="77"/>
        <v>0.10000000000000005</v>
      </c>
      <c r="P611" s="2">
        <v>0.1</v>
      </c>
      <c r="Q611" s="2">
        <v>0</v>
      </c>
      <c r="R611" s="2">
        <v>-0.1</v>
      </c>
      <c r="S611" s="4">
        <f t="shared" si="73"/>
        <v>0</v>
      </c>
      <c r="T611" s="27">
        <f t="shared" si="78"/>
        <v>0.1</v>
      </c>
      <c r="V611" s="2">
        <v>0.3</v>
      </c>
      <c r="W611" s="2">
        <v>0.4</v>
      </c>
      <c r="X611" s="2">
        <v>0.2</v>
      </c>
      <c r="Y611" s="4">
        <f t="shared" si="74"/>
        <v>0.3</v>
      </c>
      <c r="Z611">
        <f t="shared" si="79"/>
        <v>0.10000000000000019</v>
      </c>
    </row>
    <row r="612" spans="1:26" x14ac:dyDescent="0.25">
      <c r="A612" t="s">
        <v>1122</v>
      </c>
      <c r="B612" t="s">
        <v>1811</v>
      </c>
      <c r="C612" s="6" t="s">
        <v>2357</v>
      </c>
      <c r="D612" s="2">
        <v>0</v>
      </c>
      <c r="E612" s="2">
        <v>0</v>
      </c>
      <c r="F612" s="2">
        <v>0</v>
      </c>
      <c r="G612" s="4">
        <f t="shared" si="75"/>
        <v>0</v>
      </c>
      <c r="H612" s="4">
        <f t="shared" si="76"/>
        <v>0</v>
      </c>
      <c r="J612" s="2">
        <v>0.5</v>
      </c>
      <c r="K612" s="2">
        <v>0.5</v>
      </c>
      <c r="L612" s="2">
        <v>0.1</v>
      </c>
      <c r="M612" s="4">
        <f t="shared" si="72"/>
        <v>0.3666666666666667</v>
      </c>
      <c r="N612" s="4">
        <f t="shared" si="77"/>
        <v>0.23094010767585027</v>
      </c>
      <c r="P612" s="2">
        <v>0.1</v>
      </c>
      <c r="Q612" s="2">
        <v>0.2</v>
      </c>
      <c r="R612" s="2">
        <v>0.5</v>
      </c>
      <c r="S612" s="4">
        <f t="shared" si="73"/>
        <v>0.26666666666666666</v>
      </c>
      <c r="T612" s="27">
        <f t="shared" si="78"/>
        <v>0.20816659994661321</v>
      </c>
      <c r="V612" s="2">
        <v>0.6</v>
      </c>
      <c r="W612" s="2">
        <v>0.5</v>
      </c>
      <c r="X612" s="2">
        <v>0.6</v>
      </c>
      <c r="Y612" s="4">
        <f t="shared" si="74"/>
        <v>0.56666666666666676</v>
      </c>
      <c r="Z612">
        <f t="shared" si="79"/>
        <v>5.7735026918962568E-2</v>
      </c>
    </row>
    <row r="613" spans="1:26" x14ac:dyDescent="0.25">
      <c r="A613" t="s">
        <v>1094</v>
      </c>
      <c r="B613" t="s">
        <v>1812</v>
      </c>
      <c r="C613" t="s">
        <v>2487</v>
      </c>
      <c r="D613" s="2">
        <v>0</v>
      </c>
      <c r="E613" s="2">
        <v>0</v>
      </c>
      <c r="F613" s="2">
        <v>0</v>
      </c>
      <c r="G613" s="4">
        <f t="shared" si="75"/>
        <v>0</v>
      </c>
      <c r="H613" s="4">
        <f t="shared" si="76"/>
        <v>0</v>
      </c>
      <c r="J613" s="2">
        <v>0.3</v>
      </c>
      <c r="K613" s="2">
        <v>0.4</v>
      </c>
      <c r="L613" s="2">
        <v>0.4</v>
      </c>
      <c r="M613" s="4">
        <f t="shared" si="72"/>
        <v>0.3666666666666667</v>
      </c>
      <c r="N613" s="4">
        <f t="shared" si="77"/>
        <v>5.7735026918962519E-2</v>
      </c>
      <c r="P613" s="2">
        <v>-0.1</v>
      </c>
      <c r="Q613" s="2">
        <v>0.1</v>
      </c>
      <c r="R613" s="2">
        <v>-0.1</v>
      </c>
      <c r="S613" s="4">
        <f t="shared" si="73"/>
        <v>-3.3333333333333333E-2</v>
      </c>
      <c r="T613" s="27">
        <f t="shared" si="78"/>
        <v>0.11547005383792516</v>
      </c>
      <c r="V613" s="2">
        <v>0.1</v>
      </c>
      <c r="W613" s="2">
        <v>0.4</v>
      </c>
      <c r="X613" s="2">
        <v>-0.2</v>
      </c>
      <c r="Y613" s="4">
        <f t="shared" si="74"/>
        <v>9.9999999999999992E-2</v>
      </c>
      <c r="Z613">
        <f t="shared" si="79"/>
        <v>0.30000000000000004</v>
      </c>
    </row>
    <row r="614" spans="1:26" x14ac:dyDescent="0.25">
      <c r="A614" t="s">
        <v>329</v>
      </c>
      <c r="B614" t="s">
        <v>330</v>
      </c>
      <c r="C614" s="6" t="s">
        <v>2542</v>
      </c>
      <c r="D614" s="2">
        <v>0</v>
      </c>
      <c r="E614" s="2">
        <v>-0.1</v>
      </c>
      <c r="F614" s="2">
        <v>0</v>
      </c>
      <c r="G614" s="4">
        <f t="shared" si="75"/>
        <v>-3.3333333333333333E-2</v>
      </c>
      <c r="H614" s="4">
        <f t="shared" si="76"/>
        <v>5.7735026918962581E-2</v>
      </c>
      <c r="J614" s="2">
        <v>-0.5</v>
      </c>
      <c r="K614" s="2">
        <v>-0.4</v>
      </c>
      <c r="L614" s="2">
        <v>-0.2</v>
      </c>
      <c r="M614" s="4">
        <f t="shared" si="72"/>
        <v>-0.3666666666666667</v>
      </c>
      <c r="N614" s="4">
        <f t="shared" si="77"/>
        <v>0.15275252316519469</v>
      </c>
      <c r="P614" s="2">
        <v>0.1</v>
      </c>
      <c r="Q614" s="2">
        <v>0.2</v>
      </c>
      <c r="R614" s="2">
        <v>0.1</v>
      </c>
      <c r="S614" s="4">
        <f t="shared" si="73"/>
        <v>0.13333333333333333</v>
      </c>
      <c r="T614" s="27">
        <f t="shared" si="78"/>
        <v>5.7735026918962581E-2</v>
      </c>
      <c r="V614" s="2">
        <v>-0.3</v>
      </c>
      <c r="W614" s="2">
        <v>-0.4</v>
      </c>
      <c r="X614" s="2">
        <v>-0.2</v>
      </c>
      <c r="Y614" s="4">
        <f t="shared" si="74"/>
        <v>-0.3</v>
      </c>
      <c r="Z614">
        <f t="shared" si="79"/>
        <v>0.10000000000000019</v>
      </c>
    </row>
    <row r="615" spans="1:26" x14ac:dyDescent="0.25">
      <c r="A615" t="s">
        <v>533</v>
      </c>
      <c r="B615" t="s">
        <v>1813</v>
      </c>
      <c r="C615" s="6" t="s">
        <v>2357</v>
      </c>
      <c r="D615" s="2">
        <v>0</v>
      </c>
      <c r="E615" s="2">
        <v>0</v>
      </c>
      <c r="F615" s="2">
        <v>0</v>
      </c>
      <c r="G615" s="4">
        <f t="shared" si="75"/>
        <v>0</v>
      </c>
      <c r="H615" s="4">
        <f t="shared" si="76"/>
        <v>0</v>
      </c>
      <c r="J615" s="2">
        <v>-0.1</v>
      </c>
      <c r="K615" s="2">
        <v>-0.2</v>
      </c>
      <c r="L615" s="2">
        <v>-0.1</v>
      </c>
      <c r="M615" s="4">
        <f t="shared" si="72"/>
        <v>-0.13333333333333333</v>
      </c>
      <c r="N615" s="4">
        <f t="shared" si="77"/>
        <v>5.7735026918962581E-2</v>
      </c>
      <c r="P615" s="2">
        <v>0.2</v>
      </c>
      <c r="Q615" s="2">
        <v>0.1</v>
      </c>
      <c r="R615" s="2">
        <v>0.1</v>
      </c>
      <c r="S615" s="4">
        <f t="shared" si="73"/>
        <v>0.13333333333333333</v>
      </c>
      <c r="T615" s="27">
        <f t="shared" si="78"/>
        <v>5.7735026918962581E-2</v>
      </c>
      <c r="V615" s="2">
        <v>-0.1</v>
      </c>
      <c r="W615" s="2">
        <v>-0.2</v>
      </c>
      <c r="X615" s="2">
        <v>-0.3</v>
      </c>
      <c r="Y615" s="4">
        <f t="shared" si="74"/>
        <v>-0.20000000000000004</v>
      </c>
      <c r="Z615">
        <f t="shared" si="79"/>
        <v>9.9999999999999936E-2</v>
      </c>
    </row>
    <row r="616" spans="1:26" x14ac:dyDescent="0.25">
      <c r="A616" t="s">
        <v>1221</v>
      </c>
      <c r="B616" t="s">
        <v>1814</v>
      </c>
      <c r="C616" t="s">
        <v>2411</v>
      </c>
      <c r="D616" s="2">
        <v>0</v>
      </c>
      <c r="F616" s="2">
        <v>0</v>
      </c>
      <c r="G616" s="4">
        <f t="shared" si="75"/>
        <v>0</v>
      </c>
      <c r="H616" s="4">
        <f t="shared" si="76"/>
        <v>0</v>
      </c>
      <c r="K616" s="2">
        <v>-0.8</v>
      </c>
      <c r="L616" s="2">
        <v>-0.4</v>
      </c>
      <c r="M616" s="4">
        <f t="shared" si="72"/>
        <v>-0.60000000000000009</v>
      </c>
      <c r="N616" s="4">
        <f t="shared" si="77"/>
        <v>0.28284271247461895</v>
      </c>
      <c r="P616" s="2">
        <v>0</v>
      </c>
      <c r="Q616" s="2">
        <v>0.1</v>
      </c>
      <c r="S616" s="4">
        <f t="shared" si="73"/>
        <v>0.05</v>
      </c>
      <c r="T616" s="27">
        <f t="shared" si="78"/>
        <v>7.0710678118654766E-2</v>
      </c>
      <c r="W616" s="2">
        <v>-0.6</v>
      </c>
      <c r="X616" s="2">
        <v>0</v>
      </c>
      <c r="Y616" s="4">
        <f t="shared" si="74"/>
        <v>-0.3</v>
      </c>
      <c r="Z616">
        <f t="shared" si="79"/>
        <v>0.42426406871192851</v>
      </c>
    </row>
    <row r="617" spans="1:26" x14ac:dyDescent="0.25">
      <c r="A617" t="s">
        <v>1049</v>
      </c>
      <c r="B617" t="s">
        <v>1815</v>
      </c>
      <c r="C617" t="s">
        <v>2543</v>
      </c>
      <c r="D617" s="2">
        <v>0</v>
      </c>
      <c r="E617" s="2">
        <v>0</v>
      </c>
      <c r="F617" s="2">
        <v>0</v>
      </c>
      <c r="G617" s="4">
        <f t="shared" si="75"/>
        <v>0</v>
      </c>
      <c r="H617" s="4">
        <f t="shared" si="76"/>
        <v>0</v>
      </c>
      <c r="J617" s="2">
        <v>0.2</v>
      </c>
      <c r="K617" s="2">
        <v>0.6</v>
      </c>
      <c r="L617" s="2">
        <v>0</v>
      </c>
      <c r="M617" s="4">
        <f t="shared" si="72"/>
        <v>0.26666666666666666</v>
      </c>
      <c r="N617" s="4">
        <f t="shared" si="77"/>
        <v>0.30550504633038933</v>
      </c>
      <c r="P617" s="2">
        <v>0</v>
      </c>
      <c r="Q617" s="2">
        <v>-0.1</v>
      </c>
      <c r="R617" s="2">
        <v>-0.2</v>
      </c>
      <c r="S617" s="4">
        <f t="shared" si="73"/>
        <v>-0.10000000000000002</v>
      </c>
      <c r="T617" s="27">
        <f t="shared" si="78"/>
        <v>0.1</v>
      </c>
      <c r="V617" s="2">
        <v>0</v>
      </c>
      <c r="W617" s="2">
        <v>0.7</v>
      </c>
      <c r="X617" s="2">
        <v>-0.1</v>
      </c>
      <c r="Y617" s="4">
        <f t="shared" si="74"/>
        <v>0.19999999999999998</v>
      </c>
      <c r="Z617">
        <f t="shared" si="79"/>
        <v>0.43588989435406733</v>
      </c>
    </row>
    <row r="618" spans="1:26" x14ac:dyDescent="0.25">
      <c r="A618" t="s">
        <v>829</v>
      </c>
      <c r="B618" t="s">
        <v>1816</v>
      </c>
      <c r="C618" s="6" t="s">
        <v>2393</v>
      </c>
      <c r="D618" s="2">
        <v>0</v>
      </c>
      <c r="E618" s="2">
        <v>0</v>
      </c>
      <c r="F618" s="2">
        <v>0</v>
      </c>
      <c r="G618" s="4">
        <f t="shared" si="75"/>
        <v>0</v>
      </c>
      <c r="H618" s="4">
        <f t="shared" si="76"/>
        <v>0</v>
      </c>
      <c r="J618" s="2">
        <v>-0.3</v>
      </c>
      <c r="K618" s="2">
        <v>-0.5</v>
      </c>
      <c r="L618" s="2">
        <v>0.3</v>
      </c>
      <c r="M618" s="4">
        <f t="shared" si="72"/>
        <v>-0.16666666666666666</v>
      </c>
      <c r="N618" s="4">
        <f t="shared" si="77"/>
        <v>0.41633319989322654</v>
      </c>
      <c r="P618" s="2">
        <v>0.1</v>
      </c>
      <c r="Q618" s="2">
        <v>0</v>
      </c>
      <c r="R618" s="2">
        <v>0.2</v>
      </c>
      <c r="S618" s="4">
        <f t="shared" si="73"/>
        <v>0.10000000000000002</v>
      </c>
      <c r="T618" s="27">
        <f t="shared" si="78"/>
        <v>0.1</v>
      </c>
      <c r="V618" s="2">
        <v>-0.3</v>
      </c>
      <c r="W618" s="2">
        <v>-0.4</v>
      </c>
      <c r="X618" s="2">
        <v>-0.1</v>
      </c>
      <c r="Y618" s="4">
        <f t="shared" si="74"/>
        <v>-0.26666666666666666</v>
      </c>
      <c r="Z618">
        <f t="shared" si="79"/>
        <v>0.15275252316519475</v>
      </c>
    </row>
    <row r="619" spans="1:26" x14ac:dyDescent="0.25">
      <c r="A619" t="s">
        <v>1000</v>
      </c>
      <c r="B619" t="s">
        <v>1817</v>
      </c>
      <c r="C619" s="6" t="s">
        <v>2517</v>
      </c>
      <c r="D619" s="2">
        <v>0</v>
      </c>
      <c r="E619" s="2">
        <v>0</v>
      </c>
      <c r="F619" s="2">
        <v>0</v>
      </c>
      <c r="G619" s="4">
        <f t="shared" si="75"/>
        <v>0</v>
      </c>
      <c r="H619" s="4">
        <f t="shared" si="76"/>
        <v>0</v>
      </c>
      <c r="J619" s="2">
        <v>0.1</v>
      </c>
      <c r="K619" s="2">
        <v>-0.2</v>
      </c>
      <c r="L619" s="2">
        <v>0.3</v>
      </c>
      <c r="M619" s="4">
        <f t="shared" si="72"/>
        <v>6.6666666666666666E-2</v>
      </c>
      <c r="N619" s="4">
        <f t="shared" si="77"/>
        <v>0.25166114784235832</v>
      </c>
      <c r="P619" s="2">
        <v>0.1</v>
      </c>
      <c r="Q619" s="2">
        <v>0.2</v>
      </c>
      <c r="R619" s="2">
        <v>0.6</v>
      </c>
      <c r="S619" s="4">
        <f t="shared" si="73"/>
        <v>0.3</v>
      </c>
      <c r="T619" s="27">
        <f t="shared" si="78"/>
        <v>0.26457513110645903</v>
      </c>
      <c r="V619" s="2">
        <v>0.4</v>
      </c>
      <c r="W619" s="2">
        <v>0.1</v>
      </c>
      <c r="X619" s="2">
        <v>0.3</v>
      </c>
      <c r="Y619" s="4">
        <f t="shared" si="74"/>
        <v>0.26666666666666666</v>
      </c>
      <c r="Z619">
        <f t="shared" si="79"/>
        <v>0.15275252316519461</v>
      </c>
    </row>
    <row r="620" spans="1:26" x14ac:dyDescent="0.25">
      <c r="A620" t="s">
        <v>1002</v>
      </c>
      <c r="B620" t="s">
        <v>1818</v>
      </c>
      <c r="C620" s="6" t="s">
        <v>2357</v>
      </c>
      <c r="D620" s="2">
        <v>0</v>
      </c>
      <c r="E620" s="2">
        <v>0</v>
      </c>
      <c r="F620" s="2">
        <v>0</v>
      </c>
      <c r="G620" s="4">
        <f t="shared" si="75"/>
        <v>0</v>
      </c>
      <c r="H620" s="4">
        <f t="shared" si="76"/>
        <v>0</v>
      </c>
      <c r="J620" s="2">
        <v>0.4</v>
      </c>
      <c r="K620" s="2">
        <v>0.8</v>
      </c>
      <c r="L620" s="2">
        <v>0.4</v>
      </c>
      <c r="M620" s="4">
        <f t="shared" si="72"/>
        <v>0.53333333333333333</v>
      </c>
      <c r="N620" s="4">
        <f t="shared" si="77"/>
        <v>0.23094010767585033</v>
      </c>
      <c r="P620" s="2">
        <v>0.1</v>
      </c>
      <c r="Q620" s="2">
        <v>-0.1</v>
      </c>
      <c r="R620" s="2">
        <v>-0.3</v>
      </c>
      <c r="S620" s="4">
        <f t="shared" si="73"/>
        <v>-9.9999999999999992E-2</v>
      </c>
      <c r="T620" s="27">
        <f t="shared" si="78"/>
        <v>0.2</v>
      </c>
      <c r="V620" s="2">
        <v>0</v>
      </c>
      <c r="W620" s="2">
        <v>0.7</v>
      </c>
      <c r="X620" s="2">
        <v>0.3</v>
      </c>
      <c r="Y620" s="4">
        <f t="shared" si="74"/>
        <v>0.33333333333333331</v>
      </c>
      <c r="Z620">
        <f t="shared" si="79"/>
        <v>0.35118845842842461</v>
      </c>
    </row>
    <row r="621" spans="1:26" x14ac:dyDescent="0.25">
      <c r="A621" t="s">
        <v>1153</v>
      </c>
      <c r="B621" t="s">
        <v>1819</v>
      </c>
      <c r="C621" s="6" t="s">
        <v>2544</v>
      </c>
      <c r="D621" s="2">
        <v>0</v>
      </c>
      <c r="E621" s="2">
        <v>0</v>
      </c>
      <c r="F621" s="2">
        <v>0</v>
      </c>
      <c r="G621" s="4">
        <f t="shared" si="75"/>
        <v>0</v>
      </c>
      <c r="H621" s="4">
        <f t="shared" si="76"/>
        <v>0</v>
      </c>
      <c r="J621" s="2">
        <v>0.3</v>
      </c>
      <c r="K621" s="2">
        <v>0.2</v>
      </c>
      <c r="L621" s="2">
        <v>-0.5</v>
      </c>
      <c r="M621" s="4">
        <f t="shared" si="72"/>
        <v>0</v>
      </c>
      <c r="N621" s="4">
        <f t="shared" si="77"/>
        <v>0.43588989435406733</v>
      </c>
      <c r="Q621" s="2">
        <v>0.1</v>
      </c>
      <c r="R621" s="2">
        <v>1</v>
      </c>
      <c r="S621" s="4">
        <f t="shared" si="73"/>
        <v>0.55000000000000004</v>
      </c>
      <c r="T621" s="27">
        <f t="shared" si="78"/>
        <v>0.63639610306789274</v>
      </c>
      <c r="V621" s="2">
        <v>-0.7</v>
      </c>
      <c r="X621" s="2">
        <v>-0.9</v>
      </c>
      <c r="Y621" s="4">
        <f t="shared" si="74"/>
        <v>-0.8</v>
      </c>
      <c r="Z621">
        <f t="shared" si="79"/>
        <v>0.14142135623730878</v>
      </c>
    </row>
    <row r="622" spans="1:26" x14ac:dyDescent="0.25">
      <c r="A622" t="s">
        <v>758</v>
      </c>
      <c r="B622" t="s">
        <v>1820</v>
      </c>
      <c r="C622" t="s">
        <v>2392</v>
      </c>
      <c r="D622" s="2">
        <v>0.1</v>
      </c>
      <c r="E622" s="2">
        <v>0.1</v>
      </c>
      <c r="F622" s="2">
        <v>0.1</v>
      </c>
      <c r="G622" s="4">
        <f t="shared" si="75"/>
        <v>0.10000000000000002</v>
      </c>
      <c r="H622" s="4">
        <f t="shared" si="76"/>
        <v>1.6996749443881478E-17</v>
      </c>
      <c r="J622" s="2">
        <v>0.2</v>
      </c>
      <c r="K622" s="2">
        <v>0.1</v>
      </c>
      <c r="L622" s="2">
        <v>-0.2</v>
      </c>
      <c r="M622" s="4">
        <f t="shared" si="72"/>
        <v>3.3333333333333347E-2</v>
      </c>
      <c r="N622" s="4">
        <f t="shared" si="77"/>
        <v>0.2081665999466133</v>
      </c>
      <c r="P622" s="2">
        <v>0.1</v>
      </c>
      <c r="Q622" s="2">
        <v>0.2</v>
      </c>
      <c r="R622" s="2">
        <v>0.2</v>
      </c>
      <c r="S622" s="4">
        <f t="shared" si="73"/>
        <v>0.16666666666666666</v>
      </c>
      <c r="T622" s="27">
        <f t="shared" si="78"/>
        <v>5.7735026918962699E-2</v>
      </c>
      <c r="V622" s="2">
        <v>0</v>
      </c>
      <c r="W622" s="2">
        <v>0.2</v>
      </c>
      <c r="X622" s="2">
        <v>-0.1</v>
      </c>
      <c r="Y622" s="4">
        <f t="shared" si="74"/>
        <v>3.3333333333333333E-2</v>
      </c>
      <c r="Z622">
        <f t="shared" si="79"/>
        <v>0.15275252316519469</v>
      </c>
    </row>
    <row r="623" spans="1:26" x14ac:dyDescent="0.25">
      <c r="A623" t="s">
        <v>619</v>
      </c>
      <c r="B623" t="s">
        <v>1821</v>
      </c>
      <c r="C623" s="6" t="s">
        <v>2357</v>
      </c>
      <c r="D623" s="2">
        <v>0</v>
      </c>
      <c r="E623" s="2">
        <v>0.2</v>
      </c>
      <c r="F623" s="2">
        <v>0</v>
      </c>
      <c r="G623" s="4">
        <f t="shared" si="75"/>
        <v>6.6666666666666666E-2</v>
      </c>
      <c r="H623" s="4">
        <f t="shared" si="76"/>
        <v>0.11547005383792516</v>
      </c>
      <c r="J623" s="2">
        <v>-0.5</v>
      </c>
      <c r="K623" s="2">
        <v>-0.7</v>
      </c>
      <c r="L623" s="2">
        <v>0</v>
      </c>
      <c r="M623" s="4">
        <f t="shared" si="72"/>
        <v>-0.39999999999999997</v>
      </c>
      <c r="N623" s="4">
        <f t="shared" si="77"/>
        <v>0.36055512754639896</v>
      </c>
      <c r="P623" s="2">
        <v>-0.1</v>
      </c>
      <c r="Q623" s="2">
        <v>0</v>
      </c>
      <c r="R623" s="2">
        <v>0.1</v>
      </c>
      <c r="S623" s="4">
        <f t="shared" si="73"/>
        <v>0</v>
      </c>
      <c r="T623" s="27">
        <f t="shared" si="78"/>
        <v>0.1</v>
      </c>
      <c r="V623" s="2">
        <v>-0.4</v>
      </c>
      <c r="W623" s="2">
        <v>-0.7</v>
      </c>
      <c r="X623" s="2">
        <v>-0.3</v>
      </c>
      <c r="Y623" s="4">
        <f t="shared" si="74"/>
        <v>-0.46666666666666673</v>
      </c>
      <c r="Z623">
        <f t="shared" si="79"/>
        <v>0.20816659994661302</v>
      </c>
    </row>
    <row r="624" spans="1:26" x14ac:dyDescent="0.25">
      <c r="A624" t="s">
        <v>459</v>
      </c>
      <c r="B624" t="s">
        <v>1822</v>
      </c>
      <c r="C624" s="6" t="s">
        <v>2357</v>
      </c>
      <c r="D624" s="2">
        <v>0</v>
      </c>
      <c r="E624" s="2">
        <v>-0.2</v>
      </c>
      <c r="F624" s="2">
        <v>0</v>
      </c>
      <c r="G624" s="4">
        <f t="shared" si="75"/>
        <v>-6.6666666666666666E-2</v>
      </c>
      <c r="H624" s="4">
        <f t="shared" si="76"/>
        <v>0.11547005383792516</v>
      </c>
      <c r="J624" s="2">
        <v>0.5</v>
      </c>
      <c r="K624" s="2">
        <v>0.7</v>
      </c>
      <c r="L624" s="2">
        <v>0.5</v>
      </c>
      <c r="M624" s="4">
        <f t="shared" si="72"/>
        <v>0.56666666666666665</v>
      </c>
      <c r="N624" s="4">
        <f t="shared" si="77"/>
        <v>0.11547005383792529</v>
      </c>
      <c r="P624" s="2">
        <v>0</v>
      </c>
      <c r="Q624" s="2">
        <v>0.1</v>
      </c>
      <c r="R624" s="2">
        <v>-0.2</v>
      </c>
      <c r="S624" s="4">
        <f t="shared" si="73"/>
        <v>-3.3333333333333333E-2</v>
      </c>
      <c r="T624" s="27">
        <f t="shared" si="78"/>
        <v>0.15275252316519469</v>
      </c>
      <c r="V624" s="2">
        <v>0.2</v>
      </c>
      <c r="W624" s="2">
        <v>0.8</v>
      </c>
      <c r="X624" s="2">
        <v>0.3</v>
      </c>
      <c r="Y624" s="4">
        <f t="shared" si="74"/>
        <v>0.43333333333333335</v>
      </c>
      <c r="Z624">
        <f t="shared" si="79"/>
        <v>0.32145502536643195</v>
      </c>
    </row>
    <row r="625" spans="1:26" x14ac:dyDescent="0.25">
      <c r="A625" t="s">
        <v>1223</v>
      </c>
      <c r="B625" t="s">
        <v>1823</v>
      </c>
      <c r="C625" t="s">
        <v>2545</v>
      </c>
      <c r="E625" s="2">
        <v>0</v>
      </c>
      <c r="F625" s="2">
        <v>0</v>
      </c>
      <c r="G625" s="4">
        <f t="shared" si="75"/>
        <v>0</v>
      </c>
      <c r="H625" s="4">
        <f t="shared" si="76"/>
        <v>0</v>
      </c>
      <c r="J625" s="2">
        <v>-0.3</v>
      </c>
      <c r="L625" s="2">
        <v>-0.2</v>
      </c>
      <c r="M625" s="4">
        <f t="shared" si="72"/>
        <v>-0.25</v>
      </c>
      <c r="N625" s="4">
        <f t="shared" si="77"/>
        <v>7.0710678118654779E-2</v>
      </c>
      <c r="Q625" s="2">
        <v>0</v>
      </c>
      <c r="R625" s="2">
        <v>0.2</v>
      </c>
      <c r="S625" s="4">
        <f t="shared" si="73"/>
        <v>0.1</v>
      </c>
      <c r="T625" s="27">
        <f t="shared" si="78"/>
        <v>0.14142135623730953</v>
      </c>
      <c r="V625" s="2">
        <v>-0.1</v>
      </c>
      <c r="X625" s="2">
        <v>-0.4</v>
      </c>
      <c r="Y625" s="4">
        <f t="shared" si="74"/>
        <v>-0.25</v>
      </c>
      <c r="Z625">
        <f t="shared" si="79"/>
        <v>0.21213203435596434</v>
      </c>
    </row>
    <row r="626" spans="1:26" x14ac:dyDescent="0.25">
      <c r="A626" t="s">
        <v>861</v>
      </c>
      <c r="B626" t="s">
        <v>1824</v>
      </c>
      <c r="C626" s="6" t="s">
        <v>2546</v>
      </c>
      <c r="D626" s="2">
        <v>0</v>
      </c>
      <c r="E626" s="2">
        <v>0</v>
      </c>
      <c r="F626" s="2">
        <v>0</v>
      </c>
      <c r="G626" s="4">
        <f t="shared" si="75"/>
        <v>0</v>
      </c>
      <c r="H626" s="4">
        <f t="shared" si="76"/>
        <v>0</v>
      </c>
      <c r="J626" s="2">
        <v>0.6</v>
      </c>
      <c r="K626" s="2">
        <v>0.6</v>
      </c>
      <c r="L626" s="2">
        <v>0.3</v>
      </c>
      <c r="M626" s="4">
        <f t="shared" si="72"/>
        <v>0.5</v>
      </c>
      <c r="N626" s="4">
        <f t="shared" si="77"/>
        <v>0.17320508075688765</v>
      </c>
      <c r="P626" s="2">
        <v>0.1</v>
      </c>
      <c r="Q626" s="2">
        <v>0.1</v>
      </c>
      <c r="R626" s="2">
        <v>0.3</v>
      </c>
      <c r="S626" s="4">
        <f t="shared" si="73"/>
        <v>0.16666666666666666</v>
      </c>
      <c r="T626" s="27">
        <f t="shared" si="78"/>
        <v>0.11547005383792516</v>
      </c>
      <c r="V626" s="2">
        <v>0.4</v>
      </c>
      <c r="W626" s="2">
        <v>0.6</v>
      </c>
      <c r="X626" s="2">
        <v>0.5</v>
      </c>
      <c r="Y626" s="4">
        <f t="shared" si="74"/>
        <v>0.5</v>
      </c>
      <c r="Z626">
        <f t="shared" si="79"/>
        <v>0.10000000000000005</v>
      </c>
    </row>
    <row r="627" spans="1:26" x14ac:dyDescent="0.25">
      <c r="A627" t="s">
        <v>1107</v>
      </c>
      <c r="B627" t="s">
        <v>1825</v>
      </c>
      <c r="C627" s="6" t="s">
        <v>2357</v>
      </c>
      <c r="D627" s="2">
        <v>0</v>
      </c>
      <c r="E627" s="2">
        <v>0</v>
      </c>
      <c r="F627" s="2">
        <v>0</v>
      </c>
      <c r="G627" s="4">
        <f t="shared" si="75"/>
        <v>0</v>
      </c>
      <c r="H627" s="4">
        <f t="shared" si="76"/>
        <v>0</v>
      </c>
      <c r="J627" s="2">
        <v>-0.7</v>
      </c>
      <c r="K627" s="2">
        <v>-0.7</v>
      </c>
      <c r="L627" s="2">
        <v>-0.5</v>
      </c>
      <c r="M627" s="4">
        <f t="shared" si="72"/>
        <v>-0.6333333333333333</v>
      </c>
      <c r="N627" s="4">
        <f t="shared" si="77"/>
        <v>0.11547005383792504</v>
      </c>
      <c r="P627" s="2">
        <v>0.3</v>
      </c>
      <c r="Q627" s="2">
        <v>0.3</v>
      </c>
      <c r="R627" s="2">
        <v>0</v>
      </c>
      <c r="S627" s="4">
        <f t="shared" si="73"/>
        <v>0.19999999999999998</v>
      </c>
      <c r="T627" s="27">
        <f t="shared" si="78"/>
        <v>0.17320508075688773</v>
      </c>
      <c r="V627" s="2">
        <v>-0.7</v>
      </c>
      <c r="W627" s="2">
        <v>-0.6</v>
      </c>
      <c r="X627" s="2">
        <v>-0.4</v>
      </c>
      <c r="Y627" s="4">
        <f t="shared" si="74"/>
        <v>-0.56666666666666654</v>
      </c>
      <c r="Z627">
        <f t="shared" si="79"/>
        <v>0.1527525231651948</v>
      </c>
    </row>
    <row r="628" spans="1:26" x14ac:dyDescent="0.25">
      <c r="A628" t="s">
        <v>385</v>
      </c>
      <c r="B628" t="s">
        <v>386</v>
      </c>
      <c r="C628" s="6" t="s">
        <v>2357</v>
      </c>
      <c r="D628" s="2">
        <v>0</v>
      </c>
      <c r="E628" s="2">
        <v>0</v>
      </c>
      <c r="F628" s="2">
        <v>0</v>
      </c>
      <c r="G628" s="4">
        <f t="shared" si="75"/>
        <v>0</v>
      </c>
      <c r="H628" s="4">
        <f t="shared" si="76"/>
        <v>0</v>
      </c>
      <c r="J628" s="2">
        <v>-0.7</v>
      </c>
      <c r="K628" s="2">
        <v>-1.2</v>
      </c>
      <c r="L628" s="2">
        <v>-0.7</v>
      </c>
      <c r="M628" s="4">
        <f t="shared" si="72"/>
        <v>-0.86666666666666659</v>
      </c>
      <c r="N628" s="4">
        <f t="shared" si="77"/>
        <v>0.28867513459481353</v>
      </c>
      <c r="P628" s="2">
        <v>0</v>
      </c>
      <c r="Q628" s="2">
        <v>0</v>
      </c>
      <c r="R628" s="2">
        <v>0.1</v>
      </c>
      <c r="S628" s="4">
        <f t="shared" si="73"/>
        <v>3.3333333333333333E-2</v>
      </c>
      <c r="T628" s="27">
        <f t="shared" si="78"/>
        <v>5.7735026918962581E-2</v>
      </c>
      <c r="V628" s="2">
        <v>-0.8</v>
      </c>
      <c r="W628" s="2">
        <v>-1.2</v>
      </c>
      <c r="X628" s="2">
        <v>-0.4</v>
      </c>
      <c r="Y628" s="4">
        <f t="shared" si="74"/>
        <v>-0.79999999999999993</v>
      </c>
      <c r="Z628">
        <f t="shared" si="79"/>
        <v>0.40000000000000019</v>
      </c>
    </row>
    <row r="629" spans="1:26" x14ac:dyDescent="0.25">
      <c r="A629" t="s">
        <v>903</v>
      </c>
      <c r="B629" t="s">
        <v>1826</v>
      </c>
      <c r="C629" s="6" t="s">
        <v>2357</v>
      </c>
      <c r="D629" s="2">
        <v>0</v>
      </c>
      <c r="E629" s="2">
        <v>0</v>
      </c>
      <c r="F629" s="2">
        <v>0</v>
      </c>
      <c r="G629" s="4">
        <f t="shared" si="75"/>
        <v>0</v>
      </c>
      <c r="H629" s="4">
        <f t="shared" si="76"/>
        <v>0</v>
      </c>
      <c r="J629" s="2">
        <v>0.7</v>
      </c>
      <c r="K629" s="2">
        <v>1</v>
      </c>
      <c r="L629" s="2">
        <v>0.5</v>
      </c>
      <c r="M629" s="4">
        <f t="shared" si="72"/>
        <v>0.73333333333333339</v>
      </c>
      <c r="N629" s="4">
        <f t="shared" si="77"/>
        <v>0.25166114784235816</v>
      </c>
      <c r="P629" s="2">
        <v>0.1</v>
      </c>
      <c r="Q629" s="2">
        <v>0.1</v>
      </c>
      <c r="R629" s="2">
        <v>0</v>
      </c>
      <c r="S629" s="4">
        <f t="shared" si="73"/>
        <v>6.6666666666666666E-2</v>
      </c>
      <c r="T629" s="27">
        <f t="shared" si="78"/>
        <v>5.7735026918962581E-2</v>
      </c>
      <c r="V629" s="2">
        <v>0.4</v>
      </c>
      <c r="W629" s="2">
        <v>1.1000000000000001</v>
      </c>
      <c r="X629" s="2">
        <v>0.6</v>
      </c>
      <c r="Y629" s="4">
        <f t="shared" si="74"/>
        <v>0.70000000000000007</v>
      </c>
      <c r="Z629">
        <f t="shared" si="79"/>
        <v>0.36055512754639896</v>
      </c>
    </row>
    <row r="630" spans="1:26" x14ac:dyDescent="0.25">
      <c r="A630" t="s">
        <v>1054</v>
      </c>
      <c r="B630" t="s">
        <v>1827</v>
      </c>
      <c r="C630" t="s">
        <v>2523</v>
      </c>
      <c r="D630" s="2">
        <v>0</v>
      </c>
      <c r="E630" s="2">
        <v>0</v>
      </c>
      <c r="F630" s="2">
        <v>0</v>
      </c>
      <c r="G630" s="4">
        <f t="shared" si="75"/>
        <v>0</v>
      </c>
      <c r="H630" s="4">
        <f t="shared" si="76"/>
        <v>0</v>
      </c>
      <c r="J630" s="2">
        <v>-0.4</v>
      </c>
      <c r="K630" s="2">
        <v>-0.1</v>
      </c>
      <c r="L630" s="2">
        <v>0.1</v>
      </c>
      <c r="M630" s="4">
        <f t="shared" si="72"/>
        <v>-0.13333333333333333</v>
      </c>
      <c r="N630" s="4">
        <f t="shared" si="77"/>
        <v>0.25166114784235838</v>
      </c>
      <c r="P630" s="2">
        <v>0.4</v>
      </c>
      <c r="Q630" s="2">
        <v>-0.4</v>
      </c>
      <c r="R630" s="2">
        <v>0.1</v>
      </c>
      <c r="S630" s="4">
        <f t="shared" si="73"/>
        <v>3.3333333333333333E-2</v>
      </c>
      <c r="T630" s="27">
        <f t="shared" si="78"/>
        <v>0.40414518843273806</v>
      </c>
      <c r="V630" s="2">
        <v>-0.3</v>
      </c>
      <c r="W630" s="2">
        <v>-0.1</v>
      </c>
      <c r="X630" s="2">
        <v>-0.3</v>
      </c>
      <c r="Y630" s="4">
        <f t="shared" si="74"/>
        <v>-0.23333333333333331</v>
      </c>
      <c r="Z630">
        <f t="shared" si="79"/>
        <v>0.11547005383792522</v>
      </c>
    </row>
    <row r="631" spans="1:26" x14ac:dyDescent="0.25">
      <c r="A631" t="s">
        <v>817</v>
      </c>
      <c r="B631" t="s">
        <v>1828</v>
      </c>
      <c r="C631" s="6" t="s">
        <v>2357</v>
      </c>
      <c r="D631" s="2">
        <v>0</v>
      </c>
      <c r="E631" s="2">
        <v>0</v>
      </c>
      <c r="F631" s="2">
        <v>0</v>
      </c>
      <c r="G631" s="4">
        <f t="shared" si="75"/>
        <v>0</v>
      </c>
      <c r="H631" s="4">
        <f t="shared" si="76"/>
        <v>0</v>
      </c>
      <c r="J631" s="2">
        <v>-0.4</v>
      </c>
      <c r="K631" s="2">
        <v>-0.4</v>
      </c>
      <c r="L631" s="2">
        <v>-0.3</v>
      </c>
      <c r="M631" s="4">
        <f t="shared" si="72"/>
        <v>-0.3666666666666667</v>
      </c>
      <c r="N631" s="4">
        <f t="shared" si="77"/>
        <v>5.7735026918962519E-2</v>
      </c>
      <c r="P631" s="2">
        <v>-0.1</v>
      </c>
      <c r="Q631" s="2">
        <v>-0.4</v>
      </c>
      <c r="R631" s="2">
        <v>0.1</v>
      </c>
      <c r="S631" s="4">
        <f t="shared" si="73"/>
        <v>-0.13333333333333333</v>
      </c>
      <c r="T631" s="27">
        <f t="shared" si="78"/>
        <v>0.25166114784235838</v>
      </c>
      <c r="V631" s="2">
        <v>-0.2</v>
      </c>
      <c r="W631" s="2">
        <v>-0.1</v>
      </c>
      <c r="X631" s="2">
        <v>-0.1</v>
      </c>
      <c r="Y631" s="4">
        <f t="shared" si="74"/>
        <v>-0.13333333333333333</v>
      </c>
      <c r="Z631">
        <f t="shared" si="79"/>
        <v>5.7735026918962581E-2</v>
      </c>
    </row>
    <row r="632" spans="1:26" x14ac:dyDescent="0.25">
      <c r="A632" t="s">
        <v>536</v>
      </c>
      <c r="B632" t="s">
        <v>1829</v>
      </c>
      <c r="C632" t="s">
        <v>2547</v>
      </c>
      <c r="D632" s="2">
        <v>0.2</v>
      </c>
      <c r="E632" s="2">
        <v>0.2</v>
      </c>
      <c r="F632" s="2">
        <v>0.2</v>
      </c>
      <c r="G632" s="4">
        <f t="shared" si="75"/>
        <v>0.20000000000000004</v>
      </c>
      <c r="H632" s="4">
        <f t="shared" si="76"/>
        <v>3.3993498887762956E-17</v>
      </c>
      <c r="J632" s="2">
        <v>-0.3</v>
      </c>
      <c r="K632" s="2">
        <v>-0.4</v>
      </c>
      <c r="L632" s="2">
        <v>-0.2</v>
      </c>
      <c r="M632" s="4">
        <f t="shared" si="72"/>
        <v>-0.3</v>
      </c>
      <c r="N632" s="4">
        <f t="shared" si="77"/>
        <v>0.10000000000000019</v>
      </c>
      <c r="P632" s="2">
        <v>0.2</v>
      </c>
      <c r="Q632" s="2">
        <v>-0.1</v>
      </c>
      <c r="R632" s="2">
        <v>-0.2</v>
      </c>
      <c r="S632" s="4">
        <f t="shared" si="73"/>
        <v>-3.3333333333333333E-2</v>
      </c>
      <c r="T632" s="27">
        <f t="shared" si="78"/>
        <v>0.20816659994661332</v>
      </c>
      <c r="V632" s="2">
        <v>-0.6</v>
      </c>
      <c r="W632" s="2">
        <v>-0.5</v>
      </c>
      <c r="X632" s="2">
        <v>-0.5</v>
      </c>
      <c r="Y632" s="4">
        <f t="shared" si="74"/>
        <v>-0.53333333333333333</v>
      </c>
      <c r="Z632">
        <f t="shared" si="79"/>
        <v>5.7735026918962561E-2</v>
      </c>
    </row>
    <row r="633" spans="1:26" x14ac:dyDescent="0.25">
      <c r="A633" t="s">
        <v>233</v>
      </c>
      <c r="B633" t="s">
        <v>1830</v>
      </c>
      <c r="C633" s="6" t="s">
        <v>2451</v>
      </c>
      <c r="D633" s="2">
        <v>-0.2</v>
      </c>
      <c r="E633" s="2">
        <v>-0.3</v>
      </c>
      <c r="F633" s="2">
        <v>0</v>
      </c>
      <c r="G633" s="4">
        <f t="shared" si="75"/>
        <v>-0.16666666666666666</v>
      </c>
      <c r="H633" s="4">
        <f t="shared" si="76"/>
        <v>0.15275252316519469</v>
      </c>
      <c r="J633" s="2">
        <v>-0.6</v>
      </c>
      <c r="K633" s="2">
        <v>-0.4</v>
      </c>
      <c r="L633" s="2">
        <v>-0.4</v>
      </c>
      <c r="M633" s="4">
        <f t="shared" si="72"/>
        <v>-0.46666666666666662</v>
      </c>
      <c r="N633" s="4">
        <f t="shared" si="77"/>
        <v>0.11547005383792552</v>
      </c>
      <c r="P633" s="2">
        <v>0.2</v>
      </c>
      <c r="Q633" s="2">
        <v>0.1</v>
      </c>
      <c r="R633" s="2">
        <v>-0.1</v>
      </c>
      <c r="S633" s="4">
        <f t="shared" si="73"/>
        <v>6.666666666666668E-2</v>
      </c>
      <c r="T633" s="27">
        <f t="shared" si="78"/>
        <v>0.15275252316519469</v>
      </c>
      <c r="V633" s="2">
        <v>-0.6</v>
      </c>
      <c r="W633" s="2">
        <v>-0.3</v>
      </c>
      <c r="X633" s="2">
        <v>-0.5</v>
      </c>
      <c r="Y633" s="4">
        <f t="shared" si="74"/>
        <v>-0.46666666666666662</v>
      </c>
      <c r="Z633">
        <f t="shared" si="79"/>
        <v>0.1527525231651948</v>
      </c>
    </row>
    <row r="634" spans="1:26" x14ac:dyDescent="0.25">
      <c r="A634" t="s">
        <v>557</v>
      </c>
      <c r="B634" t="s">
        <v>1831</v>
      </c>
      <c r="C634" s="6" t="s">
        <v>2357</v>
      </c>
      <c r="D634" s="2">
        <v>0</v>
      </c>
      <c r="E634" s="2">
        <v>0</v>
      </c>
      <c r="F634" s="2">
        <v>0</v>
      </c>
      <c r="G634" s="4">
        <f t="shared" si="75"/>
        <v>0</v>
      </c>
      <c r="H634" s="4">
        <f t="shared" si="76"/>
        <v>0</v>
      </c>
      <c r="J634" s="2">
        <v>-0.5</v>
      </c>
      <c r="K634" s="2">
        <v>-0.4</v>
      </c>
      <c r="L634" s="2">
        <v>-0.2</v>
      </c>
      <c r="M634" s="4">
        <f t="shared" si="72"/>
        <v>-0.3666666666666667</v>
      </c>
      <c r="N634" s="4">
        <f t="shared" si="77"/>
        <v>0.15275252316519469</v>
      </c>
      <c r="P634" s="2">
        <v>0</v>
      </c>
      <c r="Q634" s="2">
        <v>0.2</v>
      </c>
      <c r="R634" s="2">
        <v>-0.1</v>
      </c>
      <c r="S634" s="4">
        <f t="shared" si="73"/>
        <v>3.3333333333333333E-2</v>
      </c>
      <c r="T634" s="27">
        <f t="shared" si="78"/>
        <v>0.15275252316519469</v>
      </c>
      <c r="V634" s="2">
        <v>-0.5</v>
      </c>
      <c r="W634" s="2">
        <v>-0.4</v>
      </c>
      <c r="X634" s="2">
        <v>-0.2</v>
      </c>
      <c r="Y634" s="4">
        <f t="shared" si="74"/>
        <v>-0.3666666666666667</v>
      </c>
      <c r="Z634">
        <f t="shared" si="79"/>
        <v>0.15275252316519469</v>
      </c>
    </row>
    <row r="635" spans="1:26" x14ac:dyDescent="0.25">
      <c r="A635" t="s">
        <v>832</v>
      </c>
      <c r="B635" t="s">
        <v>1832</v>
      </c>
      <c r="C635" s="6" t="s">
        <v>2357</v>
      </c>
      <c r="D635" s="2">
        <v>0</v>
      </c>
      <c r="E635" s="2">
        <v>0</v>
      </c>
      <c r="F635" s="2">
        <v>0</v>
      </c>
      <c r="G635" s="4">
        <f t="shared" si="75"/>
        <v>0</v>
      </c>
      <c r="H635" s="4">
        <f t="shared" si="76"/>
        <v>0</v>
      </c>
      <c r="J635" s="2">
        <v>0.3</v>
      </c>
      <c r="K635" s="2">
        <v>0.4</v>
      </c>
      <c r="L635" s="2">
        <v>0.2</v>
      </c>
      <c r="M635" s="4">
        <f t="shared" si="72"/>
        <v>0.3</v>
      </c>
      <c r="N635" s="4">
        <f t="shared" si="77"/>
        <v>0.10000000000000019</v>
      </c>
      <c r="P635" s="2">
        <v>0.1</v>
      </c>
      <c r="Q635" s="2">
        <v>0.1</v>
      </c>
      <c r="R635" s="2">
        <v>-0.1</v>
      </c>
      <c r="S635" s="4">
        <f t="shared" si="73"/>
        <v>3.3333333333333333E-2</v>
      </c>
      <c r="T635" s="27">
        <f t="shared" si="78"/>
        <v>0.11547005383792516</v>
      </c>
      <c r="V635" s="2">
        <v>0</v>
      </c>
      <c r="W635" s="2">
        <v>0.4</v>
      </c>
      <c r="X635" s="2">
        <v>0.2</v>
      </c>
      <c r="Y635" s="4">
        <f t="shared" si="74"/>
        <v>0.20000000000000004</v>
      </c>
      <c r="Z635">
        <f t="shared" si="79"/>
        <v>0.2</v>
      </c>
    </row>
    <row r="636" spans="1:26" x14ac:dyDescent="0.25">
      <c r="A636" t="s">
        <v>1074</v>
      </c>
      <c r="B636" t="s">
        <v>1833</v>
      </c>
      <c r="C636" s="6" t="s">
        <v>2428</v>
      </c>
      <c r="D636" s="2">
        <v>0</v>
      </c>
      <c r="E636" s="2">
        <v>0</v>
      </c>
      <c r="F636" s="2">
        <v>0</v>
      </c>
      <c r="G636" s="4">
        <f t="shared" si="75"/>
        <v>0</v>
      </c>
      <c r="H636" s="4">
        <f t="shared" si="76"/>
        <v>0</v>
      </c>
      <c r="J636" s="2">
        <v>0</v>
      </c>
      <c r="K636" s="2">
        <v>-0.3</v>
      </c>
      <c r="L636" s="2">
        <v>0</v>
      </c>
      <c r="M636" s="4">
        <f t="shared" si="72"/>
        <v>-9.9999999999999992E-2</v>
      </c>
      <c r="N636" s="4">
        <f t="shared" si="77"/>
        <v>0.17320508075688773</v>
      </c>
      <c r="P636" s="2">
        <v>0.1</v>
      </c>
      <c r="Q636" s="2">
        <v>0.2</v>
      </c>
      <c r="R636" s="2">
        <v>0.2</v>
      </c>
      <c r="S636" s="4">
        <f t="shared" si="73"/>
        <v>0.16666666666666666</v>
      </c>
      <c r="T636" s="27">
        <f t="shared" si="78"/>
        <v>5.7735026918962699E-2</v>
      </c>
      <c r="V636" s="2">
        <v>0.3</v>
      </c>
      <c r="W636" s="2">
        <v>-0.1</v>
      </c>
      <c r="X636" s="2">
        <v>0.7</v>
      </c>
      <c r="Y636" s="4">
        <f t="shared" si="74"/>
        <v>0.3</v>
      </c>
      <c r="Z636">
        <f t="shared" si="79"/>
        <v>0.4</v>
      </c>
    </row>
    <row r="637" spans="1:26" x14ac:dyDescent="0.25">
      <c r="A637" t="s">
        <v>611</v>
      </c>
      <c r="B637" t="s">
        <v>612</v>
      </c>
      <c r="C637" t="s">
        <v>2548</v>
      </c>
      <c r="D637" s="2">
        <v>0</v>
      </c>
      <c r="F637" s="2">
        <v>0</v>
      </c>
      <c r="G637" s="4">
        <f t="shared" si="75"/>
        <v>0</v>
      </c>
      <c r="H637" s="4">
        <f t="shared" si="76"/>
        <v>0</v>
      </c>
      <c r="K637" s="2">
        <v>0.1</v>
      </c>
      <c r="L637" s="2">
        <v>0.4</v>
      </c>
      <c r="M637" s="4">
        <f t="shared" si="72"/>
        <v>0.25</v>
      </c>
      <c r="N637" s="4">
        <f t="shared" si="77"/>
        <v>0.21213203435596434</v>
      </c>
      <c r="P637" s="2">
        <v>0.1</v>
      </c>
      <c r="Q637" s="2">
        <v>-0.4</v>
      </c>
      <c r="S637" s="4">
        <f t="shared" si="73"/>
        <v>-0.15000000000000002</v>
      </c>
      <c r="T637" s="27">
        <f t="shared" si="78"/>
        <v>0.35355339059327379</v>
      </c>
      <c r="W637" s="2">
        <v>-0.1</v>
      </c>
      <c r="X637" s="2">
        <v>0.2</v>
      </c>
      <c r="Y637" s="4">
        <f t="shared" si="74"/>
        <v>0.05</v>
      </c>
      <c r="Z637">
        <f t="shared" si="79"/>
        <v>0.21213203435596428</v>
      </c>
    </row>
    <row r="638" spans="1:26" x14ac:dyDescent="0.25">
      <c r="A638" t="s">
        <v>796</v>
      </c>
      <c r="B638" t="s">
        <v>1834</v>
      </c>
      <c r="C638" t="s">
        <v>2512</v>
      </c>
      <c r="D638" s="2">
        <v>0</v>
      </c>
      <c r="E638" s="2">
        <v>0</v>
      </c>
      <c r="F638" s="2">
        <v>0</v>
      </c>
      <c r="G638" s="4">
        <f t="shared" si="75"/>
        <v>0</v>
      </c>
      <c r="H638" s="4">
        <f t="shared" si="76"/>
        <v>0</v>
      </c>
      <c r="J638" s="2">
        <v>-0.3</v>
      </c>
      <c r="K638" s="2">
        <v>-0.2</v>
      </c>
      <c r="L638" s="2">
        <v>0</v>
      </c>
      <c r="M638" s="4">
        <f t="shared" si="72"/>
        <v>-0.16666666666666666</v>
      </c>
      <c r="N638" s="4">
        <f t="shared" si="77"/>
        <v>0.15275252316519469</v>
      </c>
      <c r="P638" s="2">
        <v>-0.2</v>
      </c>
      <c r="Q638" s="2">
        <v>-0.2</v>
      </c>
      <c r="R638" s="2">
        <v>0.6</v>
      </c>
      <c r="S638" s="4">
        <f t="shared" si="73"/>
        <v>6.6666666666666652E-2</v>
      </c>
      <c r="T638" s="27">
        <f t="shared" si="78"/>
        <v>0.46188021535170065</v>
      </c>
      <c r="V638" s="2">
        <v>0.2</v>
      </c>
      <c r="W638" s="2">
        <v>-0.2</v>
      </c>
      <c r="X638" s="2">
        <v>-0.2</v>
      </c>
      <c r="Y638" s="4">
        <f t="shared" si="74"/>
        <v>-6.6666666666666666E-2</v>
      </c>
      <c r="Z638">
        <f t="shared" si="79"/>
        <v>0.23094010767585033</v>
      </c>
    </row>
    <row r="639" spans="1:26" x14ac:dyDescent="0.25">
      <c r="A639" t="s">
        <v>1024</v>
      </c>
      <c r="B639" t="s">
        <v>1835</v>
      </c>
      <c r="C639" t="s">
        <v>2479</v>
      </c>
      <c r="D639" s="2">
        <v>-0.1</v>
      </c>
      <c r="E639" s="2">
        <v>0.1</v>
      </c>
      <c r="F639" s="2">
        <v>-0.1</v>
      </c>
      <c r="G639" s="4">
        <f t="shared" si="75"/>
        <v>-3.3333333333333333E-2</v>
      </c>
      <c r="H639" s="4">
        <f t="shared" si="76"/>
        <v>0.11547005383792516</v>
      </c>
      <c r="J639" s="2">
        <v>0.6</v>
      </c>
      <c r="K639" s="2">
        <v>0.4</v>
      </c>
      <c r="L639" s="2">
        <v>0.3</v>
      </c>
      <c r="M639" s="4">
        <f t="shared" si="72"/>
        <v>0.43333333333333335</v>
      </c>
      <c r="N639" s="4">
        <f t="shared" si="77"/>
        <v>0.15275252316519461</v>
      </c>
      <c r="P639" s="2">
        <v>0</v>
      </c>
      <c r="Q639" s="2">
        <v>0.2</v>
      </c>
      <c r="R639" s="2">
        <v>0.1</v>
      </c>
      <c r="S639" s="4">
        <f t="shared" si="73"/>
        <v>0.10000000000000002</v>
      </c>
      <c r="T639" s="27">
        <f t="shared" si="78"/>
        <v>0.1</v>
      </c>
      <c r="V639" s="2">
        <v>0.4</v>
      </c>
      <c r="W639" s="2">
        <v>0.4</v>
      </c>
      <c r="X639" s="2">
        <v>0.3</v>
      </c>
      <c r="Y639" s="4">
        <f t="shared" si="74"/>
        <v>0.3666666666666667</v>
      </c>
      <c r="Z639">
        <f t="shared" si="79"/>
        <v>5.7735026918962519E-2</v>
      </c>
    </row>
    <row r="640" spans="1:26" x14ac:dyDescent="0.25">
      <c r="A640" t="s">
        <v>173</v>
      </c>
      <c r="B640" t="s">
        <v>1836</v>
      </c>
      <c r="C640" s="6" t="s">
        <v>2357</v>
      </c>
      <c r="D640" s="2">
        <v>0</v>
      </c>
      <c r="E640" s="2">
        <v>0</v>
      </c>
      <c r="F640" s="2">
        <v>0.2</v>
      </c>
      <c r="G640" s="4">
        <f t="shared" si="75"/>
        <v>6.6666666666666666E-2</v>
      </c>
      <c r="H640" s="4">
        <f t="shared" si="76"/>
        <v>0.11547005383792516</v>
      </c>
      <c r="J640" s="2">
        <v>-0.8</v>
      </c>
      <c r="K640" s="2">
        <v>-1</v>
      </c>
      <c r="L640" s="2">
        <v>-0.2</v>
      </c>
      <c r="M640" s="4">
        <f t="shared" si="72"/>
        <v>-0.66666666666666663</v>
      </c>
      <c r="N640" s="4">
        <f t="shared" si="77"/>
        <v>0.4163331998932267</v>
      </c>
      <c r="P640" s="2">
        <v>-0.2</v>
      </c>
      <c r="Q640" s="2">
        <v>0</v>
      </c>
      <c r="R640" s="2">
        <v>-0.1</v>
      </c>
      <c r="S640" s="4">
        <f t="shared" si="73"/>
        <v>-0.10000000000000002</v>
      </c>
      <c r="T640" s="27">
        <f t="shared" si="78"/>
        <v>0.1</v>
      </c>
      <c r="V640" s="2">
        <v>-0.6</v>
      </c>
      <c r="W640" s="2">
        <v>-0.7</v>
      </c>
      <c r="X640" s="2">
        <v>-0.3</v>
      </c>
      <c r="Y640" s="4">
        <f t="shared" si="74"/>
        <v>-0.53333333333333333</v>
      </c>
      <c r="Z640">
        <f t="shared" si="79"/>
        <v>0.20816659994661327</v>
      </c>
    </row>
    <row r="641" spans="1:26" x14ac:dyDescent="0.25">
      <c r="A641" t="s">
        <v>1111</v>
      </c>
      <c r="B641" t="s">
        <v>1837</v>
      </c>
      <c r="C641" t="s">
        <v>2549</v>
      </c>
      <c r="D641" s="2">
        <v>0</v>
      </c>
      <c r="E641" s="2">
        <v>0</v>
      </c>
      <c r="F641" s="2">
        <v>0</v>
      </c>
      <c r="G641" s="4">
        <f t="shared" si="75"/>
        <v>0</v>
      </c>
      <c r="H641" s="4">
        <f t="shared" si="76"/>
        <v>0</v>
      </c>
      <c r="J641" s="2">
        <v>-1.2</v>
      </c>
      <c r="K641" s="2">
        <v>0.1</v>
      </c>
      <c r="L641" s="2">
        <v>0</v>
      </c>
      <c r="M641" s="4">
        <f t="shared" si="72"/>
        <v>-0.36666666666666664</v>
      </c>
      <c r="N641" s="4">
        <f t="shared" si="77"/>
        <v>0.72341781380702352</v>
      </c>
      <c r="P641" s="2">
        <v>0.1</v>
      </c>
      <c r="Q641" s="2">
        <v>-0.1</v>
      </c>
      <c r="R641" s="2">
        <v>-1</v>
      </c>
      <c r="S641" s="4">
        <f t="shared" si="73"/>
        <v>-0.33333333333333331</v>
      </c>
      <c r="T641" s="27">
        <f t="shared" si="78"/>
        <v>0.58594652770823152</v>
      </c>
      <c r="V641" s="2">
        <v>0.1</v>
      </c>
      <c r="W641" s="2">
        <v>0.1</v>
      </c>
      <c r="X641" s="2">
        <v>-0.2</v>
      </c>
      <c r="Y641" s="4">
        <f t="shared" si="74"/>
        <v>0</v>
      </c>
      <c r="Z641">
        <f t="shared" si="79"/>
        <v>0.17320508075688776</v>
      </c>
    </row>
    <row r="642" spans="1:26" x14ac:dyDescent="0.25">
      <c r="A642" t="s">
        <v>680</v>
      </c>
      <c r="B642" t="s">
        <v>1838</v>
      </c>
      <c r="C642" s="6" t="s">
        <v>2407</v>
      </c>
      <c r="D642" s="2">
        <v>0</v>
      </c>
      <c r="E642" s="2">
        <v>-0.2</v>
      </c>
      <c r="F642" s="2">
        <v>0</v>
      </c>
      <c r="G642" s="4">
        <f t="shared" si="75"/>
        <v>-6.6666666666666666E-2</v>
      </c>
      <c r="H642" s="4">
        <f t="shared" si="76"/>
        <v>0.11547005383792516</v>
      </c>
      <c r="J642" s="2">
        <v>-0.4</v>
      </c>
      <c r="K642" s="2">
        <v>-0.3</v>
      </c>
      <c r="L642" s="2">
        <v>-0.2</v>
      </c>
      <c r="M642" s="4">
        <f t="shared" si="72"/>
        <v>-0.3</v>
      </c>
      <c r="N642" s="4">
        <f t="shared" si="77"/>
        <v>0.10000000000000019</v>
      </c>
      <c r="P642" s="2">
        <v>0.2</v>
      </c>
      <c r="Q642" s="2">
        <v>0.2</v>
      </c>
      <c r="R642" s="2">
        <v>-0.4</v>
      </c>
      <c r="S642" s="4">
        <f t="shared" si="73"/>
        <v>0</v>
      </c>
      <c r="T642" s="27">
        <f t="shared" si="78"/>
        <v>0.34641016151377552</v>
      </c>
      <c r="V642" s="2">
        <v>-0.3</v>
      </c>
      <c r="W642" s="2">
        <v>-0.1</v>
      </c>
      <c r="X642" s="2">
        <v>-0.3</v>
      </c>
      <c r="Y642" s="4">
        <f t="shared" si="74"/>
        <v>-0.23333333333333331</v>
      </c>
      <c r="Z642">
        <f t="shared" si="79"/>
        <v>0.11547005383792522</v>
      </c>
    </row>
    <row r="643" spans="1:26" x14ac:dyDescent="0.25">
      <c r="A643" t="s">
        <v>1238</v>
      </c>
      <c r="B643" t="s">
        <v>1839</v>
      </c>
      <c r="C643" t="s">
        <v>2498</v>
      </c>
      <c r="E643" s="2">
        <v>0</v>
      </c>
      <c r="F643" s="2">
        <v>0</v>
      </c>
      <c r="G643" s="4">
        <f t="shared" si="75"/>
        <v>0</v>
      </c>
      <c r="H643" s="4">
        <f t="shared" si="76"/>
        <v>0</v>
      </c>
      <c r="J643" s="2">
        <v>-1.1000000000000001</v>
      </c>
      <c r="L643" s="2">
        <v>-0.2</v>
      </c>
      <c r="M643" s="4">
        <f t="shared" ref="M643:M706" si="80">AVERAGE(J643:L643)</f>
        <v>-0.65</v>
      </c>
      <c r="N643" s="4">
        <f t="shared" si="77"/>
        <v>0.63639610306789285</v>
      </c>
      <c r="Q643" s="2">
        <v>0.2</v>
      </c>
      <c r="R643" s="2">
        <v>0.3</v>
      </c>
      <c r="S643" s="4">
        <f t="shared" ref="S643:S706" si="81">AVERAGE(P643:R643)</f>
        <v>0.25</v>
      </c>
      <c r="T643" s="27">
        <f t="shared" si="78"/>
        <v>7.0710678118654779E-2</v>
      </c>
      <c r="V643" s="2">
        <v>-0.7</v>
      </c>
      <c r="X643" s="2">
        <v>0.2</v>
      </c>
      <c r="Y643" s="4">
        <f t="shared" ref="Y643:Y706" si="82">AVERAGE(V643:X643)</f>
        <v>-0.24999999999999997</v>
      </c>
      <c r="Z643">
        <f t="shared" si="79"/>
        <v>0.63639610306789274</v>
      </c>
    </row>
    <row r="644" spans="1:26" x14ac:dyDescent="0.25">
      <c r="A644" t="s">
        <v>1135</v>
      </c>
      <c r="B644" t="s">
        <v>1840</v>
      </c>
      <c r="C644" t="s">
        <v>2464</v>
      </c>
      <c r="D644" s="2">
        <v>-0.1</v>
      </c>
      <c r="E644" s="2">
        <v>-0.1</v>
      </c>
      <c r="G644" s="4">
        <f t="shared" ref="G644:G707" si="83">AVERAGE(D644:F644)</f>
        <v>-0.1</v>
      </c>
      <c r="H644" s="4">
        <f t="shared" ref="H644:H707" si="84">STDEV(D644,E644,F644)</f>
        <v>0</v>
      </c>
      <c r="J644" s="2">
        <v>0.6</v>
      </c>
      <c r="K644" s="2">
        <v>0.3</v>
      </c>
      <c r="M644" s="4">
        <f t="shared" si="80"/>
        <v>0.44999999999999996</v>
      </c>
      <c r="N644" s="4">
        <f t="shared" ref="N644:N707" si="85">STDEV(J644,K644,L644)</f>
        <v>0.21213203435596434</v>
      </c>
      <c r="P644" s="2">
        <v>-0.2</v>
      </c>
      <c r="R644" s="2">
        <v>0.3</v>
      </c>
      <c r="S644" s="4">
        <f t="shared" si="81"/>
        <v>4.9999999999999989E-2</v>
      </c>
      <c r="T644" s="27">
        <f t="shared" ref="T644:T707" si="86">STDEV(P644,Q644,R644)</f>
        <v>0.35355339059327379</v>
      </c>
      <c r="V644" s="2">
        <v>0.3</v>
      </c>
      <c r="W644" s="2">
        <v>0.2</v>
      </c>
      <c r="Y644" s="4">
        <f t="shared" si="82"/>
        <v>0.25</v>
      </c>
      <c r="Z644">
        <f t="shared" ref="Z644:Z707" si="87">STDEV(V644,W644,X644)</f>
        <v>7.0710678118654779E-2</v>
      </c>
    </row>
    <row r="645" spans="1:26" x14ac:dyDescent="0.25">
      <c r="A645" t="s">
        <v>891</v>
      </c>
      <c r="B645" t="s">
        <v>1841</v>
      </c>
      <c r="C645" s="6" t="s">
        <v>2357</v>
      </c>
      <c r="D645" s="2">
        <v>0</v>
      </c>
      <c r="E645" s="2">
        <v>0</v>
      </c>
      <c r="F645" s="2">
        <v>0</v>
      </c>
      <c r="G645" s="4">
        <f t="shared" si="83"/>
        <v>0</v>
      </c>
      <c r="H645" s="4">
        <f t="shared" si="84"/>
        <v>0</v>
      </c>
      <c r="J645" s="2">
        <v>-0.2</v>
      </c>
      <c r="K645" s="2">
        <v>-0.2</v>
      </c>
      <c r="L645" s="2">
        <v>-0.2</v>
      </c>
      <c r="M645" s="4">
        <f t="shared" si="80"/>
        <v>-0.20000000000000004</v>
      </c>
      <c r="N645" s="4">
        <f t="shared" si="85"/>
        <v>3.3993498887762956E-17</v>
      </c>
      <c r="P645" s="2">
        <v>0.1</v>
      </c>
      <c r="Q645" s="2">
        <v>0</v>
      </c>
      <c r="R645" s="2">
        <v>0.3</v>
      </c>
      <c r="S645" s="4">
        <f t="shared" si="81"/>
        <v>0.13333333333333333</v>
      </c>
      <c r="T645" s="27">
        <f t="shared" si="86"/>
        <v>0.15275252316519466</v>
      </c>
      <c r="V645" s="2">
        <v>-0.2</v>
      </c>
      <c r="W645" s="2">
        <v>-0.2</v>
      </c>
      <c r="X645" s="2">
        <v>-0.2</v>
      </c>
      <c r="Y645" s="4">
        <f t="shared" si="82"/>
        <v>-0.20000000000000004</v>
      </c>
      <c r="Z645">
        <f t="shared" si="87"/>
        <v>3.3993498887762956E-17</v>
      </c>
    </row>
    <row r="646" spans="1:26" x14ac:dyDescent="0.25">
      <c r="A646" t="s">
        <v>1023</v>
      </c>
      <c r="B646" t="s">
        <v>1842</v>
      </c>
      <c r="C646" t="s">
        <v>2366</v>
      </c>
      <c r="D646" s="2">
        <v>0</v>
      </c>
      <c r="E646" s="2">
        <v>-0.1</v>
      </c>
      <c r="F646" s="2">
        <v>-0.1</v>
      </c>
      <c r="G646" s="4">
        <f t="shared" si="83"/>
        <v>-6.6666666666666666E-2</v>
      </c>
      <c r="H646" s="4">
        <f t="shared" si="84"/>
        <v>5.7735026918962581E-2</v>
      </c>
      <c r="J646" s="2">
        <v>0.3</v>
      </c>
      <c r="K646" s="2">
        <v>0.3</v>
      </c>
      <c r="L646" s="2">
        <v>0</v>
      </c>
      <c r="M646" s="4">
        <f t="shared" si="80"/>
        <v>0.19999999999999998</v>
      </c>
      <c r="N646" s="4">
        <f t="shared" si="85"/>
        <v>0.17320508075688773</v>
      </c>
      <c r="P646" s="2">
        <v>0.3</v>
      </c>
      <c r="Q646" s="2">
        <v>-0.2</v>
      </c>
      <c r="R646" s="2">
        <v>0.2</v>
      </c>
      <c r="S646" s="4">
        <f t="shared" si="81"/>
        <v>9.9999999999999992E-2</v>
      </c>
      <c r="T646" s="27">
        <f t="shared" si="86"/>
        <v>0.26457513110645908</v>
      </c>
      <c r="V646" s="2">
        <v>0.1</v>
      </c>
      <c r="W646" s="2">
        <v>0.5</v>
      </c>
      <c r="X646" s="2">
        <v>0</v>
      </c>
      <c r="Y646" s="4">
        <f t="shared" si="82"/>
        <v>0.19999999999999998</v>
      </c>
      <c r="Z646">
        <f t="shared" si="87"/>
        <v>0.26457513110645908</v>
      </c>
    </row>
    <row r="647" spans="1:26" x14ac:dyDescent="0.25">
      <c r="A647" t="s">
        <v>496</v>
      </c>
      <c r="B647" t="s">
        <v>1843</v>
      </c>
      <c r="C647" t="s">
        <v>2550</v>
      </c>
      <c r="D647" s="2">
        <v>-0.2</v>
      </c>
      <c r="E647" s="2">
        <v>-0.2</v>
      </c>
      <c r="F647" s="2">
        <v>-0.1</v>
      </c>
      <c r="G647" s="4">
        <f t="shared" si="83"/>
        <v>-0.16666666666666666</v>
      </c>
      <c r="H647" s="4">
        <f t="shared" si="84"/>
        <v>5.7735026918962699E-2</v>
      </c>
      <c r="J647" s="2">
        <v>-0.8</v>
      </c>
      <c r="K647" s="2">
        <v>-1</v>
      </c>
      <c r="L647" s="2">
        <v>-0.4</v>
      </c>
      <c r="M647" s="4">
        <f t="shared" si="80"/>
        <v>-0.73333333333333339</v>
      </c>
      <c r="N647" s="4">
        <f t="shared" si="85"/>
        <v>0.30550504633038938</v>
      </c>
      <c r="P647" s="2">
        <v>-0.1</v>
      </c>
      <c r="Q647" s="2">
        <v>0.2</v>
      </c>
      <c r="R647" s="2">
        <v>-0.2</v>
      </c>
      <c r="S647" s="4">
        <f t="shared" si="81"/>
        <v>-3.3333333333333333E-2</v>
      </c>
      <c r="T647" s="27">
        <f t="shared" si="86"/>
        <v>0.20816659994661332</v>
      </c>
      <c r="V647" s="2">
        <v>-0.8</v>
      </c>
      <c r="W647" s="2">
        <v>-0.7</v>
      </c>
      <c r="X647" s="2">
        <v>-0.4</v>
      </c>
      <c r="Y647" s="4">
        <f t="shared" si="82"/>
        <v>-0.6333333333333333</v>
      </c>
      <c r="Z647">
        <f t="shared" si="87"/>
        <v>0.20816659994661327</v>
      </c>
    </row>
    <row r="648" spans="1:26" x14ac:dyDescent="0.25">
      <c r="A648" t="s">
        <v>708</v>
      </c>
      <c r="B648" t="s">
        <v>1844</v>
      </c>
      <c r="C648" t="s">
        <v>2551</v>
      </c>
      <c r="D648" s="2">
        <v>-0.1</v>
      </c>
      <c r="E648" s="2">
        <v>-0.2</v>
      </c>
      <c r="F648" s="2">
        <v>-0.1</v>
      </c>
      <c r="G648" s="4">
        <f t="shared" si="83"/>
        <v>-0.13333333333333333</v>
      </c>
      <c r="H648" s="4">
        <f t="shared" si="84"/>
        <v>5.7735026918962581E-2</v>
      </c>
      <c r="J648" s="2">
        <v>-0.4</v>
      </c>
      <c r="K648" s="2">
        <v>-0.8</v>
      </c>
      <c r="L648" s="2">
        <v>-0.4</v>
      </c>
      <c r="M648" s="4">
        <f t="shared" si="80"/>
        <v>-0.53333333333333333</v>
      </c>
      <c r="N648" s="4">
        <f t="shared" si="85"/>
        <v>0.23094010767585033</v>
      </c>
      <c r="P648" s="2">
        <v>-0.1</v>
      </c>
      <c r="Q648" s="2">
        <v>-0.2</v>
      </c>
      <c r="R648" s="2">
        <v>0.1</v>
      </c>
      <c r="S648" s="4">
        <f t="shared" si="81"/>
        <v>-6.666666666666668E-2</v>
      </c>
      <c r="T648" s="27">
        <f t="shared" si="86"/>
        <v>0.15275252316519469</v>
      </c>
      <c r="V648" s="2">
        <v>-0.2</v>
      </c>
      <c r="W648" s="2">
        <v>-0.8</v>
      </c>
      <c r="X648" s="2">
        <v>-0.4</v>
      </c>
      <c r="Y648" s="4">
        <f t="shared" si="82"/>
        <v>-0.46666666666666662</v>
      </c>
      <c r="Z648">
        <f t="shared" si="87"/>
        <v>0.30550504633038961</v>
      </c>
    </row>
    <row r="649" spans="1:26" x14ac:dyDescent="0.25">
      <c r="A649" t="s">
        <v>1059</v>
      </c>
      <c r="B649" t="s">
        <v>1845</v>
      </c>
      <c r="C649" t="s">
        <v>2520</v>
      </c>
      <c r="D649" s="2">
        <v>0</v>
      </c>
      <c r="F649" s="2">
        <v>0</v>
      </c>
      <c r="G649" s="4">
        <f t="shared" si="83"/>
        <v>0</v>
      </c>
      <c r="H649" s="4">
        <f t="shared" si="84"/>
        <v>0</v>
      </c>
      <c r="K649" s="2">
        <v>0.3</v>
      </c>
      <c r="L649" s="2">
        <v>0.1</v>
      </c>
      <c r="M649" s="4">
        <f t="shared" si="80"/>
        <v>0.2</v>
      </c>
      <c r="N649" s="4">
        <f t="shared" si="85"/>
        <v>0.14142135623730948</v>
      </c>
      <c r="P649" s="2">
        <v>0</v>
      </c>
      <c r="Q649" s="2">
        <v>-0.1</v>
      </c>
      <c r="S649" s="4">
        <f t="shared" si="81"/>
        <v>-0.05</v>
      </c>
      <c r="T649" s="27">
        <f t="shared" si="86"/>
        <v>7.0710678118654766E-2</v>
      </c>
      <c r="W649" s="2">
        <v>0.3</v>
      </c>
      <c r="X649" s="2">
        <v>-0.1</v>
      </c>
      <c r="Y649" s="4">
        <f t="shared" si="82"/>
        <v>9.9999999999999992E-2</v>
      </c>
      <c r="Z649">
        <f t="shared" si="87"/>
        <v>0.28284271247461906</v>
      </c>
    </row>
    <row r="650" spans="1:26" x14ac:dyDescent="0.25">
      <c r="A650" t="s">
        <v>803</v>
      </c>
      <c r="B650" t="s">
        <v>1846</v>
      </c>
      <c r="C650" s="6" t="s">
        <v>2552</v>
      </c>
      <c r="D650" s="2">
        <v>0</v>
      </c>
      <c r="E650" s="2">
        <v>0</v>
      </c>
      <c r="F650" s="2">
        <v>0</v>
      </c>
      <c r="G650" s="4">
        <f t="shared" si="83"/>
        <v>0</v>
      </c>
      <c r="H650" s="4">
        <f t="shared" si="84"/>
        <v>0</v>
      </c>
      <c r="J650" s="2">
        <v>-0.6</v>
      </c>
      <c r="K650" s="2">
        <v>-0.5</v>
      </c>
      <c r="L650" s="2">
        <v>0.1</v>
      </c>
      <c r="M650" s="4">
        <f t="shared" si="80"/>
        <v>-0.33333333333333331</v>
      </c>
      <c r="N650" s="4">
        <f t="shared" si="85"/>
        <v>0.37859388972001823</v>
      </c>
      <c r="P650" s="2">
        <v>0.1</v>
      </c>
      <c r="Q650" s="2">
        <v>0.1</v>
      </c>
      <c r="R650" s="2">
        <v>-0.2</v>
      </c>
      <c r="S650" s="4">
        <f t="shared" si="81"/>
        <v>0</v>
      </c>
      <c r="T650" s="27">
        <f t="shared" si="86"/>
        <v>0.17320508075688776</v>
      </c>
      <c r="V650" s="2">
        <v>-0.3</v>
      </c>
      <c r="W650" s="2">
        <v>-0.4</v>
      </c>
      <c r="X650" s="2">
        <v>-0.1</v>
      </c>
      <c r="Y650" s="4">
        <f t="shared" si="82"/>
        <v>-0.26666666666666666</v>
      </c>
      <c r="Z650">
        <f t="shared" si="87"/>
        <v>0.15275252316519475</v>
      </c>
    </row>
    <row r="651" spans="1:26" x14ac:dyDescent="0.25">
      <c r="A651" t="s">
        <v>811</v>
      </c>
      <c r="B651" t="s">
        <v>1847</v>
      </c>
      <c r="C651" t="s">
        <v>2376</v>
      </c>
      <c r="D651" s="2">
        <v>0</v>
      </c>
      <c r="E651" s="2">
        <v>0</v>
      </c>
      <c r="F651" s="2">
        <v>0</v>
      </c>
      <c r="G651" s="4">
        <f t="shared" si="83"/>
        <v>0</v>
      </c>
      <c r="H651" s="4">
        <f t="shared" si="84"/>
        <v>0</v>
      </c>
      <c r="J651" s="2">
        <v>-0.4</v>
      </c>
      <c r="K651" s="2">
        <v>-0.2</v>
      </c>
      <c r="L651" s="2">
        <v>0.4</v>
      </c>
      <c r="M651" s="4">
        <f t="shared" si="80"/>
        <v>-6.6666666666666693E-2</v>
      </c>
      <c r="N651" s="4">
        <f t="shared" si="85"/>
        <v>0.41633319989322659</v>
      </c>
      <c r="P651" s="2">
        <v>0</v>
      </c>
      <c r="Q651" s="2">
        <v>-0.1</v>
      </c>
      <c r="R651" s="2">
        <v>0.2</v>
      </c>
      <c r="S651" s="4">
        <f t="shared" si="81"/>
        <v>3.3333333333333333E-2</v>
      </c>
      <c r="T651" s="27">
        <f t="shared" si="86"/>
        <v>0.15275252316519469</v>
      </c>
      <c r="V651" s="2">
        <v>-0.2</v>
      </c>
      <c r="W651" s="2">
        <v>-0.2</v>
      </c>
      <c r="X651" s="2">
        <v>0</v>
      </c>
      <c r="Y651" s="4">
        <f t="shared" si="82"/>
        <v>-0.13333333333333333</v>
      </c>
      <c r="Z651">
        <f t="shared" si="87"/>
        <v>0.11547005383792516</v>
      </c>
    </row>
    <row r="652" spans="1:26" x14ac:dyDescent="0.25">
      <c r="A652" t="s">
        <v>928</v>
      </c>
      <c r="B652" t="s">
        <v>1848</v>
      </c>
      <c r="C652" s="6" t="s">
        <v>2427</v>
      </c>
      <c r="D652" s="2">
        <v>0.1</v>
      </c>
      <c r="E652" s="2">
        <v>0.1</v>
      </c>
      <c r="F652" s="2">
        <v>-0.1</v>
      </c>
      <c r="G652" s="4">
        <f t="shared" si="83"/>
        <v>3.3333333333333333E-2</v>
      </c>
      <c r="H652" s="4">
        <f t="shared" si="84"/>
        <v>0.11547005383792516</v>
      </c>
      <c r="J652" s="2">
        <v>0.7</v>
      </c>
      <c r="K652" s="2">
        <v>0.8</v>
      </c>
      <c r="L652" s="2">
        <v>0.5</v>
      </c>
      <c r="M652" s="4">
        <f t="shared" si="80"/>
        <v>0.66666666666666663</v>
      </c>
      <c r="N652" s="4">
        <f t="shared" si="85"/>
        <v>0.15275252316519497</v>
      </c>
      <c r="P652" s="2">
        <v>0.4</v>
      </c>
      <c r="Q652" s="2">
        <v>0</v>
      </c>
      <c r="R652" s="2">
        <v>0.7</v>
      </c>
      <c r="S652" s="4">
        <f t="shared" si="81"/>
        <v>0.3666666666666667</v>
      </c>
      <c r="T652" s="27">
        <f t="shared" si="86"/>
        <v>0.35118845842842455</v>
      </c>
      <c r="V652" s="2">
        <v>0.3</v>
      </c>
      <c r="W652" s="2">
        <v>0.7</v>
      </c>
      <c r="X652" s="2">
        <v>-0.3</v>
      </c>
      <c r="Y652" s="4">
        <f t="shared" si="82"/>
        <v>0.23333333333333331</v>
      </c>
      <c r="Z652">
        <f t="shared" si="87"/>
        <v>0.50332229568471665</v>
      </c>
    </row>
    <row r="653" spans="1:26" x14ac:dyDescent="0.25">
      <c r="A653" t="s">
        <v>97</v>
      </c>
      <c r="B653" t="s">
        <v>1849</v>
      </c>
      <c r="C653" s="6" t="s">
        <v>2476</v>
      </c>
      <c r="D653" s="2">
        <v>-0.4</v>
      </c>
      <c r="E653" s="2">
        <v>0.1</v>
      </c>
      <c r="F653" s="2">
        <v>-0.1</v>
      </c>
      <c r="G653" s="4">
        <f t="shared" si="83"/>
        <v>-0.13333333333333333</v>
      </c>
      <c r="H653" s="4">
        <f t="shared" si="84"/>
        <v>0.25166114784235838</v>
      </c>
      <c r="J653" s="2">
        <v>-0.9</v>
      </c>
      <c r="K653" s="2">
        <v>-1.7</v>
      </c>
      <c r="L653" s="2">
        <v>0.3</v>
      </c>
      <c r="M653" s="4">
        <f t="shared" si="80"/>
        <v>-0.76666666666666672</v>
      </c>
      <c r="N653" s="4">
        <f t="shared" si="85"/>
        <v>1.0066445913694331</v>
      </c>
      <c r="P653" s="2">
        <v>-0.2</v>
      </c>
      <c r="Q653" s="2">
        <v>-0.2</v>
      </c>
      <c r="R653" s="2">
        <v>-0.7</v>
      </c>
      <c r="S653" s="4">
        <f t="shared" si="81"/>
        <v>-0.3666666666666667</v>
      </c>
      <c r="T653" s="27">
        <f t="shared" si="86"/>
        <v>0.28867513459481281</v>
      </c>
      <c r="V653" s="2">
        <v>-1.1000000000000001</v>
      </c>
      <c r="W653" s="2">
        <v>-1.4</v>
      </c>
      <c r="X653" s="2">
        <v>0.1</v>
      </c>
      <c r="Y653" s="4">
        <f t="shared" si="82"/>
        <v>-0.79999999999999993</v>
      </c>
      <c r="Z653">
        <f t="shared" si="87"/>
        <v>0.79372539331937708</v>
      </c>
    </row>
    <row r="654" spans="1:26" x14ac:dyDescent="0.25">
      <c r="A654" s="9" t="s">
        <v>1131</v>
      </c>
      <c r="B654" s="9" t="s">
        <v>1850</v>
      </c>
      <c r="C654" s="6" t="s">
        <v>2420</v>
      </c>
      <c r="D654" s="2">
        <v>0</v>
      </c>
      <c r="E654" s="2">
        <v>0</v>
      </c>
      <c r="F654" s="2">
        <v>0</v>
      </c>
      <c r="G654" s="4">
        <f t="shared" si="83"/>
        <v>0</v>
      </c>
      <c r="H654" s="4">
        <f t="shared" si="84"/>
        <v>0</v>
      </c>
      <c r="J654" s="2">
        <v>-0.9</v>
      </c>
      <c r="K654" s="2">
        <v>-0.9</v>
      </c>
      <c r="L654" s="2">
        <v>-0.1</v>
      </c>
      <c r="M654" s="4">
        <f t="shared" si="80"/>
        <v>-0.63333333333333341</v>
      </c>
      <c r="N654" s="4">
        <f t="shared" si="85"/>
        <v>0.46188021535170065</v>
      </c>
      <c r="P654" s="2">
        <v>-0.2</v>
      </c>
      <c r="Q654" s="2">
        <v>-0.5</v>
      </c>
      <c r="R654" s="2">
        <v>-1.2</v>
      </c>
      <c r="S654" s="4">
        <f t="shared" si="81"/>
        <v>-0.6333333333333333</v>
      </c>
      <c r="T654" s="27">
        <f t="shared" si="86"/>
        <v>0.51316014394468834</v>
      </c>
      <c r="V654" s="2">
        <v>-1.7</v>
      </c>
      <c r="W654" s="2">
        <v>-1.6</v>
      </c>
      <c r="X654" s="2">
        <v>-1</v>
      </c>
      <c r="Y654" s="4">
        <f t="shared" si="82"/>
        <v>-1.4333333333333333</v>
      </c>
      <c r="Z654">
        <f t="shared" si="87"/>
        <v>0.37859388972001851</v>
      </c>
    </row>
    <row r="655" spans="1:26" x14ac:dyDescent="0.25">
      <c r="A655" t="s">
        <v>1140</v>
      </c>
      <c r="B655" t="s">
        <v>1851</v>
      </c>
      <c r="C655" t="s">
        <v>2445</v>
      </c>
      <c r="D655" s="2">
        <v>0</v>
      </c>
      <c r="E655" s="2">
        <v>0</v>
      </c>
      <c r="F655" s="2">
        <v>0</v>
      </c>
      <c r="G655" s="4">
        <f t="shared" si="83"/>
        <v>0</v>
      </c>
      <c r="H655" s="4">
        <f t="shared" si="84"/>
        <v>0</v>
      </c>
      <c r="J655" s="2">
        <v>0</v>
      </c>
      <c r="K655" s="2">
        <v>0.2</v>
      </c>
      <c r="L655" s="2">
        <v>0.2</v>
      </c>
      <c r="M655" s="4">
        <f t="shared" si="80"/>
        <v>0.13333333333333333</v>
      </c>
      <c r="N655" s="4">
        <f t="shared" si="85"/>
        <v>0.11547005383792516</v>
      </c>
      <c r="P655" s="2">
        <v>0.1</v>
      </c>
      <c r="Q655" s="2">
        <v>0.2</v>
      </c>
      <c r="R655" s="2">
        <v>-0.6</v>
      </c>
      <c r="S655" s="4">
        <f t="shared" si="81"/>
        <v>-9.9999999999999978E-2</v>
      </c>
      <c r="T655" s="27">
        <f t="shared" si="86"/>
        <v>0.43588989435406733</v>
      </c>
      <c r="V655" s="2">
        <v>-0.5</v>
      </c>
      <c r="W655" s="2">
        <v>0</v>
      </c>
      <c r="X655" s="2">
        <v>0.1</v>
      </c>
      <c r="Y655" s="4">
        <f t="shared" si="82"/>
        <v>-0.13333333333333333</v>
      </c>
      <c r="Z655">
        <f t="shared" si="87"/>
        <v>0.32145502536643183</v>
      </c>
    </row>
    <row r="656" spans="1:26" x14ac:dyDescent="0.25">
      <c r="A656" s="7" t="s">
        <v>1090</v>
      </c>
      <c r="B656" s="7" t="s">
        <v>1091</v>
      </c>
      <c r="C656" t="s">
        <v>2530</v>
      </c>
      <c r="D656" s="2">
        <v>0</v>
      </c>
      <c r="F656" s="2">
        <v>0</v>
      </c>
      <c r="G656" s="4">
        <f t="shared" si="83"/>
        <v>0</v>
      </c>
      <c r="H656" s="4">
        <f t="shared" si="84"/>
        <v>0</v>
      </c>
      <c r="K656" s="2">
        <v>-0.6</v>
      </c>
      <c r="L656" s="2">
        <v>-0.1</v>
      </c>
      <c r="M656" s="4">
        <f t="shared" si="80"/>
        <v>-0.35</v>
      </c>
      <c r="N656" s="4">
        <f t="shared" si="85"/>
        <v>0.35355339059327379</v>
      </c>
      <c r="P656" s="2">
        <v>0.2</v>
      </c>
      <c r="Q656" s="2">
        <v>2.4</v>
      </c>
      <c r="S656" s="4">
        <f t="shared" si="81"/>
        <v>1.3</v>
      </c>
      <c r="T656" s="27">
        <f t="shared" si="86"/>
        <v>1.5556349186104044</v>
      </c>
      <c r="V656" s="2">
        <v>5.2</v>
      </c>
      <c r="W656" s="2">
        <v>0</v>
      </c>
      <c r="X656" s="2">
        <v>2.4</v>
      </c>
      <c r="Y656" s="4">
        <f t="shared" si="82"/>
        <v>2.5333333333333332</v>
      </c>
      <c r="Z656">
        <f t="shared" si="87"/>
        <v>2.6025628394590852</v>
      </c>
    </row>
    <row r="657" spans="1:26" x14ac:dyDescent="0.25">
      <c r="A657" t="s">
        <v>1145</v>
      </c>
      <c r="B657" t="s">
        <v>1852</v>
      </c>
      <c r="C657" s="6" t="s">
        <v>2451</v>
      </c>
      <c r="D657" s="2">
        <v>0</v>
      </c>
      <c r="E657" s="2">
        <v>0</v>
      </c>
      <c r="F657" s="2">
        <v>0</v>
      </c>
      <c r="G657" s="4">
        <f t="shared" si="83"/>
        <v>0</v>
      </c>
      <c r="H657" s="4">
        <f t="shared" si="84"/>
        <v>0</v>
      </c>
      <c r="J657" s="2">
        <v>-0.4</v>
      </c>
      <c r="K657" s="2">
        <v>-0.4</v>
      </c>
      <c r="L657" s="2">
        <v>0</v>
      </c>
      <c r="M657" s="4">
        <f t="shared" si="80"/>
        <v>-0.26666666666666666</v>
      </c>
      <c r="N657" s="4">
        <f t="shared" si="85"/>
        <v>0.23094010767585033</v>
      </c>
      <c r="P657" s="2">
        <v>0</v>
      </c>
      <c r="Q657" s="2">
        <v>0</v>
      </c>
      <c r="R657" s="2">
        <v>0.2</v>
      </c>
      <c r="S657" s="4">
        <f t="shared" si="81"/>
        <v>6.6666666666666666E-2</v>
      </c>
      <c r="T657" s="27">
        <f t="shared" si="86"/>
        <v>0.11547005383792516</v>
      </c>
      <c r="V657" s="2">
        <v>-0.3</v>
      </c>
      <c r="W657" s="2">
        <v>-0.3</v>
      </c>
      <c r="X657" s="2">
        <v>-0.2</v>
      </c>
      <c r="Y657" s="4">
        <f t="shared" si="82"/>
        <v>-0.26666666666666666</v>
      </c>
      <c r="Z657">
        <f t="shared" si="87"/>
        <v>5.7735026918962401E-2</v>
      </c>
    </row>
    <row r="658" spans="1:26" x14ac:dyDescent="0.25">
      <c r="A658" t="s">
        <v>624</v>
      </c>
      <c r="B658" t="s">
        <v>1853</v>
      </c>
      <c r="C658" s="6" t="s">
        <v>2357</v>
      </c>
      <c r="D658" s="2">
        <v>0</v>
      </c>
      <c r="E658" s="2">
        <v>0</v>
      </c>
      <c r="F658" s="2">
        <v>0</v>
      </c>
      <c r="G658" s="4">
        <f t="shared" si="83"/>
        <v>0</v>
      </c>
      <c r="H658" s="4">
        <f t="shared" si="84"/>
        <v>0</v>
      </c>
      <c r="J658" s="2">
        <v>0.3</v>
      </c>
      <c r="K658" s="2">
        <v>0.6</v>
      </c>
      <c r="L658" s="2">
        <v>0.1</v>
      </c>
      <c r="M658" s="4">
        <f t="shared" si="80"/>
        <v>0.33333333333333331</v>
      </c>
      <c r="N658" s="4">
        <f t="shared" si="85"/>
        <v>0.25166114784235838</v>
      </c>
      <c r="P658" s="2">
        <v>0</v>
      </c>
      <c r="Q658" s="2">
        <v>0.1</v>
      </c>
      <c r="R658" s="2">
        <v>0.1</v>
      </c>
      <c r="S658" s="4">
        <f t="shared" si="81"/>
        <v>6.6666666666666666E-2</v>
      </c>
      <c r="T658" s="27">
        <f t="shared" si="86"/>
        <v>5.7735026918962581E-2</v>
      </c>
      <c r="V658" s="2">
        <v>0.3</v>
      </c>
      <c r="W658" s="2">
        <v>0.5</v>
      </c>
      <c r="X658" s="2">
        <v>0.3</v>
      </c>
      <c r="Y658" s="4">
        <f t="shared" si="82"/>
        <v>0.3666666666666667</v>
      </c>
      <c r="Z658">
        <f t="shared" si="87"/>
        <v>0.11547005383792493</v>
      </c>
    </row>
    <row r="659" spans="1:26" x14ac:dyDescent="0.25">
      <c r="A659" t="s">
        <v>1144</v>
      </c>
      <c r="B659" t="s">
        <v>1854</v>
      </c>
      <c r="C659" s="6" t="s">
        <v>2499</v>
      </c>
      <c r="D659" s="2">
        <v>0</v>
      </c>
      <c r="E659" s="2">
        <v>0</v>
      </c>
      <c r="F659" s="2">
        <v>0</v>
      </c>
      <c r="G659" s="4">
        <f t="shared" si="83"/>
        <v>0</v>
      </c>
      <c r="H659" s="4">
        <f t="shared" si="84"/>
        <v>0</v>
      </c>
      <c r="J659" s="2">
        <v>0.6</v>
      </c>
      <c r="K659" s="2">
        <v>0.6</v>
      </c>
      <c r="L659" s="2">
        <v>0.2</v>
      </c>
      <c r="M659" s="4">
        <f t="shared" si="80"/>
        <v>0.46666666666666662</v>
      </c>
      <c r="N659" s="4">
        <f t="shared" si="85"/>
        <v>0.23094010767585044</v>
      </c>
      <c r="P659" s="2">
        <v>-0.1</v>
      </c>
      <c r="Q659" s="2">
        <v>0</v>
      </c>
      <c r="R659" s="2">
        <v>0</v>
      </c>
      <c r="S659" s="4">
        <f t="shared" si="81"/>
        <v>-3.3333333333333333E-2</v>
      </c>
      <c r="T659" s="27">
        <f t="shared" si="86"/>
        <v>5.7735026918962581E-2</v>
      </c>
      <c r="V659" s="2">
        <v>0.4</v>
      </c>
      <c r="W659" s="2">
        <v>0.6</v>
      </c>
      <c r="X659" s="2">
        <v>0.2</v>
      </c>
      <c r="Y659" s="4">
        <f t="shared" si="82"/>
        <v>0.39999999999999997</v>
      </c>
      <c r="Z659">
        <f t="shared" si="87"/>
        <v>0.20000000000000009</v>
      </c>
    </row>
    <row r="660" spans="1:26" x14ac:dyDescent="0.25">
      <c r="A660" t="s">
        <v>1010</v>
      </c>
      <c r="B660" t="s">
        <v>1855</v>
      </c>
      <c r="C660" t="s">
        <v>2553</v>
      </c>
      <c r="D660" s="2">
        <v>0</v>
      </c>
      <c r="E660" s="2">
        <v>0</v>
      </c>
      <c r="F660" s="2">
        <v>0</v>
      </c>
      <c r="G660" s="4">
        <f t="shared" si="83"/>
        <v>0</v>
      </c>
      <c r="H660" s="4">
        <f t="shared" si="84"/>
        <v>0</v>
      </c>
      <c r="J660" s="2">
        <v>0.2</v>
      </c>
      <c r="K660" s="2">
        <v>0.1</v>
      </c>
      <c r="L660" s="2">
        <v>-0.1</v>
      </c>
      <c r="M660" s="4">
        <f t="shared" si="80"/>
        <v>6.666666666666668E-2</v>
      </c>
      <c r="N660" s="4">
        <f t="shared" si="85"/>
        <v>0.15275252316519469</v>
      </c>
      <c r="P660" s="2">
        <v>0.2</v>
      </c>
      <c r="Q660" s="2">
        <v>0.2</v>
      </c>
      <c r="R660" s="2">
        <v>-0.1</v>
      </c>
      <c r="S660" s="4">
        <f t="shared" si="81"/>
        <v>0.10000000000000002</v>
      </c>
      <c r="T660" s="27">
        <f t="shared" si="86"/>
        <v>0.17320508075688776</v>
      </c>
      <c r="V660" s="2">
        <v>-0.1</v>
      </c>
      <c r="W660" s="2">
        <v>0</v>
      </c>
      <c r="X660" s="2">
        <v>0.3</v>
      </c>
      <c r="Y660" s="4">
        <f t="shared" si="82"/>
        <v>6.6666666666666666E-2</v>
      </c>
      <c r="Z660">
        <f t="shared" si="87"/>
        <v>0.20816659994661327</v>
      </c>
    </row>
    <row r="661" spans="1:26" x14ac:dyDescent="0.25">
      <c r="A661" t="s">
        <v>1057</v>
      </c>
      <c r="B661" t="s">
        <v>1856</v>
      </c>
      <c r="C661" s="6" t="s">
        <v>2357</v>
      </c>
      <c r="D661" s="2">
        <v>0</v>
      </c>
      <c r="E661" s="2">
        <v>0</v>
      </c>
      <c r="F661" s="2">
        <v>0</v>
      </c>
      <c r="G661" s="4">
        <f t="shared" si="83"/>
        <v>0</v>
      </c>
      <c r="H661" s="4">
        <f t="shared" si="84"/>
        <v>0</v>
      </c>
      <c r="J661" s="2">
        <v>0.6</v>
      </c>
      <c r="K661" s="2">
        <v>0.4</v>
      </c>
      <c r="L661" s="2">
        <v>0.3</v>
      </c>
      <c r="M661" s="4">
        <f t="shared" si="80"/>
        <v>0.43333333333333335</v>
      </c>
      <c r="N661" s="4">
        <f t="shared" si="85"/>
        <v>0.15275252316519461</v>
      </c>
      <c r="P661" s="2">
        <v>0</v>
      </c>
      <c r="Q661" s="2">
        <v>0.1</v>
      </c>
      <c r="R661" s="2">
        <v>-0.3</v>
      </c>
      <c r="S661" s="4">
        <f t="shared" si="81"/>
        <v>-6.6666666666666666E-2</v>
      </c>
      <c r="T661" s="27">
        <f t="shared" si="86"/>
        <v>0.20816659994661327</v>
      </c>
      <c r="V661" s="2">
        <v>0.2</v>
      </c>
      <c r="W661" s="2">
        <v>0.4</v>
      </c>
      <c r="X661" s="2">
        <v>0.4</v>
      </c>
      <c r="Y661" s="4">
        <f t="shared" si="82"/>
        <v>0.33333333333333331</v>
      </c>
      <c r="Z661">
        <f t="shared" si="87"/>
        <v>0.1154700538379254</v>
      </c>
    </row>
    <row r="662" spans="1:26" x14ac:dyDescent="0.25">
      <c r="A662" t="s">
        <v>1205</v>
      </c>
      <c r="B662" t="s">
        <v>1857</v>
      </c>
      <c r="C662" s="6" t="s">
        <v>2451</v>
      </c>
      <c r="D662" s="2">
        <v>0</v>
      </c>
      <c r="E662" s="2">
        <v>0</v>
      </c>
      <c r="F662" s="2">
        <v>0</v>
      </c>
      <c r="G662" s="4">
        <f t="shared" si="83"/>
        <v>0</v>
      </c>
      <c r="H662" s="4">
        <f t="shared" si="84"/>
        <v>0</v>
      </c>
      <c r="J662" s="2">
        <v>0.5</v>
      </c>
      <c r="K662" s="2">
        <v>0.4</v>
      </c>
      <c r="L662" s="2">
        <v>0.2</v>
      </c>
      <c r="M662" s="4">
        <f t="shared" si="80"/>
        <v>0.3666666666666667</v>
      </c>
      <c r="N662" s="4">
        <f t="shared" si="85"/>
        <v>0.15275252316519469</v>
      </c>
      <c r="P662" s="2">
        <v>0</v>
      </c>
      <c r="Q662" s="2">
        <v>0.1</v>
      </c>
      <c r="R662" s="2">
        <v>-0.1</v>
      </c>
      <c r="S662" s="4">
        <f t="shared" si="81"/>
        <v>0</v>
      </c>
      <c r="T662" s="27">
        <f t="shared" si="86"/>
        <v>0.1</v>
      </c>
      <c r="V662" s="2">
        <v>0.1</v>
      </c>
      <c r="W662" s="2">
        <v>0.4</v>
      </c>
      <c r="X662" s="2">
        <v>0.3</v>
      </c>
      <c r="Y662" s="4">
        <f t="shared" si="82"/>
        <v>0.26666666666666666</v>
      </c>
      <c r="Z662">
        <f t="shared" si="87"/>
        <v>0.15275252316519461</v>
      </c>
    </row>
    <row r="663" spans="1:26" x14ac:dyDescent="0.25">
      <c r="A663" t="s">
        <v>1011</v>
      </c>
      <c r="B663" t="s">
        <v>1858</v>
      </c>
      <c r="C663" s="6" t="s">
        <v>2357</v>
      </c>
      <c r="D663" s="2">
        <v>0</v>
      </c>
      <c r="E663" s="2">
        <v>0</v>
      </c>
      <c r="F663" s="2">
        <v>0</v>
      </c>
      <c r="G663" s="4">
        <f t="shared" si="83"/>
        <v>0</v>
      </c>
      <c r="H663" s="4">
        <f t="shared" si="84"/>
        <v>0</v>
      </c>
      <c r="J663" s="2">
        <v>-0.3</v>
      </c>
      <c r="K663" s="2">
        <v>-0.1</v>
      </c>
      <c r="L663" s="2">
        <v>-0.1</v>
      </c>
      <c r="M663" s="4">
        <f t="shared" si="80"/>
        <v>-0.16666666666666666</v>
      </c>
      <c r="N663" s="4">
        <f t="shared" si="85"/>
        <v>0.11547005383792519</v>
      </c>
      <c r="P663" s="2">
        <v>0.6</v>
      </c>
      <c r="Q663" s="2">
        <v>0.2</v>
      </c>
      <c r="R663" s="2">
        <v>0.1</v>
      </c>
      <c r="S663" s="4">
        <f t="shared" si="81"/>
        <v>0.3</v>
      </c>
      <c r="T663" s="27">
        <f t="shared" si="86"/>
        <v>0.26457513110645908</v>
      </c>
      <c r="V663" s="2">
        <v>0</v>
      </c>
      <c r="W663" s="2">
        <v>0.1</v>
      </c>
      <c r="X663" s="2">
        <v>0.2</v>
      </c>
      <c r="Y663" s="4">
        <f t="shared" si="82"/>
        <v>0.10000000000000002</v>
      </c>
      <c r="Z663">
        <f t="shared" si="87"/>
        <v>0.1</v>
      </c>
    </row>
    <row r="664" spans="1:26" x14ac:dyDescent="0.25">
      <c r="A664" t="s">
        <v>551</v>
      </c>
      <c r="B664" t="s">
        <v>1859</v>
      </c>
      <c r="C664" s="6" t="s">
        <v>2357</v>
      </c>
      <c r="D664" s="2">
        <v>0</v>
      </c>
      <c r="E664" s="2">
        <v>0</v>
      </c>
      <c r="F664" s="2">
        <v>0</v>
      </c>
      <c r="G664" s="4">
        <f t="shared" si="83"/>
        <v>0</v>
      </c>
      <c r="H664" s="4">
        <f t="shared" si="84"/>
        <v>0</v>
      </c>
      <c r="J664" s="2">
        <v>-0.6</v>
      </c>
      <c r="K664" s="2">
        <v>-0.6</v>
      </c>
      <c r="L664" s="2">
        <v>0.2</v>
      </c>
      <c r="M664" s="4">
        <f t="shared" si="80"/>
        <v>-0.33333333333333331</v>
      </c>
      <c r="N664" s="4">
        <f t="shared" si="85"/>
        <v>0.46188021535170065</v>
      </c>
      <c r="P664" s="2">
        <v>0</v>
      </c>
      <c r="Q664" s="2">
        <v>0</v>
      </c>
      <c r="R664" s="2">
        <v>0.2</v>
      </c>
      <c r="S664" s="4">
        <f t="shared" si="81"/>
        <v>6.6666666666666666E-2</v>
      </c>
      <c r="T664" s="27">
        <f t="shared" si="86"/>
        <v>0.11547005383792516</v>
      </c>
      <c r="V664" s="2">
        <v>-0.3</v>
      </c>
      <c r="W664" s="2">
        <v>-0.5</v>
      </c>
      <c r="X664" s="2">
        <v>-0.1</v>
      </c>
      <c r="Y664" s="4">
        <f t="shared" si="82"/>
        <v>-0.3</v>
      </c>
      <c r="Z664">
        <f t="shared" si="87"/>
        <v>0.19999999999999996</v>
      </c>
    </row>
    <row r="665" spans="1:26" x14ac:dyDescent="0.25">
      <c r="A665" t="s">
        <v>551</v>
      </c>
      <c r="B665" t="s">
        <v>1158</v>
      </c>
      <c r="C665" t="s">
        <v>2463</v>
      </c>
      <c r="D665" s="2">
        <v>0</v>
      </c>
      <c r="E665" s="2">
        <v>0</v>
      </c>
      <c r="F665" s="2">
        <v>0</v>
      </c>
      <c r="G665" s="4">
        <f t="shared" si="83"/>
        <v>0</v>
      </c>
      <c r="H665" s="4">
        <f t="shared" si="84"/>
        <v>0</v>
      </c>
      <c r="J665" s="2">
        <v>4.8</v>
      </c>
      <c r="K665" s="2">
        <v>1.4</v>
      </c>
      <c r="L665" s="2">
        <v>0.4</v>
      </c>
      <c r="M665" s="4">
        <f t="shared" si="80"/>
        <v>2.1999999999999997</v>
      </c>
      <c r="N665" s="4">
        <f t="shared" si="85"/>
        <v>2.3065125189341593</v>
      </c>
      <c r="P665" s="2">
        <v>0.6</v>
      </c>
      <c r="Q665" s="2">
        <v>0.2</v>
      </c>
      <c r="R665" s="2">
        <v>3.2</v>
      </c>
      <c r="S665" s="4">
        <f t="shared" si="81"/>
        <v>1.3333333333333333</v>
      </c>
      <c r="T665" s="27">
        <f t="shared" si="86"/>
        <v>1.6289055630494158</v>
      </c>
      <c r="V665" s="2">
        <v>0</v>
      </c>
      <c r="W665" s="2">
        <v>-0.1</v>
      </c>
      <c r="X665" s="2">
        <v>0.1</v>
      </c>
      <c r="Y665" s="4">
        <f t="shared" si="82"/>
        <v>0</v>
      </c>
      <c r="Z665">
        <f t="shared" si="87"/>
        <v>0.1</v>
      </c>
    </row>
    <row r="666" spans="1:26" x14ac:dyDescent="0.25">
      <c r="A666" t="s">
        <v>826</v>
      </c>
      <c r="B666" t="s">
        <v>1860</v>
      </c>
      <c r="C666" s="6" t="s">
        <v>2357</v>
      </c>
      <c r="D666" s="2">
        <v>0</v>
      </c>
      <c r="E666" s="2">
        <v>0</v>
      </c>
      <c r="F666" s="2">
        <v>0</v>
      </c>
      <c r="G666" s="4">
        <f t="shared" si="83"/>
        <v>0</v>
      </c>
      <c r="H666" s="4">
        <f t="shared" si="84"/>
        <v>0</v>
      </c>
      <c r="J666" s="2">
        <v>-0.5</v>
      </c>
      <c r="K666" s="2">
        <v>-0.8</v>
      </c>
      <c r="L666" s="2">
        <v>-0.2</v>
      </c>
      <c r="M666" s="4">
        <f t="shared" si="80"/>
        <v>-0.5</v>
      </c>
      <c r="N666" s="4">
        <f t="shared" si="85"/>
        <v>0.30000000000000016</v>
      </c>
      <c r="P666" s="2">
        <v>0</v>
      </c>
      <c r="Q666" s="2">
        <v>-0.2</v>
      </c>
      <c r="R666" s="2">
        <v>-0.1</v>
      </c>
      <c r="S666" s="4">
        <f t="shared" si="81"/>
        <v>-0.10000000000000002</v>
      </c>
      <c r="T666" s="27">
        <f t="shared" si="86"/>
        <v>0.1</v>
      </c>
      <c r="V666" s="2">
        <v>-0.8</v>
      </c>
      <c r="W666" s="2">
        <v>-0.9</v>
      </c>
      <c r="X666" s="2">
        <v>-0.5</v>
      </c>
      <c r="Y666" s="4">
        <f t="shared" si="82"/>
        <v>-0.73333333333333339</v>
      </c>
      <c r="Z666">
        <f t="shared" si="87"/>
        <v>0.20816659994661327</v>
      </c>
    </row>
    <row r="667" spans="1:26" x14ac:dyDescent="0.25">
      <c r="A667" t="s">
        <v>783</v>
      </c>
      <c r="B667" t="s">
        <v>1861</v>
      </c>
      <c r="C667" s="6" t="s">
        <v>2357</v>
      </c>
      <c r="D667" s="2">
        <v>0</v>
      </c>
      <c r="E667" s="2">
        <v>0</v>
      </c>
      <c r="F667" s="2">
        <v>0</v>
      </c>
      <c r="G667" s="4">
        <f t="shared" si="83"/>
        <v>0</v>
      </c>
      <c r="H667" s="4">
        <f t="shared" si="84"/>
        <v>0</v>
      </c>
      <c r="J667" s="2">
        <v>-0.7</v>
      </c>
      <c r="K667" s="2">
        <v>-0.9</v>
      </c>
      <c r="L667" s="2">
        <v>-0.2</v>
      </c>
      <c r="M667" s="4">
        <f t="shared" si="80"/>
        <v>-0.6</v>
      </c>
      <c r="N667" s="4">
        <f t="shared" si="85"/>
        <v>0.36055512754639896</v>
      </c>
      <c r="P667" s="2">
        <v>0.1</v>
      </c>
      <c r="Q667" s="2">
        <v>0.1</v>
      </c>
      <c r="R667" s="2">
        <v>0</v>
      </c>
      <c r="S667" s="4">
        <f t="shared" si="81"/>
        <v>6.6666666666666666E-2</v>
      </c>
      <c r="T667" s="27">
        <f t="shared" si="86"/>
        <v>5.7735026918962581E-2</v>
      </c>
      <c r="V667" s="2">
        <v>-0.7</v>
      </c>
      <c r="W667" s="2">
        <v>-0.5</v>
      </c>
      <c r="X667" s="2">
        <v>-0.2</v>
      </c>
      <c r="Y667" s="4">
        <f t="shared" si="82"/>
        <v>-0.46666666666666662</v>
      </c>
      <c r="Z667">
        <f t="shared" si="87"/>
        <v>0.25166114784235849</v>
      </c>
    </row>
    <row r="668" spans="1:26" x14ac:dyDescent="0.25">
      <c r="A668" t="s">
        <v>527</v>
      </c>
      <c r="B668" t="s">
        <v>1862</v>
      </c>
      <c r="C668" t="s">
        <v>2554</v>
      </c>
      <c r="D668" s="2">
        <v>0</v>
      </c>
      <c r="E668" s="2">
        <v>0</v>
      </c>
      <c r="F668" s="2">
        <v>0</v>
      </c>
      <c r="G668" s="4">
        <f t="shared" si="83"/>
        <v>0</v>
      </c>
      <c r="H668" s="4">
        <f t="shared" si="84"/>
        <v>0</v>
      </c>
      <c r="J668" s="2">
        <v>0</v>
      </c>
      <c r="K668" s="2">
        <v>0</v>
      </c>
      <c r="L668" s="2">
        <v>0.2</v>
      </c>
      <c r="M668" s="4">
        <f t="shared" si="80"/>
        <v>6.6666666666666666E-2</v>
      </c>
      <c r="N668" s="4">
        <f t="shared" si="85"/>
        <v>0.11547005383792516</v>
      </c>
      <c r="P668" s="2">
        <v>0.1</v>
      </c>
      <c r="Q668" s="2">
        <v>0</v>
      </c>
      <c r="R668" s="2">
        <v>0</v>
      </c>
      <c r="S668" s="4">
        <f t="shared" si="81"/>
        <v>3.3333333333333333E-2</v>
      </c>
      <c r="T668" s="27">
        <f t="shared" si="86"/>
        <v>5.7735026918962581E-2</v>
      </c>
      <c r="V668" s="2">
        <v>0.1</v>
      </c>
      <c r="W668" s="2">
        <v>0</v>
      </c>
      <c r="X668" s="2">
        <v>-0.1</v>
      </c>
      <c r="Y668" s="4">
        <f t="shared" si="82"/>
        <v>0</v>
      </c>
      <c r="Z668">
        <f t="shared" si="87"/>
        <v>0.1</v>
      </c>
    </row>
    <row r="669" spans="1:26" x14ac:dyDescent="0.25">
      <c r="A669" t="s">
        <v>605</v>
      </c>
      <c r="B669" t="s">
        <v>1863</v>
      </c>
      <c r="C669" t="s">
        <v>2442</v>
      </c>
      <c r="D669" s="2">
        <v>0</v>
      </c>
      <c r="E669" s="2">
        <v>0</v>
      </c>
      <c r="F669" s="2">
        <v>0</v>
      </c>
      <c r="G669" s="4">
        <f t="shared" si="83"/>
        <v>0</v>
      </c>
      <c r="H669" s="4">
        <f t="shared" si="84"/>
        <v>0</v>
      </c>
      <c r="J669" s="2">
        <v>-0.2</v>
      </c>
      <c r="K669" s="2">
        <v>-0.1</v>
      </c>
      <c r="L669" s="2">
        <v>0.4</v>
      </c>
      <c r="M669" s="4">
        <f t="shared" si="80"/>
        <v>3.3333333333333326E-2</v>
      </c>
      <c r="N669" s="4">
        <f t="shared" si="85"/>
        <v>0.32145502536643189</v>
      </c>
      <c r="P669" s="2">
        <v>0.1</v>
      </c>
      <c r="Q669" s="2">
        <v>0</v>
      </c>
      <c r="R669" s="2">
        <v>0.1</v>
      </c>
      <c r="S669" s="4">
        <f t="shared" si="81"/>
        <v>6.6666666666666666E-2</v>
      </c>
      <c r="T669" s="27">
        <f t="shared" si="86"/>
        <v>5.7735026918962581E-2</v>
      </c>
      <c r="V669" s="2">
        <v>-0.1</v>
      </c>
      <c r="W669" s="2">
        <v>-0.1</v>
      </c>
      <c r="X669" s="2">
        <v>0</v>
      </c>
      <c r="Y669" s="4">
        <f t="shared" si="82"/>
        <v>-6.6666666666666666E-2</v>
      </c>
      <c r="Z669">
        <f t="shared" si="87"/>
        <v>5.7735026918962581E-2</v>
      </c>
    </row>
    <row r="670" spans="1:26" x14ac:dyDescent="0.25">
      <c r="A670" s="11" t="s">
        <v>204</v>
      </c>
      <c r="B670" t="s">
        <v>1864</v>
      </c>
      <c r="C670" s="6" t="s">
        <v>2357</v>
      </c>
      <c r="D670" s="2">
        <v>0</v>
      </c>
      <c r="E670" s="2">
        <v>0</v>
      </c>
      <c r="F670" s="2">
        <v>-0.1</v>
      </c>
      <c r="G670" s="4">
        <f t="shared" si="83"/>
        <v>-3.3333333333333333E-2</v>
      </c>
      <c r="H670" s="4">
        <f t="shared" si="84"/>
        <v>5.7735026918962581E-2</v>
      </c>
      <c r="J670" s="2">
        <v>1.9</v>
      </c>
      <c r="K670" s="2">
        <v>1.8</v>
      </c>
      <c r="L670" s="2">
        <v>1.5</v>
      </c>
      <c r="M670" s="4">
        <f t="shared" si="80"/>
        <v>1.7333333333333334</v>
      </c>
      <c r="N670" s="4">
        <f t="shared" si="85"/>
        <v>0.20816659994661324</v>
      </c>
      <c r="P670" s="2">
        <v>0.1</v>
      </c>
      <c r="Q670" s="2">
        <v>0.3</v>
      </c>
      <c r="R670" s="2">
        <v>0.2</v>
      </c>
      <c r="S670" s="4">
        <f t="shared" si="81"/>
        <v>0.20000000000000004</v>
      </c>
      <c r="T670" s="27">
        <f t="shared" si="86"/>
        <v>9.9999999999999936E-2</v>
      </c>
      <c r="V670" s="2">
        <v>1.5</v>
      </c>
      <c r="W670" s="2">
        <v>1.8</v>
      </c>
      <c r="X670" s="2">
        <v>1.6</v>
      </c>
      <c r="Y670" s="4">
        <f t="shared" si="82"/>
        <v>1.6333333333333335</v>
      </c>
      <c r="Z670">
        <f t="shared" si="87"/>
        <v>0.15275252316519469</v>
      </c>
    </row>
    <row r="671" spans="1:26" x14ac:dyDescent="0.25">
      <c r="A671" t="s">
        <v>486</v>
      </c>
      <c r="B671" t="s">
        <v>1865</v>
      </c>
      <c r="C671" s="6" t="s">
        <v>2369</v>
      </c>
      <c r="D671" s="2">
        <v>0</v>
      </c>
      <c r="E671" s="2">
        <v>0</v>
      </c>
      <c r="F671" s="2">
        <v>0</v>
      </c>
      <c r="G671" s="4">
        <f t="shared" si="83"/>
        <v>0</v>
      </c>
      <c r="H671" s="4">
        <f t="shared" si="84"/>
        <v>0</v>
      </c>
      <c r="J671" s="2">
        <v>0.4</v>
      </c>
      <c r="K671" s="2">
        <v>0.5</v>
      </c>
      <c r="L671" s="2">
        <v>-0.1</v>
      </c>
      <c r="M671" s="4">
        <f t="shared" si="80"/>
        <v>0.26666666666666666</v>
      </c>
      <c r="N671" s="4">
        <f t="shared" si="85"/>
        <v>0.32145502536643183</v>
      </c>
      <c r="P671" s="2">
        <v>0.1</v>
      </c>
      <c r="Q671" s="2">
        <v>0.1</v>
      </c>
      <c r="R671" s="2">
        <v>0</v>
      </c>
      <c r="S671" s="4">
        <f t="shared" si="81"/>
        <v>6.6666666666666666E-2</v>
      </c>
      <c r="T671" s="27">
        <f t="shared" si="86"/>
        <v>5.7735026918962581E-2</v>
      </c>
      <c r="V671" s="2">
        <v>0.3</v>
      </c>
      <c r="W671" s="2">
        <v>0.4</v>
      </c>
      <c r="X671" s="2">
        <v>0.1</v>
      </c>
      <c r="Y671" s="4">
        <f t="shared" si="82"/>
        <v>0.26666666666666666</v>
      </c>
      <c r="Z671">
        <f t="shared" si="87"/>
        <v>0.15275252316519475</v>
      </c>
    </row>
    <row r="672" spans="1:26" x14ac:dyDescent="0.25">
      <c r="A672" t="s">
        <v>737</v>
      </c>
      <c r="B672" t="s">
        <v>1866</v>
      </c>
      <c r="C672" s="6" t="s">
        <v>2555</v>
      </c>
      <c r="D672" s="2">
        <v>0</v>
      </c>
      <c r="E672" s="2">
        <v>0</v>
      </c>
      <c r="F672" s="2">
        <v>0</v>
      </c>
      <c r="G672" s="4">
        <f t="shared" si="83"/>
        <v>0</v>
      </c>
      <c r="H672" s="4">
        <f t="shared" si="84"/>
        <v>0</v>
      </c>
      <c r="J672" s="2">
        <v>0</v>
      </c>
      <c r="K672" s="2">
        <v>0.1</v>
      </c>
      <c r="L672" s="2">
        <v>0.1</v>
      </c>
      <c r="M672" s="4">
        <f t="shared" si="80"/>
        <v>6.6666666666666666E-2</v>
      </c>
      <c r="N672" s="4">
        <f t="shared" si="85"/>
        <v>5.7735026918962581E-2</v>
      </c>
      <c r="P672" s="2">
        <v>0.1</v>
      </c>
      <c r="Q672" s="2">
        <v>0.1</v>
      </c>
      <c r="R672" s="2">
        <v>-0.1</v>
      </c>
      <c r="S672" s="4">
        <f t="shared" si="81"/>
        <v>3.3333333333333333E-2</v>
      </c>
      <c r="T672" s="27">
        <f t="shared" si="86"/>
        <v>0.11547005383792516</v>
      </c>
      <c r="V672" s="2">
        <v>-0.2</v>
      </c>
      <c r="W672" s="2">
        <v>0</v>
      </c>
      <c r="X672" s="2">
        <v>-0.1</v>
      </c>
      <c r="Y672" s="4">
        <f t="shared" si="82"/>
        <v>-0.10000000000000002</v>
      </c>
      <c r="Z672">
        <f t="shared" si="87"/>
        <v>0.1</v>
      </c>
    </row>
    <row r="673" spans="1:26" x14ac:dyDescent="0.25">
      <c r="A673" t="s">
        <v>267</v>
      </c>
      <c r="B673" t="s">
        <v>1867</v>
      </c>
      <c r="C673" s="6" t="s">
        <v>2357</v>
      </c>
      <c r="D673" s="2">
        <v>0</v>
      </c>
      <c r="E673" s="2">
        <v>0</v>
      </c>
      <c r="F673" s="2">
        <v>0</v>
      </c>
      <c r="G673" s="4">
        <f t="shared" si="83"/>
        <v>0</v>
      </c>
      <c r="H673" s="4">
        <f t="shared" si="84"/>
        <v>0</v>
      </c>
      <c r="J673" s="2">
        <v>-0.8</v>
      </c>
      <c r="K673" s="2">
        <v>-1.1000000000000001</v>
      </c>
      <c r="L673" s="2">
        <v>-0.5</v>
      </c>
      <c r="M673" s="4">
        <f t="shared" si="80"/>
        <v>-0.80000000000000016</v>
      </c>
      <c r="N673" s="4">
        <f t="shared" si="85"/>
        <v>0.29999999999999993</v>
      </c>
      <c r="P673" s="2">
        <v>0</v>
      </c>
      <c r="Q673" s="2">
        <v>0.1</v>
      </c>
      <c r="R673" s="2">
        <v>0</v>
      </c>
      <c r="S673" s="4">
        <f t="shared" si="81"/>
        <v>3.3333333333333333E-2</v>
      </c>
      <c r="T673" s="27">
        <f t="shared" si="86"/>
        <v>5.7735026918962581E-2</v>
      </c>
      <c r="V673" s="2">
        <v>-0.5</v>
      </c>
      <c r="W673" s="2">
        <v>-0.9</v>
      </c>
      <c r="X673" s="2">
        <v>-0.4</v>
      </c>
      <c r="Y673" s="4">
        <f t="shared" si="82"/>
        <v>-0.6</v>
      </c>
      <c r="Z673">
        <f t="shared" si="87"/>
        <v>0.26457513110645936</v>
      </c>
    </row>
    <row r="674" spans="1:26" x14ac:dyDescent="0.25">
      <c r="A674" t="s">
        <v>49</v>
      </c>
      <c r="B674" t="s">
        <v>1868</v>
      </c>
      <c r="C674" s="6" t="s">
        <v>2426</v>
      </c>
      <c r="D674" s="2">
        <v>0</v>
      </c>
      <c r="E674" s="2">
        <v>0</v>
      </c>
      <c r="F674" s="2">
        <v>-0.1</v>
      </c>
      <c r="G674" s="4">
        <f t="shared" si="83"/>
        <v>-3.3333333333333333E-2</v>
      </c>
      <c r="H674" s="4">
        <f t="shared" si="84"/>
        <v>5.7735026918962581E-2</v>
      </c>
      <c r="J674" s="2">
        <v>-0.2</v>
      </c>
      <c r="K674" s="2">
        <v>-0.2</v>
      </c>
      <c r="L674" s="2">
        <v>0</v>
      </c>
      <c r="M674" s="4">
        <f t="shared" si="80"/>
        <v>-0.13333333333333333</v>
      </c>
      <c r="N674" s="4">
        <f t="shared" si="85"/>
        <v>0.11547005383792516</v>
      </c>
      <c r="P674" s="2">
        <v>0.1</v>
      </c>
      <c r="Q674" s="2">
        <v>0</v>
      </c>
      <c r="R674" s="2">
        <v>-0.1</v>
      </c>
      <c r="S674" s="4">
        <f t="shared" si="81"/>
        <v>0</v>
      </c>
      <c r="T674" s="27">
        <f t="shared" si="86"/>
        <v>0.1</v>
      </c>
      <c r="V674" s="2">
        <v>-0.1</v>
      </c>
      <c r="W674" s="2">
        <v>-0.1</v>
      </c>
      <c r="X674" s="2">
        <v>-0.1</v>
      </c>
      <c r="Y674" s="4">
        <f t="shared" si="82"/>
        <v>-0.10000000000000002</v>
      </c>
      <c r="Z674">
        <f t="shared" si="87"/>
        <v>1.6996749443881478E-17</v>
      </c>
    </row>
    <row r="675" spans="1:26" x14ac:dyDescent="0.25">
      <c r="A675" t="s">
        <v>1081</v>
      </c>
      <c r="B675" t="s">
        <v>1869</v>
      </c>
      <c r="C675" t="s">
        <v>2412</v>
      </c>
      <c r="D675" s="2">
        <v>-0.1</v>
      </c>
      <c r="E675" s="2">
        <v>-0.1</v>
      </c>
      <c r="F675" s="2">
        <v>-0.1</v>
      </c>
      <c r="G675" s="4">
        <f t="shared" si="83"/>
        <v>-0.10000000000000002</v>
      </c>
      <c r="H675" s="4">
        <f t="shared" si="84"/>
        <v>1.6996749443881478E-17</v>
      </c>
      <c r="J675" s="2">
        <v>-0.3</v>
      </c>
      <c r="K675" s="2">
        <v>-0.3</v>
      </c>
      <c r="L675" s="2">
        <v>0.1</v>
      </c>
      <c r="M675" s="4">
        <f t="shared" si="80"/>
        <v>-0.16666666666666666</v>
      </c>
      <c r="N675" s="4">
        <f t="shared" si="85"/>
        <v>0.23094010767585033</v>
      </c>
      <c r="P675" s="2">
        <v>0</v>
      </c>
      <c r="Q675" s="2">
        <v>0.4</v>
      </c>
      <c r="R675" s="2">
        <v>0</v>
      </c>
      <c r="S675" s="4">
        <f t="shared" si="81"/>
        <v>0.13333333333333333</v>
      </c>
      <c r="T675" s="27">
        <f t="shared" si="86"/>
        <v>0.23094010767585033</v>
      </c>
      <c r="V675" s="2">
        <v>-0.3</v>
      </c>
      <c r="W675" s="2">
        <v>-0.3</v>
      </c>
      <c r="X675" s="2">
        <v>0</v>
      </c>
      <c r="Y675" s="4">
        <f t="shared" si="82"/>
        <v>-0.19999999999999998</v>
      </c>
      <c r="Z675">
        <f t="shared" si="87"/>
        <v>0.17320508075688773</v>
      </c>
    </row>
    <row r="676" spans="1:26" x14ac:dyDescent="0.25">
      <c r="A676" t="s">
        <v>251</v>
      </c>
      <c r="B676" t="s">
        <v>1870</v>
      </c>
      <c r="C676" s="6" t="s">
        <v>2357</v>
      </c>
      <c r="D676" s="2">
        <v>0.1</v>
      </c>
      <c r="E676" s="2">
        <v>-0.1</v>
      </c>
      <c r="F676" s="2">
        <v>-0.1</v>
      </c>
      <c r="G676" s="4">
        <f t="shared" si="83"/>
        <v>-3.3333333333333333E-2</v>
      </c>
      <c r="H676" s="4">
        <f t="shared" si="84"/>
        <v>0.11547005383792516</v>
      </c>
      <c r="J676" s="2">
        <v>0.5</v>
      </c>
      <c r="K676" s="2">
        <v>0.7</v>
      </c>
      <c r="L676" s="2">
        <v>0.4</v>
      </c>
      <c r="M676" s="4">
        <f t="shared" si="80"/>
        <v>0.53333333333333333</v>
      </c>
      <c r="N676" s="4">
        <f t="shared" si="85"/>
        <v>0.15275252316519444</v>
      </c>
      <c r="P676" s="2">
        <v>0</v>
      </c>
      <c r="Q676" s="2">
        <v>0.1</v>
      </c>
      <c r="R676" s="2">
        <v>0.2</v>
      </c>
      <c r="S676" s="4">
        <f t="shared" si="81"/>
        <v>0.10000000000000002</v>
      </c>
      <c r="T676" s="27">
        <f t="shared" si="86"/>
        <v>0.1</v>
      </c>
      <c r="V676" s="2">
        <v>0.5</v>
      </c>
      <c r="W676" s="2">
        <v>0.7</v>
      </c>
      <c r="X676" s="2">
        <v>0.2</v>
      </c>
      <c r="Y676" s="4">
        <f t="shared" si="82"/>
        <v>0.46666666666666662</v>
      </c>
      <c r="Z676">
        <f t="shared" si="87"/>
        <v>0.25166114784235849</v>
      </c>
    </row>
    <row r="677" spans="1:26" x14ac:dyDescent="0.25">
      <c r="A677" t="s">
        <v>251</v>
      </c>
      <c r="B677" t="s">
        <v>522</v>
      </c>
      <c r="C677" s="6" t="s">
        <v>2357</v>
      </c>
      <c r="D677" s="2">
        <v>0</v>
      </c>
      <c r="E677" s="2">
        <v>0</v>
      </c>
      <c r="F677" s="2">
        <v>0</v>
      </c>
      <c r="G677" s="4">
        <f t="shared" si="83"/>
        <v>0</v>
      </c>
      <c r="H677" s="4">
        <f t="shared" si="84"/>
        <v>0</v>
      </c>
      <c r="J677" s="2">
        <v>0.7</v>
      </c>
      <c r="K677" s="2">
        <v>0.4</v>
      </c>
      <c r="L677" s="2">
        <v>0.7</v>
      </c>
      <c r="M677" s="4">
        <f t="shared" si="80"/>
        <v>0.6</v>
      </c>
      <c r="N677" s="4">
        <f t="shared" si="85"/>
        <v>0.17320508075688748</v>
      </c>
      <c r="P677" s="2">
        <v>0</v>
      </c>
      <c r="Q677" s="2">
        <v>-0.2</v>
      </c>
      <c r="R677" s="2">
        <v>-0.1</v>
      </c>
      <c r="S677" s="4">
        <f t="shared" si="81"/>
        <v>-0.10000000000000002</v>
      </c>
      <c r="T677" s="27">
        <f t="shared" si="86"/>
        <v>0.1</v>
      </c>
      <c r="V677" s="2">
        <v>0.2</v>
      </c>
      <c r="W677" s="2">
        <v>0.3</v>
      </c>
      <c r="X677" s="2">
        <v>0.8</v>
      </c>
      <c r="Y677" s="4">
        <f t="shared" si="82"/>
        <v>0.43333333333333335</v>
      </c>
      <c r="Z677">
        <f t="shared" si="87"/>
        <v>0.32145502536643195</v>
      </c>
    </row>
    <row r="678" spans="1:26" x14ac:dyDescent="0.25">
      <c r="A678" t="s">
        <v>251</v>
      </c>
      <c r="B678" t="s">
        <v>1871</v>
      </c>
      <c r="C678" s="6" t="s">
        <v>2357</v>
      </c>
      <c r="D678" s="2">
        <v>0</v>
      </c>
      <c r="E678" s="2">
        <v>0</v>
      </c>
      <c r="F678" s="2">
        <v>0</v>
      </c>
      <c r="G678" s="4">
        <f t="shared" si="83"/>
        <v>0</v>
      </c>
      <c r="H678" s="4">
        <f t="shared" si="84"/>
        <v>0</v>
      </c>
      <c r="J678" s="2">
        <v>0</v>
      </c>
      <c r="K678" s="2">
        <v>-0.1</v>
      </c>
      <c r="L678" s="2">
        <v>0</v>
      </c>
      <c r="M678" s="4">
        <f t="shared" si="80"/>
        <v>-3.3333333333333333E-2</v>
      </c>
      <c r="N678" s="4">
        <f t="shared" si="85"/>
        <v>5.7735026918962581E-2</v>
      </c>
      <c r="P678" s="2">
        <v>0.1</v>
      </c>
      <c r="Q678" s="2">
        <v>0.4</v>
      </c>
      <c r="R678" s="2">
        <v>1.1000000000000001</v>
      </c>
      <c r="S678" s="4">
        <f t="shared" si="81"/>
        <v>0.53333333333333333</v>
      </c>
      <c r="T678" s="27">
        <f t="shared" si="86"/>
        <v>0.51316014394468845</v>
      </c>
      <c r="V678" s="2">
        <v>0.8</v>
      </c>
      <c r="W678" s="2">
        <v>0</v>
      </c>
      <c r="X678" s="2">
        <v>1</v>
      </c>
      <c r="Y678" s="4">
        <f t="shared" si="82"/>
        <v>0.6</v>
      </c>
      <c r="Z678">
        <f t="shared" si="87"/>
        <v>0.52915026221291817</v>
      </c>
    </row>
    <row r="679" spans="1:26" x14ac:dyDescent="0.25">
      <c r="A679" t="s">
        <v>251</v>
      </c>
      <c r="B679" t="s">
        <v>1872</v>
      </c>
      <c r="C679" s="6" t="s">
        <v>2357</v>
      </c>
      <c r="D679" s="2">
        <v>0</v>
      </c>
      <c r="E679" s="2">
        <v>0</v>
      </c>
      <c r="F679" s="2">
        <v>0</v>
      </c>
      <c r="G679" s="4">
        <f t="shared" si="83"/>
        <v>0</v>
      </c>
      <c r="H679" s="4">
        <f t="shared" si="84"/>
        <v>0</v>
      </c>
      <c r="J679" s="2">
        <v>0.6</v>
      </c>
      <c r="K679" s="2">
        <v>0.5</v>
      </c>
      <c r="L679" s="2">
        <v>0.5</v>
      </c>
      <c r="M679" s="4">
        <f t="shared" si="80"/>
        <v>0.53333333333333333</v>
      </c>
      <c r="N679" s="4">
        <f t="shared" si="85"/>
        <v>5.7735026918962561E-2</v>
      </c>
      <c r="P679" s="2">
        <v>0.1</v>
      </c>
      <c r="Q679" s="2">
        <v>-0.3</v>
      </c>
      <c r="R679" s="2">
        <v>-0.3</v>
      </c>
      <c r="S679" s="4">
        <f t="shared" si="81"/>
        <v>-0.16666666666666666</v>
      </c>
      <c r="T679" s="27">
        <f t="shared" si="86"/>
        <v>0.23094010767585033</v>
      </c>
      <c r="V679" s="2">
        <v>0.1</v>
      </c>
      <c r="W679" s="2">
        <v>0.3</v>
      </c>
      <c r="X679" s="2">
        <v>0.5</v>
      </c>
      <c r="Y679" s="4">
        <f t="shared" si="82"/>
        <v>0.3</v>
      </c>
      <c r="Z679">
        <f t="shared" si="87"/>
        <v>0.19999999999999996</v>
      </c>
    </row>
    <row r="680" spans="1:26" x14ac:dyDescent="0.25">
      <c r="A680" s="24" t="s">
        <v>734</v>
      </c>
      <c r="B680" s="24" t="s">
        <v>1873</v>
      </c>
      <c r="C680" s="6" t="s">
        <v>2357</v>
      </c>
      <c r="D680" s="2">
        <v>0</v>
      </c>
      <c r="E680" s="2">
        <v>0</v>
      </c>
      <c r="F680" s="2">
        <v>0</v>
      </c>
      <c r="G680" s="4">
        <f t="shared" si="83"/>
        <v>0</v>
      </c>
      <c r="H680" s="4">
        <f t="shared" si="84"/>
        <v>0</v>
      </c>
      <c r="J680" s="2">
        <v>0.7</v>
      </c>
      <c r="K680" s="2">
        <v>0.9</v>
      </c>
      <c r="L680" s="2">
        <v>0.5</v>
      </c>
      <c r="M680" s="4">
        <f t="shared" si="80"/>
        <v>0.70000000000000007</v>
      </c>
      <c r="N680" s="4">
        <f t="shared" si="85"/>
        <v>0.20000000000000009</v>
      </c>
      <c r="P680" s="2">
        <v>-2.8</v>
      </c>
      <c r="Q680" s="2">
        <v>-3.1</v>
      </c>
      <c r="R680" s="2">
        <v>-2.7</v>
      </c>
      <c r="S680" s="4">
        <f t="shared" si="81"/>
        <v>-2.8666666666666671</v>
      </c>
      <c r="T680" s="27">
        <f t="shared" si="86"/>
        <v>0.20816659994661327</v>
      </c>
      <c r="V680" s="2">
        <v>-2.8</v>
      </c>
      <c r="W680" s="2">
        <v>-1.9</v>
      </c>
      <c r="X680" s="2">
        <v>-2.6</v>
      </c>
      <c r="Y680" s="4">
        <f t="shared" si="82"/>
        <v>-2.4333333333333331</v>
      </c>
      <c r="Z680">
        <f t="shared" si="87"/>
        <v>0.47258156262526396</v>
      </c>
    </row>
    <row r="681" spans="1:26" x14ac:dyDescent="0.25">
      <c r="A681" t="s">
        <v>584</v>
      </c>
      <c r="B681" t="s">
        <v>1874</v>
      </c>
      <c r="C681" s="6" t="s">
        <v>2357</v>
      </c>
      <c r="D681" s="2">
        <v>-0.1</v>
      </c>
      <c r="E681" s="2">
        <v>-0.1</v>
      </c>
      <c r="F681" s="2">
        <v>-0.1</v>
      </c>
      <c r="G681" s="4">
        <f t="shared" si="83"/>
        <v>-0.10000000000000002</v>
      </c>
      <c r="H681" s="4">
        <f t="shared" si="84"/>
        <v>1.6996749443881478E-17</v>
      </c>
      <c r="J681" s="2">
        <v>0.2</v>
      </c>
      <c r="K681" s="2">
        <v>0.2</v>
      </c>
      <c r="L681" s="2">
        <v>0.3</v>
      </c>
      <c r="M681" s="4">
        <f t="shared" si="80"/>
        <v>0.23333333333333331</v>
      </c>
      <c r="N681" s="4">
        <f t="shared" si="85"/>
        <v>5.7735026918962762E-2</v>
      </c>
      <c r="P681" s="2">
        <v>-0.1</v>
      </c>
      <c r="Q681" s="2">
        <v>0</v>
      </c>
      <c r="R681" s="2">
        <v>-0.1</v>
      </c>
      <c r="S681" s="4">
        <f t="shared" si="81"/>
        <v>-6.6666666666666666E-2</v>
      </c>
      <c r="T681" s="27">
        <f t="shared" si="86"/>
        <v>5.7735026918962581E-2</v>
      </c>
      <c r="V681" s="2">
        <v>0.1</v>
      </c>
      <c r="W681" s="2">
        <v>0.3</v>
      </c>
      <c r="X681" s="2">
        <v>0.2</v>
      </c>
      <c r="Y681" s="4">
        <f t="shared" si="82"/>
        <v>0.20000000000000004</v>
      </c>
      <c r="Z681">
        <f t="shared" si="87"/>
        <v>9.9999999999999936E-2</v>
      </c>
    </row>
    <row r="682" spans="1:26" x14ac:dyDescent="0.25">
      <c r="A682" s="14" t="s">
        <v>1250</v>
      </c>
      <c r="B682" t="s">
        <v>1875</v>
      </c>
      <c r="C682" s="6" t="s">
        <v>2494</v>
      </c>
      <c r="D682" s="2">
        <v>0</v>
      </c>
      <c r="G682" s="4">
        <f t="shared" si="83"/>
        <v>0</v>
      </c>
      <c r="H682" s="4" t="e">
        <f t="shared" si="84"/>
        <v>#DIV/0!</v>
      </c>
      <c r="K682" s="2">
        <v>0.6</v>
      </c>
      <c r="M682" s="4">
        <f t="shared" si="80"/>
        <v>0.6</v>
      </c>
      <c r="N682" s="4" t="e">
        <f t="shared" si="85"/>
        <v>#DIV/0!</v>
      </c>
      <c r="P682" s="2">
        <v>0.1</v>
      </c>
      <c r="S682" s="4">
        <f t="shared" si="81"/>
        <v>0.1</v>
      </c>
      <c r="T682" s="27" t="e">
        <f t="shared" si="86"/>
        <v>#DIV/0!</v>
      </c>
      <c r="W682" s="2">
        <v>0.4</v>
      </c>
      <c r="Y682" s="4">
        <f t="shared" si="82"/>
        <v>0.4</v>
      </c>
      <c r="Z682" t="e">
        <f t="shared" si="87"/>
        <v>#DIV/0!</v>
      </c>
    </row>
    <row r="683" spans="1:26" x14ac:dyDescent="0.25">
      <c r="A683" s="14" t="s">
        <v>191</v>
      </c>
      <c r="B683" t="s">
        <v>1876</v>
      </c>
      <c r="C683" s="6" t="s">
        <v>2357</v>
      </c>
      <c r="D683" s="2">
        <v>0</v>
      </c>
      <c r="E683" s="2">
        <v>0.1</v>
      </c>
      <c r="F683" s="2">
        <v>-0.1</v>
      </c>
      <c r="G683" s="4">
        <f t="shared" si="83"/>
        <v>0</v>
      </c>
      <c r="H683" s="4">
        <f t="shared" si="84"/>
        <v>0.1</v>
      </c>
      <c r="J683" s="2">
        <v>0.6</v>
      </c>
      <c r="K683" s="2">
        <v>0.4</v>
      </c>
      <c r="L683" s="2">
        <v>0.6</v>
      </c>
      <c r="M683" s="4">
        <f t="shared" si="80"/>
        <v>0.53333333333333333</v>
      </c>
      <c r="N683" s="4">
        <f t="shared" si="85"/>
        <v>0.1154700538379248</v>
      </c>
      <c r="P683" s="2">
        <v>0.1</v>
      </c>
      <c r="Q683" s="2">
        <v>0</v>
      </c>
      <c r="R683" s="2">
        <v>-0.4</v>
      </c>
      <c r="S683" s="4">
        <f t="shared" si="81"/>
        <v>-0.10000000000000002</v>
      </c>
      <c r="T683" s="27">
        <f t="shared" si="86"/>
        <v>0.26457513110645908</v>
      </c>
      <c r="V683" s="2">
        <v>0.1</v>
      </c>
      <c r="W683" s="2">
        <v>0.4</v>
      </c>
      <c r="X683" s="2">
        <v>0.8</v>
      </c>
      <c r="Y683" s="4">
        <f t="shared" si="82"/>
        <v>0.43333333333333335</v>
      </c>
      <c r="Z683">
        <f t="shared" si="87"/>
        <v>0.35118845842842472</v>
      </c>
    </row>
    <row r="684" spans="1:26" x14ac:dyDescent="0.25">
      <c r="A684" s="14" t="s">
        <v>599</v>
      </c>
      <c r="B684" t="s">
        <v>1877</v>
      </c>
      <c r="C684" s="6" t="s">
        <v>2406</v>
      </c>
      <c r="D684" s="2">
        <v>0</v>
      </c>
      <c r="E684" s="2">
        <v>0</v>
      </c>
      <c r="F684" s="2">
        <v>0</v>
      </c>
      <c r="G684" s="4">
        <f t="shared" si="83"/>
        <v>0</v>
      </c>
      <c r="H684" s="4">
        <f t="shared" si="84"/>
        <v>0</v>
      </c>
      <c r="J684" s="2">
        <v>0.1</v>
      </c>
      <c r="K684" s="2">
        <v>0</v>
      </c>
      <c r="L684" s="2">
        <v>1</v>
      </c>
      <c r="M684" s="4">
        <f t="shared" si="80"/>
        <v>0.3666666666666667</v>
      </c>
      <c r="N684" s="4">
        <f t="shared" si="85"/>
        <v>0.55075705472861025</v>
      </c>
      <c r="P684" s="2">
        <v>0.3</v>
      </c>
      <c r="Q684" s="2">
        <v>0.2</v>
      </c>
      <c r="R684" s="2">
        <v>-0.8</v>
      </c>
      <c r="S684" s="4">
        <f t="shared" si="81"/>
        <v>-0.10000000000000002</v>
      </c>
      <c r="T684" s="27">
        <f t="shared" si="86"/>
        <v>0.60827625302982202</v>
      </c>
      <c r="V684" s="2">
        <v>-0.9</v>
      </c>
      <c r="W684" s="2">
        <v>-0.2</v>
      </c>
      <c r="X684" s="2">
        <v>1.1000000000000001</v>
      </c>
      <c r="Y684" s="4">
        <f t="shared" si="82"/>
        <v>0</v>
      </c>
      <c r="Z684">
        <f t="shared" si="87"/>
        <v>1.0148891565092222</v>
      </c>
    </row>
    <row r="685" spans="1:26" x14ac:dyDescent="0.25">
      <c r="A685" s="8" t="s">
        <v>229</v>
      </c>
      <c r="B685" s="8" t="s">
        <v>1878</v>
      </c>
      <c r="C685" s="6" t="s">
        <v>2357</v>
      </c>
      <c r="D685" s="2">
        <v>0</v>
      </c>
      <c r="E685" s="2">
        <v>0.1</v>
      </c>
      <c r="F685" s="2">
        <v>0</v>
      </c>
      <c r="G685" s="4">
        <f t="shared" si="83"/>
        <v>3.3333333333333333E-2</v>
      </c>
      <c r="H685" s="4">
        <f t="shared" si="84"/>
        <v>5.7735026918962581E-2</v>
      </c>
      <c r="J685" s="2">
        <v>0.6</v>
      </c>
      <c r="K685" s="2">
        <v>0.6</v>
      </c>
      <c r="L685" s="2">
        <v>0.5</v>
      </c>
      <c r="M685" s="4">
        <f t="shared" si="80"/>
        <v>0.56666666666666665</v>
      </c>
      <c r="N685" s="4">
        <f t="shared" si="85"/>
        <v>5.7735026918962568E-2</v>
      </c>
      <c r="P685" s="2">
        <v>0.1</v>
      </c>
      <c r="Q685" s="2">
        <v>0</v>
      </c>
      <c r="R685" s="2">
        <v>1.8</v>
      </c>
      <c r="S685" s="4">
        <f t="shared" si="81"/>
        <v>0.63333333333333341</v>
      </c>
      <c r="T685" s="27">
        <f t="shared" si="86"/>
        <v>1.011599393699568</v>
      </c>
      <c r="V685" s="2">
        <v>1.7</v>
      </c>
      <c r="W685" s="2">
        <v>0.7</v>
      </c>
      <c r="X685" s="2">
        <v>0.6</v>
      </c>
      <c r="Y685" s="4">
        <f t="shared" si="82"/>
        <v>1</v>
      </c>
      <c r="Z685">
        <f t="shared" si="87"/>
        <v>0.60827625302982169</v>
      </c>
    </row>
    <row r="686" spans="1:26" x14ac:dyDescent="0.25">
      <c r="A686" t="s">
        <v>770</v>
      </c>
      <c r="B686" t="s">
        <v>1879</v>
      </c>
      <c r="C686" t="s">
        <v>2556</v>
      </c>
      <c r="D686" s="2">
        <v>0</v>
      </c>
      <c r="E686" s="2">
        <v>0</v>
      </c>
      <c r="F686" s="2">
        <v>0</v>
      </c>
      <c r="G686" s="4">
        <f t="shared" si="83"/>
        <v>0</v>
      </c>
      <c r="H686" s="4">
        <f t="shared" si="84"/>
        <v>0</v>
      </c>
      <c r="J686" s="2">
        <v>0.2</v>
      </c>
      <c r="K686" s="2">
        <v>0.7</v>
      </c>
      <c r="L686" s="2">
        <v>0</v>
      </c>
      <c r="M686" s="4">
        <f t="shared" si="80"/>
        <v>0.3</v>
      </c>
      <c r="N686" s="4">
        <f t="shared" si="85"/>
        <v>0.3605551275463989</v>
      </c>
      <c r="P686" s="2">
        <v>0.4</v>
      </c>
      <c r="Q686" s="2">
        <v>-0.2</v>
      </c>
      <c r="R686" s="2">
        <v>0.6</v>
      </c>
      <c r="S686" s="4">
        <f t="shared" si="81"/>
        <v>0.26666666666666666</v>
      </c>
      <c r="T686" s="27">
        <f t="shared" si="86"/>
        <v>0.41633319989322654</v>
      </c>
      <c r="V686" s="2">
        <v>0</v>
      </c>
      <c r="W686" s="2">
        <v>0.7</v>
      </c>
      <c r="X686" s="2">
        <v>-0.5</v>
      </c>
      <c r="Y686" s="4">
        <f t="shared" si="82"/>
        <v>6.6666666666666652E-2</v>
      </c>
      <c r="Z686">
        <f t="shared" si="87"/>
        <v>0.60277137733417085</v>
      </c>
    </row>
    <row r="687" spans="1:26" x14ac:dyDescent="0.25">
      <c r="A687" t="s">
        <v>770</v>
      </c>
      <c r="B687" t="s">
        <v>1880</v>
      </c>
      <c r="C687" s="6" t="s">
        <v>2357</v>
      </c>
      <c r="D687" s="2">
        <v>0</v>
      </c>
      <c r="E687" s="2">
        <v>0</v>
      </c>
      <c r="F687" s="2">
        <v>0</v>
      </c>
      <c r="G687" s="4">
        <f t="shared" si="83"/>
        <v>0</v>
      </c>
      <c r="H687" s="4">
        <f t="shared" si="84"/>
        <v>0</v>
      </c>
      <c r="J687" s="2">
        <v>1</v>
      </c>
      <c r="K687" s="2">
        <v>1</v>
      </c>
      <c r="L687" s="2">
        <v>0.7</v>
      </c>
      <c r="M687" s="4">
        <f t="shared" si="80"/>
        <v>0.9</v>
      </c>
      <c r="N687" s="4">
        <f t="shared" si="85"/>
        <v>0.17320508075688718</v>
      </c>
      <c r="P687" s="2">
        <v>0</v>
      </c>
      <c r="Q687" s="2">
        <v>-0.1</v>
      </c>
      <c r="R687" s="2">
        <v>0.3</v>
      </c>
      <c r="S687" s="4">
        <f t="shared" si="81"/>
        <v>6.6666666666666666E-2</v>
      </c>
      <c r="T687" s="27">
        <f t="shared" si="86"/>
        <v>0.20816659994661327</v>
      </c>
      <c r="V687" s="2">
        <v>1</v>
      </c>
      <c r="W687" s="2">
        <v>1</v>
      </c>
      <c r="X687" s="2">
        <v>0.5</v>
      </c>
      <c r="Y687" s="4">
        <f t="shared" si="82"/>
        <v>0.83333333333333337</v>
      </c>
      <c r="Z687">
        <f t="shared" si="87"/>
        <v>0.28867513459481275</v>
      </c>
    </row>
    <row r="688" spans="1:26" x14ac:dyDescent="0.25">
      <c r="A688" s="14" t="s">
        <v>568</v>
      </c>
      <c r="B688" t="s">
        <v>1881</v>
      </c>
      <c r="C688" s="6" t="s">
        <v>2357</v>
      </c>
      <c r="D688" s="2">
        <v>0</v>
      </c>
      <c r="E688" s="2">
        <v>0</v>
      </c>
      <c r="F688" s="2">
        <v>0</v>
      </c>
      <c r="G688" s="4">
        <f t="shared" si="83"/>
        <v>0</v>
      </c>
      <c r="H688" s="4">
        <f t="shared" si="84"/>
        <v>0</v>
      </c>
      <c r="J688" s="2">
        <v>0.7</v>
      </c>
      <c r="K688" s="2">
        <v>1</v>
      </c>
      <c r="L688" s="2">
        <v>0.6</v>
      </c>
      <c r="M688" s="4">
        <f t="shared" si="80"/>
        <v>0.76666666666666661</v>
      </c>
      <c r="N688" s="4">
        <f t="shared" si="85"/>
        <v>0.20816659994661382</v>
      </c>
      <c r="P688" s="2">
        <v>0</v>
      </c>
      <c r="Q688" s="2">
        <v>-0.1</v>
      </c>
      <c r="R688" s="2">
        <v>0.1</v>
      </c>
      <c r="S688" s="4">
        <f t="shared" si="81"/>
        <v>0</v>
      </c>
      <c r="T688" s="27">
        <f t="shared" si="86"/>
        <v>0.1</v>
      </c>
      <c r="V688" s="2">
        <v>0.4</v>
      </c>
      <c r="W688" s="2">
        <v>0.9</v>
      </c>
      <c r="X688" s="2">
        <v>0.6</v>
      </c>
      <c r="Y688" s="4">
        <f t="shared" si="82"/>
        <v>0.6333333333333333</v>
      </c>
      <c r="Z688">
        <f t="shared" si="87"/>
        <v>0.25166114784235838</v>
      </c>
    </row>
    <row r="689" spans="1:26" x14ac:dyDescent="0.25">
      <c r="A689" s="14" t="s">
        <v>56</v>
      </c>
      <c r="B689" t="s">
        <v>1882</v>
      </c>
      <c r="C689" s="6" t="s">
        <v>2357</v>
      </c>
      <c r="D689" s="2">
        <v>0</v>
      </c>
      <c r="E689" s="2">
        <v>0</v>
      </c>
      <c r="F689" s="2">
        <v>-0.2</v>
      </c>
      <c r="G689" s="4">
        <f t="shared" si="83"/>
        <v>-6.6666666666666666E-2</v>
      </c>
      <c r="H689" s="4">
        <f t="shared" si="84"/>
        <v>0.11547005383792516</v>
      </c>
      <c r="J689" s="2">
        <v>-0.6</v>
      </c>
      <c r="K689" s="2">
        <v>-0.9</v>
      </c>
      <c r="L689" s="2">
        <v>0</v>
      </c>
      <c r="M689" s="4">
        <f t="shared" si="80"/>
        <v>-0.5</v>
      </c>
      <c r="N689" s="4">
        <f t="shared" si="85"/>
        <v>0.45825756949558394</v>
      </c>
      <c r="P689" s="2">
        <v>0.1</v>
      </c>
      <c r="Q689" s="2">
        <v>-0.5</v>
      </c>
      <c r="R689" s="2">
        <v>-0.4</v>
      </c>
      <c r="S689" s="4">
        <f t="shared" si="81"/>
        <v>-0.26666666666666666</v>
      </c>
      <c r="T689" s="27">
        <f t="shared" si="86"/>
        <v>0.32145502536643183</v>
      </c>
      <c r="V689" s="2">
        <v>-0.9</v>
      </c>
      <c r="W689" s="2">
        <v>-1.1000000000000001</v>
      </c>
      <c r="X689" s="2">
        <v>-0.2</v>
      </c>
      <c r="Y689" s="4">
        <f t="shared" si="82"/>
        <v>-0.73333333333333339</v>
      </c>
      <c r="Z689">
        <f t="shared" si="87"/>
        <v>0.47258156262526102</v>
      </c>
    </row>
    <row r="690" spans="1:26" x14ac:dyDescent="0.25">
      <c r="A690" t="s">
        <v>17</v>
      </c>
      <c r="B690" t="s">
        <v>1883</v>
      </c>
      <c r="C690" s="6" t="s">
        <v>2357</v>
      </c>
      <c r="D690" s="2">
        <v>-0.1</v>
      </c>
      <c r="E690" s="2">
        <v>0.1</v>
      </c>
      <c r="F690" s="2">
        <v>0</v>
      </c>
      <c r="G690" s="4">
        <f t="shared" si="83"/>
        <v>0</v>
      </c>
      <c r="H690" s="4">
        <f t="shared" si="84"/>
        <v>0.1</v>
      </c>
      <c r="J690" s="2">
        <v>-0.4</v>
      </c>
      <c r="K690" s="2">
        <v>-0.8</v>
      </c>
      <c r="L690" s="2">
        <v>-0.3</v>
      </c>
      <c r="M690" s="4">
        <f t="shared" si="80"/>
        <v>-0.50000000000000011</v>
      </c>
      <c r="N690" s="4">
        <f t="shared" si="85"/>
        <v>0.26457513110645886</v>
      </c>
      <c r="P690" s="2">
        <v>0</v>
      </c>
      <c r="Q690" s="2">
        <v>0.2</v>
      </c>
      <c r="R690" s="2">
        <v>0.2</v>
      </c>
      <c r="S690" s="4">
        <f t="shared" si="81"/>
        <v>0.13333333333333333</v>
      </c>
      <c r="T690" s="27">
        <f t="shared" si="86"/>
        <v>0.11547005383792516</v>
      </c>
      <c r="V690" s="2">
        <v>-0.1</v>
      </c>
      <c r="W690" s="2">
        <v>-0.6</v>
      </c>
      <c r="X690" s="2">
        <v>0.2</v>
      </c>
      <c r="Y690" s="4">
        <f t="shared" si="82"/>
        <v>-0.16666666666666666</v>
      </c>
      <c r="Z690">
        <f t="shared" si="87"/>
        <v>0.40414518843273806</v>
      </c>
    </row>
    <row r="691" spans="1:26" x14ac:dyDescent="0.25">
      <c r="A691" t="s">
        <v>125</v>
      </c>
      <c r="B691" t="s">
        <v>1884</v>
      </c>
      <c r="C691" s="6" t="s">
        <v>2357</v>
      </c>
      <c r="D691" s="2">
        <v>0.2</v>
      </c>
      <c r="E691" s="2">
        <v>0.2</v>
      </c>
      <c r="F691" s="2">
        <v>0.2</v>
      </c>
      <c r="G691" s="4">
        <f t="shared" si="83"/>
        <v>0.20000000000000004</v>
      </c>
      <c r="H691" s="4">
        <f t="shared" si="84"/>
        <v>3.3993498887762956E-17</v>
      </c>
      <c r="J691" s="2">
        <v>-0.5</v>
      </c>
      <c r="K691" s="2">
        <v>-0.6</v>
      </c>
      <c r="L691" s="2">
        <v>-0.2</v>
      </c>
      <c r="M691" s="4">
        <f t="shared" si="80"/>
        <v>-0.43333333333333335</v>
      </c>
      <c r="N691" s="4">
        <f t="shared" si="85"/>
        <v>0.20816659994661327</v>
      </c>
      <c r="P691" s="2">
        <v>0.2</v>
      </c>
      <c r="Q691" s="2">
        <v>0.4</v>
      </c>
      <c r="R691" s="2">
        <v>0</v>
      </c>
      <c r="S691" s="4">
        <f t="shared" si="81"/>
        <v>0.20000000000000004</v>
      </c>
      <c r="T691" s="27">
        <f t="shared" si="86"/>
        <v>0.2</v>
      </c>
      <c r="V691" s="2">
        <v>-0.4</v>
      </c>
      <c r="W691" s="2">
        <v>-0.4</v>
      </c>
      <c r="X691" s="2">
        <v>-0.1</v>
      </c>
      <c r="Y691" s="4">
        <f t="shared" si="82"/>
        <v>-0.3</v>
      </c>
      <c r="Z691">
        <f t="shared" si="87"/>
        <v>0.17320508075688781</v>
      </c>
    </row>
    <row r="692" spans="1:26" x14ac:dyDescent="0.25">
      <c r="A692" t="s">
        <v>884</v>
      </c>
      <c r="B692" t="s">
        <v>1885</v>
      </c>
      <c r="C692" t="s">
        <v>2557</v>
      </c>
      <c r="D692" s="2">
        <v>0</v>
      </c>
      <c r="E692" s="2">
        <v>0</v>
      </c>
      <c r="F692" s="2">
        <v>0</v>
      </c>
      <c r="G692" s="4">
        <f t="shared" si="83"/>
        <v>0</v>
      </c>
      <c r="H692" s="4">
        <f t="shared" si="84"/>
        <v>0</v>
      </c>
      <c r="J692" s="2">
        <v>0</v>
      </c>
      <c r="K692" s="2">
        <v>-0.3</v>
      </c>
      <c r="L692" s="2">
        <v>0.1</v>
      </c>
      <c r="M692" s="4">
        <f t="shared" si="80"/>
        <v>-6.6666666666666666E-2</v>
      </c>
      <c r="N692" s="4">
        <f t="shared" si="85"/>
        <v>0.20816659994661327</v>
      </c>
      <c r="P692" s="2">
        <v>-0.2</v>
      </c>
      <c r="Q692" s="2">
        <v>-0.1</v>
      </c>
      <c r="R692" s="2">
        <v>0.7</v>
      </c>
      <c r="S692" s="4">
        <f t="shared" si="81"/>
        <v>0.1333333333333333</v>
      </c>
      <c r="T692" s="27">
        <f t="shared" si="86"/>
        <v>0.49328828623162474</v>
      </c>
      <c r="V692" s="2">
        <v>0.3</v>
      </c>
      <c r="W692" s="2">
        <v>-0.3</v>
      </c>
      <c r="X692" s="2">
        <v>0.1</v>
      </c>
      <c r="Y692" s="4">
        <f t="shared" si="82"/>
        <v>3.3333333333333333E-2</v>
      </c>
      <c r="Z692">
        <f t="shared" si="87"/>
        <v>0.30550504633038933</v>
      </c>
    </row>
    <row r="693" spans="1:26" x14ac:dyDescent="0.25">
      <c r="A693" t="s">
        <v>866</v>
      </c>
      <c r="B693" t="s">
        <v>1886</v>
      </c>
      <c r="C693" t="s">
        <v>2401</v>
      </c>
      <c r="D693" s="2">
        <v>0</v>
      </c>
      <c r="E693" s="2">
        <v>0</v>
      </c>
      <c r="F693" s="2">
        <v>0</v>
      </c>
      <c r="G693" s="4">
        <f t="shared" si="83"/>
        <v>0</v>
      </c>
      <c r="H693" s="4">
        <f t="shared" si="84"/>
        <v>0</v>
      </c>
      <c r="J693" s="2">
        <v>0.1</v>
      </c>
      <c r="K693" s="2">
        <v>-0.3</v>
      </c>
      <c r="L693" s="2">
        <v>0</v>
      </c>
      <c r="M693" s="4">
        <f t="shared" si="80"/>
        <v>-6.6666666666666666E-2</v>
      </c>
      <c r="N693" s="4">
        <f t="shared" si="85"/>
        <v>0.20816659994661327</v>
      </c>
      <c r="P693" s="2">
        <v>-0.1</v>
      </c>
      <c r="Q693" s="2">
        <v>-0.4</v>
      </c>
      <c r="R693" s="2">
        <v>0.6</v>
      </c>
      <c r="S693" s="4">
        <f t="shared" si="81"/>
        <v>3.3333333333333326E-2</v>
      </c>
      <c r="T693" s="27">
        <f t="shared" si="86"/>
        <v>0.51316014394468845</v>
      </c>
      <c r="V693" s="2">
        <v>0.2</v>
      </c>
      <c r="W693" s="2">
        <v>-0.3</v>
      </c>
      <c r="X693" s="2">
        <v>-0.2</v>
      </c>
      <c r="Y693" s="4">
        <f t="shared" si="82"/>
        <v>-9.9999999999999992E-2</v>
      </c>
      <c r="Z693">
        <f t="shared" si="87"/>
        <v>0.26457513110645908</v>
      </c>
    </row>
    <row r="694" spans="1:26" x14ac:dyDescent="0.25">
      <c r="A694" s="11" t="s">
        <v>146</v>
      </c>
      <c r="B694" t="s">
        <v>147</v>
      </c>
      <c r="C694" s="6" t="s">
        <v>2357</v>
      </c>
      <c r="D694" s="2">
        <v>0</v>
      </c>
      <c r="E694" s="2">
        <v>0.2</v>
      </c>
      <c r="F694" s="2">
        <v>-0.1</v>
      </c>
      <c r="G694" s="4">
        <f t="shared" si="83"/>
        <v>3.3333333333333333E-2</v>
      </c>
      <c r="H694" s="4">
        <f t="shared" si="84"/>
        <v>0.15275252316519469</v>
      </c>
      <c r="J694" s="2">
        <v>-0.1</v>
      </c>
      <c r="K694" s="2">
        <v>-0.4</v>
      </c>
      <c r="L694" s="2">
        <v>-0.4</v>
      </c>
      <c r="M694" s="4">
        <f t="shared" si="80"/>
        <v>-0.3</v>
      </c>
      <c r="N694" s="4">
        <f t="shared" si="85"/>
        <v>0.17320508075688781</v>
      </c>
      <c r="P694" s="2">
        <v>0.2</v>
      </c>
      <c r="Q694" s="2">
        <v>0.3</v>
      </c>
      <c r="R694" s="2">
        <v>0.5</v>
      </c>
      <c r="S694" s="4">
        <f t="shared" si="81"/>
        <v>0.33333333333333331</v>
      </c>
      <c r="T694" s="27">
        <f t="shared" si="86"/>
        <v>0.15275252316519469</v>
      </c>
      <c r="V694" s="2">
        <v>0.3</v>
      </c>
      <c r="W694" s="2">
        <v>-0.3</v>
      </c>
      <c r="X694" s="2">
        <v>0</v>
      </c>
      <c r="Y694" s="4">
        <f t="shared" si="82"/>
        <v>0</v>
      </c>
      <c r="Z694">
        <f t="shared" si="87"/>
        <v>0.3</v>
      </c>
    </row>
    <row r="695" spans="1:26" x14ac:dyDescent="0.25">
      <c r="A695" t="s">
        <v>81</v>
      </c>
      <c r="B695" t="s">
        <v>1887</v>
      </c>
      <c r="C695" s="6" t="s">
        <v>2357</v>
      </c>
      <c r="D695" s="2">
        <v>0</v>
      </c>
      <c r="E695" s="2">
        <v>0.1</v>
      </c>
      <c r="F695" s="2">
        <v>0</v>
      </c>
      <c r="G695" s="4">
        <f t="shared" si="83"/>
        <v>3.3333333333333333E-2</v>
      </c>
      <c r="H695" s="4">
        <f t="shared" si="84"/>
        <v>5.7735026918962581E-2</v>
      </c>
      <c r="J695" s="2">
        <v>-0.5</v>
      </c>
      <c r="K695" s="2">
        <v>-0.3</v>
      </c>
      <c r="L695" s="2">
        <v>-0.4</v>
      </c>
      <c r="M695" s="4">
        <f t="shared" si="80"/>
        <v>-0.40000000000000008</v>
      </c>
      <c r="N695" s="4">
        <f t="shared" si="85"/>
        <v>9.9999999999999631E-2</v>
      </c>
      <c r="P695" s="2">
        <v>0</v>
      </c>
      <c r="Q695" s="2">
        <v>0</v>
      </c>
      <c r="R695" s="2">
        <v>-0.2</v>
      </c>
      <c r="S695" s="4">
        <f t="shared" si="81"/>
        <v>-6.6666666666666666E-2</v>
      </c>
      <c r="T695" s="27">
        <f t="shared" si="86"/>
        <v>0.11547005383792516</v>
      </c>
      <c r="V695" s="2">
        <v>-0.3</v>
      </c>
      <c r="W695" s="2">
        <v>-0.3</v>
      </c>
      <c r="X695" s="2">
        <v>-0.4</v>
      </c>
      <c r="Y695" s="4">
        <f t="shared" si="82"/>
        <v>-0.33333333333333331</v>
      </c>
      <c r="Z695">
        <f t="shared" si="87"/>
        <v>5.7735026918962762E-2</v>
      </c>
    </row>
    <row r="696" spans="1:26" x14ac:dyDescent="0.25">
      <c r="A696" t="s">
        <v>939</v>
      </c>
      <c r="B696" t="s">
        <v>1888</v>
      </c>
      <c r="C696" s="6" t="s">
        <v>2517</v>
      </c>
      <c r="D696" s="2">
        <v>0</v>
      </c>
      <c r="E696" s="2">
        <v>0</v>
      </c>
      <c r="F696" s="2">
        <v>0</v>
      </c>
      <c r="G696" s="4">
        <f t="shared" si="83"/>
        <v>0</v>
      </c>
      <c r="H696" s="4">
        <f t="shared" si="84"/>
        <v>0</v>
      </c>
      <c r="J696" s="2">
        <v>-0.1</v>
      </c>
      <c r="K696" s="2">
        <v>0</v>
      </c>
      <c r="L696" s="2">
        <v>0.2</v>
      </c>
      <c r="M696" s="4">
        <f t="shared" si="80"/>
        <v>3.3333333333333333E-2</v>
      </c>
      <c r="N696" s="4">
        <f t="shared" si="85"/>
        <v>0.15275252316519469</v>
      </c>
      <c r="P696" s="2">
        <v>0</v>
      </c>
      <c r="Q696" s="2">
        <v>0.1</v>
      </c>
      <c r="R696" s="2">
        <v>0.2</v>
      </c>
      <c r="S696" s="4">
        <f t="shared" si="81"/>
        <v>0.10000000000000002</v>
      </c>
      <c r="T696" s="27">
        <f t="shared" si="86"/>
        <v>0.1</v>
      </c>
      <c r="V696" s="2">
        <v>0</v>
      </c>
      <c r="W696" s="2">
        <v>0</v>
      </c>
      <c r="X696" s="2">
        <v>0.2</v>
      </c>
      <c r="Y696" s="4">
        <f t="shared" si="82"/>
        <v>6.6666666666666666E-2</v>
      </c>
      <c r="Z696">
        <f t="shared" si="87"/>
        <v>0.11547005383792516</v>
      </c>
    </row>
    <row r="697" spans="1:26" x14ac:dyDescent="0.25">
      <c r="A697" t="s">
        <v>620</v>
      </c>
      <c r="B697" t="s">
        <v>1889</v>
      </c>
      <c r="C697" s="6" t="s">
        <v>2357</v>
      </c>
      <c r="D697" s="2">
        <v>0</v>
      </c>
      <c r="E697" s="2">
        <v>0</v>
      </c>
      <c r="F697" s="2">
        <v>0</v>
      </c>
      <c r="G697" s="4">
        <f t="shared" si="83"/>
        <v>0</v>
      </c>
      <c r="H697" s="4">
        <f t="shared" si="84"/>
        <v>0</v>
      </c>
      <c r="J697" s="2">
        <v>-0.5</v>
      </c>
      <c r="K697" s="2">
        <v>-0.7</v>
      </c>
      <c r="L697" s="2">
        <v>0.2</v>
      </c>
      <c r="M697" s="4">
        <f t="shared" si="80"/>
        <v>-0.33333333333333331</v>
      </c>
      <c r="N697" s="4">
        <f t="shared" si="85"/>
        <v>0.47258156262526085</v>
      </c>
      <c r="P697" s="2">
        <v>0.1</v>
      </c>
      <c r="Q697" s="2">
        <v>0</v>
      </c>
      <c r="R697" s="2">
        <v>0.9</v>
      </c>
      <c r="S697" s="4">
        <f t="shared" si="81"/>
        <v>0.33333333333333331</v>
      </c>
      <c r="T697" s="27">
        <f t="shared" si="86"/>
        <v>0.4932882862316248</v>
      </c>
      <c r="V697" s="2">
        <v>0.3</v>
      </c>
      <c r="W697" s="2">
        <v>-0.4</v>
      </c>
      <c r="X697" s="2">
        <v>0.3</v>
      </c>
      <c r="Y697" s="4">
        <f t="shared" si="82"/>
        <v>6.6666666666666652E-2</v>
      </c>
      <c r="Z697">
        <f t="shared" si="87"/>
        <v>0.40414518843273806</v>
      </c>
    </row>
    <row r="698" spans="1:26" x14ac:dyDescent="0.25">
      <c r="A698" t="s">
        <v>448</v>
      </c>
      <c r="B698" t="s">
        <v>449</v>
      </c>
      <c r="C698" t="s">
        <v>2558</v>
      </c>
      <c r="D698" s="2">
        <v>0</v>
      </c>
      <c r="E698" s="2">
        <v>0.1</v>
      </c>
      <c r="F698" s="2">
        <v>0</v>
      </c>
      <c r="G698" s="4">
        <f t="shared" si="83"/>
        <v>3.3333333333333333E-2</v>
      </c>
      <c r="H698" s="4">
        <f t="shared" si="84"/>
        <v>5.7735026918962581E-2</v>
      </c>
      <c r="J698" s="2">
        <v>0</v>
      </c>
      <c r="K698" s="2">
        <v>0</v>
      </c>
      <c r="L698" s="2">
        <v>0.2</v>
      </c>
      <c r="M698" s="4">
        <f t="shared" si="80"/>
        <v>6.6666666666666666E-2</v>
      </c>
      <c r="N698" s="4">
        <f t="shared" si="85"/>
        <v>0.11547005383792516</v>
      </c>
      <c r="P698" s="2">
        <v>0.2</v>
      </c>
      <c r="Q698" s="2">
        <v>0</v>
      </c>
      <c r="R698" s="2">
        <v>-0.3</v>
      </c>
      <c r="S698" s="4">
        <f t="shared" si="81"/>
        <v>-3.3333333333333326E-2</v>
      </c>
      <c r="T698" s="27">
        <f t="shared" si="86"/>
        <v>0.25166114784235832</v>
      </c>
      <c r="V698" s="2">
        <v>-0.1</v>
      </c>
      <c r="W698" s="2">
        <v>0</v>
      </c>
      <c r="X698" s="2">
        <v>0.1</v>
      </c>
      <c r="Y698" s="4">
        <f t="shared" si="82"/>
        <v>0</v>
      </c>
      <c r="Z698">
        <f t="shared" si="87"/>
        <v>0.1</v>
      </c>
    </row>
    <row r="699" spans="1:26" x14ac:dyDescent="0.25">
      <c r="A699" t="s">
        <v>262</v>
      </c>
      <c r="B699" t="s">
        <v>1890</v>
      </c>
      <c r="C699" s="6" t="s">
        <v>2357</v>
      </c>
      <c r="D699" s="2">
        <v>0</v>
      </c>
      <c r="E699" s="2">
        <v>0</v>
      </c>
      <c r="F699" s="2">
        <v>0</v>
      </c>
      <c r="G699" s="4">
        <f t="shared" si="83"/>
        <v>0</v>
      </c>
      <c r="H699" s="4">
        <f t="shared" si="84"/>
        <v>0</v>
      </c>
      <c r="J699" s="2">
        <v>0.3</v>
      </c>
      <c r="K699" s="2">
        <v>0.3</v>
      </c>
      <c r="L699" s="2">
        <v>0</v>
      </c>
      <c r="M699" s="4">
        <f t="shared" si="80"/>
        <v>0.19999999999999998</v>
      </c>
      <c r="N699" s="4">
        <f t="shared" si="85"/>
        <v>0.17320508075688773</v>
      </c>
      <c r="P699" s="2">
        <v>0</v>
      </c>
      <c r="Q699" s="2">
        <v>0.1</v>
      </c>
      <c r="R699" s="2">
        <v>0</v>
      </c>
      <c r="S699" s="4">
        <f t="shared" si="81"/>
        <v>3.3333333333333333E-2</v>
      </c>
      <c r="T699" s="27">
        <f t="shared" si="86"/>
        <v>5.7735026918962581E-2</v>
      </c>
      <c r="V699" s="2">
        <v>0.1</v>
      </c>
      <c r="W699" s="2">
        <v>0.3</v>
      </c>
      <c r="X699" s="2">
        <v>0.2</v>
      </c>
      <c r="Y699" s="4">
        <f t="shared" si="82"/>
        <v>0.20000000000000004</v>
      </c>
      <c r="Z699">
        <f t="shared" si="87"/>
        <v>9.9999999999999936E-2</v>
      </c>
    </row>
    <row r="700" spans="1:26" x14ac:dyDescent="0.25">
      <c r="A700" t="s">
        <v>1141</v>
      </c>
      <c r="B700" t="s">
        <v>1891</v>
      </c>
      <c r="C700" s="6" t="s">
        <v>2380</v>
      </c>
      <c r="D700" s="2">
        <v>0</v>
      </c>
      <c r="E700" s="2">
        <v>0</v>
      </c>
      <c r="F700" s="2">
        <v>0</v>
      </c>
      <c r="G700" s="4">
        <f t="shared" si="83"/>
        <v>0</v>
      </c>
      <c r="H700" s="4">
        <f t="shared" si="84"/>
        <v>0</v>
      </c>
      <c r="J700" s="2">
        <v>0.5</v>
      </c>
      <c r="K700" s="2">
        <v>0.4</v>
      </c>
      <c r="L700" s="2">
        <v>0.2</v>
      </c>
      <c r="M700" s="4">
        <f t="shared" si="80"/>
        <v>0.3666666666666667</v>
      </c>
      <c r="N700" s="4">
        <f t="shared" si="85"/>
        <v>0.15275252316519469</v>
      </c>
      <c r="P700" s="2">
        <v>-0.1</v>
      </c>
      <c r="Q700" s="2">
        <v>0.1</v>
      </c>
      <c r="R700" s="2">
        <v>-0.1</v>
      </c>
      <c r="S700" s="4">
        <f t="shared" si="81"/>
        <v>-3.3333333333333333E-2</v>
      </c>
      <c r="T700" s="27">
        <f t="shared" si="86"/>
        <v>0.11547005383792516</v>
      </c>
      <c r="V700" s="2">
        <v>0</v>
      </c>
      <c r="W700" s="2">
        <v>0.3</v>
      </c>
      <c r="X700" s="2">
        <v>0.1</v>
      </c>
      <c r="Y700" s="4">
        <f t="shared" si="82"/>
        <v>0.13333333333333333</v>
      </c>
      <c r="Z700">
        <f t="shared" si="87"/>
        <v>0.15275252316519466</v>
      </c>
    </row>
    <row r="701" spans="1:26" x14ac:dyDescent="0.25">
      <c r="A701" t="s">
        <v>130</v>
      </c>
      <c r="B701" t="s">
        <v>1892</v>
      </c>
      <c r="C701" t="s">
        <v>2559</v>
      </c>
      <c r="D701" s="2">
        <v>0.1</v>
      </c>
      <c r="E701" s="2">
        <v>0.2</v>
      </c>
      <c r="F701" s="2">
        <v>-0.2</v>
      </c>
      <c r="G701" s="4">
        <f t="shared" si="83"/>
        <v>3.3333333333333347E-2</v>
      </c>
      <c r="H701" s="4">
        <f t="shared" si="84"/>
        <v>0.2081665999466133</v>
      </c>
      <c r="J701" s="2">
        <v>-0.3</v>
      </c>
      <c r="K701" s="2">
        <v>-0.6</v>
      </c>
      <c r="L701" s="2">
        <v>-0.5</v>
      </c>
      <c r="M701" s="4">
        <f t="shared" si="80"/>
        <v>-0.46666666666666662</v>
      </c>
      <c r="N701" s="4">
        <f t="shared" si="85"/>
        <v>0.1527525231651948</v>
      </c>
      <c r="P701" s="2">
        <v>0.1</v>
      </c>
      <c r="Q701" s="2">
        <v>0.1</v>
      </c>
      <c r="R701" s="2">
        <v>0.2</v>
      </c>
      <c r="S701" s="4">
        <f t="shared" si="81"/>
        <v>0.13333333333333333</v>
      </c>
      <c r="T701" s="27">
        <f t="shared" si="86"/>
        <v>5.7735026918962581E-2</v>
      </c>
      <c r="V701" s="2">
        <v>-0.2</v>
      </c>
      <c r="W701" s="2">
        <v>-0.5</v>
      </c>
      <c r="X701" s="2">
        <v>-0.5</v>
      </c>
      <c r="Y701" s="4">
        <f t="shared" si="82"/>
        <v>-0.39999999999999997</v>
      </c>
      <c r="Z701">
        <f t="shared" si="87"/>
        <v>0.17320508075688781</v>
      </c>
    </row>
    <row r="702" spans="1:26" x14ac:dyDescent="0.25">
      <c r="A702" t="s">
        <v>983</v>
      </c>
      <c r="B702" t="s">
        <v>1893</v>
      </c>
      <c r="C702" s="6" t="s">
        <v>2560</v>
      </c>
      <c r="D702" s="2">
        <v>0</v>
      </c>
      <c r="E702" s="2">
        <v>0</v>
      </c>
      <c r="F702" s="2">
        <v>0</v>
      </c>
      <c r="G702" s="4">
        <f t="shared" si="83"/>
        <v>0</v>
      </c>
      <c r="H702" s="4">
        <f t="shared" si="84"/>
        <v>0</v>
      </c>
      <c r="J702" s="2">
        <v>0.5</v>
      </c>
      <c r="K702" s="2">
        <v>0.6</v>
      </c>
      <c r="L702" s="2">
        <v>0.6</v>
      </c>
      <c r="M702" s="4">
        <f t="shared" si="80"/>
        <v>0.56666666666666676</v>
      </c>
      <c r="N702" s="4">
        <f t="shared" si="85"/>
        <v>5.7735026918962568E-2</v>
      </c>
      <c r="P702" s="2">
        <v>0.3</v>
      </c>
      <c r="Q702" s="2">
        <v>0.6</v>
      </c>
      <c r="R702" s="2">
        <v>-0.2</v>
      </c>
      <c r="S702" s="4">
        <f t="shared" si="81"/>
        <v>0.23333333333333331</v>
      </c>
      <c r="T702" s="27">
        <f t="shared" si="86"/>
        <v>0.40414518843273806</v>
      </c>
      <c r="V702" s="2">
        <v>0.1</v>
      </c>
      <c r="W702" s="2">
        <v>0.6</v>
      </c>
      <c r="X702" s="2">
        <v>0.5</v>
      </c>
      <c r="Y702" s="4">
        <f t="shared" si="82"/>
        <v>0.39999999999999997</v>
      </c>
      <c r="Z702">
        <f t="shared" si="87"/>
        <v>0.26457513110645908</v>
      </c>
    </row>
    <row r="703" spans="1:26" x14ac:dyDescent="0.25">
      <c r="A703" t="s">
        <v>760</v>
      </c>
      <c r="B703" t="s">
        <v>1894</v>
      </c>
      <c r="C703" s="6" t="s">
        <v>2357</v>
      </c>
      <c r="D703" s="2">
        <v>0</v>
      </c>
      <c r="E703" s="2">
        <v>0.1</v>
      </c>
      <c r="F703" s="2">
        <v>0</v>
      </c>
      <c r="G703" s="4">
        <f t="shared" si="83"/>
        <v>3.3333333333333333E-2</v>
      </c>
      <c r="H703" s="4">
        <f t="shared" si="84"/>
        <v>5.7735026918962581E-2</v>
      </c>
      <c r="J703" s="2">
        <v>0.6</v>
      </c>
      <c r="K703" s="2">
        <v>0.6</v>
      </c>
      <c r="L703" s="2">
        <v>0.4</v>
      </c>
      <c r="M703" s="4">
        <f t="shared" si="80"/>
        <v>0.53333333333333333</v>
      </c>
      <c r="N703" s="4">
        <f t="shared" si="85"/>
        <v>0.1154700538379248</v>
      </c>
      <c r="P703" s="2">
        <v>0.2</v>
      </c>
      <c r="Q703" s="2">
        <v>0.2</v>
      </c>
      <c r="R703" s="2">
        <v>0.1</v>
      </c>
      <c r="S703" s="4">
        <f t="shared" si="81"/>
        <v>0.16666666666666666</v>
      </c>
      <c r="T703" s="27">
        <f t="shared" si="86"/>
        <v>5.7735026918962699E-2</v>
      </c>
      <c r="V703" s="2">
        <v>0.5</v>
      </c>
      <c r="W703" s="2">
        <v>0.5</v>
      </c>
      <c r="X703" s="2">
        <v>0.4</v>
      </c>
      <c r="Y703" s="4">
        <f t="shared" si="82"/>
        <v>0.46666666666666662</v>
      </c>
      <c r="Z703">
        <f t="shared" si="87"/>
        <v>5.7735026918963241E-2</v>
      </c>
    </row>
    <row r="704" spans="1:26" x14ac:dyDescent="0.25">
      <c r="A704" t="s">
        <v>239</v>
      </c>
      <c r="B704" t="s">
        <v>1895</v>
      </c>
      <c r="C704" s="6" t="s">
        <v>2451</v>
      </c>
      <c r="D704" s="2">
        <v>0</v>
      </c>
      <c r="E704" s="2">
        <v>0</v>
      </c>
      <c r="F704" s="2">
        <v>0</v>
      </c>
      <c r="G704" s="4">
        <f t="shared" si="83"/>
        <v>0</v>
      </c>
      <c r="H704" s="4">
        <f t="shared" si="84"/>
        <v>0</v>
      </c>
      <c r="J704" s="2">
        <v>0.1</v>
      </c>
      <c r="K704" s="2">
        <v>0.1</v>
      </c>
      <c r="L704" s="2">
        <v>0.1</v>
      </c>
      <c r="M704" s="4">
        <f t="shared" si="80"/>
        <v>0.10000000000000002</v>
      </c>
      <c r="N704" s="4">
        <f t="shared" si="85"/>
        <v>1.6996749443881478E-17</v>
      </c>
      <c r="P704" s="2">
        <v>0</v>
      </c>
      <c r="Q704" s="2">
        <v>0.2</v>
      </c>
      <c r="R704" s="2">
        <v>0</v>
      </c>
      <c r="S704" s="4">
        <f t="shared" si="81"/>
        <v>6.6666666666666666E-2</v>
      </c>
      <c r="T704" s="27">
        <f t="shared" si="86"/>
        <v>0.11547005383792516</v>
      </c>
      <c r="V704" s="2">
        <v>0</v>
      </c>
      <c r="W704" s="2">
        <v>0.3</v>
      </c>
      <c r="X704" s="2">
        <v>0.2</v>
      </c>
      <c r="Y704" s="4">
        <f t="shared" si="82"/>
        <v>0.16666666666666666</v>
      </c>
      <c r="Z704">
        <f t="shared" si="87"/>
        <v>0.15275252316519469</v>
      </c>
    </row>
    <row r="705" spans="1:26" x14ac:dyDescent="0.25">
      <c r="A705" t="s">
        <v>239</v>
      </c>
      <c r="B705" t="s">
        <v>1896</v>
      </c>
      <c r="C705" s="6" t="s">
        <v>2357</v>
      </c>
      <c r="D705" s="2">
        <v>0</v>
      </c>
      <c r="E705" s="2">
        <v>0</v>
      </c>
      <c r="F705" s="2">
        <v>0</v>
      </c>
      <c r="G705" s="4">
        <f t="shared" si="83"/>
        <v>0</v>
      </c>
      <c r="H705" s="4">
        <f t="shared" si="84"/>
        <v>0</v>
      </c>
      <c r="J705" s="2">
        <v>0.1</v>
      </c>
      <c r="K705" s="2">
        <v>0.3</v>
      </c>
      <c r="L705" s="2">
        <v>0.2</v>
      </c>
      <c r="M705" s="4">
        <f t="shared" si="80"/>
        <v>0.20000000000000004</v>
      </c>
      <c r="N705" s="4">
        <f t="shared" si="85"/>
        <v>9.9999999999999936E-2</v>
      </c>
      <c r="P705" s="2">
        <v>0.1</v>
      </c>
      <c r="Q705" s="2">
        <v>0.2</v>
      </c>
      <c r="R705" s="2">
        <v>0.1</v>
      </c>
      <c r="S705" s="4">
        <f t="shared" si="81"/>
        <v>0.13333333333333333</v>
      </c>
      <c r="T705" s="27">
        <f t="shared" si="86"/>
        <v>5.7735026918962581E-2</v>
      </c>
      <c r="V705" s="2">
        <v>0.1</v>
      </c>
      <c r="W705" s="2">
        <v>0.2</v>
      </c>
      <c r="X705" s="2">
        <v>0.1</v>
      </c>
      <c r="Y705" s="4">
        <f t="shared" si="82"/>
        <v>0.13333333333333333</v>
      </c>
      <c r="Z705">
        <f t="shared" si="87"/>
        <v>5.7735026918962581E-2</v>
      </c>
    </row>
    <row r="706" spans="1:26" x14ac:dyDescent="0.25">
      <c r="A706" t="s">
        <v>239</v>
      </c>
      <c r="B706" t="s">
        <v>1897</v>
      </c>
      <c r="C706" s="6" t="s">
        <v>2357</v>
      </c>
      <c r="D706" s="2">
        <v>0</v>
      </c>
      <c r="E706" s="2">
        <v>0</v>
      </c>
      <c r="F706" s="2">
        <v>0</v>
      </c>
      <c r="G706" s="4">
        <f t="shared" si="83"/>
        <v>0</v>
      </c>
      <c r="H706" s="4">
        <f t="shared" si="84"/>
        <v>0</v>
      </c>
      <c r="J706" s="2">
        <v>-0.4</v>
      </c>
      <c r="K706" s="2">
        <v>-0.1</v>
      </c>
      <c r="L706" s="2">
        <v>-0.1</v>
      </c>
      <c r="M706" s="4">
        <f t="shared" si="80"/>
        <v>-0.19999999999999998</v>
      </c>
      <c r="N706" s="4">
        <f t="shared" si="85"/>
        <v>0.17320508075688781</v>
      </c>
      <c r="P706" s="2">
        <v>0</v>
      </c>
      <c r="Q706" s="2">
        <v>0.2</v>
      </c>
      <c r="R706" s="2">
        <v>-0.1</v>
      </c>
      <c r="S706" s="4">
        <f t="shared" si="81"/>
        <v>3.3333333333333333E-2</v>
      </c>
      <c r="T706" s="27">
        <f t="shared" si="86"/>
        <v>0.15275252316519469</v>
      </c>
      <c r="V706" s="2">
        <v>-0.3</v>
      </c>
      <c r="W706" s="2">
        <v>-0.2</v>
      </c>
      <c r="X706" s="2">
        <v>0</v>
      </c>
      <c r="Y706" s="4">
        <f t="shared" si="82"/>
        <v>-0.16666666666666666</v>
      </c>
      <c r="Z706">
        <f t="shared" si="87"/>
        <v>0.15275252316519469</v>
      </c>
    </row>
    <row r="707" spans="1:26" x14ac:dyDescent="0.25">
      <c r="A707" t="s">
        <v>239</v>
      </c>
      <c r="B707" t="s">
        <v>1898</v>
      </c>
      <c r="C707" s="6" t="s">
        <v>2357</v>
      </c>
      <c r="D707" s="2">
        <v>0</v>
      </c>
      <c r="E707" s="2">
        <v>0</v>
      </c>
      <c r="F707" s="2">
        <v>0</v>
      </c>
      <c r="G707" s="4">
        <f t="shared" si="83"/>
        <v>0</v>
      </c>
      <c r="H707" s="4">
        <f t="shared" si="84"/>
        <v>0</v>
      </c>
      <c r="J707" s="2">
        <v>0.5</v>
      </c>
      <c r="K707" s="2">
        <v>0.2</v>
      </c>
      <c r="L707" s="2">
        <v>0.2</v>
      </c>
      <c r="M707" s="4">
        <f t="shared" ref="M707:M770" si="88">AVERAGE(J707:L707)</f>
        <v>0.3</v>
      </c>
      <c r="N707" s="4">
        <f t="shared" si="85"/>
        <v>0.1732050807568879</v>
      </c>
      <c r="P707" s="2">
        <v>0</v>
      </c>
      <c r="Q707" s="2">
        <v>0.4</v>
      </c>
      <c r="R707" s="2">
        <v>-0.4</v>
      </c>
      <c r="S707" s="4">
        <f t="shared" ref="S707:S770" si="89">AVERAGE(P707:R707)</f>
        <v>0</v>
      </c>
      <c r="T707" s="27">
        <f t="shared" si="86"/>
        <v>0.4</v>
      </c>
      <c r="V707" s="2">
        <v>-0.1</v>
      </c>
      <c r="W707" s="2">
        <v>0.2</v>
      </c>
      <c r="X707" s="2">
        <v>0.6</v>
      </c>
      <c r="Y707" s="4">
        <f t="shared" ref="Y707:Y770" si="90">AVERAGE(V707:X707)</f>
        <v>0.23333333333333331</v>
      </c>
      <c r="Z707">
        <f t="shared" si="87"/>
        <v>0.35118845842842461</v>
      </c>
    </row>
    <row r="708" spans="1:26" x14ac:dyDescent="0.25">
      <c r="A708" t="s">
        <v>239</v>
      </c>
      <c r="B708" t="s">
        <v>1899</v>
      </c>
      <c r="C708" s="6" t="s">
        <v>2514</v>
      </c>
      <c r="D708" s="2">
        <v>0</v>
      </c>
      <c r="E708" s="2">
        <v>0</v>
      </c>
      <c r="F708" s="2">
        <v>0</v>
      </c>
      <c r="G708" s="4">
        <f t="shared" ref="G708:G771" si="91">AVERAGE(D708:F708)</f>
        <v>0</v>
      </c>
      <c r="H708" s="4">
        <f t="shared" ref="H708:H771" si="92">STDEV(D708,E708,F708)</f>
        <v>0</v>
      </c>
      <c r="J708" s="2">
        <v>0.3</v>
      </c>
      <c r="K708" s="2">
        <v>0.2</v>
      </c>
      <c r="L708" s="2">
        <v>0</v>
      </c>
      <c r="M708" s="4">
        <f t="shared" si="88"/>
        <v>0.16666666666666666</v>
      </c>
      <c r="N708" s="4">
        <f t="shared" ref="N708:N771" si="93">STDEV(J708,K708,L708)</f>
        <v>0.15275252316519469</v>
      </c>
      <c r="P708" s="2">
        <v>0</v>
      </c>
      <c r="Q708" s="2">
        <v>0.1</v>
      </c>
      <c r="R708" s="2">
        <v>0.1</v>
      </c>
      <c r="S708" s="4">
        <f t="shared" si="89"/>
        <v>6.6666666666666666E-2</v>
      </c>
      <c r="T708" s="27">
        <f t="shared" ref="T708:T771" si="94">STDEV(P708,Q708,R708)</f>
        <v>5.7735026918962581E-2</v>
      </c>
      <c r="V708" s="2">
        <v>0.2</v>
      </c>
      <c r="W708" s="2">
        <v>0.2</v>
      </c>
      <c r="X708" s="2">
        <v>0.2</v>
      </c>
      <c r="Y708" s="4">
        <f t="shared" si="90"/>
        <v>0.20000000000000004</v>
      </c>
      <c r="Z708">
        <f t="shared" ref="Z708:Z771" si="95">STDEV(V708,W708,X708)</f>
        <v>3.3993498887762956E-17</v>
      </c>
    </row>
    <row r="709" spans="1:26" x14ac:dyDescent="0.25">
      <c r="A709" t="s">
        <v>239</v>
      </c>
      <c r="B709" t="s">
        <v>1900</v>
      </c>
      <c r="C709" s="6" t="s">
        <v>2561</v>
      </c>
      <c r="D709" s="2">
        <v>0</v>
      </c>
      <c r="E709" s="2">
        <v>0</v>
      </c>
      <c r="F709" s="2">
        <v>0</v>
      </c>
      <c r="G709" s="4">
        <f t="shared" si="91"/>
        <v>0</v>
      </c>
      <c r="H709" s="4">
        <f t="shared" si="92"/>
        <v>0</v>
      </c>
      <c r="J709" s="2">
        <v>0.5</v>
      </c>
      <c r="K709" s="2">
        <v>0.7</v>
      </c>
      <c r="L709" s="2">
        <v>0.1</v>
      </c>
      <c r="M709" s="4">
        <f t="shared" si="88"/>
        <v>0.43333333333333335</v>
      </c>
      <c r="N709" s="4">
        <f t="shared" si="93"/>
        <v>0.30550504633038933</v>
      </c>
      <c r="P709" s="2">
        <v>0.2</v>
      </c>
      <c r="Q709" s="2">
        <v>0.4</v>
      </c>
      <c r="R709" s="2">
        <v>0.1</v>
      </c>
      <c r="S709" s="4">
        <f t="shared" si="89"/>
        <v>0.23333333333333336</v>
      </c>
      <c r="T709" s="27">
        <f t="shared" si="94"/>
        <v>0.15275252316519469</v>
      </c>
      <c r="V709" s="2">
        <v>0.4</v>
      </c>
      <c r="W709" s="2">
        <v>0.8</v>
      </c>
      <c r="X709" s="2">
        <v>0.5</v>
      </c>
      <c r="Y709" s="4">
        <f t="shared" si="90"/>
        <v>0.56666666666666676</v>
      </c>
      <c r="Z709">
        <f t="shared" si="95"/>
        <v>0.20816659994661341</v>
      </c>
    </row>
    <row r="710" spans="1:26" x14ac:dyDescent="0.25">
      <c r="A710" t="s">
        <v>239</v>
      </c>
      <c r="B710" t="s">
        <v>1901</v>
      </c>
      <c r="C710" t="s">
        <v>2373</v>
      </c>
      <c r="D710" s="2">
        <v>0</v>
      </c>
      <c r="E710" s="2">
        <v>0</v>
      </c>
      <c r="F710" s="2">
        <v>0</v>
      </c>
      <c r="G710" s="4">
        <f t="shared" si="91"/>
        <v>0</v>
      </c>
      <c r="H710" s="4">
        <f t="shared" si="92"/>
        <v>0</v>
      </c>
      <c r="J710" s="2">
        <v>0.5</v>
      </c>
      <c r="K710" s="2">
        <v>0.5</v>
      </c>
      <c r="L710" s="2">
        <v>0</v>
      </c>
      <c r="M710" s="4">
        <f t="shared" si="88"/>
        <v>0.33333333333333331</v>
      </c>
      <c r="N710" s="4">
        <f t="shared" si="93"/>
        <v>0.28867513459481292</v>
      </c>
      <c r="P710" s="2">
        <v>-0.1</v>
      </c>
      <c r="Q710" s="2">
        <v>0.1</v>
      </c>
      <c r="R710" s="2">
        <v>0.5</v>
      </c>
      <c r="S710" s="4">
        <f t="shared" si="89"/>
        <v>0.16666666666666666</v>
      </c>
      <c r="T710" s="27">
        <f t="shared" si="94"/>
        <v>0.30550504633038938</v>
      </c>
      <c r="V710" s="2">
        <v>0.4</v>
      </c>
      <c r="W710" s="2">
        <v>0.7</v>
      </c>
      <c r="X710" s="2">
        <v>0.3</v>
      </c>
      <c r="Y710" s="4">
        <f t="shared" si="90"/>
        <v>0.46666666666666673</v>
      </c>
      <c r="Z710">
        <f t="shared" si="95"/>
        <v>0.20816659994661302</v>
      </c>
    </row>
    <row r="711" spans="1:26" x14ac:dyDescent="0.25">
      <c r="A711" t="s">
        <v>590</v>
      </c>
      <c r="B711" t="s">
        <v>1902</v>
      </c>
      <c r="C711" s="6" t="s">
        <v>2357</v>
      </c>
      <c r="D711" s="2">
        <v>-0.1</v>
      </c>
      <c r="E711" s="2">
        <v>-0.1</v>
      </c>
      <c r="F711" s="2">
        <v>-0.1</v>
      </c>
      <c r="G711" s="4">
        <f t="shared" si="91"/>
        <v>-0.10000000000000002</v>
      </c>
      <c r="H711" s="4">
        <f t="shared" si="92"/>
        <v>1.6996749443881478E-17</v>
      </c>
      <c r="J711" s="2">
        <v>0.4</v>
      </c>
      <c r="K711" s="2">
        <v>0.4</v>
      </c>
      <c r="L711" s="2">
        <v>0.5</v>
      </c>
      <c r="M711" s="4">
        <f t="shared" si="88"/>
        <v>0.43333333333333335</v>
      </c>
      <c r="N711" s="4">
        <f t="shared" si="93"/>
        <v>5.7735026918962762E-2</v>
      </c>
      <c r="P711" s="2">
        <v>0</v>
      </c>
      <c r="Q711" s="2">
        <v>0</v>
      </c>
      <c r="R711" s="2">
        <v>-0.1</v>
      </c>
      <c r="S711" s="4">
        <f t="shared" si="89"/>
        <v>-3.3333333333333333E-2</v>
      </c>
      <c r="T711" s="27">
        <f t="shared" si="94"/>
        <v>5.7735026918962581E-2</v>
      </c>
      <c r="V711" s="2">
        <v>0</v>
      </c>
      <c r="W711" s="2">
        <v>0.3</v>
      </c>
      <c r="X711" s="2">
        <v>0.2</v>
      </c>
      <c r="Y711" s="4">
        <f t="shared" si="90"/>
        <v>0.16666666666666666</v>
      </c>
      <c r="Z711">
        <f t="shared" si="95"/>
        <v>0.15275252316519469</v>
      </c>
    </row>
    <row r="712" spans="1:26" x14ac:dyDescent="0.25">
      <c r="A712" t="s">
        <v>1210</v>
      </c>
      <c r="B712" t="s">
        <v>1903</v>
      </c>
      <c r="C712" s="6" t="s">
        <v>2450</v>
      </c>
      <c r="D712" s="2">
        <v>0</v>
      </c>
      <c r="E712" s="2">
        <v>0</v>
      </c>
      <c r="F712" s="2">
        <v>0</v>
      </c>
      <c r="G712" s="4">
        <f t="shared" si="91"/>
        <v>0</v>
      </c>
      <c r="H712" s="4">
        <f t="shared" si="92"/>
        <v>0</v>
      </c>
      <c r="J712" s="2">
        <v>-0.6</v>
      </c>
      <c r="K712" s="2">
        <v>-0.5</v>
      </c>
      <c r="L712" s="2">
        <v>-0.3</v>
      </c>
      <c r="M712" s="4">
        <f t="shared" si="88"/>
        <v>-0.46666666666666673</v>
      </c>
      <c r="N712" s="4">
        <f t="shared" si="93"/>
        <v>0.15275252316519444</v>
      </c>
      <c r="P712" s="2">
        <v>0</v>
      </c>
      <c r="Q712" s="2">
        <v>-0.1</v>
      </c>
      <c r="R712" s="2">
        <v>-0.2</v>
      </c>
      <c r="S712" s="4">
        <f t="shared" si="89"/>
        <v>-0.10000000000000002</v>
      </c>
      <c r="T712" s="27">
        <f t="shared" si="94"/>
        <v>0.1</v>
      </c>
      <c r="V712" s="2">
        <v>-0.6</v>
      </c>
      <c r="W712" s="2">
        <v>-0.1</v>
      </c>
      <c r="X712" s="2">
        <v>-0.3</v>
      </c>
      <c r="Y712" s="4">
        <f t="shared" si="90"/>
        <v>-0.33333333333333331</v>
      </c>
      <c r="Z712">
        <f t="shared" si="95"/>
        <v>0.25166114784235832</v>
      </c>
    </row>
    <row r="713" spans="1:26" x14ac:dyDescent="0.25">
      <c r="A713" t="s">
        <v>969</v>
      </c>
      <c r="B713" t="s">
        <v>1904</v>
      </c>
      <c r="C713" s="6" t="s">
        <v>2426</v>
      </c>
      <c r="D713" s="2">
        <v>0</v>
      </c>
      <c r="E713" s="2">
        <v>0</v>
      </c>
      <c r="F713" s="2">
        <v>0</v>
      </c>
      <c r="G713" s="4">
        <f t="shared" si="91"/>
        <v>0</v>
      </c>
      <c r="H713" s="4">
        <f t="shared" si="92"/>
        <v>0</v>
      </c>
      <c r="J713" s="2">
        <v>0.4</v>
      </c>
      <c r="K713" s="2">
        <v>0.4</v>
      </c>
      <c r="L713" s="2">
        <v>0.1</v>
      </c>
      <c r="M713" s="4">
        <f t="shared" si="88"/>
        <v>0.3</v>
      </c>
      <c r="N713" s="4">
        <f t="shared" si="93"/>
        <v>0.17320508075688781</v>
      </c>
      <c r="P713" s="2">
        <v>0.1</v>
      </c>
      <c r="Q713" s="2">
        <v>0.2</v>
      </c>
      <c r="R713" s="2">
        <v>0.8</v>
      </c>
      <c r="S713" s="4">
        <f t="shared" si="89"/>
        <v>0.3666666666666667</v>
      </c>
      <c r="T713" s="27">
        <f t="shared" si="94"/>
        <v>0.37859388972001834</v>
      </c>
      <c r="V713" s="2">
        <v>0.9</v>
      </c>
      <c r="W713" s="2">
        <v>0.3</v>
      </c>
      <c r="X713" s="2">
        <v>0.1</v>
      </c>
      <c r="Y713" s="4">
        <f t="shared" si="90"/>
        <v>0.43333333333333335</v>
      </c>
      <c r="Z713">
        <f t="shared" si="95"/>
        <v>0.41633319989322654</v>
      </c>
    </row>
    <row r="714" spans="1:26" x14ac:dyDescent="0.25">
      <c r="A714" t="s">
        <v>1038</v>
      </c>
      <c r="B714" t="s">
        <v>1905</v>
      </c>
      <c r="C714" s="6" t="s">
        <v>2562</v>
      </c>
      <c r="D714" s="2">
        <v>0</v>
      </c>
      <c r="E714" s="2">
        <v>0</v>
      </c>
      <c r="F714" s="2">
        <v>0</v>
      </c>
      <c r="G714" s="4">
        <f t="shared" si="91"/>
        <v>0</v>
      </c>
      <c r="H714" s="4">
        <f t="shared" si="92"/>
        <v>0</v>
      </c>
      <c r="J714" s="2">
        <v>-0.3</v>
      </c>
      <c r="K714" s="2">
        <v>-0.2</v>
      </c>
      <c r="L714" s="2">
        <v>0.5</v>
      </c>
      <c r="M714" s="4">
        <f t="shared" si="88"/>
        <v>0</v>
      </c>
      <c r="N714" s="4">
        <f t="shared" si="93"/>
        <v>0.43588989435406733</v>
      </c>
      <c r="P714" s="2">
        <v>0.2</v>
      </c>
      <c r="Q714" s="2">
        <v>-0.3</v>
      </c>
      <c r="R714" s="2">
        <v>-0.2</v>
      </c>
      <c r="S714" s="4">
        <f t="shared" si="89"/>
        <v>-9.9999999999999992E-2</v>
      </c>
      <c r="T714" s="27">
        <f t="shared" si="94"/>
        <v>0.26457513110645908</v>
      </c>
      <c r="V714" s="2">
        <v>-0.7</v>
      </c>
      <c r="W714" s="2">
        <v>-0.2</v>
      </c>
      <c r="X714" s="2">
        <v>-0.5</v>
      </c>
      <c r="Y714" s="4">
        <f t="shared" si="90"/>
        <v>-0.46666666666666662</v>
      </c>
      <c r="Z714">
        <f t="shared" si="95"/>
        <v>0.25166114784235838</v>
      </c>
    </row>
    <row r="715" spans="1:26" x14ac:dyDescent="0.25">
      <c r="A715" t="s">
        <v>300</v>
      </c>
      <c r="B715" t="s">
        <v>1906</v>
      </c>
      <c r="C715" s="6" t="s">
        <v>2563</v>
      </c>
      <c r="D715" s="2">
        <v>0</v>
      </c>
      <c r="E715" s="2">
        <v>0</v>
      </c>
      <c r="F715" s="2">
        <v>0</v>
      </c>
      <c r="G715" s="4">
        <f t="shared" si="91"/>
        <v>0</v>
      </c>
      <c r="H715" s="4">
        <f t="shared" si="92"/>
        <v>0</v>
      </c>
      <c r="J715" s="2">
        <v>0.2</v>
      </c>
      <c r="K715" s="2">
        <v>0.6</v>
      </c>
      <c r="L715" s="2">
        <v>0.2</v>
      </c>
      <c r="M715" s="4">
        <f t="shared" si="88"/>
        <v>0.33333333333333331</v>
      </c>
      <c r="N715" s="4">
        <f t="shared" si="93"/>
        <v>0.23094010767585038</v>
      </c>
      <c r="P715" s="2">
        <v>0.1</v>
      </c>
      <c r="Q715" s="2">
        <v>-0.9</v>
      </c>
      <c r="R715" s="2">
        <v>1.3</v>
      </c>
      <c r="S715" s="4">
        <f t="shared" si="89"/>
        <v>0.16666666666666666</v>
      </c>
      <c r="T715" s="27">
        <f t="shared" si="94"/>
        <v>1.1015141094572205</v>
      </c>
      <c r="V715" s="2">
        <v>1</v>
      </c>
      <c r="W715" s="2">
        <v>0.6</v>
      </c>
      <c r="X715" s="2">
        <v>0.4</v>
      </c>
      <c r="Y715" s="4">
        <f t="shared" si="90"/>
        <v>0.66666666666666663</v>
      </c>
      <c r="Z715">
        <f t="shared" si="95"/>
        <v>0.30550504633038938</v>
      </c>
    </row>
    <row r="716" spans="1:26" x14ac:dyDescent="0.25">
      <c r="A716" t="s">
        <v>563</v>
      </c>
      <c r="B716" t="s">
        <v>1907</v>
      </c>
      <c r="C716" s="6" t="s">
        <v>2357</v>
      </c>
      <c r="D716" s="2">
        <v>0</v>
      </c>
      <c r="E716" s="2">
        <v>0</v>
      </c>
      <c r="F716" s="2">
        <v>0</v>
      </c>
      <c r="G716" s="4">
        <f t="shared" si="91"/>
        <v>0</v>
      </c>
      <c r="H716" s="4">
        <f t="shared" si="92"/>
        <v>0</v>
      </c>
      <c r="J716" s="2">
        <v>-0.8</v>
      </c>
      <c r="K716" s="2">
        <v>-1.1000000000000001</v>
      </c>
      <c r="L716" s="2">
        <v>-0.6</v>
      </c>
      <c r="M716" s="4">
        <f t="shared" si="88"/>
        <v>-0.83333333333333337</v>
      </c>
      <c r="N716" s="4">
        <f t="shared" si="93"/>
        <v>0.2516611478423586</v>
      </c>
      <c r="P716" s="2">
        <v>0</v>
      </c>
      <c r="Q716" s="2">
        <v>-0.1</v>
      </c>
      <c r="R716" s="2">
        <v>-0.2</v>
      </c>
      <c r="S716" s="4">
        <f t="shared" si="89"/>
        <v>-0.10000000000000002</v>
      </c>
      <c r="T716" s="27">
        <f t="shared" si="94"/>
        <v>0.1</v>
      </c>
      <c r="V716" s="2">
        <v>-1</v>
      </c>
      <c r="W716" s="2">
        <v>-1.3</v>
      </c>
      <c r="X716" s="2">
        <v>-0.7</v>
      </c>
      <c r="Y716" s="4">
        <f t="shared" si="90"/>
        <v>-1</v>
      </c>
      <c r="Z716">
        <f t="shared" si="95"/>
        <v>0.30000000000000016</v>
      </c>
    </row>
    <row r="717" spans="1:26" x14ac:dyDescent="0.25">
      <c r="A717" t="s">
        <v>741</v>
      </c>
      <c r="B717" t="s">
        <v>1908</v>
      </c>
      <c r="C717" s="6" t="s">
        <v>2406</v>
      </c>
      <c r="D717" s="2">
        <v>0</v>
      </c>
      <c r="E717" s="2">
        <v>0</v>
      </c>
      <c r="F717" s="2">
        <v>0</v>
      </c>
      <c r="G717" s="4">
        <f t="shared" si="91"/>
        <v>0</v>
      </c>
      <c r="H717" s="4">
        <f t="shared" si="92"/>
        <v>0</v>
      </c>
      <c r="J717" s="2">
        <v>0.2</v>
      </c>
      <c r="K717" s="2">
        <v>0.3</v>
      </c>
      <c r="L717" s="2">
        <v>-0.1</v>
      </c>
      <c r="M717" s="4">
        <f t="shared" si="88"/>
        <v>0.13333333333333333</v>
      </c>
      <c r="N717" s="4">
        <f t="shared" si="93"/>
        <v>0.20816659994661327</v>
      </c>
      <c r="P717" s="2">
        <v>0.4</v>
      </c>
      <c r="Q717" s="2">
        <v>-0.1</v>
      </c>
      <c r="R717" s="2">
        <v>-0.7</v>
      </c>
      <c r="S717" s="4">
        <f t="shared" si="89"/>
        <v>-0.1333333333333333</v>
      </c>
      <c r="T717" s="27">
        <f t="shared" si="94"/>
        <v>0.55075705472861014</v>
      </c>
      <c r="V717" s="2">
        <v>-0.5</v>
      </c>
      <c r="W717" s="2">
        <v>0.3</v>
      </c>
      <c r="X717" s="2">
        <v>-0.5</v>
      </c>
      <c r="Y717" s="4">
        <f t="shared" si="90"/>
        <v>-0.23333333333333331</v>
      </c>
      <c r="Z717">
        <f t="shared" si="95"/>
        <v>0.4618802153517006</v>
      </c>
    </row>
    <row r="718" spans="1:26" x14ac:dyDescent="0.25">
      <c r="A718" t="s">
        <v>167</v>
      </c>
      <c r="B718" t="s">
        <v>1909</v>
      </c>
      <c r="C718" s="6" t="s">
        <v>2357</v>
      </c>
      <c r="D718" s="2">
        <v>0</v>
      </c>
      <c r="E718" s="2">
        <v>0</v>
      </c>
      <c r="F718" s="2">
        <v>0</v>
      </c>
      <c r="G718" s="4">
        <f t="shared" si="91"/>
        <v>0</v>
      </c>
      <c r="H718" s="4">
        <f t="shared" si="92"/>
        <v>0</v>
      </c>
      <c r="J718" s="2">
        <v>-0.5</v>
      </c>
      <c r="K718" s="2">
        <v>-0.6</v>
      </c>
      <c r="L718" s="2">
        <v>-0.1</v>
      </c>
      <c r="M718" s="4">
        <f t="shared" si="88"/>
        <v>-0.40000000000000008</v>
      </c>
      <c r="N718" s="4">
        <f t="shared" si="93"/>
        <v>0.26457513110645892</v>
      </c>
      <c r="P718" s="2">
        <v>0.1</v>
      </c>
      <c r="Q718" s="2">
        <v>0.3</v>
      </c>
      <c r="R718" s="2">
        <v>0</v>
      </c>
      <c r="S718" s="4">
        <f t="shared" si="89"/>
        <v>0.13333333333333333</v>
      </c>
      <c r="T718" s="27">
        <f t="shared" si="94"/>
        <v>0.15275252316519466</v>
      </c>
      <c r="V718" s="2">
        <v>-0.4</v>
      </c>
      <c r="W718" s="2">
        <v>-0.4</v>
      </c>
      <c r="X718" s="2">
        <v>-0.2</v>
      </c>
      <c r="Y718" s="4">
        <f t="shared" si="90"/>
        <v>-0.33333333333333331</v>
      </c>
      <c r="Z718">
        <f t="shared" si="95"/>
        <v>0.1154700538379254</v>
      </c>
    </row>
    <row r="719" spans="1:26" x14ac:dyDescent="0.25">
      <c r="A719" t="s">
        <v>454</v>
      </c>
      <c r="B719" t="s">
        <v>1910</v>
      </c>
      <c r="C719" s="6" t="s">
        <v>2564</v>
      </c>
      <c r="D719" s="2">
        <v>0</v>
      </c>
      <c r="E719" s="2">
        <v>0</v>
      </c>
      <c r="F719" s="2">
        <v>0</v>
      </c>
      <c r="G719" s="4">
        <f t="shared" si="91"/>
        <v>0</v>
      </c>
      <c r="H719" s="4">
        <f t="shared" si="92"/>
        <v>0</v>
      </c>
      <c r="J719" s="2">
        <v>-0.2</v>
      </c>
      <c r="K719" s="2">
        <v>0.1</v>
      </c>
      <c r="L719" s="2">
        <v>-0.2</v>
      </c>
      <c r="M719" s="4">
        <f t="shared" si="88"/>
        <v>-0.10000000000000002</v>
      </c>
      <c r="N719" s="4">
        <f t="shared" si="93"/>
        <v>0.17320508075688776</v>
      </c>
      <c r="P719" s="2">
        <v>0.1</v>
      </c>
      <c r="Q719" s="2">
        <v>0.1</v>
      </c>
      <c r="R719" s="2">
        <v>-0.1</v>
      </c>
      <c r="S719" s="4">
        <f t="shared" si="89"/>
        <v>3.3333333333333333E-2</v>
      </c>
      <c r="T719" s="27">
        <f t="shared" si="94"/>
        <v>0.11547005383792516</v>
      </c>
      <c r="V719" s="2">
        <v>-0.2</v>
      </c>
      <c r="W719" s="2">
        <v>0.1</v>
      </c>
      <c r="X719" s="2">
        <v>-0.1</v>
      </c>
      <c r="Y719" s="4">
        <f t="shared" si="90"/>
        <v>-6.6666666666666666E-2</v>
      </c>
      <c r="Z719">
        <f t="shared" si="95"/>
        <v>0.15275252316519469</v>
      </c>
    </row>
    <row r="720" spans="1:26" x14ac:dyDescent="0.25">
      <c r="A720" t="s">
        <v>134</v>
      </c>
      <c r="B720" t="s">
        <v>135</v>
      </c>
      <c r="C720" s="6" t="s">
        <v>2357</v>
      </c>
      <c r="D720" s="2">
        <v>-0.2</v>
      </c>
      <c r="E720" s="2">
        <v>0</v>
      </c>
      <c r="F720" s="2">
        <v>-0.2</v>
      </c>
      <c r="G720" s="4">
        <f t="shared" si="91"/>
        <v>-0.13333333333333333</v>
      </c>
      <c r="H720" s="4">
        <f t="shared" si="92"/>
        <v>0.11547005383792516</v>
      </c>
      <c r="J720" s="2">
        <v>-0.5</v>
      </c>
      <c r="K720" s="2">
        <v>-0.8</v>
      </c>
      <c r="L720" s="2">
        <v>-0.8</v>
      </c>
      <c r="M720" s="4">
        <f t="shared" si="88"/>
        <v>-0.70000000000000007</v>
      </c>
      <c r="N720" s="4">
        <f t="shared" si="93"/>
        <v>0.17320508075688812</v>
      </c>
      <c r="P720" s="2">
        <v>-0.4</v>
      </c>
      <c r="Q720" s="2">
        <v>-0.3</v>
      </c>
      <c r="R720" s="2">
        <v>1</v>
      </c>
      <c r="S720" s="4">
        <f t="shared" si="89"/>
        <v>0.10000000000000002</v>
      </c>
      <c r="T720" s="27">
        <f t="shared" si="94"/>
        <v>0.78102496759066542</v>
      </c>
      <c r="V720" s="2">
        <v>0.1</v>
      </c>
      <c r="W720" s="2">
        <v>-1</v>
      </c>
      <c r="X720" s="2">
        <v>-0.2</v>
      </c>
      <c r="Y720" s="4">
        <f t="shared" si="90"/>
        <v>-0.3666666666666667</v>
      </c>
      <c r="Z720">
        <f t="shared" si="95"/>
        <v>0.56862407030773277</v>
      </c>
    </row>
    <row r="721" spans="1:26" x14ac:dyDescent="0.25">
      <c r="A721" t="s">
        <v>1039</v>
      </c>
      <c r="B721" t="s">
        <v>1911</v>
      </c>
      <c r="C721" s="6" t="s">
        <v>2565</v>
      </c>
      <c r="D721" s="2">
        <v>0</v>
      </c>
      <c r="E721" s="2">
        <v>0</v>
      </c>
      <c r="F721" s="2">
        <v>0</v>
      </c>
      <c r="G721" s="4">
        <f t="shared" si="91"/>
        <v>0</v>
      </c>
      <c r="H721" s="4">
        <f t="shared" si="92"/>
        <v>0</v>
      </c>
      <c r="J721" s="2">
        <v>-0.2</v>
      </c>
      <c r="K721" s="2">
        <v>-0.2</v>
      </c>
      <c r="L721" s="2">
        <v>0.4</v>
      </c>
      <c r="M721" s="4">
        <f t="shared" si="88"/>
        <v>0</v>
      </c>
      <c r="N721" s="4">
        <f t="shared" si="93"/>
        <v>0.34641016151377552</v>
      </c>
      <c r="P721" s="2">
        <v>0.1</v>
      </c>
      <c r="Q721" s="2">
        <v>-0.2</v>
      </c>
      <c r="R721" s="2">
        <v>0</v>
      </c>
      <c r="S721" s="4">
        <f t="shared" si="89"/>
        <v>-3.3333333333333333E-2</v>
      </c>
      <c r="T721" s="27">
        <f t="shared" si="94"/>
        <v>0.15275252316519469</v>
      </c>
      <c r="V721" s="2">
        <v>-0.3</v>
      </c>
      <c r="W721" s="2">
        <v>-0.3</v>
      </c>
      <c r="X721" s="2">
        <v>-0.4</v>
      </c>
      <c r="Y721" s="4">
        <f t="shared" si="90"/>
        <v>-0.33333333333333331</v>
      </c>
      <c r="Z721">
        <f t="shared" si="95"/>
        <v>5.7735026918962762E-2</v>
      </c>
    </row>
    <row r="722" spans="1:26" x14ac:dyDescent="0.25">
      <c r="A722" t="s">
        <v>452</v>
      </c>
      <c r="B722" t="s">
        <v>1912</v>
      </c>
      <c r="C722" s="6" t="s">
        <v>2406</v>
      </c>
      <c r="D722" s="2">
        <v>0</v>
      </c>
      <c r="E722" s="2">
        <v>0</v>
      </c>
      <c r="F722" s="2">
        <v>0</v>
      </c>
      <c r="G722" s="4">
        <f t="shared" si="91"/>
        <v>0</v>
      </c>
      <c r="H722" s="4">
        <f t="shared" si="92"/>
        <v>0</v>
      </c>
      <c r="J722" s="2">
        <v>0.3</v>
      </c>
      <c r="K722" s="2">
        <v>0</v>
      </c>
      <c r="L722" s="2">
        <v>-0.3</v>
      </c>
      <c r="M722" s="4">
        <f t="shared" si="88"/>
        <v>0</v>
      </c>
      <c r="N722" s="4">
        <f t="shared" si="93"/>
        <v>0.3</v>
      </c>
      <c r="P722" s="2">
        <v>-0.2</v>
      </c>
      <c r="Q722" s="2">
        <v>0</v>
      </c>
      <c r="R722" s="2">
        <v>-0.2</v>
      </c>
      <c r="S722" s="4">
        <f t="shared" si="89"/>
        <v>-0.13333333333333333</v>
      </c>
      <c r="T722" s="27">
        <f t="shared" si="94"/>
        <v>0.11547005383792516</v>
      </c>
      <c r="V722" s="2">
        <v>0</v>
      </c>
      <c r="W722" s="2">
        <v>-0.2</v>
      </c>
      <c r="X722" s="2">
        <v>-0.1</v>
      </c>
      <c r="Y722" s="4">
        <f t="shared" si="90"/>
        <v>-0.10000000000000002</v>
      </c>
      <c r="Z722">
        <f t="shared" si="95"/>
        <v>0.1</v>
      </c>
    </row>
    <row r="723" spans="1:26" x14ac:dyDescent="0.25">
      <c r="A723" s="11" t="s">
        <v>537</v>
      </c>
      <c r="B723" t="s">
        <v>1913</v>
      </c>
      <c r="C723" s="6" t="s">
        <v>2357</v>
      </c>
      <c r="D723" s="2">
        <v>0</v>
      </c>
      <c r="E723" s="2">
        <v>0</v>
      </c>
      <c r="F723" s="2">
        <v>0</v>
      </c>
      <c r="G723" s="4">
        <f t="shared" si="91"/>
        <v>0</v>
      </c>
      <c r="H723" s="4">
        <f t="shared" si="92"/>
        <v>0</v>
      </c>
      <c r="J723" s="2">
        <v>-0.4</v>
      </c>
      <c r="K723" s="2">
        <v>-0.6</v>
      </c>
      <c r="L723" s="2">
        <v>-0.6</v>
      </c>
      <c r="M723" s="4">
        <f t="shared" si="88"/>
        <v>-0.53333333333333333</v>
      </c>
      <c r="N723" s="4">
        <f t="shared" si="93"/>
        <v>0.1154700538379248</v>
      </c>
      <c r="P723" s="2">
        <v>0</v>
      </c>
      <c r="Q723" s="2">
        <v>-0.1</v>
      </c>
      <c r="R723" s="2">
        <v>0</v>
      </c>
      <c r="S723" s="4">
        <f t="shared" si="89"/>
        <v>-3.3333333333333333E-2</v>
      </c>
      <c r="T723" s="27">
        <f t="shared" si="94"/>
        <v>5.7735026918962581E-2</v>
      </c>
      <c r="V723" s="2">
        <v>-0.6</v>
      </c>
      <c r="W723" s="2">
        <v>-0.7</v>
      </c>
      <c r="X723" s="2">
        <v>-0.4</v>
      </c>
      <c r="Y723" s="4">
        <f t="shared" si="90"/>
        <v>-0.56666666666666654</v>
      </c>
      <c r="Z723">
        <f t="shared" si="95"/>
        <v>0.1527525231651948</v>
      </c>
    </row>
    <row r="724" spans="1:26" x14ac:dyDescent="0.25">
      <c r="A724" s="11" t="s">
        <v>699</v>
      </c>
      <c r="B724" t="s">
        <v>1914</v>
      </c>
      <c r="C724" s="6" t="s">
        <v>2357</v>
      </c>
      <c r="D724" s="2">
        <v>0</v>
      </c>
      <c r="E724" s="2">
        <v>0</v>
      </c>
      <c r="F724" s="2">
        <v>0</v>
      </c>
      <c r="G724" s="4">
        <f t="shared" si="91"/>
        <v>0</v>
      </c>
      <c r="H724" s="4">
        <f t="shared" si="92"/>
        <v>0</v>
      </c>
      <c r="J724" s="2">
        <v>-0.7</v>
      </c>
      <c r="K724" s="2">
        <v>-0.9</v>
      </c>
      <c r="L724" s="2">
        <v>-0.6</v>
      </c>
      <c r="M724" s="4">
        <f t="shared" si="88"/>
        <v>-0.73333333333333339</v>
      </c>
      <c r="N724" s="4">
        <f t="shared" si="93"/>
        <v>0.15275252316519461</v>
      </c>
      <c r="P724" s="2">
        <v>0.2</v>
      </c>
      <c r="Q724" s="2">
        <v>-0.3</v>
      </c>
      <c r="R724" s="2">
        <v>-0.5</v>
      </c>
      <c r="S724" s="4">
        <f t="shared" si="89"/>
        <v>-0.19999999999999998</v>
      </c>
      <c r="T724" s="27">
        <f t="shared" si="94"/>
        <v>0.36055512754639896</v>
      </c>
      <c r="V724" s="2">
        <v>-0.9</v>
      </c>
      <c r="W724" s="2">
        <v>-0.9</v>
      </c>
      <c r="X724" s="2">
        <v>-0.8</v>
      </c>
      <c r="Y724" s="4">
        <f t="shared" si="90"/>
        <v>-0.8666666666666667</v>
      </c>
      <c r="Z724">
        <f t="shared" si="95"/>
        <v>5.7735026918962568E-2</v>
      </c>
    </row>
    <row r="725" spans="1:26" x14ac:dyDescent="0.25">
      <c r="A725" s="11" t="s">
        <v>76</v>
      </c>
      <c r="B725" t="s">
        <v>1915</v>
      </c>
      <c r="C725" s="6" t="s">
        <v>2357</v>
      </c>
      <c r="D725" s="2">
        <v>-0.1</v>
      </c>
      <c r="E725" s="2">
        <v>0</v>
      </c>
      <c r="F725" s="2">
        <v>0</v>
      </c>
      <c r="G725" s="4">
        <f t="shared" si="91"/>
        <v>-3.3333333333333333E-2</v>
      </c>
      <c r="H725" s="4">
        <f t="shared" si="92"/>
        <v>5.7735026918962581E-2</v>
      </c>
      <c r="J725" s="2">
        <v>-0.8</v>
      </c>
      <c r="K725" s="2">
        <v>-0.7</v>
      </c>
      <c r="L725" s="2">
        <v>-0.5</v>
      </c>
      <c r="M725" s="4">
        <f t="shared" si="88"/>
        <v>-0.66666666666666663</v>
      </c>
      <c r="N725" s="4">
        <f t="shared" si="93"/>
        <v>0.15275252316519497</v>
      </c>
      <c r="P725" s="2">
        <v>0.1</v>
      </c>
      <c r="Q725" s="2">
        <v>-0.1</v>
      </c>
      <c r="R725" s="2">
        <v>-0.1</v>
      </c>
      <c r="S725" s="4">
        <f t="shared" si="89"/>
        <v>-3.3333333333333333E-2</v>
      </c>
      <c r="T725" s="27">
        <f t="shared" si="94"/>
        <v>0.11547005383792516</v>
      </c>
      <c r="V725" s="2">
        <v>-0.7</v>
      </c>
      <c r="W725" s="2">
        <v>-0.7</v>
      </c>
      <c r="X725" s="2">
        <v>-0.3</v>
      </c>
      <c r="Y725" s="4">
        <f t="shared" si="90"/>
        <v>-0.56666666666666665</v>
      </c>
      <c r="Z725">
        <f t="shared" si="95"/>
        <v>0.23094010767585021</v>
      </c>
    </row>
    <row r="726" spans="1:26" x14ac:dyDescent="0.25">
      <c r="A726" s="17" t="s">
        <v>1232</v>
      </c>
      <c r="B726" t="s">
        <v>1916</v>
      </c>
      <c r="C726" s="6" t="s">
        <v>2357</v>
      </c>
      <c r="D726" s="2">
        <v>0</v>
      </c>
      <c r="F726" s="2">
        <v>0</v>
      </c>
      <c r="G726" s="4">
        <f t="shared" si="91"/>
        <v>0</v>
      </c>
      <c r="H726" s="4">
        <f t="shared" si="92"/>
        <v>0</v>
      </c>
      <c r="K726" s="2">
        <v>0.2</v>
      </c>
      <c r="L726" s="2">
        <v>0.1</v>
      </c>
      <c r="M726" s="4">
        <f t="shared" si="88"/>
        <v>0.15000000000000002</v>
      </c>
      <c r="N726" s="4">
        <f t="shared" si="93"/>
        <v>7.0710678118654738E-2</v>
      </c>
      <c r="P726" s="2">
        <v>0.6</v>
      </c>
      <c r="Q726" s="2">
        <v>0.4</v>
      </c>
      <c r="S726" s="4">
        <f t="shared" si="89"/>
        <v>0.5</v>
      </c>
      <c r="T726" s="27">
        <f t="shared" si="94"/>
        <v>0.14142135623730956</v>
      </c>
      <c r="W726" s="2">
        <v>0.7</v>
      </c>
      <c r="X726" s="2">
        <v>0.9</v>
      </c>
      <c r="Y726" s="4">
        <f t="shared" si="90"/>
        <v>0.8</v>
      </c>
      <c r="Z726">
        <f t="shared" si="95"/>
        <v>0.14142135623730878</v>
      </c>
    </row>
    <row r="727" spans="1:26" x14ac:dyDescent="0.25">
      <c r="A727" s="1" t="s">
        <v>5</v>
      </c>
      <c r="B727" t="s">
        <v>6</v>
      </c>
      <c r="C727" s="6" t="s">
        <v>2357</v>
      </c>
      <c r="D727" s="2">
        <v>0.2</v>
      </c>
      <c r="E727" s="2">
        <v>0.3</v>
      </c>
      <c r="F727" s="2">
        <v>0.1</v>
      </c>
      <c r="G727" s="4">
        <f t="shared" si="91"/>
        <v>0.19999999999999998</v>
      </c>
      <c r="H727" s="4">
        <f t="shared" si="92"/>
        <v>0.10000000000000005</v>
      </c>
      <c r="J727" s="2">
        <v>1.1000000000000001</v>
      </c>
      <c r="K727" s="2">
        <v>0.9</v>
      </c>
      <c r="L727" s="2">
        <v>0.7</v>
      </c>
      <c r="M727" s="4">
        <f t="shared" si="88"/>
        <v>0.9</v>
      </c>
      <c r="N727" s="4">
        <f t="shared" si="93"/>
        <v>0.20000000000000009</v>
      </c>
      <c r="P727" s="2">
        <v>0.2</v>
      </c>
      <c r="Q727" s="2">
        <v>0.2</v>
      </c>
      <c r="R727" s="2">
        <v>0.7</v>
      </c>
      <c r="S727" s="4">
        <f t="shared" si="89"/>
        <v>0.3666666666666667</v>
      </c>
      <c r="T727" s="27">
        <f t="shared" si="94"/>
        <v>0.28867513459481281</v>
      </c>
      <c r="V727" s="2">
        <v>1.1000000000000001</v>
      </c>
      <c r="W727" s="2">
        <v>0.9</v>
      </c>
      <c r="X727" s="2">
        <v>0.7</v>
      </c>
      <c r="Y727" s="4">
        <f t="shared" si="90"/>
        <v>0.9</v>
      </c>
      <c r="Z727">
        <f t="shared" si="95"/>
        <v>0.20000000000000009</v>
      </c>
    </row>
    <row r="728" spans="1:26" x14ac:dyDescent="0.25">
      <c r="A728" t="s">
        <v>507</v>
      </c>
      <c r="B728" t="s">
        <v>1917</v>
      </c>
      <c r="C728" s="6" t="s">
        <v>2357</v>
      </c>
      <c r="D728" s="2">
        <v>0</v>
      </c>
      <c r="E728" s="2">
        <v>0</v>
      </c>
      <c r="F728" s="2">
        <v>0</v>
      </c>
      <c r="G728" s="4">
        <f t="shared" si="91"/>
        <v>0</v>
      </c>
      <c r="H728" s="4">
        <f t="shared" si="92"/>
        <v>0</v>
      </c>
      <c r="J728" s="2">
        <v>-0.2</v>
      </c>
      <c r="K728" s="2">
        <v>-0.4</v>
      </c>
      <c r="L728" s="2">
        <v>-0.3</v>
      </c>
      <c r="M728" s="4">
        <f t="shared" si="88"/>
        <v>-0.30000000000000004</v>
      </c>
      <c r="N728" s="4">
        <f t="shared" si="93"/>
        <v>9.9999999999999908E-2</v>
      </c>
      <c r="P728" s="2">
        <v>0.1</v>
      </c>
      <c r="Q728" s="2">
        <v>0.1</v>
      </c>
      <c r="R728" s="2">
        <v>0.3</v>
      </c>
      <c r="S728" s="4">
        <f t="shared" si="89"/>
        <v>0.16666666666666666</v>
      </c>
      <c r="T728" s="27">
        <f t="shared" si="94"/>
        <v>0.11547005383792516</v>
      </c>
      <c r="V728" s="2">
        <v>0</v>
      </c>
      <c r="W728" s="2">
        <v>-0.3</v>
      </c>
      <c r="X728" s="2">
        <v>0.2</v>
      </c>
      <c r="Y728" s="4">
        <f t="shared" si="90"/>
        <v>-3.3333333333333326E-2</v>
      </c>
      <c r="Z728">
        <f t="shared" si="95"/>
        <v>0.25166114784235832</v>
      </c>
    </row>
    <row r="729" spans="1:26" x14ac:dyDescent="0.25">
      <c r="A729" t="s">
        <v>150</v>
      </c>
      <c r="B729" t="s">
        <v>1918</v>
      </c>
      <c r="C729" s="6" t="s">
        <v>2357</v>
      </c>
      <c r="D729" s="2">
        <v>0</v>
      </c>
      <c r="E729" s="2">
        <v>0</v>
      </c>
      <c r="F729" s="2">
        <v>0</v>
      </c>
      <c r="G729" s="4">
        <f t="shared" si="91"/>
        <v>0</v>
      </c>
      <c r="H729" s="4">
        <f t="shared" si="92"/>
        <v>0</v>
      </c>
      <c r="J729" s="2">
        <v>0.1</v>
      </c>
      <c r="K729" s="2">
        <v>-0.1</v>
      </c>
      <c r="L729" s="2">
        <v>0.7</v>
      </c>
      <c r="M729" s="4">
        <f t="shared" si="88"/>
        <v>0.23333333333333331</v>
      </c>
      <c r="N729" s="4">
        <f t="shared" si="93"/>
        <v>0.41633319989322648</v>
      </c>
      <c r="P729" s="2">
        <v>0</v>
      </c>
      <c r="Q729" s="2">
        <v>0.3</v>
      </c>
      <c r="R729" s="2">
        <v>0.7</v>
      </c>
      <c r="S729" s="4">
        <f t="shared" si="89"/>
        <v>0.33333333333333331</v>
      </c>
      <c r="T729" s="27">
        <f t="shared" si="94"/>
        <v>0.35118845842842461</v>
      </c>
      <c r="V729" s="2">
        <v>0.6</v>
      </c>
      <c r="W729" s="2">
        <v>0.3</v>
      </c>
      <c r="X729" s="2">
        <v>1.1000000000000001</v>
      </c>
      <c r="Y729" s="4">
        <f t="shared" si="90"/>
        <v>0.66666666666666663</v>
      </c>
      <c r="Z729">
        <f t="shared" si="95"/>
        <v>0.40414518843273817</v>
      </c>
    </row>
    <row r="730" spans="1:26" x14ac:dyDescent="0.25">
      <c r="A730" t="s">
        <v>461</v>
      </c>
      <c r="B730" t="s">
        <v>1919</v>
      </c>
      <c r="C730" s="6" t="s">
        <v>2357</v>
      </c>
      <c r="D730" s="2">
        <v>0</v>
      </c>
      <c r="E730" s="2">
        <v>0</v>
      </c>
      <c r="F730" s="2">
        <v>0</v>
      </c>
      <c r="G730" s="4">
        <f t="shared" si="91"/>
        <v>0</v>
      </c>
      <c r="H730" s="4">
        <f t="shared" si="92"/>
        <v>0</v>
      </c>
      <c r="J730" s="2">
        <v>-0.5</v>
      </c>
      <c r="K730" s="2">
        <v>-0.8</v>
      </c>
      <c r="L730" s="2">
        <v>-0.4</v>
      </c>
      <c r="M730" s="4">
        <f t="shared" si="88"/>
        <v>-0.56666666666666676</v>
      </c>
      <c r="N730" s="4">
        <f t="shared" si="93"/>
        <v>0.20816659994661341</v>
      </c>
      <c r="P730" s="2">
        <v>0.1</v>
      </c>
      <c r="Q730" s="2">
        <v>0.2</v>
      </c>
      <c r="R730" s="2">
        <v>0.3</v>
      </c>
      <c r="S730" s="4">
        <f t="shared" si="89"/>
        <v>0.20000000000000004</v>
      </c>
      <c r="T730" s="27">
        <f t="shared" si="94"/>
        <v>9.9999999999999936E-2</v>
      </c>
      <c r="V730" s="2">
        <v>-0.3</v>
      </c>
      <c r="W730" s="2">
        <v>-0.6</v>
      </c>
      <c r="X730" s="2">
        <v>-0.1</v>
      </c>
      <c r="Y730" s="4">
        <f t="shared" si="90"/>
        <v>-0.33333333333333331</v>
      </c>
      <c r="Z730">
        <f t="shared" si="95"/>
        <v>0.25166114784235838</v>
      </c>
    </row>
    <row r="731" spans="1:26" x14ac:dyDescent="0.25">
      <c r="A731" t="s">
        <v>1041</v>
      </c>
      <c r="B731" t="s">
        <v>1920</v>
      </c>
      <c r="C731" s="6" t="s">
        <v>2565</v>
      </c>
      <c r="D731" s="2">
        <v>0</v>
      </c>
      <c r="E731" s="2">
        <v>0</v>
      </c>
      <c r="F731" s="2">
        <v>0</v>
      </c>
      <c r="G731" s="4">
        <f t="shared" si="91"/>
        <v>0</v>
      </c>
      <c r="H731" s="4">
        <f t="shared" si="92"/>
        <v>0</v>
      </c>
      <c r="J731" s="2">
        <v>-0.1</v>
      </c>
      <c r="K731" s="2">
        <v>-0.1</v>
      </c>
      <c r="L731" s="2">
        <v>-0.2</v>
      </c>
      <c r="M731" s="4">
        <f t="shared" si="88"/>
        <v>-0.13333333333333333</v>
      </c>
      <c r="N731" s="4">
        <f t="shared" si="93"/>
        <v>5.7735026918962581E-2</v>
      </c>
      <c r="P731" s="2">
        <v>0.2</v>
      </c>
      <c r="Q731" s="2">
        <v>0.1</v>
      </c>
      <c r="R731" s="2">
        <v>-0.1</v>
      </c>
      <c r="S731" s="4">
        <f t="shared" si="89"/>
        <v>6.666666666666668E-2</v>
      </c>
      <c r="T731" s="27">
        <f t="shared" si="94"/>
        <v>0.15275252316519469</v>
      </c>
      <c r="V731" s="2">
        <v>-0.3</v>
      </c>
      <c r="W731" s="2">
        <v>0</v>
      </c>
      <c r="X731" s="2">
        <v>0</v>
      </c>
      <c r="Y731" s="4">
        <f t="shared" si="90"/>
        <v>-9.9999999999999992E-2</v>
      </c>
      <c r="Z731">
        <f t="shared" si="95"/>
        <v>0.17320508075688773</v>
      </c>
    </row>
    <row r="732" spans="1:26" x14ac:dyDescent="0.25">
      <c r="A732" t="s">
        <v>1202</v>
      </c>
      <c r="B732" t="s">
        <v>1921</v>
      </c>
      <c r="C732" s="6" t="s">
        <v>2563</v>
      </c>
      <c r="D732" s="2">
        <v>0</v>
      </c>
      <c r="E732" s="2">
        <v>0</v>
      </c>
      <c r="F732" s="2">
        <v>0</v>
      </c>
      <c r="G732" s="4">
        <f t="shared" si="91"/>
        <v>0</v>
      </c>
      <c r="H732" s="4">
        <f t="shared" si="92"/>
        <v>0</v>
      </c>
      <c r="J732" s="2">
        <v>0.3</v>
      </c>
      <c r="K732" s="2">
        <v>0.5</v>
      </c>
      <c r="L732" s="2">
        <v>0.1</v>
      </c>
      <c r="M732" s="4">
        <f t="shared" si="88"/>
        <v>0.3</v>
      </c>
      <c r="N732" s="4">
        <f t="shared" si="93"/>
        <v>0.19999999999999996</v>
      </c>
      <c r="P732" s="2">
        <v>-0.1</v>
      </c>
      <c r="Q732" s="2">
        <v>0.3</v>
      </c>
      <c r="R732" s="2">
        <v>0</v>
      </c>
      <c r="S732" s="4">
        <f t="shared" si="89"/>
        <v>6.6666666666666666E-2</v>
      </c>
      <c r="T732" s="27">
        <f t="shared" si="94"/>
        <v>0.20816659994661327</v>
      </c>
      <c r="V732" s="2">
        <v>0.4</v>
      </c>
      <c r="W732" s="2">
        <v>0.4</v>
      </c>
      <c r="X732" s="2">
        <v>0.8</v>
      </c>
      <c r="Y732" s="4">
        <f t="shared" si="90"/>
        <v>0.53333333333333333</v>
      </c>
      <c r="Z732">
        <f t="shared" si="95"/>
        <v>0.23094010767585033</v>
      </c>
    </row>
    <row r="733" spans="1:26" x14ac:dyDescent="0.25">
      <c r="A733" t="s">
        <v>96</v>
      </c>
      <c r="B733" t="s">
        <v>1922</v>
      </c>
      <c r="C733" t="s">
        <v>2501</v>
      </c>
      <c r="D733" s="2">
        <v>0</v>
      </c>
      <c r="E733" s="2">
        <v>0</v>
      </c>
      <c r="F733" s="2">
        <v>0</v>
      </c>
      <c r="G733" s="4">
        <f t="shared" si="91"/>
        <v>0</v>
      </c>
      <c r="H733" s="4">
        <f t="shared" si="92"/>
        <v>0</v>
      </c>
      <c r="J733" s="2">
        <v>0.8</v>
      </c>
      <c r="K733" s="2">
        <v>0.3</v>
      </c>
      <c r="L733" s="2">
        <v>-0.1</v>
      </c>
      <c r="M733" s="4">
        <f t="shared" si="88"/>
        <v>0.33333333333333331</v>
      </c>
      <c r="N733" s="4">
        <f t="shared" si="93"/>
        <v>0.45092497528228948</v>
      </c>
      <c r="P733" s="2">
        <v>0.1</v>
      </c>
      <c r="Q733" s="2">
        <v>0</v>
      </c>
      <c r="R733" s="2">
        <v>0.3</v>
      </c>
      <c r="S733" s="4">
        <f t="shared" si="89"/>
        <v>0.13333333333333333</v>
      </c>
      <c r="T733" s="27">
        <f t="shared" si="94"/>
        <v>0.15275252316519466</v>
      </c>
      <c r="V733" s="2">
        <v>0.4</v>
      </c>
      <c r="W733" s="2">
        <v>0.4</v>
      </c>
      <c r="X733" s="2">
        <v>0.2</v>
      </c>
      <c r="Y733" s="4">
        <f t="shared" si="90"/>
        <v>0.33333333333333331</v>
      </c>
      <c r="Z733">
        <f t="shared" si="95"/>
        <v>0.1154700538379254</v>
      </c>
    </row>
    <row r="734" spans="1:26" x14ac:dyDescent="0.25">
      <c r="A734" t="s">
        <v>53</v>
      </c>
      <c r="B734" t="s">
        <v>1923</v>
      </c>
      <c r="C734" t="s">
        <v>2566</v>
      </c>
      <c r="D734" s="2">
        <v>-0.2</v>
      </c>
      <c r="E734" s="2">
        <v>0.1</v>
      </c>
      <c r="F734" s="2">
        <v>-0.1</v>
      </c>
      <c r="G734" s="4">
        <f t="shared" si="91"/>
        <v>-6.6666666666666666E-2</v>
      </c>
      <c r="H734" s="4">
        <f t="shared" si="92"/>
        <v>0.15275252316519469</v>
      </c>
      <c r="J734" s="2">
        <v>-0.6</v>
      </c>
      <c r="K734" s="2">
        <v>-0.4</v>
      </c>
      <c r="L734" s="2">
        <v>-0.3</v>
      </c>
      <c r="M734" s="4">
        <f t="shared" si="88"/>
        <v>-0.43333333333333335</v>
      </c>
      <c r="N734" s="4">
        <f t="shared" si="93"/>
        <v>0.15275252316519461</v>
      </c>
      <c r="P734" s="2">
        <v>0.2</v>
      </c>
      <c r="Q734" s="2">
        <v>-0.1</v>
      </c>
      <c r="R734" s="2">
        <v>0.1</v>
      </c>
      <c r="S734" s="4">
        <f t="shared" si="89"/>
        <v>6.6666666666666666E-2</v>
      </c>
      <c r="T734" s="27">
        <f t="shared" si="94"/>
        <v>0.15275252316519469</v>
      </c>
      <c r="V734" s="2">
        <v>-0.2</v>
      </c>
      <c r="W734" s="2">
        <v>-0.2</v>
      </c>
      <c r="X734" s="2">
        <v>-0.1</v>
      </c>
      <c r="Y734" s="4">
        <f t="shared" si="90"/>
        <v>-0.16666666666666666</v>
      </c>
      <c r="Z734">
        <f t="shared" si="95"/>
        <v>5.7735026918962699E-2</v>
      </c>
    </row>
    <row r="735" spans="1:26" x14ac:dyDescent="0.25">
      <c r="A735" t="s">
        <v>53</v>
      </c>
      <c r="B735" t="s">
        <v>1924</v>
      </c>
      <c r="C735" s="6" t="s">
        <v>2403</v>
      </c>
      <c r="D735" s="2">
        <v>0</v>
      </c>
      <c r="E735" s="2">
        <v>0.1</v>
      </c>
      <c r="F735" s="2">
        <v>0.1</v>
      </c>
      <c r="G735" s="4">
        <f t="shared" si="91"/>
        <v>6.6666666666666666E-2</v>
      </c>
      <c r="H735" s="4">
        <f t="shared" si="92"/>
        <v>5.7735026918962581E-2</v>
      </c>
      <c r="J735" s="2">
        <v>0.5</v>
      </c>
      <c r="K735" s="2">
        <v>0.5</v>
      </c>
      <c r="L735" s="2">
        <v>-0.1</v>
      </c>
      <c r="M735" s="4">
        <f t="shared" si="88"/>
        <v>0.3</v>
      </c>
      <c r="N735" s="4">
        <f t="shared" si="93"/>
        <v>0.34641016151377546</v>
      </c>
      <c r="P735" s="2">
        <v>0.1</v>
      </c>
      <c r="Q735" s="2">
        <v>0.1</v>
      </c>
      <c r="R735" s="2">
        <v>0.1</v>
      </c>
      <c r="S735" s="4">
        <f t="shared" si="89"/>
        <v>0.10000000000000002</v>
      </c>
      <c r="T735" s="27">
        <f t="shared" si="94"/>
        <v>1.6996749443881478E-17</v>
      </c>
      <c r="V735" s="2">
        <v>0.5</v>
      </c>
      <c r="W735" s="2">
        <v>0.5</v>
      </c>
      <c r="X735" s="2">
        <v>0.1</v>
      </c>
      <c r="Y735" s="4">
        <f t="shared" si="90"/>
        <v>0.3666666666666667</v>
      </c>
      <c r="Z735">
        <f t="shared" si="95"/>
        <v>0.23094010767585027</v>
      </c>
    </row>
    <row r="736" spans="1:26" x14ac:dyDescent="0.25">
      <c r="A736" t="s">
        <v>1214</v>
      </c>
      <c r="B736" t="s">
        <v>1215</v>
      </c>
      <c r="C736" t="s">
        <v>2520</v>
      </c>
      <c r="D736" s="2">
        <v>0</v>
      </c>
      <c r="E736" s="2">
        <v>0</v>
      </c>
      <c r="F736" s="2">
        <v>0</v>
      </c>
      <c r="G736" s="4">
        <f t="shared" si="91"/>
        <v>0</v>
      </c>
      <c r="H736" s="4">
        <f t="shared" si="92"/>
        <v>0</v>
      </c>
      <c r="J736" s="2">
        <v>0</v>
      </c>
      <c r="K736" s="2">
        <v>0.1</v>
      </c>
      <c r="L736" s="2">
        <v>-0.1</v>
      </c>
      <c r="M736" s="4">
        <f t="shared" si="88"/>
        <v>0</v>
      </c>
      <c r="N736" s="4">
        <f t="shared" si="93"/>
        <v>0.1</v>
      </c>
      <c r="P736" s="2">
        <v>0</v>
      </c>
      <c r="Q736" s="2">
        <v>0.1</v>
      </c>
      <c r="R736" s="2">
        <v>0</v>
      </c>
      <c r="S736" s="4">
        <f t="shared" si="89"/>
        <v>3.3333333333333333E-2</v>
      </c>
      <c r="T736" s="27">
        <f t="shared" si="94"/>
        <v>5.7735026918962581E-2</v>
      </c>
      <c r="V736" s="2">
        <v>0.2</v>
      </c>
      <c r="W736" s="2">
        <v>0.1</v>
      </c>
      <c r="X736" s="2">
        <v>-0.2</v>
      </c>
      <c r="Y736" s="4">
        <f t="shared" si="90"/>
        <v>3.3333333333333347E-2</v>
      </c>
      <c r="Z736">
        <f t="shared" si="95"/>
        <v>0.2081665999466133</v>
      </c>
    </row>
    <row r="737" spans="1:26" x14ac:dyDescent="0.25">
      <c r="A737" t="s">
        <v>553</v>
      </c>
      <c r="B737" t="s">
        <v>554</v>
      </c>
      <c r="C737" t="s">
        <v>2373</v>
      </c>
      <c r="D737" s="2">
        <v>0</v>
      </c>
      <c r="E737" s="2">
        <v>0</v>
      </c>
      <c r="F737" s="2">
        <v>0</v>
      </c>
      <c r="G737" s="4">
        <f t="shared" si="91"/>
        <v>0</v>
      </c>
      <c r="H737" s="4">
        <f t="shared" si="92"/>
        <v>0</v>
      </c>
      <c r="J737" s="2">
        <v>-0.1</v>
      </c>
      <c r="K737" s="2">
        <v>0.3</v>
      </c>
      <c r="L737" s="2">
        <v>0</v>
      </c>
      <c r="M737" s="4">
        <f t="shared" si="88"/>
        <v>6.6666666666666666E-2</v>
      </c>
      <c r="N737" s="4">
        <f t="shared" si="93"/>
        <v>0.20816659994661327</v>
      </c>
      <c r="P737" s="2">
        <v>-0.1</v>
      </c>
      <c r="Q737" s="2">
        <v>-0.1</v>
      </c>
      <c r="R737" s="2">
        <v>-0.4</v>
      </c>
      <c r="S737" s="4">
        <f t="shared" si="89"/>
        <v>-0.20000000000000004</v>
      </c>
      <c r="T737" s="27">
        <f t="shared" si="94"/>
        <v>0.17320508075688776</v>
      </c>
      <c r="V737" s="2">
        <v>-0.1</v>
      </c>
      <c r="W737" s="2">
        <v>0</v>
      </c>
      <c r="X737" s="2">
        <v>0</v>
      </c>
      <c r="Y737" s="4">
        <f t="shared" si="90"/>
        <v>-3.3333333333333333E-2</v>
      </c>
      <c r="Z737">
        <f t="shared" si="95"/>
        <v>5.7735026918962581E-2</v>
      </c>
    </row>
    <row r="738" spans="1:26" x14ac:dyDescent="0.25">
      <c r="A738" t="s">
        <v>604</v>
      </c>
      <c r="B738" t="s">
        <v>1925</v>
      </c>
      <c r="C738" s="6" t="s">
        <v>2357</v>
      </c>
      <c r="D738" s="2">
        <v>0</v>
      </c>
      <c r="E738" s="2">
        <v>0</v>
      </c>
      <c r="F738" s="2">
        <v>0</v>
      </c>
      <c r="G738" s="4">
        <f t="shared" si="91"/>
        <v>0</v>
      </c>
      <c r="H738" s="4">
        <f t="shared" si="92"/>
        <v>0</v>
      </c>
      <c r="J738" s="2">
        <v>0.5</v>
      </c>
      <c r="K738" s="2">
        <v>0.5</v>
      </c>
      <c r="L738" s="2">
        <v>0.2</v>
      </c>
      <c r="M738" s="4">
        <f t="shared" si="88"/>
        <v>0.39999999999999997</v>
      </c>
      <c r="N738" s="4">
        <f t="shared" si="93"/>
        <v>0.17320508075688781</v>
      </c>
      <c r="P738" s="2">
        <v>0</v>
      </c>
      <c r="Q738" s="2">
        <v>0.1</v>
      </c>
      <c r="R738" s="2">
        <v>0.1</v>
      </c>
      <c r="S738" s="4">
        <f t="shared" si="89"/>
        <v>6.6666666666666666E-2</v>
      </c>
      <c r="T738" s="27">
        <f t="shared" si="94"/>
        <v>5.7735026918962581E-2</v>
      </c>
      <c r="V738" s="2">
        <v>0.4</v>
      </c>
      <c r="W738" s="2">
        <v>0.5</v>
      </c>
      <c r="X738" s="2">
        <v>0.3</v>
      </c>
      <c r="Y738" s="4">
        <f t="shared" si="90"/>
        <v>0.39999999999999997</v>
      </c>
      <c r="Z738">
        <f t="shared" si="95"/>
        <v>0.10000000000000005</v>
      </c>
    </row>
    <row r="739" spans="1:26" x14ac:dyDescent="0.25">
      <c r="A739" t="s">
        <v>638</v>
      </c>
      <c r="B739" t="s">
        <v>1926</v>
      </c>
      <c r="C739" s="6" t="s">
        <v>2357</v>
      </c>
      <c r="D739" s="2">
        <v>0</v>
      </c>
      <c r="E739" s="2">
        <v>0</v>
      </c>
      <c r="F739" s="2">
        <v>0</v>
      </c>
      <c r="G739" s="4">
        <f t="shared" si="91"/>
        <v>0</v>
      </c>
      <c r="H739" s="4">
        <f t="shared" si="92"/>
        <v>0</v>
      </c>
      <c r="J739" s="2">
        <v>0.7</v>
      </c>
      <c r="K739" s="2">
        <v>0.5</v>
      </c>
      <c r="L739" s="2">
        <v>0.3</v>
      </c>
      <c r="M739" s="4">
        <f t="shared" si="88"/>
        <v>0.5</v>
      </c>
      <c r="N739" s="4">
        <f t="shared" si="93"/>
        <v>0.19999999999999996</v>
      </c>
      <c r="P739" s="2">
        <v>-0.1</v>
      </c>
      <c r="Q739" s="2">
        <v>0.4</v>
      </c>
      <c r="R739" s="2">
        <v>0.3</v>
      </c>
      <c r="S739" s="4">
        <f t="shared" si="89"/>
        <v>0.20000000000000004</v>
      </c>
      <c r="T739" s="27">
        <f t="shared" si="94"/>
        <v>0.26457513110645903</v>
      </c>
      <c r="V739" s="2">
        <v>0.9</v>
      </c>
      <c r="W739" s="2">
        <v>0.4</v>
      </c>
      <c r="X739" s="2">
        <v>0.8</v>
      </c>
      <c r="Y739" s="4">
        <f t="shared" si="90"/>
        <v>0.70000000000000007</v>
      </c>
      <c r="Z739">
        <f t="shared" si="95"/>
        <v>0.26457513110645936</v>
      </c>
    </row>
    <row r="740" spans="1:26" x14ac:dyDescent="0.25">
      <c r="A740" t="s">
        <v>312</v>
      </c>
      <c r="B740" t="s">
        <v>1927</v>
      </c>
      <c r="C740" s="6" t="s">
        <v>2357</v>
      </c>
      <c r="D740" s="2">
        <v>0</v>
      </c>
      <c r="E740" s="2">
        <v>0</v>
      </c>
      <c r="F740" s="2">
        <v>-0.2</v>
      </c>
      <c r="G740" s="4">
        <f t="shared" si="91"/>
        <v>-6.6666666666666666E-2</v>
      </c>
      <c r="H740" s="4">
        <f t="shared" si="92"/>
        <v>0.11547005383792516</v>
      </c>
      <c r="J740" s="2">
        <v>0.3</v>
      </c>
      <c r="K740" s="2">
        <v>0.3</v>
      </c>
      <c r="L740" s="2">
        <v>0.1</v>
      </c>
      <c r="M740" s="4">
        <f t="shared" si="88"/>
        <v>0.23333333333333331</v>
      </c>
      <c r="N740" s="4">
        <f t="shared" si="93"/>
        <v>0.11547005383792522</v>
      </c>
      <c r="P740" s="2">
        <v>0.1</v>
      </c>
      <c r="Q740" s="2">
        <v>0.3</v>
      </c>
      <c r="R740" s="2">
        <v>0.4</v>
      </c>
      <c r="S740" s="4">
        <f t="shared" si="89"/>
        <v>0.26666666666666666</v>
      </c>
      <c r="T740" s="27">
        <f t="shared" si="94"/>
        <v>0.15275252316519461</v>
      </c>
      <c r="V740" s="2">
        <v>0.6</v>
      </c>
      <c r="W740" s="2">
        <v>0.3</v>
      </c>
      <c r="X740" s="2">
        <v>0.6</v>
      </c>
      <c r="Y740" s="4">
        <f t="shared" si="90"/>
        <v>0.5</v>
      </c>
      <c r="Z740">
        <f t="shared" si="95"/>
        <v>0.17320508075688765</v>
      </c>
    </row>
    <row r="741" spans="1:26" x14ac:dyDescent="0.25">
      <c r="A741" t="s">
        <v>394</v>
      </c>
      <c r="B741" t="s">
        <v>395</v>
      </c>
      <c r="C741" s="6" t="s">
        <v>2357</v>
      </c>
      <c r="D741" s="2">
        <v>0.1</v>
      </c>
      <c r="E741" s="2">
        <v>-0.1</v>
      </c>
      <c r="F741" s="2">
        <v>0</v>
      </c>
      <c r="G741" s="4">
        <f t="shared" si="91"/>
        <v>0</v>
      </c>
      <c r="H741" s="4">
        <f t="shared" si="92"/>
        <v>0.1</v>
      </c>
      <c r="J741" s="2">
        <v>0.7</v>
      </c>
      <c r="K741" s="2">
        <v>0.7</v>
      </c>
      <c r="L741" s="2">
        <v>0.4</v>
      </c>
      <c r="M741" s="4">
        <f t="shared" si="88"/>
        <v>0.6</v>
      </c>
      <c r="N741" s="4">
        <f t="shared" si="93"/>
        <v>0.17320508075688781</v>
      </c>
      <c r="P741" s="2">
        <v>0</v>
      </c>
      <c r="Q741" s="2">
        <v>0</v>
      </c>
      <c r="R741" s="2">
        <v>0.2</v>
      </c>
      <c r="S741" s="4">
        <f t="shared" si="89"/>
        <v>6.6666666666666666E-2</v>
      </c>
      <c r="T741" s="27">
        <f t="shared" si="94"/>
        <v>0.11547005383792516</v>
      </c>
      <c r="V741" s="2">
        <v>0.6</v>
      </c>
      <c r="W741" s="2">
        <v>0.4</v>
      </c>
      <c r="X741" s="2">
        <v>0.4</v>
      </c>
      <c r="Y741" s="4">
        <f t="shared" si="90"/>
        <v>0.46666666666666662</v>
      </c>
      <c r="Z741">
        <f t="shared" si="95"/>
        <v>0.11547005383792552</v>
      </c>
    </row>
    <row r="742" spans="1:26" x14ac:dyDescent="0.25">
      <c r="A742" t="s">
        <v>714</v>
      </c>
      <c r="B742" t="s">
        <v>1928</v>
      </c>
      <c r="C742" s="6" t="s">
        <v>2567</v>
      </c>
      <c r="D742" s="2">
        <v>0.1</v>
      </c>
      <c r="E742" s="2">
        <v>0.1</v>
      </c>
      <c r="F742" s="2">
        <v>0.1</v>
      </c>
      <c r="G742" s="4">
        <f t="shared" si="91"/>
        <v>0.10000000000000002</v>
      </c>
      <c r="H742" s="4">
        <f t="shared" si="92"/>
        <v>1.6996749443881478E-17</v>
      </c>
      <c r="J742" s="2">
        <v>0.4</v>
      </c>
      <c r="K742" s="2">
        <v>0.3</v>
      </c>
      <c r="L742" s="2">
        <v>0.4</v>
      </c>
      <c r="M742" s="4">
        <f t="shared" si="88"/>
        <v>0.3666666666666667</v>
      </c>
      <c r="N742" s="4">
        <f t="shared" si="93"/>
        <v>5.7735026918962519E-2</v>
      </c>
      <c r="P742" s="2">
        <v>0.2</v>
      </c>
      <c r="Q742" s="2">
        <v>0.5</v>
      </c>
      <c r="R742" s="2">
        <v>-0.1</v>
      </c>
      <c r="S742" s="4">
        <f t="shared" si="89"/>
        <v>0.19999999999999998</v>
      </c>
      <c r="T742" s="27">
        <f t="shared" si="94"/>
        <v>0.30000000000000004</v>
      </c>
      <c r="V742" s="2">
        <v>0.1</v>
      </c>
      <c r="W742" s="2">
        <v>0.2</v>
      </c>
      <c r="X742" s="2">
        <v>0.1</v>
      </c>
      <c r="Y742" s="4">
        <f t="shared" si="90"/>
        <v>0.13333333333333333</v>
      </c>
      <c r="Z742">
        <f t="shared" si="95"/>
        <v>5.7735026918962581E-2</v>
      </c>
    </row>
    <row r="743" spans="1:26" x14ac:dyDescent="0.25">
      <c r="A743" t="s">
        <v>772</v>
      </c>
      <c r="B743" t="s">
        <v>1929</v>
      </c>
      <c r="C743" s="6" t="s">
        <v>2357</v>
      </c>
      <c r="D743" s="2">
        <v>0</v>
      </c>
      <c r="E743" s="2">
        <v>0</v>
      </c>
      <c r="F743" s="2">
        <v>0</v>
      </c>
      <c r="G743" s="4">
        <f t="shared" si="91"/>
        <v>0</v>
      </c>
      <c r="H743" s="4">
        <f t="shared" si="92"/>
        <v>0</v>
      </c>
      <c r="J743" s="2">
        <v>0.5</v>
      </c>
      <c r="K743" s="2">
        <v>0.7</v>
      </c>
      <c r="L743" s="2">
        <v>0.3</v>
      </c>
      <c r="M743" s="4">
        <f t="shared" si="88"/>
        <v>0.5</v>
      </c>
      <c r="N743" s="4">
        <f t="shared" si="93"/>
        <v>0.19999999999999996</v>
      </c>
      <c r="P743" s="2">
        <v>0.2</v>
      </c>
      <c r="Q743" s="2">
        <v>0</v>
      </c>
      <c r="R743" s="2">
        <v>0</v>
      </c>
      <c r="S743" s="4">
        <f t="shared" si="89"/>
        <v>6.6666666666666666E-2</v>
      </c>
      <c r="T743" s="27">
        <f t="shared" si="94"/>
        <v>0.11547005383792516</v>
      </c>
      <c r="V743" s="2">
        <v>0.2</v>
      </c>
      <c r="W743" s="2">
        <v>0.6</v>
      </c>
      <c r="X743" s="2">
        <v>0.1</v>
      </c>
      <c r="Y743" s="4">
        <f t="shared" si="90"/>
        <v>0.3</v>
      </c>
      <c r="Z743">
        <f t="shared" si="95"/>
        <v>0.26457513110645908</v>
      </c>
    </row>
    <row r="744" spans="1:26" x14ac:dyDescent="0.25">
      <c r="A744" t="s">
        <v>168</v>
      </c>
      <c r="B744" t="s">
        <v>1930</v>
      </c>
      <c r="C744" s="6" t="s">
        <v>2357</v>
      </c>
      <c r="D744" s="2">
        <v>-0.1</v>
      </c>
      <c r="E744" s="2">
        <v>0.2</v>
      </c>
      <c r="F744" s="2">
        <v>0</v>
      </c>
      <c r="G744" s="4">
        <f t="shared" si="91"/>
        <v>3.3333333333333333E-2</v>
      </c>
      <c r="H744" s="4">
        <f t="shared" si="92"/>
        <v>0.15275252316519469</v>
      </c>
      <c r="J744" s="2">
        <v>0.7</v>
      </c>
      <c r="K744" s="2">
        <v>0.5</v>
      </c>
      <c r="L744" s="2">
        <v>0.2</v>
      </c>
      <c r="M744" s="4">
        <f t="shared" si="88"/>
        <v>0.46666666666666662</v>
      </c>
      <c r="N744" s="4">
        <f t="shared" si="93"/>
        <v>0.25166114784235849</v>
      </c>
      <c r="P744" s="2">
        <v>-0.1</v>
      </c>
      <c r="Q744" s="2">
        <v>-0.1</v>
      </c>
      <c r="R744" s="2">
        <v>-0.2</v>
      </c>
      <c r="S744" s="4">
        <f t="shared" si="89"/>
        <v>-0.13333333333333333</v>
      </c>
      <c r="T744" s="27">
        <f t="shared" si="94"/>
        <v>5.7735026918962581E-2</v>
      </c>
      <c r="V744" s="2">
        <v>0.4</v>
      </c>
      <c r="W744" s="2">
        <v>0.3</v>
      </c>
      <c r="X744" s="2">
        <v>0.2</v>
      </c>
      <c r="Y744" s="4">
        <f t="shared" si="90"/>
        <v>0.3</v>
      </c>
      <c r="Z744">
        <f t="shared" si="95"/>
        <v>0.10000000000000019</v>
      </c>
    </row>
    <row r="745" spans="1:26" x14ac:dyDescent="0.25">
      <c r="A745" t="s">
        <v>168</v>
      </c>
      <c r="B745" t="s">
        <v>1931</v>
      </c>
      <c r="C745" s="6" t="s">
        <v>2533</v>
      </c>
      <c r="D745" s="2">
        <v>0</v>
      </c>
      <c r="E745" s="2">
        <v>0</v>
      </c>
      <c r="F745" s="2">
        <v>0</v>
      </c>
      <c r="G745" s="4">
        <f t="shared" si="91"/>
        <v>0</v>
      </c>
      <c r="H745" s="4">
        <f t="shared" si="92"/>
        <v>0</v>
      </c>
      <c r="J745" s="2">
        <v>-0.5</v>
      </c>
      <c r="K745" s="2">
        <v>-0.6</v>
      </c>
      <c r="L745" s="2">
        <v>0</v>
      </c>
      <c r="M745" s="4">
        <f t="shared" si="88"/>
        <v>-0.3666666666666667</v>
      </c>
      <c r="N745" s="4">
        <f t="shared" si="93"/>
        <v>0.32145502536643178</v>
      </c>
      <c r="P745" s="2">
        <v>0</v>
      </c>
      <c r="Q745" s="2">
        <v>0</v>
      </c>
      <c r="R745" s="2">
        <v>0.3</v>
      </c>
      <c r="S745" s="4">
        <f t="shared" si="89"/>
        <v>9.9999999999999992E-2</v>
      </c>
      <c r="T745" s="27">
        <f t="shared" si="94"/>
        <v>0.17320508075688773</v>
      </c>
      <c r="V745" s="2">
        <v>-0.5</v>
      </c>
      <c r="W745" s="2">
        <v>-0.5</v>
      </c>
      <c r="X745" s="2">
        <v>0</v>
      </c>
      <c r="Y745" s="4">
        <f t="shared" si="90"/>
        <v>-0.33333333333333331</v>
      </c>
      <c r="Z745">
        <f t="shared" si="95"/>
        <v>0.28867513459481292</v>
      </c>
    </row>
    <row r="746" spans="1:26" x14ac:dyDescent="0.25">
      <c r="A746" t="s">
        <v>881</v>
      </c>
      <c r="B746" t="s">
        <v>1932</v>
      </c>
      <c r="C746" s="6" t="s">
        <v>2418</v>
      </c>
      <c r="D746" s="2">
        <v>0</v>
      </c>
      <c r="E746" s="2">
        <v>0</v>
      </c>
      <c r="F746" s="2">
        <v>0</v>
      </c>
      <c r="G746" s="4">
        <f t="shared" si="91"/>
        <v>0</v>
      </c>
      <c r="H746" s="4">
        <f t="shared" si="92"/>
        <v>0</v>
      </c>
      <c r="J746" s="2">
        <v>-0.5</v>
      </c>
      <c r="K746" s="2">
        <v>-0.6</v>
      </c>
      <c r="L746" s="2">
        <v>0.2</v>
      </c>
      <c r="M746" s="4">
        <f t="shared" si="88"/>
        <v>-0.30000000000000004</v>
      </c>
      <c r="N746" s="4">
        <f t="shared" si="93"/>
        <v>0.43588989435406733</v>
      </c>
      <c r="P746" s="2">
        <v>0.2</v>
      </c>
      <c r="Q746" s="2">
        <v>0.1</v>
      </c>
      <c r="R746" s="2">
        <v>0.1</v>
      </c>
      <c r="S746" s="4">
        <f t="shared" si="89"/>
        <v>0.13333333333333333</v>
      </c>
      <c r="T746" s="27">
        <f t="shared" si="94"/>
        <v>5.7735026918962581E-2</v>
      </c>
      <c r="V746" s="2">
        <v>-0.3</v>
      </c>
      <c r="W746" s="2">
        <v>-0.3</v>
      </c>
      <c r="X746" s="2">
        <v>0</v>
      </c>
      <c r="Y746" s="4">
        <f t="shared" si="90"/>
        <v>-0.19999999999999998</v>
      </c>
      <c r="Z746">
        <f t="shared" si="95"/>
        <v>0.17320508075688773</v>
      </c>
    </row>
    <row r="747" spans="1:26" x14ac:dyDescent="0.25">
      <c r="A747" t="s">
        <v>839</v>
      </c>
      <c r="B747" t="s">
        <v>1933</v>
      </c>
      <c r="C747" s="6" t="s">
        <v>2357</v>
      </c>
      <c r="D747" s="2">
        <v>0</v>
      </c>
      <c r="E747" s="2">
        <v>0</v>
      </c>
      <c r="F747" s="2">
        <v>0</v>
      </c>
      <c r="G747" s="4">
        <f t="shared" si="91"/>
        <v>0</v>
      </c>
      <c r="H747" s="4">
        <f t="shared" si="92"/>
        <v>0</v>
      </c>
      <c r="J747" s="2">
        <v>-0.7</v>
      </c>
      <c r="K747" s="2">
        <v>-0.8</v>
      </c>
      <c r="L747" s="2">
        <v>-0.1</v>
      </c>
      <c r="M747" s="4">
        <f t="shared" si="88"/>
        <v>-0.53333333333333333</v>
      </c>
      <c r="N747" s="4">
        <f t="shared" si="93"/>
        <v>0.37859388972001823</v>
      </c>
      <c r="P747" s="2">
        <v>0.2</v>
      </c>
      <c r="Q747" s="2">
        <v>-0.1</v>
      </c>
      <c r="R747" s="2">
        <v>0</v>
      </c>
      <c r="S747" s="4">
        <f t="shared" si="89"/>
        <v>3.3333333333333333E-2</v>
      </c>
      <c r="T747" s="27">
        <f t="shared" si="94"/>
        <v>0.15275252316519469</v>
      </c>
      <c r="V747" s="2">
        <v>-0.6</v>
      </c>
      <c r="W747" s="2">
        <v>-0.6</v>
      </c>
      <c r="X747" s="2">
        <v>-0.2</v>
      </c>
      <c r="Y747" s="4">
        <f t="shared" si="90"/>
        <v>-0.46666666666666662</v>
      </c>
      <c r="Z747">
        <f t="shared" si="95"/>
        <v>0.23094010767585044</v>
      </c>
    </row>
    <row r="748" spans="1:26" x14ac:dyDescent="0.25">
      <c r="A748" t="s">
        <v>960</v>
      </c>
      <c r="B748" t="s">
        <v>1934</v>
      </c>
      <c r="C748" s="6" t="s">
        <v>2416</v>
      </c>
      <c r="D748" s="2">
        <v>0.1</v>
      </c>
      <c r="E748" s="2">
        <v>0.1</v>
      </c>
      <c r="F748" s="2">
        <v>0.1</v>
      </c>
      <c r="G748" s="4">
        <f t="shared" si="91"/>
        <v>0.10000000000000002</v>
      </c>
      <c r="H748" s="4">
        <f t="shared" si="92"/>
        <v>1.6996749443881478E-17</v>
      </c>
      <c r="J748" s="2">
        <v>0.5</v>
      </c>
      <c r="K748" s="2">
        <v>0.2</v>
      </c>
      <c r="L748" s="2">
        <v>0.4</v>
      </c>
      <c r="M748" s="4">
        <f t="shared" si="88"/>
        <v>0.3666666666666667</v>
      </c>
      <c r="N748" s="4">
        <f t="shared" si="93"/>
        <v>0.15275252316519469</v>
      </c>
      <c r="P748" s="2">
        <v>0.1</v>
      </c>
      <c r="Q748" s="2">
        <v>0</v>
      </c>
      <c r="R748" s="2">
        <v>0</v>
      </c>
      <c r="S748" s="4">
        <f t="shared" si="89"/>
        <v>3.3333333333333333E-2</v>
      </c>
      <c r="T748" s="27">
        <f t="shared" si="94"/>
        <v>5.7735026918962581E-2</v>
      </c>
      <c r="V748" s="2">
        <v>0.1</v>
      </c>
      <c r="W748" s="2">
        <v>0.3</v>
      </c>
      <c r="X748" s="2">
        <v>0.4</v>
      </c>
      <c r="Y748" s="4">
        <f t="shared" si="90"/>
        <v>0.26666666666666666</v>
      </c>
      <c r="Z748">
        <f t="shared" si="95"/>
        <v>0.15275252316519461</v>
      </c>
    </row>
    <row r="749" spans="1:26" x14ac:dyDescent="0.25">
      <c r="A749" t="s">
        <v>179</v>
      </c>
      <c r="B749" t="s">
        <v>1935</v>
      </c>
      <c r="C749" s="6" t="s">
        <v>2357</v>
      </c>
      <c r="D749" s="2">
        <v>0.2</v>
      </c>
      <c r="E749" s="2">
        <v>0.2</v>
      </c>
      <c r="F749" s="2">
        <v>0</v>
      </c>
      <c r="G749" s="4">
        <f t="shared" si="91"/>
        <v>0.13333333333333333</v>
      </c>
      <c r="H749" s="4">
        <f t="shared" si="92"/>
        <v>0.11547005383792516</v>
      </c>
      <c r="J749" s="2">
        <v>-0.2</v>
      </c>
      <c r="K749" s="2">
        <v>-0.1</v>
      </c>
      <c r="L749" s="2">
        <v>0.2</v>
      </c>
      <c r="M749" s="4">
        <f t="shared" si="88"/>
        <v>-3.3333333333333347E-2</v>
      </c>
      <c r="N749" s="4">
        <f t="shared" si="93"/>
        <v>0.2081665999466133</v>
      </c>
      <c r="P749" s="2">
        <v>0.4</v>
      </c>
      <c r="Q749" s="2">
        <v>0.1</v>
      </c>
      <c r="R749" s="2">
        <v>0.3</v>
      </c>
      <c r="S749" s="4">
        <f t="shared" si="89"/>
        <v>0.26666666666666666</v>
      </c>
      <c r="T749" s="27">
        <f t="shared" si="94"/>
        <v>0.15275252316519461</v>
      </c>
      <c r="V749" s="2">
        <v>-0.2</v>
      </c>
      <c r="W749" s="2">
        <v>0.1</v>
      </c>
      <c r="X749" s="2">
        <v>0.1</v>
      </c>
      <c r="Y749" s="4">
        <f t="shared" si="90"/>
        <v>0</v>
      </c>
      <c r="Z749">
        <f t="shared" si="95"/>
        <v>0.17320508075688776</v>
      </c>
    </row>
    <row r="750" spans="1:26" x14ac:dyDescent="0.25">
      <c r="A750" t="s">
        <v>99</v>
      </c>
      <c r="B750" t="s">
        <v>1936</v>
      </c>
      <c r="C750" s="6" t="s">
        <v>2357</v>
      </c>
      <c r="D750" s="2">
        <v>0</v>
      </c>
      <c r="E750" s="2">
        <v>0.1</v>
      </c>
      <c r="F750" s="2">
        <v>0.1</v>
      </c>
      <c r="G750" s="4">
        <f t="shared" si="91"/>
        <v>6.6666666666666666E-2</v>
      </c>
      <c r="H750" s="4">
        <f t="shared" si="92"/>
        <v>5.7735026918962581E-2</v>
      </c>
      <c r="J750" s="2">
        <v>0.4</v>
      </c>
      <c r="K750" s="2">
        <v>-0.1</v>
      </c>
      <c r="L750" s="2">
        <v>0.4</v>
      </c>
      <c r="M750" s="4">
        <f t="shared" si="88"/>
        <v>0.23333333333333336</v>
      </c>
      <c r="N750" s="4">
        <f t="shared" si="93"/>
        <v>0.28867513459481292</v>
      </c>
      <c r="P750" s="2">
        <v>0</v>
      </c>
      <c r="Q750" s="2">
        <v>0.3</v>
      </c>
      <c r="R750" s="2">
        <v>0.2</v>
      </c>
      <c r="S750" s="4">
        <f t="shared" si="89"/>
        <v>0.16666666666666666</v>
      </c>
      <c r="T750" s="27">
        <f t="shared" si="94"/>
        <v>0.15275252316519469</v>
      </c>
      <c r="V750" s="2">
        <v>0.3</v>
      </c>
      <c r="W750" s="2">
        <v>-0.1</v>
      </c>
      <c r="X750" s="2">
        <v>0.5</v>
      </c>
      <c r="Y750" s="4">
        <f t="shared" si="90"/>
        <v>0.23333333333333331</v>
      </c>
      <c r="Z750">
        <f t="shared" si="95"/>
        <v>0.30550504633038933</v>
      </c>
    </row>
    <row r="751" spans="1:26" x14ac:dyDescent="0.25">
      <c r="A751" t="s">
        <v>99</v>
      </c>
      <c r="B751" t="s">
        <v>1937</v>
      </c>
      <c r="C751" s="6" t="s">
        <v>2357</v>
      </c>
      <c r="D751" s="2">
        <v>0</v>
      </c>
      <c r="E751" s="2">
        <v>0.2</v>
      </c>
      <c r="F751" s="2">
        <v>0</v>
      </c>
      <c r="G751" s="4">
        <f t="shared" si="91"/>
        <v>6.6666666666666666E-2</v>
      </c>
      <c r="H751" s="4">
        <f t="shared" si="92"/>
        <v>0.11547005383792516</v>
      </c>
      <c r="J751" s="2">
        <v>0.4</v>
      </c>
      <c r="K751" s="2">
        <v>0.3</v>
      </c>
      <c r="L751" s="2">
        <v>0.1</v>
      </c>
      <c r="M751" s="4">
        <f t="shared" si="88"/>
        <v>0.26666666666666666</v>
      </c>
      <c r="N751" s="4">
        <f t="shared" si="93"/>
        <v>0.15275252316519475</v>
      </c>
      <c r="P751" s="2">
        <v>0.2</v>
      </c>
      <c r="Q751" s="2">
        <v>0.1</v>
      </c>
      <c r="R751" s="2">
        <v>0</v>
      </c>
      <c r="S751" s="4">
        <f t="shared" si="89"/>
        <v>0.10000000000000002</v>
      </c>
      <c r="T751" s="27">
        <f t="shared" si="94"/>
        <v>0.1</v>
      </c>
      <c r="V751" s="2">
        <v>0.2</v>
      </c>
      <c r="W751" s="2">
        <v>0.2</v>
      </c>
      <c r="X751" s="2">
        <v>0.2</v>
      </c>
      <c r="Y751" s="4">
        <f t="shared" si="90"/>
        <v>0.20000000000000004</v>
      </c>
      <c r="Z751">
        <f t="shared" si="95"/>
        <v>3.3993498887762956E-17</v>
      </c>
    </row>
    <row r="752" spans="1:26" x14ac:dyDescent="0.25">
      <c r="A752" t="s">
        <v>99</v>
      </c>
      <c r="B752" t="s">
        <v>1938</v>
      </c>
      <c r="C752" s="6" t="s">
        <v>2369</v>
      </c>
      <c r="D752" s="2">
        <v>0</v>
      </c>
      <c r="E752" s="2">
        <v>0</v>
      </c>
      <c r="F752" s="2">
        <v>0</v>
      </c>
      <c r="G752" s="4">
        <f t="shared" si="91"/>
        <v>0</v>
      </c>
      <c r="H752" s="4">
        <f t="shared" si="92"/>
        <v>0</v>
      </c>
      <c r="J752" s="2">
        <v>0.2</v>
      </c>
      <c r="K752" s="2">
        <v>-0.1</v>
      </c>
      <c r="L752" s="2">
        <v>0.6</v>
      </c>
      <c r="M752" s="4">
        <f t="shared" si="88"/>
        <v>0.23333333333333331</v>
      </c>
      <c r="N752" s="4">
        <f t="shared" si="93"/>
        <v>0.35118845842842461</v>
      </c>
      <c r="P752" s="2">
        <v>0.1</v>
      </c>
      <c r="Q752" s="2">
        <v>0.3</v>
      </c>
      <c r="R752" s="2">
        <v>-0.1</v>
      </c>
      <c r="S752" s="4">
        <f t="shared" si="89"/>
        <v>0.10000000000000002</v>
      </c>
      <c r="T752" s="27">
        <f t="shared" si="94"/>
        <v>0.2</v>
      </c>
      <c r="V752" s="2">
        <v>0</v>
      </c>
      <c r="W752" s="2">
        <v>0</v>
      </c>
      <c r="X752" s="2">
        <v>0.6</v>
      </c>
      <c r="Y752" s="4">
        <f t="shared" si="90"/>
        <v>0.19999999999999998</v>
      </c>
      <c r="Z752">
        <f t="shared" si="95"/>
        <v>0.34641016151377546</v>
      </c>
    </row>
    <row r="753" spans="1:26" x14ac:dyDescent="0.25">
      <c r="A753" t="s">
        <v>99</v>
      </c>
      <c r="B753" t="s">
        <v>1939</v>
      </c>
      <c r="C753" s="6" t="s">
        <v>2357</v>
      </c>
      <c r="D753" s="2">
        <v>0</v>
      </c>
      <c r="E753" s="2">
        <v>0</v>
      </c>
      <c r="F753" s="2">
        <v>0</v>
      </c>
      <c r="G753" s="4">
        <f t="shared" si="91"/>
        <v>0</v>
      </c>
      <c r="H753" s="4">
        <f t="shared" si="92"/>
        <v>0</v>
      </c>
      <c r="J753" s="2">
        <v>0.2</v>
      </c>
      <c r="K753" s="2">
        <v>0.7</v>
      </c>
      <c r="L753" s="2">
        <v>0.6</v>
      </c>
      <c r="M753" s="4">
        <f t="shared" si="88"/>
        <v>0.5</v>
      </c>
      <c r="N753" s="4">
        <f t="shared" si="93"/>
        <v>0.26457513110645897</v>
      </c>
      <c r="P753" s="2">
        <v>0.2</v>
      </c>
      <c r="Q753" s="2">
        <v>-0.1</v>
      </c>
      <c r="R753" s="2">
        <v>0.3</v>
      </c>
      <c r="S753" s="4">
        <f t="shared" si="89"/>
        <v>0.13333333333333333</v>
      </c>
      <c r="T753" s="27">
        <f t="shared" si="94"/>
        <v>0.20816659994661327</v>
      </c>
      <c r="V753" s="2">
        <v>0.2</v>
      </c>
      <c r="W753" s="2">
        <v>0.6</v>
      </c>
      <c r="X753" s="2">
        <v>0.3</v>
      </c>
      <c r="Y753" s="4">
        <f t="shared" si="90"/>
        <v>0.3666666666666667</v>
      </c>
      <c r="Z753">
        <f t="shared" si="95"/>
        <v>0.20816659994661321</v>
      </c>
    </row>
    <row r="754" spans="1:26" x14ac:dyDescent="0.25">
      <c r="A754" t="s">
        <v>388</v>
      </c>
      <c r="B754" t="s">
        <v>389</v>
      </c>
      <c r="C754" s="6" t="s">
        <v>2426</v>
      </c>
      <c r="D754" s="2">
        <v>0</v>
      </c>
      <c r="E754" s="2">
        <v>0</v>
      </c>
      <c r="F754" s="2">
        <v>0</v>
      </c>
      <c r="G754" s="4">
        <f t="shared" si="91"/>
        <v>0</v>
      </c>
      <c r="H754" s="4">
        <f t="shared" si="92"/>
        <v>0</v>
      </c>
      <c r="J754" s="2">
        <v>0</v>
      </c>
      <c r="K754" s="2">
        <v>-0.4</v>
      </c>
      <c r="L754" s="2">
        <v>-0.1</v>
      </c>
      <c r="M754" s="4">
        <f t="shared" si="88"/>
        <v>-0.16666666666666666</v>
      </c>
      <c r="N754" s="4">
        <f t="shared" si="93"/>
        <v>0.20816659994661332</v>
      </c>
      <c r="P754" s="2">
        <v>0.2</v>
      </c>
      <c r="Q754" s="2">
        <v>0</v>
      </c>
      <c r="R754" s="2">
        <v>-0.1</v>
      </c>
      <c r="S754" s="4">
        <f t="shared" si="89"/>
        <v>3.3333333333333333E-2</v>
      </c>
      <c r="T754" s="27">
        <f t="shared" si="94"/>
        <v>0.15275252316519469</v>
      </c>
      <c r="V754" s="2">
        <v>-0.1</v>
      </c>
      <c r="W754" s="2">
        <v>-0.3</v>
      </c>
      <c r="X754" s="2">
        <v>-0.1</v>
      </c>
      <c r="Y754" s="4">
        <f t="shared" si="90"/>
        <v>-0.16666666666666666</v>
      </c>
      <c r="Z754">
        <f t="shared" si="95"/>
        <v>0.11547005383792519</v>
      </c>
    </row>
    <row r="755" spans="1:26" x14ac:dyDescent="0.25">
      <c r="A755" t="s">
        <v>972</v>
      </c>
      <c r="B755" t="s">
        <v>973</v>
      </c>
      <c r="C755" s="6" t="s">
        <v>2544</v>
      </c>
      <c r="D755" s="2">
        <v>0</v>
      </c>
      <c r="E755" s="2">
        <v>0</v>
      </c>
      <c r="F755" s="2">
        <v>0</v>
      </c>
      <c r="G755" s="4">
        <f t="shared" si="91"/>
        <v>0</v>
      </c>
      <c r="H755" s="4">
        <f t="shared" si="92"/>
        <v>0</v>
      </c>
      <c r="J755" s="2">
        <v>0.4</v>
      </c>
      <c r="K755" s="2">
        <v>0.7</v>
      </c>
      <c r="L755" s="2">
        <v>0</v>
      </c>
      <c r="M755" s="4">
        <f t="shared" si="88"/>
        <v>0.3666666666666667</v>
      </c>
      <c r="N755" s="4">
        <f t="shared" si="93"/>
        <v>0.35118845842842455</v>
      </c>
      <c r="P755" s="2">
        <v>0</v>
      </c>
      <c r="Q755" s="2">
        <v>0.1</v>
      </c>
      <c r="R755" s="2">
        <v>0.1</v>
      </c>
      <c r="S755" s="4">
        <f t="shared" si="89"/>
        <v>6.6666666666666666E-2</v>
      </c>
      <c r="T755" s="27">
        <f t="shared" si="94"/>
        <v>5.7735026918962581E-2</v>
      </c>
      <c r="V755" s="2">
        <v>0.3</v>
      </c>
      <c r="W755" s="2">
        <v>0.5</v>
      </c>
      <c r="X755" s="2">
        <v>-0.1</v>
      </c>
      <c r="Y755" s="4">
        <f t="shared" si="90"/>
        <v>0.23333333333333336</v>
      </c>
      <c r="Z755">
        <f t="shared" si="95"/>
        <v>0.30550504633038927</v>
      </c>
    </row>
    <row r="756" spans="1:26" x14ac:dyDescent="0.25">
      <c r="A756" t="s">
        <v>33</v>
      </c>
      <c r="B756" t="s">
        <v>1940</v>
      </c>
      <c r="C756" t="s">
        <v>2486</v>
      </c>
      <c r="G756" s="4" t="e">
        <f t="shared" si="91"/>
        <v>#DIV/0!</v>
      </c>
      <c r="H756" s="4" t="e">
        <f t="shared" si="92"/>
        <v>#DIV/0!</v>
      </c>
      <c r="M756" s="4" t="e">
        <f t="shared" si="88"/>
        <v>#DIV/0!</v>
      </c>
      <c r="N756" s="4" t="e">
        <f t="shared" si="93"/>
        <v>#DIV/0!</v>
      </c>
      <c r="S756" s="4" t="e">
        <f t="shared" si="89"/>
        <v>#DIV/0!</v>
      </c>
      <c r="T756" s="27" t="e">
        <f t="shared" si="94"/>
        <v>#DIV/0!</v>
      </c>
      <c r="Y756" s="4" t="e">
        <f t="shared" si="90"/>
        <v>#DIV/0!</v>
      </c>
      <c r="Z756" t="e">
        <f t="shared" si="95"/>
        <v>#DIV/0!</v>
      </c>
    </row>
    <row r="757" spans="1:26" x14ac:dyDescent="0.25">
      <c r="A757" t="s">
        <v>874</v>
      </c>
      <c r="B757" t="s">
        <v>1941</v>
      </c>
      <c r="C757" s="6" t="s">
        <v>2369</v>
      </c>
      <c r="D757" s="2">
        <v>0</v>
      </c>
      <c r="E757" s="2">
        <v>0</v>
      </c>
      <c r="F757" s="2">
        <v>0</v>
      </c>
      <c r="G757" s="4">
        <f t="shared" si="91"/>
        <v>0</v>
      </c>
      <c r="H757" s="4">
        <f t="shared" si="92"/>
        <v>0</v>
      </c>
      <c r="J757" s="2">
        <v>-0.4</v>
      </c>
      <c r="K757" s="2">
        <v>-0.6</v>
      </c>
      <c r="L757" s="2">
        <v>-0.3</v>
      </c>
      <c r="M757" s="4">
        <f t="shared" si="88"/>
        <v>-0.43333333333333335</v>
      </c>
      <c r="N757" s="4">
        <f t="shared" si="93"/>
        <v>0.15275252316519461</v>
      </c>
      <c r="P757" s="2">
        <v>0</v>
      </c>
      <c r="Q757" s="2">
        <v>0</v>
      </c>
      <c r="R757" s="2">
        <v>0</v>
      </c>
      <c r="S757" s="4">
        <f t="shared" si="89"/>
        <v>0</v>
      </c>
      <c r="T757" s="27">
        <f t="shared" si="94"/>
        <v>0</v>
      </c>
      <c r="V757" s="2">
        <v>-0.5</v>
      </c>
      <c r="W757" s="2">
        <v>-0.5</v>
      </c>
      <c r="X757" s="2">
        <v>-0.7</v>
      </c>
      <c r="Y757" s="4">
        <f t="shared" si="90"/>
        <v>-0.56666666666666665</v>
      </c>
      <c r="Z757">
        <f t="shared" si="95"/>
        <v>0.11547005383792529</v>
      </c>
    </row>
    <row r="758" spans="1:26" x14ac:dyDescent="0.25">
      <c r="A758" t="s">
        <v>1012</v>
      </c>
      <c r="B758" t="s">
        <v>1942</v>
      </c>
      <c r="C758" s="6" t="s">
        <v>2533</v>
      </c>
      <c r="D758" s="2">
        <v>0</v>
      </c>
      <c r="E758" s="2">
        <v>0</v>
      </c>
      <c r="F758" s="2">
        <v>0</v>
      </c>
      <c r="G758" s="4">
        <f t="shared" si="91"/>
        <v>0</v>
      </c>
      <c r="H758" s="4">
        <f t="shared" si="92"/>
        <v>0</v>
      </c>
      <c r="J758" s="2">
        <v>-0.3</v>
      </c>
      <c r="K758" s="2">
        <v>-0.4</v>
      </c>
      <c r="L758" s="2">
        <v>-0.2</v>
      </c>
      <c r="M758" s="4">
        <f t="shared" si="88"/>
        <v>-0.3</v>
      </c>
      <c r="N758" s="4">
        <f t="shared" si="93"/>
        <v>0.10000000000000019</v>
      </c>
      <c r="P758" s="2">
        <v>-0.1</v>
      </c>
      <c r="Q758" s="2">
        <v>-0.1</v>
      </c>
      <c r="R758" s="2">
        <v>0</v>
      </c>
      <c r="S758" s="4">
        <f t="shared" si="89"/>
        <v>-6.6666666666666666E-2</v>
      </c>
      <c r="T758" s="27">
        <f t="shared" si="94"/>
        <v>5.7735026918962581E-2</v>
      </c>
      <c r="V758" s="2">
        <v>-0.2</v>
      </c>
      <c r="W758" s="2">
        <v>-0.2</v>
      </c>
      <c r="X758" s="2">
        <v>-0.3</v>
      </c>
      <c r="Y758" s="4">
        <f t="shared" si="90"/>
        <v>-0.23333333333333331</v>
      </c>
      <c r="Z758">
        <f t="shared" si="95"/>
        <v>5.7735026918962762E-2</v>
      </c>
    </row>
    <row r="759" spans="1:26" x14ac:dyDescent="0.25">
      <c r="A759" t="s">
        <v>44</v>
      </c>
      <c r="B759" t="s">
        <v>1943</v>
      </c>
      <c r="C759" s="6" t="s">
        <v>2357</v>
      </c>
      <c r="D759" s="2">
        <v>0</v>
      </c>
      <c r="E759" s="2">
        <v>0.1</v>
      </c>
      <c r="F759" s="2">
        <v>0</v>
      </c>
      <c r="G759" s="4">
        <f t="shared" si="91"/>
        <v>3.3333333333333333E-2</v>
      </c>
      <c r="H759" s="4">
        <f t="shared" si="92"/>
        <v>5.7735026918962581E-2</v>
      </c>
      <c r="J759" s="2">
        <v>-0.4</v>
      </c>
      <c r="K759" s="2">
        <v>-0.6</v>
      </c>
      <c r="L759" s="2">
        <v>-0.5</v>
      </c>
      <c r="M759" s="4">
        <f t="shared" si="88"/>
        <v>-0.5</v>
      </c>
      <c r="N759" s="4">
        <f t="shared" si="93"/>
        <v>0.10000000000000005</v>
      </c>
      <c r="P759" s="2">
        <v>0.1</v>
      </c>
      <c r="Q759" s="2">
        <v>0</v>
      </c>
      <c r="R759" s="2">
        <v>0.1</v>
      </c>
      <c r="S759" s="4">
        <f t="shared" si="89"/>
        <v>6.6666666666666666E-2</v>
      </c>
      <c r="T759" s="27">
        <f t="shared" si="94"/>
        <v>5.7735026918962581E-2</v>
      </c>
      <c r="V759" s="2">
        <v>-0.3</v>
      </c>
      <c r="W759" s="2">
        <v>-0.4</v>
      </c>
      <c r="X759" s="2">
        <v>-0.5</v>
      </c>
      <c r="Y759" s="4">
        <f t="shared" si="90"/>
        <v>-0.39999999999999997</v>
      </c>
      <c r="Z759">
        <f t="shared" si="95"/>
        <v>0.10000000000000005</v>
      </c>
    </row>
    <row r="760" spans="1:26" x14ac:dyDescent="0.25">
      <c r="A760" s="28" t="s">
        <v>443</v>
      </c>
      <c r="B760" s="28" t="s">
        <v>444</v>
      </c>
      <c r="C760" s="6" t="s">
        <v>2357</v>
      </c>
      <c r="D760" s="2">
        <v>0</v>
      </c>
      <c r="E760" s="2">
        <v>0</v>
      </c>
      <c r="F760" s="2">
        <v>0</v>
      </c>
      <c r="G760" s="4">
        <f t="shared" si="91"/>
        <v>0</v>
      </c>
      <c r="H760" s="4">
        <f t="shared" si="92"/>
        <v>0</v>
      </c>
      <c r="J760" s="2">
        <v>0.2</v>
      </c>
      <c r="K760" s="2">
        <v>1.4</v>
      </c>
      <c r="L760" s="2">
        <v>0.1</v>
      </c>
      <c r="M760" s="4">
        <f t="shared" si="88"/>
        <v>0.56666666666666665</v>
      </c>
      <c r="N760" s="4">
        <f t="shared" si="93"/>
        <v>0.72341781380702341</v>
      </c>
      <c r="P760" s="2">
        <v>1.6</v>
      </c>
      <c r="Q760" s="2">
        <v>1.5</v>
      </c>
      <c r="R760" s="2">
        <v>0.3</v>
      </c>
      <c r="S760" s="4">
        <f t="shared" si="89"/>
        <v>1.1333333333333333</v>
      </c>
      <c r="T760" s="27">
        <f t="shared" si="94"/>
        <v>0.72341781380702375</v>
      </c>
      <c r="V760" s="2">
        <v>0.4</v>
      </c>
      <c r="W760" s="2">
        <v>1.7</v>
      </c>
      <c r="X760" s="2">
        <v>1</v>
      </c>
      <c r="Y760" s="4">
        <f t="shared" si="90"/>
        <v>1.0333333333333334</v>
      </c>
      <c r="Z760">
        <f t="shared" si="95"/>
        <v>0.65064070986477096</v>
      </c>
    </row>
    <row r="761" spans="1:26" x14ac:dyDescent="0.25">
      <c r="A761" t="s">
        <v>1103</v>
      </c>
      <c r="B761" t="s">
        <v>1944</v>
      </c>
      <c r="C761" s="6" t="s">
        <v>2538</v>
      </c>
      <c r="D761" s="2">
        <v>0</v>
      </c>
      <c r="E761" s="2">
        <v>0</v>
      </c>
      <c r="F761" s="2">
        <v>0</v>
      </c>
      <c r="G761" s="4">
        <f t="shared" si="91"/>
        <v>0</v>
      </c>
      <c r="H761" s="4">
        <f t="shared" si="92"/>
        <v>0</v>
      </c>
      <c r="J761" s="2">
        <v>0.2</v>
      </c>
      <c r="K761" s="2">
        <v>0.2</v>
      </c>
      <c r="L761" s="2">
        <v>0.5</v>
      </c>
      <c r="M761" s="4">
        <f t="shared" si="88"/>
        <v>0.3</v>
      </c>
      <c r="N761" s="4">
        <f t="shared" si="93"/>
        <v>0.17320508075688773</v>
      </c>
      <c r="P761" s="2">
        <v>0.1</v>
      </c>
      <c r="Q761" s="2">
        <v>0</v>
      </c>
      <c r="R761" s="2">
        <v>-0.1</v>
      </c>
      <c r="S761" s="4">
        <f t="shared" si="89"/>
        <v>0</v>
      </c>
      <c r="T761" s="27">
        <f t="shared" si="94"/>
        <v>0.1</v>
      </c>
      <c r="V761" s="2">
        <v>0.1</v>
      </c>
      <c r="W761" s="2">
        <v>0.3</v>
      </c>
      <c r="X761" s="2">
        <v>0.4</v>
      </c>
      <c r="Y761" s="4">
        <f t="shared" si="90"/>
        <v>0.26666666666666666</v>
      </c>
      <c r="Z761">
        <f t="shared" si="95"/>
        <v>0.15275252316519461</v>
      </c>
    </row>
    <row r="762" spans="1:26" x14ac:dyDescent="0.25">
      <c r="A762" t="s">
        <v>1245</v>
      </c>
      <c r="B762" t="s">
        <v>1945</v>
      </c>
      <c r="C762" t="s">
        <v>2373</v>
      </c>
      <c r="D762" s="2">
        <v>0</v>
      </c>
      <c r="G762" s="4">
        <f t="shared" si="91"/>
        <v>0</v>
      </c>
      <c r="H762" s="4" t="e">
        <f t="shared" si="92"/>
        <v>#DIV/0!</v>
      </c>
      <c r="K762" s="2">
        <v>-0.1</v>
      </c>
      <c r="M762" s="4">
        <f t="shared" si="88"/>
        <v>-0.1</v>
      </c>
      <c r="N762" s="4" t="e">
        <f t="shared" si="93"/>
        <v>#DIV/0!</v>
      </c>
      <c r="P762" s="2">
        <v>0.2</v>
      </c>
      <c r="S762" s="4">
        <f t="shared" si="89"/>
        <v>0.2</v>
      </c>
      <c r="T762" s="27" t="e">
        <f t="shared" si="94"/>
        <v>#DIV/0!</v>
      </c>
      <c r="W762" s="2">
        <v>0.1</v>
      </c>
      <c r="Y762" s="4">
        <f t="shared" si="90"/>
        <v>0.1</v>
      </c>
      <c r="Z762" t="e">
        <f t="shared" si="95"/>
        <v>#DIV/0!</v>
      </c>
    </row>
    <row r="763" spans="1:26" x14ac:dyDescent="0.25">
      <c r="A763" t="s">
        <v>1127</v>
      </c>
      <c r="B763" t="s">
        <v>1946</v>
      </c>
      <c r="C763" s="6" t="s">
        <v>2357</v>
      </c>
      <c r="D763" s="2">
        <v>0</v>
      </c>
      <c r="E763" s="2">
        <v>0</v>
      </c>
      <c r="F763" s="2">
        <v>0</v>
      </c>
      <c r="G763" s="4">
        <f t="shared" si="91"/>
        <v>0</v>
      </c>
      <c r="H763" s="4">
        <f t="shared" si="92"/>
        <v>0</v>
      </c>
      <c r="J763" s="2">
        <v>0.8</v>
      </c>
      <c r="K763" s="2">
        <v>0.4</v>
      </c>
      <c r="L763" s="2">
        <v>0.4</v>
      </c>
      <c r="M763" s="4">
        <f t="shared" si="88"/>
        <v>0.53333333333333333</v>
      </c>
      <c r="N763" s="4">
        <f t="shared" si="93"/>
        <v>0.23094010767585033</v>
      </c>
      <c r="P763" s="2">
        <v>0</v>
      </c>
      <c r="Q763" s="2">
        <v>0</v>
      </c>
      <c r="R763" s="2">
        <v>0.3</v>
      </c>
      <c r="S763" s="4">
        <f t="shared" si="89"/>
        <v>9.9999999999999992E-2</v>
      </c>
      <c r="T763" s="27">
        <f t="shared" si="94"/>
        <v>0.17320508075688773</v>
      </c>
      <c r="V763" s="2">
        <v>0.7</v>
      </c>
      <c r="W763" s="2">
        <v>0.5</v>
      </c>
      <c r="X763" s="2">
        <v>0.6</v>
      </c>
      <c r="Y763" s="4">
        <f t="shared" si="90"/>
        <v>0.6</v>
      </c>
      <c r="Z763">
        <f t="shared" si="95"/>
        <v>0.1000000000000006</v>
      </c>
    </row>
    <row r="764" spans="1:26" x14ac:dyDescent="0.25">
      <c r="A764" t="s">
        <v>597</v>
      </c>
      <c r="B764" t="s">
        <v>1947</v>
      </c>
      <c r="C764" s="6" t="s">
        <v>2561</v>
      </c>
      <c r="D764" s="2">
        <v>0</v>
      </c>
      <c r="E764" s="2">
        <v>-0.1</v>
      </c>
      <c r="F764" s="2">
        <v>-0.1</v>
      </c>
      <c r="G764" s="4">
        <f t="shared" si="91"/>
        <v>-6.6666666666666666E-2</v>
      </c>
      <c r="H764" s="4">
        <f t="shared" si="92"/>
        <v>5.7735026918962581E-2</v>
      </c>
      <c r="J764" s="2">
        <v>0.2</v>
      </c>
      <c r="K764" s="2">
        <v>0.7</v>
      </c>
      <c r="L764" s="2">
        <v>0.3</v>
      </c>
      <c r="M764" s="4">
        <f t="shared" si="88"/>
        <v>0.39999999999999997</v>
      </c>
      <c r="N764" s="4">
        <f t="shared" si="93"/>
        <v>0.26457513110645897</v>
      </c>
      <c r="P764" s="2">
        <v>0</v>
      </c>
      <c r="Q764" s="2">
        <v>-0.1</v>
      </c>
      <c r="R764" s="2">
        <v>0.8</v>
      </c>
      <c r="S764" s="4">
        <f t="shared" si="89"/>
        <v>0.23333333333333336</v>
      </c>
      <c r="T764" s="27">
        <f t="shared" si="94"/>
        <v>0.4932882862316248</v>
      </c>
      <c r="V764" s="2">
        <v>0.7</v>
      </c>
      <c r="W764" s="2">
        <v>0.9</v>
      </c>
      <c r="X764" s="2">
        <v>0.5</v>
      </c>
      <c r="Y764" s="4">
        <f t="shared" si="90"/>
        <v>0.70000000000000007</v>
      </c>
      <c r="Z764">
        <f t="shared" si="95"/>
        <v>0.20000000000000009</v>
      </c>
    </row>
    <row r="765" spans="1:26" x14ac:dyDescent="0.25">
      <c r="A765" t="s">
        <v>841</v>
      </c>
      <c r="B765" t="s">
        <v>1948</v>
      </c>
      <c r="C765" t="s">
        <v>2382</v>
      </c>
      <c r="D765" s="2">
        <v>0</v>
      </c>
      <c r="E765" s="2">
        <v>0</v>
      </c>
      <c r="F765" s="2">
        <v>0</v>
      </c>
      <c r="G765" s="4">
        <f t="shared" si="91"/>
        <v>0</v>
      </c>
      <c r="H765" s="4">
        <f t="shared" si="92"/>
        <v>0</v>
      </c>
      <c r="J765" s="2">
        <v>0</v>
      </c>
      <c r="K765" s="2">
        <v>-0.8</v>
      </c>
      <c r="L765" s="2">
        <v>0.4</v>
      </c>
      <c r="M765" s="4">
        <f t="shared" si="88"/>
        <v>-0.13333333333333333</v>
      </c>
      <c r="N765" s="4">
        <f t="shared" si="93"/>
        <v>0.61101009266077877</v>
      </c>
      <c r="P765" s="2">
        <v>0.1</v>
      </c>
      <c r="Q765" s="2">
        <v>0</v>
      </c>
      <c r="R765" s="2">
        <v>0.3</v>
      </c>
      <c r="S765" s="4">
        <f t="shared" si="89"/>
        <v>0.13333333333333333</v>
      </c>
      <c r="T765" s="27">
        <f t="shared" si="94"/>
        <v>0.15275252316519466</v>
      </c>
      <c r="V765" s="2">
        <v>-0.4</v>
      </c>
      <c r="W765" s="2">
        <v>0.4</v>
      </c>
      <c r="X765" s="2">
        <v>-0.1</v>
      </c>
      <c r="Y765" s="4">
        <f t="shared" si="90"/>
        <v>-3.3333333333333333E-2</v>
      </c>
      <c r="Z765">
        <f t="shared" si="95"/>
        <v>0.40414518843273806</v>
      </c>
    </row>
    <row r="766" spans="1:26" x14ac:dyDescent="0.25">
      <c r="A766" t="s">
        <v>996</v>
      </c>
      <c r="B766" t="s">
        <v>1949</v>
      </c>
      <c r="C766" s="6" t="s">
        <v>2357</v>
      </c>
      <c r="D766" s="2">
        <v>0</v>
      </c>
      <c r="E766" s="2">
        <v>0</v>
      </c>
      <c r="F766" s="2">
        <v>0</v>
      </c>
      <c r="G766" s="4">
        <f t="shared" si="91"/>
        <v>0</v>
      </c>
      <c r="H766" s="4">
        <f t="shared" si="92"/>
        <v>0</v>
      </c>
      <c r="J766" s="2">
        <v>0.4</v>
      </c>
      <c r="K766" s="2">
        <v>0.5</v>
      </c>
      <c r="L766" s="2">
        <v>0.3</v>
      </c>
      <c r="M766" s="4">
        <f t="shared" si="88"/>
        <v>0.39999999999999997</v>
      </c>
      <c r="N766" s="4">
        <f t="shared" si="93"/>
        <v>0.10000000000000005</v>
      </c>
      <c r="P766" s="2">
        <v>0.1</v>
      </c>
      <c r="Q766" s="2">
        <v>0</v>
      </c>
      <c r="R766" s="2">
        <v>0</v>
      </c>
      <c r="S766" s="4">
        <f t="shared" si="89"/>
        <v>3.3333333333333333E-2</v>
      </c>
      <c r="T766" s="27">
        <f t="shared" si="94"/>
        <v>5.7735026918962581E-2</v>
      </c>
      <c r="V766" s="2">
        <v>0</v>
      </c>
      <c r="W766" s="2">
        <v>0.4</v>
      </c>
      <c r="X766" s="2">
        <v>0.1</v>
      </c>
      <c r="Y766" s="4">
        <f t="shared" si="90"/>
        <v>0.16666666666666666</v>
      </c>
      <c r="Z766">
        <f t="shared" si="95"/>
        <v>0.20816659994661332</v>
      </c>
    </row>
    <row r="767" spans="1:26" x14ac:dyDescent="0.25">
      <c r="A767" s="1" t="s">
        <v>34</v>
      </c>
      <c r="B767" t="s">
        <v>1950</v>
      </c>
      <c r="C767" s="6" t="s">
        <v>2357</v>
      </c>
      <c r="D767" s="2">
        <v>-0.1</v>
      </c>
      <c r="E767" s="2">
        <v>-0.1</v>
      </c>
      <c r="F767" s="2">
        <v>-0.1</v>
      </c>
      <c r="G767" s="4">
        <f t="shared" si="91"/>
        <v>-0.10000000000000002</v>
      </c>
      <c r="H767" s="4">
        <f t="shared" si="92"/>
        <v>1.6996749443881478E-17</v>
      </c>
      <c r="J767" s="2">
        <v>-0.7</v>
      </c>
      <c r="K767" s="2">
        <v>-0.9</v>
      </c>
      <c r="L767" s="2">
        <v>-0.5</v>
      </c>
      <c r="M767" s="4">
        <f t="shared" si="88"/>
        <v>-0.70000000000000007</v>
      </c>
      <c r="N767" s="4">
        <f t="shared" si="93"/>
        <v>0.20000000000000009</v>
      </c>
      <c r="P767" s="2">
        <v>-0.1</v>
      </c>
      <c r="Q767" s="2">
        <v>-0.1</v>
      </c>
      <c r="R767" s="2">
        <v>-0.3</v>
      </c>
      <c r="S767" s="4">
        <f t="shared" si="89"/>
        <v>-0.16666666666666666</v>
      </c>
      <c r="T767" s="27">
        <f t="shared" si="94"/>
        <v>0.11547005383792516</v>
      </c>
      <c r="V767" s="2">
        <v>-0.6</v>
      </c>
      <c r="W767" s="2">
        <v>-0.7</v>
      </c>
      <c r="X767" s="2">
        <v>-0.3</v>
      </c>
      <c r="Y767" s="4">
        <f t="shared" si="90"/>
        <v>-0.53333333333333333</v>
      </c>
      <c r="Z767">
        <f t="shared" si="95"/>
        <v>0.20816659994661327</v>
      </c>
    </row>
    <row r="768" spans="1:26" x14ac:dyDescent="0.25">
      <c r="A768" t="s">
        <v>479</v>
      </c>
      <c r="B768" t="s">
        <v>1951</v>
      </c>
      <c r="C768" s="6" t="s">
        <v>2357</v>
      </c>
      <c r="D768" s="2">
        <v>0</v>
      </c>
      <c r="E768" s="2">
        <v>0</v>
      </c>
      <c r="F768" s="2">
        <v>0</v>
      </c>
      <c r="G768" s="4">
        <f t="shared" si="91"/>
        <v>0</v>
      </c>
      <c r="H768" s="4">
        <f t="shared" si="92"/>
        <v>0</v>
      </c>
      <c r="J768" s="2">
        <v>0.4</v>
      </c>
      <c r="K768" s="2">
        <v>0.7</v>
      </c>
      <c r="L768" s="2">
        <v>0.2</v>
      </c>
      <c r="M768" s="4">
        <f t="shared" si="88"/>
        <v>0.43333333333333335</v>
      </c>
      <c r="N768" s="4">
        <f t="shared" si="93"/>
        <v>0.25166114784235827</v>
      </c>
      <c r="P768" s="2">
        <v>0.1</v>
      </c>
      <c r="Q768" s="2">
        <v>-0.1</v>
      </c>
      <c r="R768" s="2">
        <v>-0.1</v>
      </c>
      <c r="S768" s="4">
        <f t="shared" si="89"/>
        <v>-3.3333333333333333E-2</v>
      </c>
      <c r="T768" s="27">
        <f t="shared" si="94"/>
        <v>0.11547005383792516</v>
      </c>
      <c r="V768" s="2">
        <v>0.1</v>
      </c>
      <c r="W768" s="2">
        <v>0.7</v>
      </c>
      <c r="X768" s="2">
        <v>-0.1</v>
      </c>
      <c r="Y768" s="4">
        <f t="shared" si="90"/>
        <v>0.23333333333333331</v>
      </c>
      <c r="Z768">
        <f t="shared" si="95"/>
        <v>0.41633319989322648</v>
      </c>
    </row>
    <row r="769" spans="1:26" x14ac:dyDescent="0.25">
      <c r="A769" t="s">
        <v>822</v>
      </c>
      <c r="B769" t="s">
        <v>1952</v>
      </c>
      <c r="C769" t="s">
        <v>2568</v>
      </c>
      <c r="D769" s="2">
        <v>0</v>
      </c>
      <c r="E769" s="2">
        <v>0</v>
      </c>
      <c r="F769" s="2">
        <v>0</v>
      </c>
      <c r="G769" s="4">
        <f t="shared" si="91"/>
        <v>0</v>
      </c>
      <c r="H769" s="4">
        <f t="shared" si="92"/>
        <v>0</v>
      </c>
      <c r="J769" s="2">
        <v>0.4</v>
      </c>
      <c r="K769" s="2">
        <v>-0.2</v>
      </c>
      <c r="L769" s="2">
        <v>0.2</v>
      </c>
      <c r="M769" s="4">
        <f t="shared" si="88"/>
        <v>0.13333333333333333</v>
      </c>
      <c r="N769" s="4">
        <f t="shared" si="93"/>
        <v>0.30550504633038938</v>
      </c>
      <c r="P769" s="2">
        <v>0.2</v>
      </c>
      <c r="Q769" s="2">
        <v>0.3</v>
      </c>
      <c r="R769" s="2">
        <v>-0.1</v>
      </c>
      <c r="S769" s="4">
        <f t="shared" si="89"/>
        <v>0.13333333333333333</v>
      </c>
      <c r="T769" s="27">
        <f t="shared" si="94"/>
        <v>0.20816659994661327</v>
      </c>
      <c r="V769" s="2">
        <v>-0.1</v>
      </c>
      <c r="W769" s="2">
        <v>-0.1</v>
      </c>
      <c r="X769" s="2">
        <v>0.2</v>
      </c>
      <c r="Y769" s="4">
        <f t="shared" si="90"/>
        <v>0</v>
      </c>
      <c r="Z769">
        <f t="shared" si="95"/>
        <v>0.17320508075688776</v>
      </c>
    </row>
    <row r="770" spans="1:26" x14ac:dyDescent="0.25">
      <c r="A770" t="s">
        <v>396</v>
      </c>
      <c r="B770" t="s">
        <v>1953</v>
      </c>
      <c r="C770" s="6" t="s">
        <v>2357</v>
      </c>
      <c r="D770" s="2">
        <v>0</v>
      </c>
      <c r="E770" s="2">
        <v>0</v>
      </c>
      <c r="F770" s="2">
        <v>0</v>
      </c>
      <c r="G770" s="4">
        <f t="shared" si="91"/>
        <v>0</v>
      </c>
      <c r="H770" s="4">
        <f t="shared" si="92"/>
        <v>0</v>
      </c>
      <c r="J770" s="2">
        <v>-1.1000000000000001</v>
      </c>
      <c r="K770" s="2">
        <v>-1.9</v>
      </c>
      <c r="L770" s="2">
        <v>-0.4</v>
      </c>
      <c r="M770" s="4">
        <f t="shared" si="88"/>
        <v>-1.1333333333333333</v>
      </c>
      <c r="N770" s="4">
        <f t="shared" si="93"/>
        <v>0.75055534994651374</v>
      </c>
      <c r="P770" s="2">
        <v>0.1</v>
      </c>
      <c r="Q770" s="2">
        <v>0.3</v>
      </c>
      <c r="R770" s="2">
        <v>-0.5</v>
      </c>
      <c r="S770" s="4">
        <f t="shared" si="89"/>
        <v>-3.3333333333333326E-2</v>
      </c>
      <c r="T770" s="27">
        <f t="shared" si="94"/>
        <v>0.41633319989322654</v>
      </c>
      <c r="V770" s="2">
        <v>-1.3</v>
      </c>
      <c r="W770" s="2">
        <v>-1.6</v>
      </c>
      <c r="X770" s="2">
        <v>0</v>
      </c>
      <c r="Y770" s="4">
        <f t="shared" si="90"/>
        <v>-0.96666666666666679</v>
      </c>
      <c r="Z770">
        <f t="shared" si="95"/>
        <v>0.85049005481153828</v>
      </c>
    </row>
    <row r="771" spans="1:26" x14ac:dyDescent="0.25">
      <c r="A771" t="s">
        <v>350</v>
      </c>
      <c r="B771" t="s">
        <v>1954</v>
      </c>
      <c r="C771" s="6" t="s">
        <v>2357</v>
      </c>
      <c r="D771" s="2">
        <v>0</v>
      </c>
      <c r="E771" s="2">
        <v>0</v>
      </c>
      <c r="F771" s="2">
        <v>0</v>
      </c>
      <c r="G771" s="4">
        <f t="shared" si="91"/>
        <v>0</v>
      </c>
      <c r="H771" s="4">
        <f t="shared" si="92"/>
        <v>0</v>
      </c>
      <c r="J771" s="2">
        <v>-0.7</v>
      </c>
      <c r="K771" s="2">
        <v>-1</v>
      </c>
      <c r="L771" s="2">
        <v>-0.6</v>
      </c>
      <c r="M771" s="4">
        <f t="shared" ref="M771:M834" si="96">AVERAGE(J771:L771)</f>
        <v>-0.76666666666666661</v>
      </c>
      <c r="N771" s="4">
        <f t="shared" si="93"/>
        <v>0.20816659994661382</v>
      </c>
      <c r="P771" s="2">
        <v>0</v>
      </c>
      <c r="Q771" s="2">
        <v>-0.1</v>
      </c>
      <c r="R771" s="2">
        <v>0</v>
      </c>
      <c r="S771" s="4">
        <f t="shared" ref="S771:S834" si="97">AVERAGE(P771:R771)</f>
        <v>-3.3333333333333333E-2</v>
      </c>
      <c r="T771" s="27">
        <f t="shared" si="94"/>
        <v>5.7735026918962581E-2</v>
      </c>
      <c r="V771" s="2">
        <v>-0.5</v>
      </c>
      <c r="W771" s="2">
        <v>-0.9</v>
      </c>
      <c r="X771" s="2">
        <v>-0.4</v>
      </c>
      <c r="Y771" s="4">
        <f t="shared" ref="Y771:Y834" si="98">AVERAGE(V771:X771)</f>
        <v>-0.6</v>
      </c>
      <c r="Z771">
        <f t="shared" si="95"/>
        <v>0.26457513110645936</v>
      </c>
    </row>
    <row r="772" spans="1:26" x14ac:dyDescent="0.25">
      <c r="A772" t="s">
        <v>662</v>
      </c>
      <c r="B772" t="s">
        <v>1955</v>
      </c>
      <c r="C772" t="s">
        <v>2569</v>
      </c>
      <c r="D772" s="2">
        <v>0</v>
      </c>
      <c r="E772" s="2">
        <v>0</v>
      </c>
      <c r="F772" s="2">
        <v>0</v>
      </c>
      <c r="G772" s="4">
        <f t="shared" ref="G772:G835" si="99">AVERAGE(D772:F772)</f>
        <v>0</v>
      </c>
      <c r="H772" s="4">
        <f t="shared" ref="H772:H835" si="100">STDEV(D772,E772,F772)</f>
        <v>0</v>
      </c>
      <c r="J772" s="2">
        <v>-0.2</v>
      </c>
      <c r="K772" s="2">
        <v>0</v>
      </c>
      <c r="L772" s="2">
        <v>0.2</v>
      </c>
      <c r="M772" s="4">
        <f t="shared" si="96"/>
        <v>0</v>
      </c>
      <c r="N772" s="4">
        <f t="shared" ref="N772:N835" si="101">STDEV(J772,K772,L772)</f>
        <v>0.2</v>
      </c>
      <c r="P772" s="2">
        <v>0.3</v>
      </c>
      <c r="Q772" s="2">
        <v>-0.2</v>
      </c>
      <c r="R772" s="2">
        <v>0.4</v>
      </c>
      <c r="S772" s="4">
        <f t="shared" si="97"/>
        <v>0.16666666666666666</v>
      </c>
      <c r="T772" s="27">
        <f t="shared" ref="T772:T835" si="102">STDEV(P772,Q772,R772)</f>
        <v>0.32145502536643189</v>
      </c>
      <c r="V772" s="2">
        <v>0</v>
      </c>
      <c r="W772" s="2">
        <v>0.3</v>
      </c>
      <c r="X772" s="2">
        <v>0</v>
      </c>
      <c r="Y772" s="4">
        <f t="shared" si="98"/>
        <v>9.9999999999999992E-2</v>
      </c>
      <c r="Z772">
        <f t="shared" ref="Z772:Z835" si="103">STDEV(V772,W772,X772)</f>
        <v>0.17320508075688773</v>
      </c>
    </row>
    <row r="773" spans="1:26" x14ac:dyDescent="0.25">
      <c r="A773" t="s">
        <v>1212</v>
      </c>
      <c r="B773" t="s">
        <v>1956</v>
      </c>
      <c r="C773" t="s">
        <v>2535</v>
      </c>
      <c r="D773" s="2">
        <v>0</v>
      </c>
      <c r="E773" s="2">
        <v>0</v>
      </c>
      <c r="F773" s="2">
        <v>0</v>
      </c>
      <c r="G773" s="4">
        <f t="shared" si="99"/>
        <v>0</v>
      </c>
      <c r="H773" s="4">
        <f t="shared" si="100"/>
        <v>0</v>
      </c>
      <c r="J773" s="2">
        <v>0</v>
      </c>
      <c r="K773" s="2">
        <v>0.4</v>
      </c>
      <c r="L773" s="2">
        <v>0.1</v>
      </c>
      <c r="M773" s="4">
        <f t="shared" si="96"/>
        <v>0.16666666666666666</v>
      </c>
      <c r="N773" s="4">
        <f t="shared" si="101"/>
        <v>0.20816659994661332</v>
      </c>
      <c r="P773" s="2">
        <v>0.2</v>
      </c>
      <c r="Q773" s="2">
        <v>0</v>
      </c>
      <c r="R773" s="2">
        <v>-0.2</v>
      </c>
      <c r="S773" s="4">
        <f t="shared" si="97"/>
        <v>0</v>
      </c>
      <c r="T773" s="27">
        <f t="shared" si="102"/>
        <v>0.2</v>
      </c>
      <c r="V773" s="2">
        <v>-0.2</v>
      </c>
      <c r="W773" s="2">
        <v>0.5</v>
      </c>
      <c r="X773" s="2">
        <v>0</v>
      </c>
      <c r="Y773" s="4">
        <f t="shared" si="98"/>
        <v>9.9999999999999992E-2</v>
      </c>
      <c r="Z773">
        <f t="shared" si="103"/>
        <v>0.36055512754639896</v>
      </c>
    </row>
    <row r="774" spans="1:26" x14ac:dyDescent="0.25">
      <c r="A774" t="s">
        <v>963</v>
      </c>
      <c r="B774" t="s">
        <v>1957</v>
      </c>
      <c r="C774" s="6" t="s">
        <v>2446</v>
      </c>
      <c r="D774" s="2">
        <v>0</v>
      </c>
      <c r="E774" s="2">
        <v>0</v>
      </c>
      <c r="F774" s="2">
        <v>0</v>
      </c>
      <c r="G774" s="4">
        <f t="shared" si="99"/>
        <v>0</v>
      </c>
      <c r="H774" s="4">
        <f t="shared" si="100"/>
        <v>0</v>
      </c>
      <c r="J774" s="2">
        <v>-0.6</v>
      </c>
      <c r="K774" s="2">
        <v>-0.5</v>
      </c>
      <c r="L774" s="2">
        <v>-0.3</v>
      </c>
      <c r="M774" s="4">
        <f t="shared" si="96"/>
        <v>-0.46666666666666673</v>
      </c>
      <c r="N774" s="4">
        <f t="shared" si="101"/>
        <v>0.15275252316519444</v>
      </c>
      <c r="P774" s="2">
        <v>0.1</v>
      </c>
      <c r="Q774" s="2">
        <v>0.1</v>
      </c>
      <c r="R774" s="2">
        <v>0</v>
      </c>
      <c r="S774" s="4">
        <f t="shared" si="97"/>
        <v>6.6666666666666666E-2</v>
      </c>
      <c r="T774" s="27">
        <f t="shared" si="102"/>
        <v>5.7735026918962581E-2</v>
      </c>
      <c r="V774" s="2">
        <v>-0.5</v>
      </c>
      <c r="W774" s="2">
        <v>-0.3</v>
      </c>
      <c r="X774" s="2">
        <v>-0.2</v>
      </c>
      <c r="Y774" s="4">
        <f t="shared" si="98"/>
        <v>-0.33333333333333331</v>
      </c>
      <c r="Z774">
        <f t="shared" si="103"/>
        <v>0.15275252316519469</v>
      </c>
    </row>
    <row r="775" spans="1:26" x14ac:dyDescent="0.25">
      <c r="A775" t="s">
        <v>646</v>
      </c>
      <c r="B775" t="s">
        <v>1958</v>
      </c>
      <c r="C775" s="6" t="s">
        <v>2357</v>
      </c>
      <c r="D775" s="2">
        <v>0</v>
      </c>
      <c r="E775" s="2">
        <v>0</v>
      </c>
      <c r="F775" s="2">
        <v>0</v>
      </c>
      <c r="G775" s="4">
        <f t="shared" si="99"/>
        <v>0</v>
      </c>
      <c r="H775" s="4">
        <f t="shared" si="100"/>
        <v>0</v>
      </c>
      <c r="J775" s="2">
        <v>-0.2</v>
      </c>
      <c r="K775" s="2">
        <v>-0.3</v>
      </c>
      <c r="L775" s="2">
        <v>-0.1</v>
      </c>
      <c r="M775" s="4">
        <f t="shared" si="96"/>
        <v>-0.19999999999999998</v>
      </c>
      <c r="N775" s="4">
        <f t="shared" si="101"/>
        <v>0.10000000000000005</v>
      </c>
      <c r="P775" s="2">
        <v>0.1</v>
      </c>
      <c r="Q775" s="2">
        <v>-0.1</v>
      </c>
      <c r="R775" s="2">
        <v>-0.2</v>
      </c>
      <c r="S775" s="4">
        <f t="shared" si="97"/>
        <v>-6.6666666666666666E-2</v>
      </c>
      <c r="T775" s="27">
        <f t="shared" si="102"/>
        <v>0.15275252316519469</v>
      </c>
      <c r="V775" s="2">
        <v>-0.4</v>
      </c>
      <c r="W775" s="2">
        <v>-0.3</v>
      </c>
      <c r="X775" s="2">
        <v>-0.2</v>
      </c>
      <c r="Y775" s="4">
        <f t="shared" si="98"/>
        <v>-0.3</v>
      </c>
      <c r="Z775">
        <f t="shared" si="103"/>
        <v>0.10000000000000019</v>
      </c>
    </row>
    <row r="776" spans="1:26" x14ac:dyDescent="0.25">
      <c r="A776" t="s">
        <v>59</v>
      </c>
      <c r="B776" t="s">
        <v>60</v>
      </c>
      <c r="C776" t="s">
        <v>2435</v>
      </c>
      <c r="D776" s="2">
        <v>0</v>
      </c>
      <c r="E776" s="2">
        <v>-0.1</v>
      </c>
      <c r="F776" s="2">
        <v>0</v>
      </c>
      <c r="G776" s="4">
        <f t="shared" si="99"/>
        <v>-3.3333333333333333E-2</v>
      </c>
      <c r="H776" s="4">
        <f t="shared" si="100"/>
        <v>5.7735026918962581E-2</v>
      </c>
      <c r="J776" s="2">
        <v>-0.2</v>
      </c>
      <c r="K776" s="2">
        <v>0</v>
      </c>
      <c r="L776" s="2">
        <v>-0.2</v>
      </c>
      <c r="M776" s="4">
        <f t="shared" si="96"/>
        <v>-0.13333333333333333</v>
      </c>
      <c r="N776" s="4">
        <f t="shared" si="101"/>
        <v>0.11547005383792516</v>
      </c>
      <c r="P776" s="2">
        <v>0</v>
      </c>
      <c r="Q776" s="2">
        <v>-0.3</v>
      </c>
      <c r="R776" s="2">
        <v>0.4</v>
      </c>
      <c r="S776" s="4">
        <f t="shared" si="97"/>
        <v>3.3333333333333347E-2</v>
      </c>
      <c r="T776" s="27">
        <f t="shared" si="102"/>
        <v>0.35118845842842461</v>
      </c>
      <c r="V776" s="2">
        <v>0</v>
      </c>
      <c r="W776" s="2">
        <v>0.2</v>
      </c>
      <c r="X776" s="2">
        <v>0.1</v>
      </c>
      <c r="Y776" s="4">
        <f t="shared" si="98"/>
        <v>0.10000000000000002</v>
      </c>
      <c r="Z776">
        <f t="shared" si="103"/>
        <v>0.1</v>
      </c>
    </row>
    <row r="777" spans="1:26" x14ac:dyDescent="0.25">
      <c r="A777" t="s">
        <v>949</v>
      </c>
      <c r="B777" t="s">
        <v>1959</v>
      </c>
      <c r="C777" s="6" t="s">
        <v>2570</v>
      </c>
      <c r="D777" s="2">
        <v>0</v>
      </c>
      <c r="E777" s="2">
        <v>0</v>
      </c>
      <c r="F777" s="2">
        <v>0</v>
      </c>
      <c r="G777" s="4">
        <f t="shared" si="99"/>
        <v>0</v>
      </c>
      <c r="H777" s="4">
        <f t="shared" si="100"/>
        <v>0</v>
      </c>
      <c r="J777" s="2">
        <v>0.1</v>
      </c>
      <c r="K777" s="2">
        <v>0</v>
      </c>
      <c r="L777" s="2">
        <v>0.4</v>
      </c>
      <c r="M777" s="4">
        <f t="shared" si="96"/>
        <v>0.16666666666666666</v>
      </c>
      <c r="N777" s="4">
        <f t="shared" si="101"/>
        <v>0.20816659994661332</v>
      </c>
      <c r="P777" s="2">
        <v>0.2</v>
      </c>
      <c r="Q777" s="2">
        <v>-0.2</v>
      </c>
      <c r="R777" s="2">
        <v>-0.5</v>
      </c>
      <c r="S777" s="4">
        <f t="shared" si="97"/>
        <v>-0.16666666666666666</v>
      </c>
      <c r="T777" s="27">
        <f t="shared" si="102"/>
        <v>0.35118845842842467</v>
      </c>
      <c r="V777" s="2">
        <v>-1.1000000000000001</v>
      </c>
      <c r="W777" s="2">
        <v>-0.1</v>
      </c>
      <c r="X777" s="2">
        <v>-0.6</v>
      </c>
      <c r="Y777" s="4">
        <f t="shared" si="98"/>
        <v>-0.60000000000000009</v>
      </c>
      <c r="Z777">
        <f t="shared" si="103"/>
        <v>0.49999999999999989</v>
      </c>
    </row>
    <row r="778" spans="1:26" x14ac:dyDescent="0.25">
      <c r="A778" t="s">
        <v>677</v>
      </c>
      <c r="B778" t="s">
        <v>1960</v>
      </c>
      <c r="C778" s="6" t="s">
        <v>2357</v>
      </c>
      <c r="D778" s="2">
        <v>0</v>
      </c>
      <c r="E778" s="2">
        <v>0</v>
      </c>
      <c r="F778" s="2">
        <v>0</v>
      </c>
      <c r="G778" s="4">
        <f t="shared" si="99"/>
        <v>0</v>
      </c>
      <c r="H778" s="4">
        <f t="shared" si="100"/>
        <v>0</v>
      </c>
      <c r="J778" s="2">
        <v>-0.7</v>
      </c>
      <c r="K778" s="2">
        <v>-0.5</v>
      </c>
      <c r="L778" s="2">
        <v>-0.2</v>
      </c>
      <c r="M778" s="4">
        <f t="shared" si="96"/>
        <v>-0.46666666666666662</v>
      </c>
      <c r="N778" s="4">
        <f t="shared" si="101"/>
        <v>0.25166114784235849</v>
      </c>
      <c r="P778" s="2">
        <v>0.2</v>
      </c>
      <c r="Q778" s="2">
        <v>-0.3</v>
      </c>
      <c r="R778" s="2">
        <v>-0.8</v>
      </c>
      <c r="S778" s="4">
        <f t="shared" si="97"/>
        <v>-0.3</v>
      </c>
      <c r="T778" s="27">
        <f t="shared" si="102"/>
        <v>0.5</v>
      </c>
      <c r="V778" s="2">
        <v>-1</v>
      </c>
      <c r="W778" s="2">
        <v>-0.6</v>
      </c>
      <c r="X778" s="2">
        <v>-0.7</v>
      </c>
      <c r="Y778" s="4">
        <f t="shared" si="98"/>
        <v>-0.76666666666666661</v>
      </c>
      <c r="Z778">
        <f t="shared" si="103"/>
        <v>0.20816659994661355</v>
      </c>
    </row>
    <row r="779" spans="1:26" x14ac:dyDescent="0.25">
      <c r="A779" t="s">
        <v>965</v>
      </c>
      <c r="B779" t="s">
        <v>1961</v>
      </c>
      <c r="C779" t="s">
        <v>2471</v>
      </c>
      <c r="D779" s="2">
        <v>0</v>
      </c>
      <c r="E779" s="2">
        <v>0</v>
      </c>
      <c r="F779" s="2">
        <v>0</v>
      </c>
      <c r="G779" s="4">
        <f t="shared" si="99"/>
        <v>0</v>
      </c>
      <c r="H779" s="4">
        <f t="shared" si="100"/>
        <v>0</v>
      </c>
      <c r="J779" s="2">
        <v>-0.3</v>
      </c>
      <c r="K779" s="2">
        <v>-0.3</v>
      </c>
      <c r="L779" s="2">
        <v>0.2</v>
      </c>
      <c r="M779" s="4">
        <f t="shared" si="96"/>
        <v>-0.13333333333333333</v>
      </c>
      <c r="N779" s="4">
        <f t="shared" si="101"/>
        <v>0.28867513459481292</v>
      </c>
      <c r="P779" s="2">
        <v>-0.1</v>
      </c>
      <c r="Q779" s="2">
        <v>0.1</v>
      </c>
      <c r="R779" s="2">
        <v>-0.1</v>
      </c>
      <c r="S779" s="4">
        <f t="shared" si="97"/>
        <v>-3.3333333333333333E-2</v>
      </c>
      <c r="T779" s="27">
        <f t="shared" si="102"/>
        <v>0.11547005383792516</v>
      </c>
      <c r="V779" s="2">
        <v>-0.2</v>
      </c>
      <c r="W779" s="2">
        <v>-0.1</v>
      </c>
      <c r="X779" s="2">
        <v>0</v>
      </c>
      <c r="Y779" s="4">
        <f t="shared" si="98"/>
        <v>-0.10000000000000002</v>
      </c>
      <c r="Z779">
        <f t="shared" si="103"/>
        <v>0.1</v>
      </c>
    </row>
    <row r="780" spans="1:26" x14ac:dyDescent="0.25">
      <c r="A780" s="1" t="s">
        <v>917</v>
      </c>
      <c r="B780" t="s">
        <v>1962</v>
      </c>
      <c r="C780" s="6" t="s">
        <v>2451</v>
      </c>
      <c r="D780" s="2">
        <v>0</v>
      </c>
      <c r="E780" s="2">
        <v>0</v>
      </c>
      <c r="F780" s="2">
        <v>0</v>
      </c>
      <c r="G780" s="4">
        <f t="shared" si="99"/>
        <v>0</v>
      </c>
      <c r="H780" s="4">
        <f t="shared" si="100"/>
        <v>0</v>
      </c>
      <c r="J780" s="2">
        <v>0.7</v>
      </c>
      <c r="K780" s="2">
        <v>0.8</v>
      </c>
      <c r="L780" s="2">
        <v>0.1</v>
      </c>
      <c r="M780" s="4">
        <f t="shared" si="96"/>
        <v>0.53333333333333333</v>
      </c>
      <c r="N780" s="4">
        <f t="shared" si="101"/>
        <v>0.37859388972001823</v>
      </c>
      <c r="P780" s="2">
        <v>0.2</v>
      </c>
      <c r="Q780" s="2">
        <v>-0.3</v>
      </c>
      <c r="R780" s="2">
        <v>-0.3</v>
      </c>
      <c r="S780" s="4">
        <f t="shared" si="97"/>
        <v>-0.13333333333333333</v>
      </c>
      <c r="T780" s="27">
        <f t="shared" si="102"/>
        <v>0.28867513459481292</v>
      </c>
      <c r="V780" s="2">
        <v>0.1</v>
      </c>
      <c r="W780" s="2">
        <v>0.7</v>
      </c>
      <c r="X780" s="2">
        <v>0.2</v>
      </c>
      <c r="Y780" s="4">
        <f t="shared" si="98"/>
        <v>0.33333333333333331</v>
      </c>
      <c r="Z780">
        <f t="shared" si="103"/>
        <v>0.32145502536643178</v>
      </c>
    </row>
    <row r="781" spans="1:26" x14ac:dyDescent="0.25">
      <c r="A781" t="s">
        <v>326</v>
      </c>
      <c r="B781" t="s">
        <v>327</v>
      </c>
      <c r="C781" s="6" t="s">
        <v>2562</v>
      </c>
      <c r="D781" s="2">
        <v>0</v>
      </c>
      <c r="E781" s="2">
        <v>0</v>
      </c>
      <c r="F781" s="2">
        <v>-0.1</v>
      </c>
      <c r="G781" s="4">
        <f t="shared" si="99"/>
        <v>-3.3333333333333333E-2</v>
      </c>
      <c r="H781" s="4">
        <f t="shared" si="100"/>
        <v>5.7735026918962581E-2</v>
      </c>
      <c r="J781" s="2">
        <v>-0.3</v>
      </c>
      <c r="K781" s="2">
        <v>-0.1</v>
      </c>
      <c r="L781" s="2">
        <v>0.1</v>
      </c>
      <c r="M781" s="4">
        <f t="shared" si="96"/>
        <v>-0.10000000000000002</v>
      </c>
      <c r="N781" s="4">
        <f t="shared" si="101"/>
        <v>0.2</v>
      </c>
      <c r="P781" s="2">
        <v>0.1</v>
      </c>
      <c r="Q781" s="2">
        <v>0</v>
      </c>
      <c r="R781" s="2">
        <v>-0.1</v>
      </c>
      <c r="S781" s="4">
        <f t="shared" si="97"/>
        <v>0</v>
      </c>
      <c r="T781" s="27">
        <f t="shared" si="102"/>
        <v>0.1</v>
      </c>
      <c r="V781" s="2">
        <v>-0.5</v>
      </c>
      <c r="W781" s="2">
        <v>0</v>
      </c>
      <c r="X781" s="2">
        <v>0</v>
      </c>
      <c r="Y781" s="4">
        <f t="shared" si="98"/>
        <v>-0.16666666666666666</v>
      </c>
      <c r="Z781">
        <f t="shared" si="103"/>
        <v>0.28867513459481292</v>
      </c>
    </row>
    <row r="782" spans="1:26" x14ac:dyDescent="0.25">
      <c r="A782" t="s">
        <v>326</v>
      </c>
      <c r="B782" t="s">
        <v>1963</v>
      </c>
      <c r="C782" s="6" t="s">
        <v>2357</v>
      </c>
      <c r="D782" s="2">
        <v>0</v>
      </c>
      <c r="E782" s="2">
        <v>0</v>
      </c>
      <c r="F782" s="2">
        <v>0</v>
      </c>
      <c r="G782" s="4">
        <f t="shared" si="99"/>
        <v>0</v>
      </c>
      <c r="H782" s="4">
        <f t="shared" si="100"/>
        <v>0</v>
      </c>
      <c r="J782" s="2">
        <v>-0.7</v>
      </c>
      <c r="K782" s="2">
        <v>-0.8</v>
      </c>
      <c r="L782" s="2">
        <v>-0.1</v>
      </c>
      <c r="M782" s="4">
        <f t="shared" si="96"/>
        <v>-0.53333333333333333</v>
      </c>
      <c r="N782" s="4">
        <f t="shared" si="101"/>
        <v>0.37859388972001823</v>
      </c>
      <c r="P782" s="2">
        <v>0.4</v>
      </c>
      <c r="Q782" s="2">
        <v>0.4</v>
      </c>
      <c r="R782" s="2">
        <v>0.2</v>
      </c>
      <c r="S782" s="4">
        <f t="shared" si="97"/>
        <v>0.33333333333333331</v>
      </c>
      <c r="T782" s="27">
        <f t="shared" si="102"/>
        <v>0.1154700538379254</v>
      </c>
      <c r="V782" s="2">
        <v>-0.4</v>
      </c>
      <c r="W782" s="2">
        <v>-0.2</v>
      </c>
      <c r="X782" s="2">
        <v>-0.1</v>
      </c>
      <c r="Y782" s="4">
        <f t="shared" si="98"/>
        <v>-0.23333333333333336</v>
      </c>
      <c r="Z782">
        <f t="shared" si="103"/>
        <v>0.15275252316519469</v>
      </c>
    </row>
    <row r="783" spans="1:26" x14ac:dyDescent="0.25">
      <c r="A783" s="7" t="s">
        <v>1136</v>
      </c>
      <c r="B783" s="7" t="s">
        <v>1137</v>
      </c>
      <c r="C783" s="6" t="s">
        <v>2369</v>
      </c>
      <c r="D783" s="2">
        <v>0</v>
      </c>
      <c r="E783" s="2">
        <v>0</v>
      </c>
      <c r="F783" s="2">
        <v>0</v>
      </c>
      <c r="G783" s="4">
        <f t="shared" si="99"/>
        <v>0</v>
      </c>
      <c r="H783" s="4">
        <f t="shared" si="100"/>
        <v>0</v>
      </c>
      <c r="J783" s="2">
        <v>-0.1</v>
      </c>
      <c r="K783" s="2">
        <v>0.4</v>
      </c>
      <c r="L783" s="2">
        <v>-0.2</v>
      </c>
      <c r="M783" s="4">
        <f t="shared" si="96"/>
        <v>3.3333333333333347E-2</v>
      </c>
      <c r="N783" s="4">
        <f t="shared" si="101"/>
        <v>0.32145502536643189</v>
      </c>
      <c r="P783" s="2">
        <v>1.5</v>
      </c>
      <c r="Q783" s="2">
        <v>-0.2</v>
      </c>
      <c r="R783" s="2">
        <v>1.5</v>
      </c>
      <c r="S783" s="4">
        <f t="shared" si="97"/>
        <v>0.93333333333333324</v>
      </c>
      <c r="T783" s="27">
        <f t="shared" si="102"/>
        <v>0.9814954576223639</v>
      </c>
      <c r="V783" s="2">
        <v>1.1000000000000001</v>
      </c>
      <c r="W783" s="2">
        <v>0.8</v>
      </c>
      <c r="X783" s="2">
        <v>1.1000000000000001</v>
      </c>
      <c r="Y783" s="4">
        <f t="shared" si="98"/>
        <v>1</v>
      </c>
      <c r="Z783">
        <f t="shared" si="103"/>
        <v>0.17320508075688845</v>
      </c>
    </row>
    <row r="784" spans="1:26" x14ac:dyDescent="0.25">
      <c r="A784" t="s">
        <v>831</v>
      </c>
      <c r="B784" t="s">
        <v>1964</v>
      </c>
      <c r="C784" s="6" t="s">
        <v>2491</v>
      </c>
      <c r="D784" s="2">
        <v>0</v>
      </c>
      <c r="E784" s="2">
        <v>0</v>
      </c>
      <c r="F784" s="2">
        <v>-0.1</v>
      </c>
      <c r="G784" s="4">
        <f t="shared" si="99"/>
        <v>-3.3333333333333333E-2</v>
      </c>
      <c r="H784" s="4">
        <f t="shared" si="100"/>
        <v>5.7735026918962581E-2</v>
      </c>
      <c r="J784" s="2">
        <v>0.6</v>
      </c>
      <c r="K784" s="2">
        <v>0.5</v>
      </c>
      <c r="L784" s="2">
        <v>0.6</v>
      </c>
      <c r="M784" s="4">
        <f t="shared" si="96"/>
        <v>0.56666666666666676</v>
      </c>
      <c r="N784" s="4">
        <f t="shared" si="101"/>
        <v>5.7735026918962568E-2</v>
      </c>
      <c r="P784" s="2">
        <v>0</v>
      </c>
      <c r="Q784" s="2">
        <v>-0.1</v>
      </c>
      <c r="R784" s="2">
        <v>-0.5</v>
      </c>
      <c r="S784" s="4">
        <f t="shared" si="97"/>
        <v>-0.19999999999999998</v>
      </c>
      <c r="T784" s="27">
        <f t="shared" si="102"/>
        <v>0.26457513110645908</v>
      </c>
      <c r="V784" s="2">
        <v>0</v>
      </c>
      <c r="W784" s="2">
        <v>0.4</v>
      </c>
      <c r="X784" s="2">
        <v>0.4</v>
      </c>
      <c r="Y784" s="4">
        <f t="shared" si="98"/>
        <v>0.26666666666666666</v>
      </c>
      <c r="Z784">
        <f t="shared" si="103"/>
        <v>0.23094010767585033</v>
      </c>
    </row>
    <row r="785" spans="1:26" x14ac:dyDescent="0.25">
      <c r="A785" t="s">
        <v>306</v>
      </c>
      <c r="B785" t="s">
        <v>307</v>
      </c>
      <c r="C785" t="s">
        <v>2571</v>
      </c>
      <c r="D785" s="2">
        <v>-0.2</v>
      </c>
      <c r="E785" s="2">
        <v>-0.2</v>
      </c>
      <c r="F785" s="2">
        <v>-0.2</v>
      </c>
      <c r="G785" s="4">
        <f t="shared" si="99"/>
        <v>-0.20000000000000004</v>
      </c>
      <c r="H785" s="4">
        <f t="shared" si="100"/>
        <v>3.3993498887762956E-17</v>
      </c>
      <c r="J785" s="2">
        <v>-0.1</v>
      </c>
      <c r="K785" s="2">
        <v>-0.5</v>
      </c>
      <c r="L785" s="2">
        <v>0.2</v>
      </c>
      <c r="M785" s="4">
        <f t="shared" si="96"/>
        <v>-0.13333333333333333</v>
      </c>
      <c r="N785" s="4">
        <f t="shared" si="101"/>
        <v>0.35118845842842467</v>
      </c>
      <c r="P785" s="2">
        <v>-0.1</v>
      </c>
      <c r="Q785" s="2">
        <v>-0.1</v>
      </c>
      <c r="R785" s="2">
        <v>-0.2</v>
      </c>
      <c r="S785" s="4">
        <f t="shared" si="97"/>
        <v>-0.13333333333333333</v>
      </c>
      <c r="T785" s="27">
        <f t="shared" si="102"/>
        <v>5.7735026918962581E-2</v>
      </c>
      <c r="V785" s="2">
        <v>-0.4</v>
      </c>
      <c r="W785" s="2">
        <v>-0.2</v>
      </c>
      <c r="X785" s="2">
        <v>-0.1</v>
      </c>
      <c r="Y785" s="4">
        <f t="shared" si="98"/>
        <v>-0.23333333333333336</v>
      </c>
      <c r="Z785">
        <f t="shared" si="103"/>
        <v>0.15275252316519469</v>
      </c>
    </row>
    <row r="786" spans="1:26" x14ac:dyDescent="0.25">
      <c r="A786" t="s">
        <v>862</v>
      </c>
      <c r="B786" t="s">
        <v>1965</v>
      </c>
      <c r="C786" t="s">
        <v>2572</v>
      </c>
      <c r="D786" s="2">
        <v>0.2</v>
      </c>
      <c r="E786" s="2">
        <v>0</v>
      </c>
      <c r="F786" s="2">
        <v>0</v>
      </c>
      <c r="G786" s="4">
        <f t="shared" si="99"/>
        <v>6.6666666666666666E-2</v>
      </c>
      <c r="H786" s="4">
        <f t="shared" si="100"/>
        <v>0.11547005383792516</v>
      </c>
      <c r="J786" s="2">
        <v>0.3</v>
      </c>
      <c r="K786" s="2">
        <v>0.7</v>
      </c>
      <c r="L786" s="2">
        <v>0.2</v>
      </c>
      <c r="M786" s="4">
        <f t="shared" si="96"/>
        <v>0.39999999999999997</v>
      </c>
      <c r="N786" s="4">
        <f t="shared" si="101"/>
        <v>0.26457513110645908</v>
      </c>
      <c r="P786" s="2">
        <v>0.6</v>
      </c>
      <c r="Q786" s="2">
        <v>-0.2</v>
      </c>
      <c r="R786" s="2">
        <v>-0.5</v>
      </c>
      <c r="S786" s="4">
        <f t="shared" si="97"/>
        <v>-3.3333333333333347E-2</v>
      </c>
      <c r="T786" s="27">
        <f t="shared" si="102"/>
        <v>0.56862407030773277</v>
      </c>
      <c r="V786" s="2">
        <v>-0.2</v>
      </c>
      <c r="W786" s="2">
        <v>0.8</v>
      </c>
      <c r="X786" s="2">
        <v>-0.6</v>
      </c>
      <c r="Y786" s="4">
        <f t="shared" si="98"/>
        <v>0</v>
      </c>
      <c r="Z786">
        <f t="shared" si="103"/>
        <v>0.72111025509279791</v>
      </c>
    </row>
    <row r="787" spans="1:26" x14ac:dyDescent="0.25">
      <c r="A787" t="s">
        <v>991</v>
      </c>
      <c r="B787" t="s">
        <v>1966</v>
      </c>
      <c r="C787" t="s">
        <v>2573</v>
      </c>
      <c r="D787" s="2">
        <v>0</v>
      </c>
      <c r="E787" s="2">
        <v>0</v>
      </c>
      <c r="F787" s="2">
        <v>0</v>
      </c>
      <c r="G787" s="4">
        <f t="shared" si="99"/>
        <v>0</v>
      </c>
      <c r="H787" s="4">
        <f t="shared" si="100"/>
        <v>0</v>
      </c>
      <c r="J787" s="2">
        <v>0.4</v>
      </c>
      <c r="K787" s="2">
        <v>0.5</v>
      </c>
      <c r="L787" s="2">
        <v>-0.1</v>
      </c>
      <c r="M787" s="4">
        <f t="shared" si="96"/>
        <v>0.26666666666666666</v>
      </c>
      <c r="N787" s="4">
        <f t="shared" si="101"/>
        <v>0.32145502536643183</v>
      </c>
      <c r="P787" s="2">
        <v>-0.1</v>
      </c>
      <c r="Q787" s="2">
        <v>-0.3</v>
      </c>
      <c r="R787" s="2">
        <v>-1.6</v>
      </c>
      <c r="S787" s="4">
        <f t="shared" si="97"/>
        <v>-0.66666666666666663</v>
      </c>
      <c r="T787" s="27">
        <f t="shared" si="102"/>
        <v>0.8144527815247079</v>
      </c>
      <c r="V787" s="2">
        <v>-0.6</v>
      </c>
      <c r="W787" s="2">
        <v>0.5</v>
      </c>
      <c r="X787" s="2">
        <v>-0.8</v>
      </c>
      <c r="Y787" s="4">
        <f t="shared" si="98"/>
        <v>-0.3</v>
      </c>
      <c r="Z787">
        <f t="shared" si="103"/>
        <v>0.7</v>
      </c>
    </row>
    <row r="788" spans="1:26" x14ac:dyDescent="0.25">
      <c r="A788" t="s">
        <v>438</v>
      </c>
      <c r="B788" t="s">
        <v>439</v>
      </c>
      <c r="C788" s="6" t="s">
        <v>2357</v>
      </c>
      <c r="D788" s="2">
        <v>0</v>
      </c>
      <c r="E788" s="2">
        <v>0</v>
      </c>
      <c r="F788" s="2">
        <v>0</v>
      </c>
      <c r="G788" s="4">
        <f t="shared" si="99"/>
        <v>0</v>
      </c>
      <c r="H788" s="4">
        <f t="shared" si="100"/>
        <v>0</v>
      </c>
      <c r="J788" s="2">
        <v>-0.6</v>
      </c>
      <c r="K788" s="2">
        <v>-0.7</v>
      </c>
      <c r="L788" s="2">
        <v>-0.4</v>
      </c>
      <c r="M788" s="4">
        <f t="shared" si="96"/>
        <v>-0.56666666666666654</v>
      </c>
      <c r="N788" s="4">
        <f t="shared" si="101"/>
        <v>0.1527525231651948</v>
      </c>
      <c r="P788" s="2">
        <v>0.1</v>
      </c>
      <c r="Q788" s="2">
        <v>-0.1</v>
      </c>
      <c r="R788" s="2">
        <v>-0.1</v>
      </c>
      <c r="S788" s="4">
        <f t="shared" si="97"/>
        <v>-3.3333333333333333E-2</v>
      </c>
      <c r="T788" s="27">
        <f t="shared" si="102"/>
        <v>0.11547005383792516</v>
      </c>
      <c r="V788" s="2">
        <v>-0.6</v>
      </c>
      <c r="W788" s="2">
        <v>-0.5</v>
      </c>
      <c r="X788" s="2">
        <v>-0.6</v>
      </c>
      <c r="Y788" s="4">
        <f t="shared" si="98"/>
        <v>-0.56666666666666676</v>
      </c>
      <c r="Z788">
        <f t="shared" si="103"/>
        <v>5.7735026918962568E-2</v>
      </c>
    </row>
    <row r="789" spans="1:26" x14ac:dyDescent="0.25">
      <c r="A789" t="s">
        <v>254</v>
      </c>
      <c r="B789" t="s">
        <v>1967</v>
      </c>
      <c r="C789" s="6" t="s">
        <v>2357</v>
      </c>
      <c r="D789" s="2">
        <v>0</v>
      </c>
      <c r="E789" s="2">
        <v>0</v>
      </c>
      <c r="F789" s="2">
        <v>0</v>
      </c>
      <c r="G789" s="4">
        <f t="shared" si="99"/>
        <v>0</v>
      </c>
      <c r="H789" s="4">
        <f t="shared" si="100"/>
        <v>0</v>
      </c>
      <c r="J789" s="2">
        <v>0.7</v>
      </c>
      <c r="K789" s="2">
        <v>0.7</v>
      </c>
      <c r="L789" s="2">
        <v>0.1</v>
      </c>
      <c r="M789" s="4">
        <f t="shared" si="96"/>
        <v>0.5</v>
      </c>
      <c r="N789" s="4">
        <f t="shared" si="101"/>
        <v>0.34641016151377535</v>
      </c>
      <c r="P789" s="2">
        <v>-0.1</v>
      </c>
      <c r="Q789" s="2">
        <v>0</v>
      </c>
      <c r="R789" s="2">
        <v>0</v>
      </c>
      <c r="S789" s="4">
        <f t="shared" si="97"/>
        <v>-3.3333333333333333E-2</v>
      </c>
      <c r="T789" s="27">
        <f t="shared" si="102"/>
        <v>5.7735026918962581E-2</v>
      </c>
      <c r="V789" s="2">
        <v>0.5</v>
      </c>
      <c r="W789" s="2">
        <v>0.7</v>
      </c>
      <c r="X789" s="2">
        <v>0.4</v>
      </c>
      <c r="Y789" s="4">
        <f t="shared" si="98"/>
        <v>0.53333333333333333</v>
      </c>
      <c r="Z789">
        <f t="shared" si="103"/>
        <v>0.15275252316519444</v>
      </c>
    </row>
    <row r="790" spans="1:26" x14ac:dyDescent="0.25">
      <c r="A790" t="s">
        <v>856</v>
      </c>
      <c r="B790" t="s">
        <v>857</v>
      </c>
      <c r="C790" s="6" t="s">
        <v>2357</v>
      </c>
      <c r="D790" s="2">
        <v>0</v>
      </c>
      <c r="E790" s="2">
        <v>0</v>
      </c>
      <c r="F790" s="2">
        <v>0</v>
      </c>
      <c r="G790" s="4">
        <f t="shared" si="99"/>
        <v>0</v>
      </c>
      <c r="H790" s="4">
        <f t="shared" si="100"/>
        <v>0</v>
      </c>
      <c r="J790" s="2">
        <v>-0.4</v>
      </c>
      <c r="K790" s="2">
        <v>-0.6</v>
      </c>
      <c r="L790" s="2">
        <v>0</v>
      </c>
      <c r="M790" s="4">
        <f t="shared" si="96"/>
        <v>-0.33333333333333331</v>
      </c>
      <c r="N790" s="4">
        <f t="shared" si="101"/>
        <v>0.30550504633038938</v>
      </c>
      <c r="P790" s="2">
        <v>0</v>
      </c>
      <c r="Q790" s="2">
        <v>0</v>
      </c>
      <c r="R790" s="2">
        <v>0</v>
      </c>
      <c r="S790" s="4">
        <f t="shared" si="97"/>
        <v>0</v>
      </c>
      <c r="T790" s="27">
        <f t="shared" si="102"/>
        <v>0</v>
      </c>
      <c r="V790" s="2">
        <v>-0.5</v>
      </c>
      <c r="W790" s="2">
        <v>-0.5</v>
      </c>
      <c r="X790" s="2">
        <v>-0.2</v>
      </c>
      <c r="Y790" s="4">
        <f t="shared" si="98"/>
        <v>-0.39999999999999997</v>
      </c>
      <c r="Z790">
        <f t="shared" si="103"/>
        <v>0.17320508075688781</v>
      </c>
    </row>
    <row r="791" spans="1:26" x14ac:dyDescent="0.25">
      <c r="A791" t="s">
        <v>542</v>
      </c>
      <c r="B791" t="s">
        <v>1968</v>
      </c>
      <c r="C791" t="s">
        <v>2501</v>
      </c>
      <c r="D791" s="2">
        <v>-0.1</v>
      </c>
      <c r="E791" s="2">
        <v>0</v>
      </c>
      <c r="F791" s="2">
        <v>-0.1</v>
      </c>
      <c r="G791" s="4">
        <f t="shared" si="99"/>
        <v>-6.6666666666666666E-2</v>
      </c>
      <c r="H791" s="4">
        <f t="shared" si="100"/>
        <v>5.7735026918962581E-2</v>
      </c>
      <c r="J791" s="2">
        <v>0.1</v>
      </c>
      <c r="K791" s="2">
        <v>-0.2</v>
      </c>
      <c r="L791" s="2">
        <v>0.3</v>
      </c>
      <c r="M791" s="4">
        <f t="shared" si="96"/>
        <v>6.6666666666666666E-2</v>
      </c>
      <c r="N791" s="4">
        <f t="shared" si="101"/>
        <v>0.25166114784235832</v>
      </c>
      <c r="P791" s="2">
        <v>0</v>
      </c>
      <c r="Q791" s="2">
        <v>0</v>
      </c>
      <c r="R791" s="2">
        <v>0.2</v>
      </c>
      <c r="S791" s="4">
        <f t="shared" si="97"/>
        <v>6.6666666666666666E-2</v>
      </c>
      <c r="T791" s="27">
        <f t="shared" si="102"/>
        <v>0.11547005383792516</v>
      </c>
      <c r="V791" s="2">
        <v>0.1</v>
      </c>
      <c r="W791" s="2">
        <v>-0.1</v>
      </c>
      <c r="X791" s="2">
        <v>-0.1</v>
      </c>
      <c r="Y791" s="4">
        <f t="shared" si="98"/>
        <v>-3.3333333333333333E-2</v>
      </c>
      <c r="Z791">
        <f t="shared" si="103"/>
        <v>0.11547005383792516</v>
      </c>
    </row>
    <row r="792" spans="1:26" x14ac:dyDescent="0.25">
      <c r="A792" t="s">
        <v>582</v>
      </c>
      <c r="B792" t="s">
        <v>1969</v>
      </c>
      <c r="C792" s="6" t="s">
        <v>2385</v>
      </c>
      <c r="D792" s="2">
        <v>0</v>
      </c>
      <c r="E792" s="2">
        <v>0</v>
      </c>
      <c r="F792" s="2">
        <v>0</v>
      </c>
      <c r="G792" s="4">
        <f t="shared" si="99"/>
        <v>0</v>
      </c>
      <c r="H792" s="4">
        <f t="shared" si="100"/>
        <v>0</v>
      </c>
      <c r="J792" s="2">
        <v>0</v>
      </c>
      <c r="K792" s="2">
        <v>-0.1</v>
      </c>
      <c r="L792" s="2">
        <v>-0.2</v>
      </c>
      <c r="M792" s="4">
        <f t="shared" si="96"/>
        <v>-0.10000000000000002</v>
      </c>
      <c r="N792" s="4">
        <f t="shared" si="101"/>
        <v>0.1</v>
      </c>
      <c r="P792" s="2">
        <v>0.1</v>
      </c>
      <c r="Q792" s="2">
        <v>0.2</v>
      </c>
      <c r="R792" s="2">
        <v>0.1</v>
      </c>
      <c r="S792" s="4">
        <f t="shared" si="97"/>
        <v>0.13333333333333333</v>
      </c>
      <c r="T792" s="27">
        <f t="shared" si="102"/>
        <v>5.7735026918962581E-2</v>
      </c>
      <c r="V792" s="2">
        <v>0</v>
      </c>
      <c r="W792" s="2">
        <v>-0.1</v>
      </c>
      <c r="X792" s="2">
        <v>0</v>
      </c>
      <c r="Y792" s="4">
        <f t="shared" si="98"/>
        <v>-3.3333333333333333E-2</v>
      </c>
      <c r="Z792">
        <f t="shared" si="103"/>
        <v>5.7735026918962581E-2</v>
      </c>
    </row>
    <row r="793" spans="1:26" x14ac:dyDescent="0.25">
      <c r="A793" t="s">
        <v>888</v>
      </c>
      <c r="B793" t="s">
        <v>1970</v>
      </c>
      <c r="C793" s="6" t="s">
        <v>2574</v>
      </c>
      <c r="D793" s="2">
        <v>0</v>
      </c>
      <c r="E793" s="2">
        <v>0</v>
      </c>
      <c r="F793" s="2">
        <v>0</v>
      </c>
      <c r="G793" s="4">
        <f t="shared" si="99"/>
        <v>0</v>
      </c>
      <c r="H793" s="4">
        <f t="shared" si="100"/>
        <v>0</v>
      </c>
      <c r="J793" s="2">
        <v>-0.6</v>
      </c>
      <c r="K793" s="2">
        <v>-1.1000000000000001</v>
      </c>
      <c r="L793" s="2">
        <v>-0.4</v>
      </c>
      <c r="M793" s="4">
        <f t="shared" si="96"/>
        <v>-0.70000000000000007</v>
      </c>
      <c r="N793" s="4">
        <f t="shared" si="101"/>
        <v>0.36055512754639923</v>
      </c>
      <c r="P793" s="2">
        <v>0.1</v>
      </c>
      <c r="Q793" s="2">
        <v>-0.1</v>
      </c>
      <c r="R793" s="2">
        <v>0.1</v>
      </c>
      <c r="S793" s="4">
        <f t="shared" si="97"/>
        <v>3.3333333333333333E-2</v>
      </c>
      <c r="T793" s="27">
        <f t="shared" si="102"/>
        <v>0.11547005383792516</v>
      </c>
      <c r="V793" s="2">
        <v>-0.5</v>
      </c>
      <c r="W793" s="2">
        <v>-0.8</v>
      </c>
      <c r="X793" s="2">
        <v>-0.4</v>
      </c>
      <c r="Y793" s="4">
        <f t="shared" si="98"/>
        <v>-0.56666666666666676</v>
      </c>
      <c r="Z793">
        <f t="shared" si="103"/>
        <v>0.20816659994661341</v>
      </c>
    </row>
    <row r="794" spans="1:26" x14ac:dyDescent="0.25">
      <c r="A794" t="s">
        <v>291</v>
      </c>
      <c r="B794" t="s">
        <v>1971</v>
      </c>
      <c r="C794" s="6" t="s">
        <v>2575</v>
      </c>
      <c r="D794" s="2">
        <v>0.2</v>
      </c>
      <c r="E794" s="2">
        <v>0.1</v>
      </c>
      <c r="F794" s="2">
        <v>0.1</v>
      </c>
      <c r="G794" s="4">
        <f t="shared" si="99"/>
        <v>0.13333333333333333</v>
      </c>
      <c r="H794" s="4">
        <f t="shared" si="100"/>
        <v>5.7735026918962581E-2</v>
      </c>
      <c r="J794" s="2">
        <v>0.3</v>
      </c>
      <c r="K794" s="2">
        <v>0.5</v>
      </c>
      <c r="L794" s="2">
        <v>0.1</v>
      </c>
      <c r="M794" s="4">
        <f t="shared" si="96"/>
        <v>0.3</v>
      </c>
      <c r="N794" s="4">
        <f t="shared" si="101"/>
        <v>0.19999999999999996</v>
      </c>
      <c r="P794" s="2">
        <v>0.5</v>
      </c>
      <c r="Q794" s="2">
        <v>0</v>
      </c>
      <c r="R794" s="2">
        <v>0</v>
      </c>
      <c r="S794" s="4">
        <f t="shared" si="97"/>
        <v>0.16666666666666666</v>
      </c>
      <c r="T794" s="27">
        <f t="shared" si="102"/>
        <v>0.28867513459481292</v>
      </c>
      <c r="V794" s="2">
        <v>0.2</v>
      </c>
      <c r="W794" s="2">
        <v>0.7</v>
      </c>
      <c r="X794" s="2">
        <v>0.2</v>
      </c>
      <c r="Y794" s="4">
        <f t="shared" si="98"/>
        <v>0.36666666666666664</v>
      </c>
      <c r="Z794">
        <f t="shared" si="103"/>
        <v>0.28867513459481292</v>
      </c>
    </row>
    <row r="795" spans="1:26" x14ac:dyDescent="0.25">
      <c r="A795" t="s">
        <v>982</v>
      </c>
      <c r="B795" t="s">
        <v>1972</v>
      </c>
      <c r="C795" t="s">
        <v>2576</v>
      </c>
      <c r="D795" s="2">
        <v>0</v>
      </c>
      <c r="E795" s="2">
        <v>0</v>
      </c>
      <c r="F795" s="2">
        <v>0</v>
      </c>
      <c r="G795" s="4">
        <f t="shared" si="99"/>
        <v>0</v>
      </c>
      <c r="H795" s="4">
        <f t="shared" si="100"/>
        <v>0</v>
      </c>
      <c r="J795" s="2">
        <v>-0.4</v>
      </c>
      <c r="K795" s="2">
        <v>-0.2</v>
      </c>
      <c r="L795" s="2">
        <v>0.3</v>
      </c>
      <c r="M795" s="4">
        <f t="shared" si="96"/>
        <v>-0.10000000000000003</v>
      </c>
      <c r="N795" s="4">
        <f t="shared" si="101"/>
        <v>0.36055512754639896</v>
      </c>
      <c r="P795" s="2">
        <v>-0.1</v>
      </c>
      <c r="Q795" s="2">
        <v>-0.1</v>
      </c>
      <c r="R795" s="2">
        <v>0.1</v>
      </c>
      <c r="S795" s="4">
        <f t="shared" si="97"/>
        <v>-3.3333333333333333E-2</v>
      </c>
      <c r="T795" s="27">
        <f t="shared" si="102"/>
        <v>0.11547005383792516</v>
      </c>
      <c r="V795" s="2">
        <v>-0.3</v>
      </c>
      <c r="W795" s="2">
        <v>-0.2</v>
      </c>
      <c r="X795" s="2">
        <v>0</v>
      </c>
      <c r="Y795" s="4">
        <f t="shared" si="98"/>
        <v>-0.16666666666666666</v>
      </c>
      <c r="Z795">
        <f t="shared" si="103"/>
        <v>0.15275252316519469</v>
      </c>
    </row>
    <row r="796" spans="1:26" x14ac:dyDescent="0.25">
      <c r="A796" t="s">
        <v>1042</v>
      </c>
      <c r="B796" t="s">
        <v>1973</v>
      </c>
      <c r="C796" t="s">
        <v>2471</v>
      </c>
      <c r="D796" s="2">
        <v>-0.1</v>
      </c>
      <c r="E796" s="2">
        <v>-0.1</v>
      </c>
      <c r="F796" s="2">
        <v>-0.1</v>
      </c>
      <c r="G796" s="4">
        <f t="shared" si="99"/>
        <v>-0.10000000000000002</v>
      </c>
      <c r="H796" s="4">
        <f t="shared" si="100"/>
        <v>1.6996749443881478E-17</v>
      </c>
      <c r="J796" s="2">
        <v>1</v>
      </c>
      <c r="K796" s="2">
        <v>0.2</v>
      </c>
      <c r="L796" s="2">
        <v>-0.2</v>
      </c>
      <c r="M796" s="4">
        <f t="shared" si="96"/>
        <v>0.33333333333333331</v>
      </c>
      <c r="N796" s="4">
        <f t="shared" si="101"/>
        <v>0.61101009266077877</v>
      </c>
      <c r="P796" s="2">
        <v>0</v>
      </c>
      <c r="Q796" s="2">
        <v>0</v>
      </c>
      <c r="R796" s="2">
        <v>1.1000000000000001</v>
      </c>
      <c r="S796" s="4">
        <f t="shared" si="97"/>
        <v>0.3666666666666667</v>
      </c>
      <c r="T796" s="27">
        <f t="shared" si="102"/>
        <v>0.63508529610858844</v>
      </c>
      <c r="V796" s="2">
        <v>1.4</v>
      </c>
      <c r="W796" s="2">
        <v>0.1</v>
      </c>
      <c r="X796" s="2">
        <v>-0.2</v>
      </c>
      <c r="Y796" s="4">
        <f t="shared" si="98"/>
        <v>0.43333333333333335</v>
      </c>
      <c r="Z796">
        <f t="shared" si="103"/>
        <v>0.85049005481153817</v>
      </c>
    </row>
    <row r="797" spans="1:26" x14ac:dyDescent="0.25">
      <c r="A797" t="s">
        <v>1068</v>
      </c>
      <c r="B797" t="s">
        <v>1974</v>
      </c>
      <c r="C797" s="6" t="s">
        <v>2357</v>
      </c>
      <c r="D797" s="2">
        <v>0</v>
      </c>
      <c r="E797" s="2">
        <v>0</v>
      </c>
      <c r="F797" s="2">
        <v>0</v>
      </c>
      <c r="G797" s="4">
        <f t="shared" si="99"/>
        <v>0</v>
      </c>
      <c r="H797" s="4">
        <f t="shared" si="100"/>
        <v>0</v>
      </c>
      <c r="J797" s="2">
        <v>0.7</v>
      </c>
      <c r="K797" s="2">
        <v>0.6</v>
      </c>
      <c r="L797" s="2">
        <v>0.5</v>
      </c>
      <c r="M797" s="4">
        <f t="shared" si="96"/>
        <v>0.6</v>
      </c>
      <c r="N797" s="4">
        <f t="shared" si="101"/>
        <v>0.10000000000000005</v>
      </c>
      <c r="P797" s="2">
        <v>-0.1</v>
      </c>
      <c r="Q797" s="2">
        <v>0.2</v>
      </c>
      <c r="R797" s="2">
        <v>0.2</v>
      </c>
      <c r="S797" s="4">
        <f t="shared" si="97"/>
        <v>0.10000000000000002</v>
      </c>
      <c r="T797" s="27">
        <f t="shared" si="102"/>
        <v>0.17320508075688776</v>
      </c>
      <c r="V797" s="2">
        <v>0.7</v>
      </c>
      <c r="W797" s="2">
        <v>0.4</v>
      </c>
      <c r="X797" s="2">
        <v>0.5</v>
      </c>
      <c r="Y797" s="4">
        <f t="shared" si="98"/>
        <v>0.53333333333333333</v>
      </c>
      <c r="Z797">
        <f t="shared" si="103"/>
        <v>0.15275252316519425</v>
      </c>
    </row>
    <row r="798" spans="1:26" x14ac:dyDescent="0.25">
      <c r="A798" t="s">
        <v>1233</v>
      </c>
      <c r="B798" t="s">
        <v>1975</v>
      </c>
      <c r="C798" t="s">
        <v>2577</v>
      </c>
      <c r="D798" s="2">
        <v>0</v>
      </c>
      <c r="F798" s="2">
        <v>0</v>
      </c>
      <c r="G798" s="4">
        <f t="shared" si="99"/>
        <v>0</v>
      </c>
      <c r="H798" s="4">
        <f t="shared" si="100"/>
        <v>0</v>
      </c>
      <c r="K798" s="2">
        <v>0.6</v>
      </c>
      <c r="L798" s="2">
        <v>-1.1000000000000001</v>
      </c>
      <c r="M798" s="4">
        <f t="shared" si="96"/>
        <v>-0.25000000000000006</v>
      </c>
      <c r="N798" s="4">
        <f t="shared" si="101"/>
        <v>1.2020815280171309</v>
      </c>
      <c r="P798" s="2">
        <v>-0.1</v>
      </c>
      <c r="Q798" s="2">
        <v>0.2</v>
      </c>
      <c r="S798" s="4">
        <f t="shared" si="97"/>
        <v>0.05</v>
      </c>
      <c r="T798" s="27">
        <f t="shared" si="102"/>
        <v>0.21213203435596428</v>
      </c>
      <c r="W798" s="2">
        <v>0.2</v>
      </c>
      <c r="X798" s="2">
        <v>-0.5</v>
      </c>
      <c r="Y798" s="4">
        <f t="shared" si="98"/>
        <v>-0.15</v>
      </c>
      <c r="Z798">
        <f t="shared" si="103"/>
        <v>0.49497474683058335</v>
      </c>
    </row>
    <row r="799" spans="1:26" x14ac:dyDescent="0.25">
      <c r="A799" t="s">
        <v>526</v>
      </c>
      <c r="B799" t="s">
        <v>1976</v>
      </c>
      <c r="C799" s="6" t="s">
        <v>2357</v>
      </c>
      <c r="D799" s="2">
        <v>0</v>
      </c>
      <c r="E799" s="2">
        <v>0</v>
      </c>
      <c r="F799" s="2">
        <v>0</v>
      </c>
      <c r="G799" s="4">
        <f t="shared" si="99"/>
        <v>0</v>
      </c>
      <c r="H799" s="4">
        <f t="shared" si="100"/>
        <v>0</v>
      </c>
      <c r="J799" s="2">
        <v>0.3</v>
      </c>
      <c r="K799" s="2">
        <v>0.6</v>
      </c>
      <c r="L799" s="2">
        <v>0.1</v>
      </c>
      <c r="M799" s="4">
        <f t="shared" si="96"/>
        <v>0.33333333333333331</v>
      </c>
      <c r="N799" s="4">
        <f t="shared" si="101"/>
        <v>0.25166114784235838</v>
      </c>
      <c r="P799" s="2">
        <v>0</v>
      </c>
      <c r="Q799" s="2">
        <v>0.2</v>
      </c>
      <c r="R799" s="2">
        <v>0.5</v>
      </c>
      <c r="S799" s="4">
        <f t="shared" si="97"/>
        <v>0.23333333333333331</v>
      </c>
      <c r="T799" s="27">
        <f t="shared" si="102"/>
        <v>0.25166114784235838</v>
      </c>
      <c r="V799" s="2">
        <v>0.6</v>
      </c>
      <c r="W799" s="2">
        <v>0.5</v>
      </c>
      <c r="X799" s="2">
        <v>0.1</v>
      </c>
      <c r="Y799" s="4">
        <f t="shared" si="98"/>
        <v>0.40000000000000008</v>
      </c>
      <c r="Z799">
        <f t="shared" si="103"/>
        <v>0.26457513110645892</v>
      </c>
    </row>
    <row r="800" spans="1:26" x14ac:dyDescent="0.25">
      <c r="A800" t="s">
        <v>313</v>
      </c>
      <c r="B800" t="s">
        <v>1977</v>
      </c>
      <c r="C800" s="6" t="s">
        <v>2357</v>
      </c>
      <c r="D800" s="2">
        <v>0.3</v>
      </c>
      <c r="E800" s="2">
        <v>0</v>
      </c>
      <c r="F800" s="2">
        <v>0</v>
      </c>
      <c r="G800" s="4">
        <f t="shared" si="99"/>
        <v>9.9999999999999992E-2</v>
      </c>
      <c r="H800" s="4">
        <f t="shared" si="100"/>
        <v>0.17320508075688773</v>
      </c>
      <c r="J800" s="2">
        <v>0.4</v>
      </c>
      <c r="K800" s="2">
        <v>0.6</v>
      </c>
      <c r="L800" s="2">
        <v>0.3</v>
      </c>
      <c r="M800" s="4">
        <f t="shared" si="96"/>
        <v>0.43333333333333335</v>
      </c>
      <c r="N800" s="4">
        <f t="shared" si="101"/>
        <v>0.15275252316519461</v>
      </c>
      <c r="P800" s="2">
        <v>0.2</v>
      </c>
      <c r="Q800" s="2">
        <v>0.1</v>
      </c>
      <c r="R800" s="2">
        <v>0.5</v>
      </c>
      <c r="S800" s="4">
        <f t="shared" si="97"/>
        <v>0.26666666666666666</v>
      </c>
      <c r="T800" s="27">
        <f t="shared" si="102"/>
        <v>0.20816659994661321</v>
      </c>
      <c r="V800" s="2">
        <v>0.6</v>
      </c>
      <c r="W800" s="2">
        <v>0.5</v>
      </c>
      <c r="X800" s="2">
        <v>0.3</v>
      </c>
      <c r="Y800" s="4">
        <f t="shared" si="98"/>
        <v>0.46666666666666673</v>
      </c>
      <c r="Z800">
        <f t="shared" si="103"/>
        <v>0.15275252316519444</v>
      </c>
    </row>
    <row r="801" spans="1:26" x14ac:dyDescent="0.25">
      <c r="A801" t="s">
        <v>83</v>
      </c>
      <c r="B801" t="s">
        <v>1978</v>
      </c>
      <c r="C801" s="6" t="s">
        <v>2384</v>
      </c>
      <c r="D801" s="2">
        <v>0</v>
      </c>
      <c r="E801" s="2">
        <v>0</v>
      </c>
      <c r="F801" s="2">
        <v>0</v>
      </c>
      <c r="G801" s="4">
        <f t="shared" si="99"/>
        <v>0</v>
      </c>
      <c r="H801" s="4">
        <f t="shared" si="100"/>
        <v>0</v>
      </c>
      <c r="J801" s="2">
        <v>0.3</v>
      </c>
      <c r="K801" s="2">
        <v>0.4</v>
      </c>
      <c r="L801" s="2">
        <v>0.1</v>
      </c>
      <c r="M801" s="4">
        <f t="shared" si="96"/>
        <v>0.26666666666666666</v>
      </c>
      <c r="N801" s="4">
        <f t="shared" si="101"/>
        <v>0.15275252316519475</v>
      </c>
      <c r="P801" s="2">
        <v>0.1</v>
      </c>
      <c r="Q801" s="2">
        <v>0</v>
      </c>
      <c r="R801" s="2">
        <v>0.6</v>
      </c>
      <c r="S801" s="4">
        <f t="shared" si="97"/>
        <v>0.23333333333333331</v>
      </c>
      <c r="T801" s="27">
        <f t="shared" si="102"/>
        <v>0.32145502536643183</v>
      </c>
      <c r="V801" s="2">
        <v>0.6</v>
      </c>
      <c r="W801" s="2">
        <v>0.3</v>
      </c>
      <c r="X801" s="2">
        <v>-0.1</v>
      </c>
      <c r="Y801" s="4">
        <f t="shared" si="98"/>
        <v>0.26666666666666666</v>
      </c>
      <c r="Z801">
        <f t="shared" si="103"/>
        <v>0.35118845842842461</v>
      </c>
    </row>
    <row r="802" spans="1:26" x14ac:dyDescent="0.25">
      <c r="A802" t="s">
        <v>1180</v>
      </c>
      <c r="B802" t="s">
        <v>1979</v>
      </c>
      <c r="C802" s="6" t="s">
        <v>2357</v>
      </c>
      <c r="D802" s="2">
        <v>0</v>
      </c>
      <c r="E802" s="2">
        <v>0</v>
      </c>
      <c r="F802" s="2">
        <v>0</v>
      </c>
      <c r="G802" s="4">
        <f t="shared" si="99"/>
        <v>0</v>
      </c>
      <c r="H802" s="4">
        <f t="shared" si="100"/>
        <v>0</v>
      </c>
      <c r="J802" s="2">
        <v>0.7</v>
      </c>
      <c r="K802" s="2">
        <v>0.7</v>
      </c>
      <c r="L802" s="2">
        <v>0.6</v>
      </c>
      <c r="M802" s="4">
        <f t="shared" si="96"/>
        <v>0.66666666666666663</v>
      </c>
      <c r="N802" s="4">
        <f t="shared" si="101"/>
        <v>5.7735026918962568E-2</v>
      </c>
      <c r="P802" s="2">
        <v>-0.1</v>
      </c>
      <c r="Q802" s="2">
        <v>0.2</v>
      </c>
      <c r="R802" s="2">
        <v>0.4</v>
      </c>
      <c r="S802" s="4">
        <f t="shared" si="97"/>
        <v>0.16666666666666666</v>
      </c>
      <c r="T802" s="27">
        <f t="shared" si="102"/>
        <v>0.25166114784235838</v>
      </c>
      <c r="V802" s="2">
        <v>0.7</v>
      </c>
      <c r="W802" s="2">
        <v>0.5</v>
      </c>
      <c r="X802" s="2">
        <v>0.8</v>
      </c>
      <c r="Y802" s="4">
        <f t="shared" si="98"/>
        <v>0.66666666666666663</v>
      </c>
      <c r="Z802">
        <f t="shared" si="103"/>
        <v>0.15275252316519497</v>
      </c>
    </row>
    <row r="803" spans="1:26" x14ac:dyDescent="0.25">
      <c r="A803" t="s">
        <v>1037</v>
      </c>
      <c r="B803" t="s">
        <v>1980</v>
      </c>
      <c r="C803" s="6" t="s">
        <v>2357</v>
      </c>
      <c r="D803" s="2">
        <v>0</v>
      </c>
      <c r="E803" s="2">
        <v>0</v>
      </c>
      <c r="F803" s="2">
        <v>0</v>
      </c>
      <c r="G803" s="4">
        <f t="shared" si="99"/>
        <v>0</v>
      </c>
      <c r="H803" s="4">
        <f t="shared" si="100"/>
        <v>0</v>
      </c>
      <c r="J803" s="2">
        <v>0.7</v>
      </c>
      <c r="K803" s="2">
        <v>0.7</v>
      </c>
      <c r="L803" s="2">
        <v>0.4</v>
      </c>
      <c r="M803" s="4">
        <f t="shared" si="96"/>
        <v>0.6</v>
      </c>
      <c r="N803" s="4">
        <f t="shared" si="101"/>
        <v>0.17320508075688781</v>
      </c>
      <c r="P803" s="2">
        <v>0</v>
      </c>
      <c r="Q803" s="2">
        <v>0.2</v>
      </c>
      <c r="R803" s="2">
        <v>0.4</v>
      </c>
      <c r="S803" s="4">
        <f t="shared" si="97"/>
        <v>0.20000000000000004</v>
      </c>
      <c r="T803" s="27">
        <f t="shared" si="102"/>
        <v>0.2</v>
      </c>
      <c r="V803" s="2">
        <v>0.9</v>
      </c>
      <c r="W803" s="2">
        <v>0.6</v>
      </c>
      <c r="X803" s="2">
        <v>0.7</v>
      </c>
      <c r="Y803" s="4">
        <f t="shared" si="98"/>
        <v>0.73333333333333339</v>
      </c>
      <c r="Z803">
        <f t="shared" si="103"/>
        <v>0.15275252316519425</v>
      </c>
    </row>
    <row r="804" spans="1:26" x14ac:dyDescent="0.25">
      <c r="A804" t="s">
        <v>692</v>
      </c>
      <c r="B804" t="s">
        <v>1981</v>
      </c>
      <c r="C804" s="6" t="s">
        <v>2357</v>
      </c>
      <c r="D804" s="2">
        <v>0</v>
      </c>
      <c r="E804" s="2">
        <v>0</v>
      </c>
      <c r="F804" s="2">
        <v>0</v>
      </c>
      <c r="G804" s="4">
        <f t="shared" si="99"/>
        <v>0</v>
      </c>
      <c r="H804" s="4">
        <f t="shared" si="100"/>
        <v>0</v>
      </c>
      <c r="J804" s="2">
        <v>0.2</v>
      </c>
      <c r="K804" s="2">
        <v>0.5</v>
      </c>
      <c r="L804" s="2">
        <v>0.2</v>
      </c>
      <c r="M804" s="4">
        <f t="shared" si="96"/>
        <v>0.3</v>
      </c>
      <c r="N804" s="4">
        <f t="shared" si="101"/>
        <v>0.1732050807568879</v>
      </c>
      <c r="P804" s="2">
        <v>0</v>
      </c>
      <c r="Q804" s="2">
        <v>0</v>
      </c>
      <c r="R804" s="2">
        <v>0.4</v>
      </c>
      <c r="S804" s="4">
        <f t="shared" si="97"/>
        <v>0.13333333333333333</v>
      </c>
      <c r="T804" s="27">
        <f t="shared" si="102"/>
        <v>0.23094010767585033</v>
      </c>
      <c r="V804" s="2">
        <v>0.4</v>
      </c>
      <c r="W804" s="2">
        <v>0.3</v>
      </c>
      <c r="X804" s="2">
        <v>0.2</v>
      </c>
      <c r="Y804" s="4">
        <f t="shared" si="98"/>
        <v>0.3</v>
      </c>
      <c r="Z804">
        <f t="shared" si="103"/>
        <v>0.10000000000000019</v>
      </c>
    </row>
    <row r="805" spans="1:26" x14ac:dyDescent="0.25">
      <c r="A805" t="s">
        <v>1190</v>
      </c>
      <c r="B805" t="s">
        <v>1982</v>
      </c>
      <c r="C805" s="6" t="s">
        <v>2578</v>
      </c>
      <c r="D805" s="2">
        <v>0</v>
      </c>
      <c r="E805" s="2">
        <v>0</v>
      </c>
      <c r="G805" s="4">
        <f t="shared" si="99"/>
        <v>0</v>
      </c>
      <c r="H805" s="4">
        <f t="shared" si="100"/>
        <v>0</v>
      </c>
      <c r="J805" s="2">
        <v>0.7</v>
      </c>
      <c r="K805" s="2">
        <v>0.6</v>
      </c>
      <c r="M805" s="4">
        <f t="shared" si="96"/>
        <v>0.64999999999999991</v>
      </c>
      <c r="N805" s="4">
        <f t="shared" si="101"/>
        <v>7.0710678118654738E-2</v>
      </c>
      <c r="P805" s="2">
        <v>-0.2</v>
      </c>
      <c r="R805" s="2">
        <v>0.4</v>
      </c>
      <c r="S805" s="4">
        <f t="shared" si="97"/>
        <v>0.1</v>
      </c>
      <c r="T805" s="27">
        <f t="shared" si="102"/>
        <v>0.42426406871192857</v>
      </c>
      <c r="V805" s="2">
        <v>0.9</v>
      </c>
      <c r="W805" s="2">
        <v>0.5</v>
      </c>
      <c r="Y805" s="4">
        <f t="shared" si="98"/>
        <v>0.7</v>
      </c>
      <c r="Z805">
        <f t="shared" si="103"/>
        <v>0.28284271247461934</v>
      </c>
    </row>
    <row r="806" spans="1:26" x14ac:dyDescent="0.25">
      <c r="A806" t="s">
        <v>257</v>
      </c>
      <c r="B806" t="s">
        <v>1983</v>
      </c>
      <c r="C806" s="6" t="s">
        <v>2357</v>
      </c>
      <c r="D806" s="2">
        <v>-0.1</v>
      </c>
      <c r="E806" s="2">
        <v>-0.1</v>
      </c>
      <c r="F806" s="2">
        <v>-0.2</v>
      </c>
      <c r="G806" s="4">
        <f t="shared" si="99"/>
        <v>-0.13333333333333333</v>
      </c>
      <c r="H806" s="4">
        <f t="shared" si="100"/>
        <v>5.7735026918962581E-2</v>
      </c>
      <c r="J806" s="2">
        <v>-0.9</v>
      </c>
      <c r="K806" s="2">
        <v>-1.3</v>
      </c>
      <c r="L806" s="2">
        <v>-0.6</v>
      </c>
      <c r="M806" s="4">
        <f t="shared" si="96"/>
        <v>-0.93333333333333346</v>
      </c>
      <c r="N806" s="4">
        <f t="shared" si="101"/>
        <v>0.35118845842842428</v>
      </c>
      <c r="P806" s="2">
        <v>0</v>
      </c>
      <c r="Q806" s="2">
        <v>0</v>
      </c>
      <c r="R806" s="2">
        <v>-0.3</v>
      </c>
      <c r="S806" s="4">
        <f t="shared" si="97"/>
        <v>-9.9999999999999992E-2</v>
      </c>
      <c r="T806" s="27">
        <f t="shared" si="102"/>
        <v>0.17320508075688773</v>
      </c>
      <c r="V806" s="2">
        <v>-1</v>
      </c>
      <c r="W806" s="2">
        <v>-1.1000000000000001</v>
      </c>
      <c r="X806" s="2">
        <v>-0.5</v>
      </c>
      <c r="Y806" s="4">
        <f t="shared" si="98"/>
        <v>-0.8666666666666667</v>
      </c>
      <c r="Z806">
        <f t="shared" si="103"/>
        <v>0.32145502536643172</v>
      </c>
    </row>
    <row r="807" spans="1:26" x14ac:dyDescent="0.25">
      <c r="A807" t="s">
        <v>36</v>
      </c>
      <c r="B807" t="s">
        <v>1984</v>
      </c>
      <c r="C807" s="6" t="s">
        <v>2357</v>
      </c>
      <c r="D807" s="2">
        <v>0</v>
      </c>
      <c r="E807" s="2">
        <v>0</v>
      </c>
      <c r="F807" s="2">
        <v>0.1</v>
      </c>
      <c r="G807" s="4">
        <f t="shared" si="99"/>
        <v>3.3333333333333333E-2</v>
      </c>
      <c r="H807" s="4">
        <f t="shared" si="100"/>
        <v>5.7735026918962581E-2</v>
      </c>
      <c r="J807" s="2">
        <v>-0.3</v>
      </c>
      <c r="K807" s="2">
        <v>-0.2</v>
      </c>
      <c r="L807" s="2">
        <v>-0.2</v>
      </c>
      <c r="M807" s="4">
        <f t="shared" si="96"/>
        <v>-0.23333333333333331</v>
      </c>
      <c r="N807" s="4">
        <f t="shared" si="101"/>
        <v>5.7735026918962762E-2</v>
      </c>
      <c r="P807" s="2">
        <v>-0.1</v>
      </c>
      <c r="Q807" s="2">
        <v>-0.2</v>
      </c>
      <c r="R807" s="2">
        <v>0.2</v>
      </c>
      <c r="S807" s="4">
        <f t="shared" si="97"/>
        <v>-3.3333333333333347E-2</v>
      </c>
      <c r="T807" s="27">
        <f t="shared" si="102"/>
        <v>0.2081665999466133</v>
      </c>
      <c r="V807" s="2">
        <v>-0.2</v>
      </c>
      <c r="W807" s="2">
        <v>-0.4</v>
      </c>
      <c r="X807" s="2">
        <v>-0.6</v>
      </c>
      <c r="Y807" s="4">
        <f t="shared" si="98"/>
        <v>-0.40000000000000008</v>
      </c>
      <c r="Z807">
        <f t="shared" si="103"/>
        <v>0.19999999999999987</v>
      </c>
    </row>
    <row r="808" spans="1:26" x14ac:dyDescent="0.25">
      <c r="A808" t="s">
        <v>892</v>
      </c>
      <c r="B808" t="s">
        <v>893</v>
      </c>
      <c r="C808" s="6" t="s">
        <v>2406</v>
      </c>
      <c r="D808" s="2">
        <v>0</v>
      </c>
      <c r="E808" s="2">
        <v>0</v>
      </c>
      <c r="F808" s="2">
        <v>0</v>
      </c>
      <c r="G808" s="4">
        <f t="shared" si="99"/>
        <v>0</v>
      </c>
      <c r="H808" s="4">
        <f t="shared" si="100"/>
        <v>0</v>
      </c>
      <c r="J808" s="2">
        <v>0.1</v>
      </c>
      <c r="K808" s="2">
        <v>0.4</v>
      </c>
      <c r="L808" s="2">
        <v>0.3</v>
      </c>
      <c r="M808" s="4">
        <f t="shared" si="96"/>
        <v>0.26666666666666666</v>
      </c>
      <c r="N808" s="4">
        <f t="shared" si="101"/>
        <v>0.15275252316519461</v>
      </c>
      <c r="P808" s="2">
        <v>-0.2</v>
      </c>
      <c r="Q808" s="2">
        <v>-0.4</v>
      </c>
      <c r="R808" s="2">
        <v>0.4</v>
      </c>
      <c r="S808" s="4">
        <f t="shared" si="97"/>
        <v>-6.6666666666666693E-2</v>
      </c>
      <c r="T808" s="27">
        <f t="shared" si="102"/>
        <v>0.41633319989322659</v>
      </c>
      <c r="V808" s="2">
        <v>0.1</v>
      </c>
      <c r="W808" s="2">
        <v>0.4</v>
      </c>
      <c r="X808" s="2">
        <v>-0.4</v>
      </c>
      <c r="Y808" s="4">
        <f t="shared" si="98"/>
        <v>3.3333333333333326E-2</v>
      </c>
      <c r="Z808">
        <f t="shared" si="103"/>
        <v>0.40414518843273806</v>
      </c>
    </row>
    <row r="809" spans="1:26" x14ac:dyDescent="0.25">
      <c r="A809" t="s">
        <v>621</v>
      </c>
      <c r="B809" t="s">
        <v>1985</v>
      </c>
      <c r="C809" s="6" t="s">
        <v>2357</v>
      </c>
      <c r="D809" s="2">
        <v>0</v>
      </c>
      <c r="E809" s="2">
        <v>0</v>
      </c>
      <c r="F809" s="2">
        <v>0</v>
      </c>
      <c r="G809" s="4">
        <f t="shared" si="99"/>
        <v>0</v>
      </c>
      <c r="H809" s="4">
        <f t="shared" si="100"/>
        <v>0</v>
      </c>
      <c r="J809" s="2">
        <v>-0.1</v>
      </c>
      <c r="K809" s="2">
        <v>-0.2</v>
      </c>
      <c r="L809" s="2">
        <v>0</v>
      </c>
      <c r="M809" s="4">
        <f t="shared" si="96"/>
        <v>-0.10000000000000002</v>
      </c>
      <c r="N809" s="4">
        <f t="shared" si="101"/>
        <v>0.1</v>
      </c>
      <c r="P809" s="2">
        <v>0.2</v>
      </c>
      <c r="Q809" s="2">
        <v>0.1</v>
      </c>
      <c r="R809" s="2">
        <v>0.1</v>
      </c>
      <c r="S809" s="4">
        <f t="shared" si="97"/>
        <v>0.13333333333333333</v>
      </c>
      <c r="T809" s="27">
        <f t="shared" si="102"/>
        <v>5.7735026918962581E-2</v>
      </c>
      <c r="V809" s="2">
        <v>0</v>
      </c>
      <c r="W809" s="2">
        <v>-0.1</v>
      </c>
      <c r="X809" s="2">
        <v>-0.2</v>
      </c>
      <c r="Y809" s="4">
        <f t="shared" si="98"/>
        <v>-0.10000000000000002</v>
      </c>
      <c r="Z809">
        <f t="shared" si="103"/>
        <v>0.1</v>
      </c>
    </row>
    <row r="810" spans="1:26" x14ac:dyDescent="0.25">
      <c r="A810" t="s">
        <v>1177</v>
      </c>
      <c r="B810" t="s">
        <v>1986</v>
      </c>
      <c r="C810" t="s">
        <v>2579</v>
      </c>
      <c r="D810" s="2">
        <v>0</v>
      </c>
      <c r="E810" s="2">
        <v>0</v>
      </c>
      <c r="F810" s="2">
        <v>0</v>
      </c>
      <c r="G810" s="4">
        <f t="shared" si="99"/>
        <v>0</v>
      </c>
      <c r="H810" s="4">
        <f t="shared" si="100"/>
        <v>0</v>
      </c>
      <c r="J810" s="2">
        <v>0.1</v>
      </c>
      <c r="K810" s="2">
        <v>-0.2</v>
      </c>
      <c r="L810" s="2">
        <v>0.2</v>
      </c>
      <c r="M810" s="4">
        <f t="shared" si="96"/>
        <v>3.3333333333333333E-2</v>
      </c>
      <c r="N810" s="4">
        <f t="shared" si="101"/>
        <v>0.20816659994661332</v>
      </c>
      <c r="P810" s="2">
        <v>0.2</v>
      </c>
      <c r="Q810" s="2">
        <v>0.1</v>
      </c>
      <c r="R810" s="2">
        <v>-0.2</v>
      </c>
      <c r="S810" s="4">
        <f t="shared" si="97"/>
        <v>3.3333333333333347E-2</v>
      </c>
      <c r="T810" s="27">
        <f t="shared" si="102"/>
        <v>0.2081665999466133</v>
      </c>
      <c r="V810" s="2">
        <v>-0.2</v>
      </c>
      <c r="W810" s="2">
        <v>-0.2</v>
      </c>
      <c r="X810" s="2">
        <v>-0.1</v>
      </c>
      <c r="Y810" s="4">
        <f t="shared" si="98"/>
        <v>-0.16666666666666666</v>
      </c>
      <c r="Z810">
        <f t="shared" si="103"/>
        <v>5.7735026918962699E-2</v>
      </c>
    </row>
    <row r="811" spans="1:26" x14ac:dyDescent="0.25">
      <c r="A811" t="s">
        <v>70</v>
      </c>
      <c r="B811" t="s">
        <v>1987</v>
      </c>
      <c r="C811" s="6" t="s">
        <v>2357</v>
      </c>
      <c r="D811" s="2">
        <v>0.2</v>
      </c>
      <c r="E811" s="2">
        <v>0.2</v>
      </c>
      <c r="F811" s="2">
        <v>0</v>
      </c>
      <c r="G811" s="4">
        <f t="shared" si="99"/>
        <v>0.13333333333333333</v>
      </c>
      <c r="H811" s="4">
        <f t="shared" si="100"/>
        <v>0.11547005383792516</v>
      </c>
      <c r="J811" s="2">
        <v>-0.4</v>
      </c>
      <c r="K811" s="2">
        <v>-1.1000000000000001</v>
      </c>
      <c r="L811" s="2">
        <v>-0.1</v>
      </c>
      <c r="M811" s="4">
        <f t="shared" si="96"/>
        <v>-0.53333333333333333</v>
      </c>
      <c r="N811" s="4">
        <f t="shared" si="101"/>
        <v>0.51316014394468834</v>
      </c>
      <c r="P811" s="2">
        <v>0</v>
      </c>
      <c r="Q811" s="2">
        <v>0.3</v>
      </c>
      <c r="R811" s="2">
        <v>0.4</v>
      </c>
      <c r="S811" s="4">
        <f t="shared" si="97"/>
        <v>0.23333333333333331</v>
      </c>
      <c r="T811" s="27">
        <f t="shared" si="102"/>
        <v>0.20816659994661332</v>
      </c>
      <c r="V811" s="2">
        <v>-0.1</v>
      </c>
      <c r="W811" s="2">
        <v>-0.7</v>
      </c>
      <c r="X811" s="2">
        <v>-0.3</v>
      </c>
      <c r="Y811" s="4">
        <f t="shared" si="98"/>
        <v>-0.36666666666666664</v>
      </c>
      <c r="Z811">
        <f t="shared" si="103"/>
        <v>0.30550504633038938</v>
      </c>
    </row>
    <row r="812" spans="1:26" x14ac:dyDescent="0.25">
      <c r="A812" t="s">
        <v>70</v>
      </c>
      <c r="B812" t="s">
        <v>1988</v>
      </c>
      <c r="C812" s="6" t="s">
        <v>2357</v>
      </c>
      <c r="D812" s="2">
        <v>0</v>
      </c>
      <c r="E812" s="2">
        <v>0</v>
      </c>
      <c r="F812" s="2">
        <v>0</v>
      </c>
      <c r="G812" s="4">
        <f t="shared" si="99"/>
        <v>0</v>
      </c>
      <c r="H812" s="4">
        <f t="shared" si="100"/>
        <v>0</v>
      </c>
      <c r="J812" s="2">
        <v>-0.9</v>
      </c>
      <c r="K812" s="2">
        <v>-1</v>
      </c>
      <c r="L812" s="2">
        <v>-0.1</v>
      </c>
      <c r="M812" s="4">
        <f t="shared" si="96"/>
        <v>-0.66666666666666663</v>
      </c>
      <c r="N812" s="4">
        <f t="shared" si="101"/>
        <v>0.4932882862316248</v>
      </c>
      <c r="P812" s="2">
        <v>0.3</v>
      </c>
      <c r="Q812" s="2">
        <v>0.3</v>
      </c>
      <c r="R812" s="2">
        <v>0.2</v>
      </c>
      <c r="S812" s="4">
        <f t="shared" si="97"/>
        <v>0.26666666666666666</v>
      </c>
      <c r="T812" s="27">
        <f t="shared" si="102"/>
        <v>5.7735026918962401E-2</v>
      </c>
      <c r="V812" s="2">
        <v>-0.4</v>
      </c>
      <c r="W812" s="2">
        <v>-0.7</v>
      </c>
      <c r="X812" s="2">
        <v>0.1</v>
      </c>
      <c r="Y812" s="4">
        <f t="shared" si="98"/>
        <v>-0.33333333333333331</v>
      </c>
      <c r="Z812">
        <f t="shared" si="103"/>
        <v>0.404145188432738</v>
      </c>
    </row>
    <row r="813" spans="1:26" x14ac:dyDescent="0.25">
      <c r="A813" t="s">
        <v>32</v>
      </c>
      <c r="B813" t="s">
        <v>1989</v>
      </c>
      <c r="C813" t="s">
        <v>2539</v>
      </c>
      <c r="D813" s="2">
        <v>0</v>
      </c>
      <c r="E813" s="2">
        <v>0.1</v>
      </c>
      <c r="F813" s="2">
        <v>0</v>
      </c>
      <c r="G813" s="4">
        <f t="shared" si="99"/>
        <v>3.3333333333333333E-2</v>
      </c>
      <c r="H813" s="4">
        <f t="shared" si="100"/>
        <v>5.7735026918962581E-2</v>
      </c>
      <c r="J813" s="2">
        <v>0.1</v>
      </c>
      <c r="K813" s="2">
        <v>0.2</v>
      </c>
      <c r="L813" s="2">
        <v>-0.2</v>
      </c>
      <c r="M813" s="4">
        <f t="shared" si="96"/>
        <v>3.3333333333333347E-2</v>
      </c>
      <c r="N813" s="4">
        <f t="shared" si="101"/>
        <v>0.2081665999466133</v>
      </c>
      <c r="P813" s="2">
        <v>0</v>
      </c>
      <c r="Q813" s="2">
        <v>-0.1</v>
      </c>
      <c r="R813" s="2">
        <v>0.1</v>
      </c>
      <c r="S813" s="4">
        <f t="shared" si="97"/>
        <v>0</v>
      </c>
      <c r="T813" s="27">
        <f t="shared" si="102"/>
        <v>0.1</v>
      </c>
      <c r="V813" s="2">
        <v>0.2</v>
      </c>
      <c r="W813" s="2">
        <v>0.1</v>
      </c>
      <c r="X813" s="2">
        <v>-0.4</v>
      </c>
      <c r="Y813" s="4">
        <f t="shared" si="98"/>
        <v>-3.3333333333333326E-2</v>
      </c>
      <c r="Z813">
        <f t="shared" si="103"/>
        <v>0.32145502536643189</v>
      </c>
    </row>
    <row r="814" spans="1:26" x14ac:dyDescent="0.25">
      <c r="A814" t="s">
        <v>652</v>
      </c>
      <c r="B814" t="s">
        <v>1990</v>
      </c>
      <c r="C814" s="6" t="s">
        <v>2357</v>
      </c>
      <c r="D814" s="2">
        <v>0</v>
      </c>
      <c r="E814" s="2">
        <v>0</v>
      </c>
      <c r="F814" s="2">
        <v>0</v>
      </c>
      <c r="G814" s="4">
        <f t="shared" si="99"/>
        <v>0</v>
      </c>
      <c r="H814" s="4">
        <f t="shared" si="100"/>
        <v>0</v>
      </c>
      <c r="J814" s="2">
        <v>-0.4</v>
      </c>
      <c r="K814" s="2">
        <v>-0.6</v>
      </c>
      <c r="L814" s="2">
        <v>-0.1</v>
      </c>
      <c r="M814" s="4">
        <f t="shared" si="96"/>
        <v>-0.3666666666666667</v>
      </c>
      <c r="N814" s="4">
        <f t="shared" si="101"/>
        <v>0.25166114784235832</v>
      </c>
      <c r="P814" s="2">
        <v>0</v>
      </c>
      <c r="Q814" s="2">
        <v>-0.1</v>
      </c>
      <c r="R814" s="2">
        <v>-0.1</v>
      </c>
      <c r="S814" s="4">
        <f t="shared" si="97"/>
        <v>-6.6666666666666666E-2</v>
      </c>
      <c r="T814" s="27">
        <f t="shared" si="102"/>
        <v>5.7735026918962581E-2</v>
      </c>
      <c r="V814" s="2">
        <v>-0.5</v>
      </c>
      <c r="W814" s="2">
        <v>-0.6</v>
      </c>
      <c r="X814" s="2">
        <v>-0.4</v>
      </c>
      <c r="Y814" s="4">
        <f t="shared" si="98"/>
        <v>-0.5</v>
      </c>
      <c r="Z814">
        <f t="shared" si="103"/>
        <v>0.10000000000000005</v>
      </c>
    </row>
    <row r="815" spans="1:26" x14ac:dyDescent="0.25">
      <c r="A815" t="s">
        <v>578</v>
      </c>
      <c r="B815" t="s">
        <v>1991</v>
      </c>
      <c r="C815" s="6" t="s">
        <v>2357</v>
      </c>
      <c r="D815" s="2">
        <v>0</v>
      </c>
      <c r="E815" s="2">
        <v>0</v>
      </c>
      <c r="F815" s="2">
        <v>0</v>
      </c>
      <c r="G815" s="4">
        <f t="shared" si="99"/>
        <v>0</v>
      </c>
      <c r="H815" s="4">
        <f t="shared" si="100"/>
        <v>0</v>
      </c>
      <c r="J815" s="2">
        <v>-0.5</v>
      </c>
      <c r="K815" s="2">
        <v>-0.6</v>
      </c>
      <c r="L815" s="2">
        <v>-0.1</v>
      </c>
      <c r="M815" s="4">
        <f t="shared" si="96"/>
        <v>-0.40000000000000008</v>
      </c>
      <c r="N815" s="4">
        <f t="shared" si="101"/>
        <v>0.26457513110645892</v>
      </c>
      <c r="P815" s="2">
        <v>0</v>
      </c>
      <c r="Q815" s="2">
        <v>-0.1</v>
      </c>
      <c r="R815" s="2">
        <v>-0.2</v>
      </c>
      <c r="S815" s="4">
        <f t="shared" si="97"/>
        <v>-0.10000000000000002</v>
      </c>
      <c r="T815" s="27">
        <f t="shared" si="102"/>
        <v>0.1</v>
      </c>
      <c r="V815" s="2">
        <v>-0.5</v>
      </c>
      <c r="W815" s="2">
        <v>-0.7</v>
      </c>
      <c r="X815" s="2">
        <v>-0.2</v>
      </c>
      <c r="Y815" s="4">
        <f t="shared" si="98"/>
        <v>-0.46666666666666662</v>
      </c>
      <c r="Z815">
        <f t="shared" si="103"/>
        <v>0.25166114784235849</v>
      </c>
    </row>
    <row r="816" spans="1:26" x14ac:dyDescent="0.25">
      <c r="A816" t="s">
        <v>887</v>
      </c>
      <c r="B816" t="s">
        <v>1992</v>
      </c>
      <c r="C816" s="6" t="s">
        <v>2357</v>
      </c>
      <c r="D816" s="2">
        <v>0</v>
      </c>
      <c r="E816" s="2">
        <v>0</v>
      </c>
      <c r="F816" s="2">
        <v>0</v>
      </c>
      <c r="G816" s="4">
        <f t="shared" si="99"/>
        <v>0</v>
      </c>
      <c r="H816" s="4">
        <f t="shared" si="100"/>
        <v>0</v>
      </c>
      <c r="J816" s="2">
        <v>-0.8</v>
      </c>
      <c r="K816" s="2">
        <v>-1.3</v>
      </c>
      <c r="L816" s="2">
        <v>-0.6</v>
      </c>
      <c r="M816" s="4">
        <f t="shared" si="96"/>
        <v>-0.9</v>
      </c>
      <c r="N816" s="4">
        <f t="shared" si="101"/>
        <v>0.36055512754639879</v>
      </c>
      <c r="P816" s="2">
        <v>-0.2</v>
      </c>
      <c r="Q816" s="2">
        <v>-0.3</v>
      </c>
      <c r="R816" s="2">
        <v>-0.2</v>
      </c>
      <c r="S816" s="4">
        <f t="shared" si="97"/>
        <v>-0.23333333333333331</v>
      </c>
      <c r="T816" s="27">
        <f t="shared" si="102"/>
        <v>5.7735026918962762E-2</v>
      </c>
      <c r="V816" s="2">
        <v>-1.1000000000000001</v>
      </c>
      <c r="W816" s="2">
        <v>-1.4</v>
      </c>
      <c r="X816" s="2">
        <v>-0.8</v>
      </c>
      <c r="Y816" s="4">
        <f t="shared" si="98"/>
        <v>-1.0999999999999999</v>
      </c>
      <c r="Z816">
        <f t="shared" si="103"/>
        <v>0.30000000000000049</v>
      </c>
    </row>
    <row r="817" spans="1:26" x14ac:dyDescent="0.25">
      <c r="A817" t="s">
        <v>397</v>
      </c>
      <c r="B817" t="s">
        <v>1993</v>
      </c>
      <c r="C817" s="6" t="s">
        <v>2357</v>
      </c>
      <c r="D817" s="2">
        <v>0.2</v>
      </c>
      <c r="E817" s="2">
        <v>0</v>
      </c>
      <c r="F817" s="2">
        <v>0</v>
      </c>
      <c r="G817" s="4">
        <f t="shared" si="99"/>
        <v>6.6666666666666666E-2</v>
      </c>
      <c r="H817" s="4">
        <f t="shared" si="100"/>
        <v>0.11547005383792516</v>
      </c>
      <c r="J817" s="2">
        <v>-0.8</v>
      </c>
      <c r="K817" s="2">
        <v>-0.9</v>
      </c>
      <c r="L817" s="2">
        <v>-0.4</v>
      </c>
      <c r="M817" s="4">
        <f t="shared" si="96"/>
        <v>-0.70000000000000007</v>
      </c>
      <c r="N817" s="4">
        <f t="shared" si="101"/>
        <v>0.26457513110645936</v>
      </c>
      <c r="P817" s="2">
        <v>0.2</v>
      </c>
      <c r="Q817" s="2">
        <v>-0.2</v>
      </c>
      <c r="R817" s="2">
        <v>-0.5</v>
      </c>
      <c r="S817" s="4">
        <f t="shared" si="97"/>
        <v>-0.16666666666666666</v>
      </c>
      <c r="T817" s="27">
        <f t="shared" si="102"/>
        <v>0.35118845842842467</v>
      </c>
      <c r="V817" s="2">
        <v>-1.1000000000000001</v>
      </c>
      <c r="W817" s="2">
        <v>-1</v>
      </c>
      <c r="X817" s="2">
        <v>-0.5</v>
      </c>
      <c r="Y817" s="4">
        <f t="shared" si="98"/>
        <v>-0.8666666666666667</v>
      </c>
      <c r="Z817">
        <f t="shared" si="103"/>
        <v>0.32145502536643172</v>
      </c>
    </row>
    <row r="818" spans="1:26" x14ac:dyDescent="0.25">
      <c r="A818" t="s">
        <v>397</v>
      </c>
      <c r="B818" t="s">
        <v>1994</v>
      </c>
      <c r="C818" s="6" t="s">
        <v>2496</v>
      </c>
      <c r="D818" s="2">
        <v>-0.1</v>
      </c>
      <c r="E818" s="2">
        <v>-0.2</v>
      </c>
      <c r="F818" s="2">
        <v>-0.1</v>
      </c>
      <c r="G818" s="4">
        <f t="shared" si="99"/>
        <v>-0.13333333333333333</v>
      </c>
      <c r="H818" s="4">
        <f t="shared" si="100"/>
        <v>5.7735026918962581E-2</v>
      </c>
      <c r="J818" s="2">
        <v>-1</v>
      </c>
      <c r="K818" s="2">
        <v>-1.5</v>
      </c>
      <c r="L818" s="2">
        <v>-0.5</v>
      </c>
      <c r="M818" s="4">
        <f t="shared" si="96"/>
        <v>-1</v>
      </c>
      <c r="N818" s="4">
        <f t="shared" si="101"/>
        <v>0.5</v>
      </c>
      <c r="P818" s="2">
        <v>-0.2</v>
      </c>
      <c r="Q818" s="2">
        <v>-0.3</v>
      </c>
      <c r="R818" s="2">
        <v>-0.6</v>
      </c>
      <c r="S818" s="4">
        <f t="shared" si="97"/>
        <v>-0.3666666666666667</v>
      </c>
      <c r="T818" s="27">
        <f t="shared" si="102"/>
        <v>0.20816659994661321</v>
      </c>
      <c r="V818" s="2">
        <v>-1.3</v>
      </c>
      <c r="W818" s="2">
        <v>-1.7</v>
      </c>
      <c r="X818" s="2">
        <v>-0.8</v>
      </c>
      <c r="Y818" s="4">
        <f t="shared" si="98"/>
        <v>-1.2666666666666666</v>
      </c>
      <c r="Z818">
        <f t="shared" si="103"/>
        <v>0.4509249752822897</v>
      </c>
    </row>
    <row r="819" spans="1:26" x14ac:dyDescent="0.25">
      <c r="A819" t="s">
        <v>61</v>
      </c>
      <c r="B819" t="s">
        <v>1995</v>
      </c>
      <c r="C819" s="6" t="s">
        <v>2357</v>
      </c>
      <c r="D819" s="2">
        <v>0</v>
      </c>
      <c r="E819" s="2">
        <v>0.3</v>
      </c>
      <c r="F819" s="2">
        <v>0.1</v>
      </c>
      <c r="G819" s="4">
        <f t="shared" si="99"/>
        <v>0.13333333333333333</v>
      </c>
      <c r="H819" s="4">
        <f t="shared" si="100"/>
        <v>0.15275252316519466</v>
      </c>
      <c r="J819" s="2">
        <v>-0.3</v>
      </c>
      <c r="K819" s="2">
        <v>-0.6</v>
      </c>
      <c r="L819" s="2">
        <v>-0.9</v>
      </c>
      <c r="M819" s="4">
        <f t="shared" si="96"/>
        <v>-0.6</v>
      </c>
      <c r="N819" s="4">
        <f t="shared" si="101"/>
        <v>0.30000000000000016</v>
      </c>
      <c r="P819" s="2">
        <v>-0.3</v>
      </c>
      <c r="Q819" s="2">
        <v>-0.3</v>
      </c>
      <c r="R819" s="2">
        <v>0.6</v>
      </c>
      <c r="S819" s="4">
        <f t="shared" si="97"/>
        <v>0</v>
      </c>
      <c r="T819" s="27">
        <f t="shared" si="102"/>
        <v>0.51961524227066325</v>
      </c>
      <c r="V819" s="2">
        <v>0.1</v>
      </c>
      <c r="W819" s="2">
        <v>-0.9</v>
      </c>
      <c r="X819" s="2">
        <v>-1.1000000000000001</v>
      </c>
      <c r="Y819" s="4">
        <f t="shared" si="98"/>
        <v>-0.63333333333333341</v>
      </c>
      <c r="Z819">
        <f t="shared" si="103"/>
        <v>0.64291005073286378</v>
      </c>
    </row>
    <row r="820" spans="1:26" x14ac:dyDescent="0.25">
      <c r="A820" t="s">
        <v>458</v>
      </c>
      <c r="B820" t="s">
        <v>1996</v>
      </c>
      <c r="C820" s="6" t="s">
        <v>2357</v>
      </c>
      <c r="D820" s="2">
        <v>0</v>
      </c>
      <c r="E820" s="2">
        <v>0</v>
      </c>
      <c r="F820" s="2">
        <v>0</v>
      </c>
      <c r="G820" s="4">
        <f t="shared" si="99"/>
        <v>0</v>
      </c>
      <c r="H820" s="4">
        <f t="shared" si="100"/>
        <v>0</v>
      </c>
      <c r="J820" s="2">
        <v>-0.5</v>
      </c>
      <c r="K820" s="2">
        <v>-0.5</v>
      </c>
      <c r="L820" s="2">
        <v>-0.5</v>
      </c>
      <c r="M820" s="4">
        <f t="shared" si="96"/>
        <v>-0.5</v>
      </c>
      <c r="N820" s="4">
        <f t="shared" si="101"/>
        <v>0</v>
      </c>
      <c r="P820" s="2">
        <v>0.1</v>
      </c>
      <c r="Q820" s="2">
        <v>0</v>
      </c>
      <c r="R820" s="2">
        <v>-0.2</v>
      </c>
      <c r="S820" s="4">
        <f t="shared" si="97"/>
        <v>-3.3333333333333333E-2</v>
      </c>
      <c r="T820" s="27">
        <f t="shared" si="102"/>
        <v>0.15275252316519469</v>
      </c>
      <c r="V820" s="2">
        <v>-0.5</v>
      </c>
      <c r="W820" s="2">
        <v>-0.6</v>
      </c>
      <c r="X820" s="2">
        <v>-0.4</v>
      </c>
      <c r="Y820" s="4">
        <f t="shared" si="98"/>
        <v>-0.5</v>
      </c>
      <c r="Z820">
        <f t="shared" si="103"/>
        <v>0.10000000000000005</v>
      </c>
    </row>
    <row r="821" spans="1:26" x14ac:dyDescent="0.25">
      <c r="A821" t="s">
        <v>1026</v>
      </c>
      <c r="B821" t="s">
        <v>1027</v>
      </c>
      <c r="C821" t="s">
        <v>2512</v>
      </c>
      <c r="D821" s="2">
        <v>0</v>
      </c>
      <c r="E821" s="2">
        <v>0</v>
      </c>
      <c r="F821" s="2">
        <v>0</v>
      </c>
      <c r="G821" s="4">
        <f t="shared" si="99"/>
        <v>0</v>
      </c>
      <c r="H821" s="4">
        <f t="shared" si="100"/>
        <v>0</v>
      </c>
      <c r="J821" s="2">
        <v>0.4</v>
      </c>
      <c r="K821" s="2">
        <v>0.5</v>
      </c>
      <c r="L821" s="2">
        <v>0</v>
      </c>
      <c r="M821" s="4">
        <f t="shared" si="96"/>
        <v>0.3</v>
      </c>
      <c r="N821" s="4">
        <f t="shared" si="101"/>
        <v>0.26457513110645908</v>
      </c>
      <c r="P821" s="2">
        <v>0</v>
      </c>
      <c r="Q821" s="2">
        <v>0.1</v>
      </c>
      <c r="R821" s="2">
        <v>0.4</v>
      </c>
      <c r="S821" s="4">
        <f t="shared" si="97"/>
        <v>0.16666666666666666</v>
      </c>
      <c r="T821" s="27">
        <f t="shared" si="102"/>
        <v>0.20816659994661332</v>
      </c>
      <c r="V821" s="2">
        <v>0.4</v>
      </c>
      <c r="W821" s="2">
        <v>0.5</v>
      </c>
      <c r="X821" s="2">
        <v>0</v>
      </c>
      <c r="Y821" s="4">
        <f t="shared" si="98"/>
        <v>0.3</v>
      </c>
      <c r="Z821">
        <f t="shared" si="103"/>
        <v>0.26457513110645908</v>
      </c>
    </row>
    <row r="822" spans="1:26" x14ac:dyDescent="0.25">
      <c r="A822" t="s">
        <v>464</v>
      </c>
      <c r="B822" t="s">
        <v>1997</v>
      </c>
      <c r="C822" s="6" t="s">
        <v>2357</v>
      </c>
      <c r="D822" s="2">
        <v>-0.1</v>
      </c>
      <c r="E822" s="2">
        <v>-0.1</v>
      </c>
      <c r="F822" s="2">
        <v>-0.2</v>
      </c>
      <c r="G822" s="4">
        <f t="shared" si="99"/>
        <v>-0.13333333333333333</v>
      </c>
      <c r="H822" s="4">
        <f t="shared" si="100"/>
        <v>5.7735026918962581E-2</v>
      </c>
      <c r="J822" s="2">
        <v>-0.8</v>
      </c>
      <c r="K822" s="2">
        <v>-1.1000000000000001</v>
      </c>
      <c r="L822" s="2">
        <v>-0.4</v>
      </c>
      <c r="M822" s="4">
        <f t="shared" si="96"/>
        <v>-0.76666666666666672</v>
      </c>
      <c r="N822" s="4">
        <f t="shared" si="101"/>
        <v>0.35118845842842455</v>
      </c>
      <c r="P822" s="2">
        <v>0.1</v>
      </c>
      <c r="Q822" s="2">
        <v>-0.1</v>
      </c>
      <c r="R822" s="2">
        <v>-0.1</v>
      </c>
      <c r="S822" s="4">
        <f t="shared" si="97"/>
        <v>-3.3333333333333333E-2</v>
      </c>
      <c r="T822" s="27">
        <f t="shared" si="102"/>
        <v>0.11547005383792516</v>
      </c>
      <c r="V822" s="2">
        <v>-0.7</v>
      </c>
      <c r="W822" s="2">
        <v>-0.8</v>
      </c>
      <c r="X822" s="2">
        <v>-0.5</v>
      </c>
      <c r="Y822" s="4">
        <f t="shared" si="98"/>
        <v>-0.66666666666666663</v>
      </c>
      <c r="Z822">
        <f t="shared" si="103"/>
        <v>0.15275252316519497</v>
      </c>
    </row>
    <row r="823" spans="1:26" x14ac:dyDescent="0.25">
      <c r="A823" t="s">
        <v>732</v>
      </c>
      <c r="B823" t="s">
        <v>1998</v>
      </c>
      <c r="C823" t="s">
        <v>2580</v>
      </c>
      <c r="D823" s="2">
        <v>0</v>
      </c>
      <c r="E823" s="2">
        <v>0</v>
      </c>
      <c r="F823" s="2">
        <v>0</v>
      </c>
      <c r="G823" s="4">
        <f t="shared" si="99"/>
        <v>0</v>
      </c>
      <c r="H823" s="4">
        <f t="shared" si="100"/>
        <v>0</v>
      </c>
      <c r="J823" s="2">
        <v>-0.1</v>
      </c>
      <c r="K823" s="2">
        <v>-0.5</v>
      </c>
      <c r="L823" s="2">
        <v>0.4</v>
      </c>
      <c r="M823" s="4">
        <f t="shared" si="96"/>
        <v>-6.6666666666666652E-2</v>
      </c>
      <c r="N823" s="4">
        <f t="shared" si="101"/>
        <v>0.45092497528228948</v>
      </c>
      <c r="P823" s="2">
        <v>-0.2</v>
      </c>
      <c r="Q823" s="2">
        <v>0.1</v>
      </c>
      <c r="R823" s="2">
        <v>0.1</v>
      </c>
      <c r="S823" s="4">
        <f t="shared" si="97"/>
        <v>0</v>
      </c>
      <c r="T823" s="27">
        <f t="shared" si="102"/>
        <v>0.17320508075688776</v>
      </c>
      <c r="V823" s="2">
        <v>0</v>
      </c>
      <c r="W823" s="2">
        <v>-0.3</v>
      </c>
      <c r="X823" s="2">
        <v>-0.2</v>
      </c>
      <c r="Y823" s="4">
        <f t="shared" si="98"/>
        <v>-0.16666666666666666</v>
      </c>
      <c r="Z823">
        <f t="shared" si="103"/>
        <v>0.15275252316519469</v>
      </c>
    </row>
    <row r="824" spans="1:26" x14ac:dyDescent="0.25">
      <c r="A824" t="s">
        <v>1095</v>
      </c>
      <c r="B824" t="s">
        <v>1999</v>
      </c>
      <c r="C824" s="6" t="s">
        <v>2384</v>
      </c>
      <c r="D824" s="2">
        <v>0</v>
      </c>
      <c r="E824" s="2">
        <v>0</v>
      </c>
      <c r="F824" s="2">
        <v>0</v>
      </c>
      <c r="G824" s="4">
        <f t="shared" si="99"/>
        <v>0</v>
      </c>
      <c r="H824" s="4">
        <f t="shared" si="100"/>
        <v>0</v>
      </c>
      <c r="J824" s="2">
        <v>-0.1</v>
      </c>
      <c r="K824" s="2">
        <v>-0.7</v>
      </c>
      <c r="L824" s="2">
        <v>-0.3</v>
      </c>
      <c r="M824" s="4">
        <f t="shared" si="96"/>
        <v>-0.36666666666666664</v>
      </c>
      <c r="N824" s="4">
        <f t="shared" si="101"/>
        <v>0.30550504633038938</v>
      </c>
      <c r="P824" s="2">
        <v>0.1</v>
      </c>
      <c r="Q824" s="2">
        <v>0</v>
      </c>
      <c r="R824" s="2">
        <v>-0.4</v>
      </c>
      <c r="S824" s="4">
        <f t="shared" si="97"/>
        <v>-0.10000000000000002</v>
      </c>
      <c r="T824" s="27">
        <f t="shared" si="102"/>
        <v>0.26457513110645908</v>
      </c>
      <c r="V824" s="2">
        <v>-0.4</v>
      </c>
      <c r="W824" s="2">
        <v>-0.5</v>
      </c>
      <c r="X824" s="2">
        <v>-0.3</v>
      </c>
      <c r="Y824" s="4">
        <f t="shared" si="98"/>
        <v>-0.39999999999999997</v>
      </c>
      <c r="Z824">
        <f t="shared" si="103"/>
        <v>0.10000000000000005</v>
      </c>
    </row>
    <row r="825" spans="1:26" x14ac:dyDescent="0.25">
      <c r="A825" t="s">
        <v>502</v>
      </c>
      <c r="B825" t="s">
        <v>2000</v>
      </c>
      <c r="C825" s="6" t="s">
        <v>2357</v>
      </c>
      <c r="D825" s="2">
        <v>0</v>
      </c>
      <c r="E825" s="2">
        <v>0</v>
      </c>
      <c r="F825" s="2">
        <v>0</v>
      </c>
      <c r="G825" s="4">
        <f t="shared" si="99"/>
        <v>0</v>
      </c>
      <c r="H825" s="4">
        <f t="shared" si="100"/>
        <v>0</v>
      </c>
      <c r="J825" s="2">
        <v>0.5</v>
      </c>
      <c r="K825" s="2">
        <v>0.4</v>
      </c>
      <c r="L825" s="2">
        <v>0</v>
      </c>
      <c r="M825" s="4">
        <f t="shared" si="96"/>
        <v>0.3</v>
      </c>
      <c r="N825" s="4">
        <f t="shared" si="101"/>
        <v>0.26457513110645908</v>
      </c>
      <c r="P825" s="2">
        <v>0</v>
      </c>
      <c r="Q825" s="2">
        <v>0.1</v>
      </c>
      <c r="R825" s="2">
        <v>0.2</v>
      </c>
      <c r="S825" s="4">
        <f t="shared" si="97"/>
        <v>0.10000000000000002</v>
      </c>
      <c r="T825" s="27">
        <f t="shared" si="102"/>
        <v>0.1</v>
      </c>
      <c r="V825" s="2">
        <v>0.3</v>
      </c>
      <c r="W825" s="2">
        <v>0.3</v>
      </c>
      <c r="X825" s="2">
        <v>0</v>
      </c>
      <c r="Y825" s="4">
        <f t="shared" si="98"/>
        <v>0.19999999999999998</v>
      </c>
      <c r="Z825">
        <f t="shared" si="103"/>
        <v>0.17320508075688773</v>
      </c>
    </row>
    <row r="826" spans="1:26" x14ac:dyDescent="0.25">
      <c r="A826" t="s">
        <v>805</v>
      </c>
      <c r="B826" t="s">
        <v>2001</v>
      </c>
      <c r="C826" t="s">
        <v>2581</v>
      </c>
      <c r="D826" s="2">
        <v>0</v>
      </c>
      <c r="E826" s="2">
        <v>0</v>
      </c>
      <c r="F826" s="2">
        <v>0</v>
      </c>
      <c r="G826" s="4">
        <f t="shared" si="99"/>
        <v>0</v>
      </c>
      <c r="H826" s="4">
        <f t="shared" si="100"/>
        <v>0</v>
      </c>
      <c r="J826" s="2">
        <v>-0.1</v>
      </c>
      <c r="K826" s="2">
        <v>-0.1</v>
      </c>
      <c r="L826" s="2">
        <v>-0.1</v>
      </c>
      <c r="M826" s="4">
        <f t="shared" si="96"/>
        <v>-0.10000000000000002</v>
      </c>
      <c r="N826" s="4">
        <f t="shared" si="101"/>
        <v>1.6996749443881478E-17</v>
      </c>
      <c r="P826" s="2">
        <v>-0.1</v>
      </c>
      <c r="Q826" s="2">
        <v>0.2</v>
      </c>
      <c r="R826" s="2">
        <v>0.2</v>
      </c>
      <c r="S826" s="4">
        <f t="shared" si="97"/>
        <v>0.10000000000000002</v>
      </c>
      <c r="T826" s="27">
        <f t="shared" si="102"/>
        <v>0.17320508075688776</v>
      </c>
      <c r="V826" s="2">
        <v>-0.2</v>
      </c>
      <c r="W826" s="2">
        <v>-0.1</v>
      </c>
      <c r="X826" s="2">
        <v>0.1</v>
      </c>
      <c r="Y826" s="4">
        <f t="shared" si="98"/>
        <v>-6.666666666666668E-2</v>
      </c>
      <c r="Z826">
        <f t="shared" si="103"/>
        <v>0.15275252316519469</v>
      </c>
    </row>
    <row r="827" spans="1:26" x14ac:dyDescent="0.25">
      <c r="A827" t="s">
        <v>1001</v>
      </c>
      <c r="B827" t="s">
        <v>2002</v>
      </c>
      <c r="C827" s="6" t="s">
        <v>2582</v>
      </c>
      <c r="D827" s="2">
        <v>0</v>
      </c>
      <c r="E827" s="2">
        <v>0</v>
      </c>
      <c r="F827" s="2">
        <v>0</v>
      </c>
      <c r="G827" s="4">
        <f t="shared" si="99"/>
        <v>0</v>
      </c>
      <c r="H827" s="4">
        <f t="shared" si="100"/>
        <v>0</v>
      </c>
      <c r="J827" s="2">
        <v>0.2</v>
      </c>
      <c r="K827" s="2">
        <v>0.3</v>
      </c>
      <c r="L827" s="2">
        <v>0.2</v>
      </c>
      <c r="M827" s="4">
        <f t="shared" si="96"/>
        <v>0.23333333333333331</v>
      </c>
      <c r="N827" s="4">
        <f t="shared" si="101"/>
        <v>5.7735026918962762E-2</v>
      </c>
      <c r="P827" s="2">
        <v>0.1</v>
      </c>
      <c r="Q827" s="2">
        <v>0.1</v>
      </c>
      <c r="R827" s="2">
        <v>0.1</v>
      </c>
      <c r="S827" s="4">
        <f t="shared" si="97"/>
        <v>0.10000000000000002</v>
      </c>
      <c r="T827" s="27">
        <f t="shared" si="102"/>
        <v>1.6996749443881478E-17</v>
      </c>
      <c r="V827" s="2">
        <v>0.2</v>
      </c>
      <c r="W827" s="2">
        <v>0.2</v>
      </c>
      <c r="X827" s="2">
        <v>0.2</v>
      </c>
      <c r="Y827" s="4">
        <f t="shared" si="98"/>
        <v>0.20000000000000004</v>
      </c>
      <c r="Z827">
        <f t="shared" si="103"/>
        <v>3.3993498887762956E-17</v>
      </c>
    </row>
    <row r="828" spans="1:26" x14ac:dyDescent="0.25">
      <c r="A828" t="s">
        <v>294</v>
      </c>
      <c r="B828" t="s">
        <v>2003</v>
      </c>
      <c r="C828" s="6" t="s">
        <v>2357</v>
      </c>
      <c r="D828" s="2">
        <v>0</v>
      </c>
      <c r="E828" s="2">
        <v>0</v>
      </c>
      <c r="F828" s="2">
        <v>0</v>
      </c>
      <c r="G828" s="4">
        <f t="shared" si="99"/>
        <v>0</v>
      </c>
      <c r="H828" s="4">
        <f t="shared" si="100"/>
        <v>0</v>
      </c>
      <c r="J828" s="2">
        <v>-0.5</v>
      </c>
      <c r="K828" s="2">
        <v>-0.6</v>
      </c>
      <c r="L828" s="2">
        <v>-0.5</v>
      </c>
      <c r="M828" s="4">
        <f t="shared" si="96"/>
        <v>-0.53333333333333333</v>
      </c>
      <c r="N828" s="4">
        <f t="shared" si="101"/>
        <v>5.7735026918962561E-2</v>
      </c>
      <c r="P828" s="2">
        <v>0</v>
      </c>
      <c r="Q828" s="2">
        <v>0</v>
      </c>
      <c r="R828" s="2">
        <v>-0.1</v>
      </c>
      <c r="S828" s="4">
        <f t="shared" si="97"/>
        <v>-3.3333333333333333E-2</v>
      </c>
      <c r="T828" s="27">
        <f t="shared" si="102"/>
        <v>5.7735026918962581E-2</v>
      </c>
      <c r="V828" s="2">
        <v>-0.5</v>
      </c>
      <c r="W828" s="2">
        <v>-0.5</v>
      </c>
      <c r="X828" s="2">
        <v>-0.4</v>
      </c>
      <c r="Y828" s="4">
        <f t="shared" si="98"/>
        <v>-0.46666666666666662</v>
      </c>
      <c r="Z828">
        <f t="shared" si="103"/>
        <v>5.7735026918963241E-2</v>
      </c>
    </row>
    <row r="829" spans="1:26" x14ac:dyDescent="0.25">
      <c r="A829" t="s">
        <v>765</v>
      </c>
      <c r="B829" t="s">
        <v>2004</v>
      </c>
      <c r="C829" s="6" t="s">
        <v>2583</v>
      </c>
      <c r="D829" s="2">
        <v>0</v>
      </c>
      <c r="E829" s="2">
        <v>0</v>
      </c>
      <c r="F829" s="2">
        <v>0</v>
      </c>
      <c r="G829" s="4">
        <f t="shared" si="99"/>
        <v>0</v>
      </c>
      <c r="H829" s="4">
        <f t="shared" si="100"/>
        <v>0</v>
      </c>
      <c r="J829" s="2">
        <v>-0.4</v>
      </c>
      <c r="K829" s="2">
        <v>-0.8</v>
      </c>
      <c r="L829" s="2">
        <v>-0.2</v>
      </c>
      <c r="M829" s="4">
        <f t="shared" si="96"/>
        <v>-0.46666666666666673</v>
      </c>
      <c r="N829" s="4">
        <f t="shared" si="101"/>
        <v>0.30550504633038938</v>
      </c>
      <c r="P829" s="2">
        <v>-0.1</v>
      </c>
      <c r="Q829" s="2">
        <v>0</v>
      </c>
      <c r="R829" s="2">
        <v>-0.1</v>
      </c>
      <c r="S829" s="4">
        <f t="shared" si="97"/>
        <v>-6.6666666666666666E-2</v>
      </c>
      <c r="T829" s="27">
        <f t="shared" si="102"/>
        <v>5.7735026918962581E-2</v>
      </c>
      <c r="V829" s="2">
        <v>-0.7</v>
      </c>
      <c r="W829" s="2">
        <v>-0.7</v>
      </c>
      <c r="X829" s="2">
        <v>-0.5</v>
      </c>
      <c r="Y829" s="4">
        <f t="shared" si="98"/>
        <v>-0.6333333333333333</v>
      </c>
      <c r="Z829">
        <f t="shared" si="103"/>
        <v>0.11547005383792504</v>
      </c>
    </row>
    <row r="830" spans="1:26" x14ac:dyDescent="0.25">
      <c r="A830" t="s">
        <v>994</v>
      </c>
      <c r="B830" t="s">
        <v>2005</v>
      </c>
      <c r="C830" t="s">
        <v>2584</v>
      </c>
      <c r="D830" s="2">
        <v>0</v>
      </c>
      <c r="E830" s="2">
        <v>0</v>
      </c>
      <c r="F830" s="2">
        <v>0</v>
      </c>
      <c r="G830" s="4">
        <f t="shared" si="99"/>
        <v>0</v>
      </c>
      <c r="H830" s="4">
        <f t="shared" si="100"/>
        <v>0</v>
      </c>
      <c r="J830" s="2">
        <v>-0.5</v>
      </c>
      <c r="K830" s="2">
        <v>-0.3</v>
      </c>
      <c r="L830" s="2">
        <v>-0.3</v>
      </c>
      <c r="M830" s="4">
        <f t="shared" si="96"/>
        <v>-0.3666666666666667</v>
      </c>
      <c r="N830" s="4">
        <f t="shared" si="101"/>
        <v>0.11547005383792493</v>
      </c>
      <c r="P830" s="2">
        <v>-0.4</v>
      </c>
      <c r="Q830" s="2">
        <v>0</v>
      </c>
      <c r="R830" s="2">
        <v>0.2</v>
      </c>
      <c r="S830" s="4">
        <f t="shared" si="97"/>
        <v>-6.6666666666666666E-2</v>
      </c>
      <c r="T830" s="27">
        <f t="shared" si="102"/>
        <v>0.30550504633038938</v>
      </c>
      <c r="V830" s="2">
        <v>-0.1</v>
      </c>
      <c r="W830" s="2">
        <v>-0.1</v>
      </c>
      <c r="X830" s="2">
        <v>-0.2</v>
      </c>
      <c r="Y830" s="4">
        <f t="shared" si="98"/>
        <v>-0.13333333333333333</v>
      </c>
      <c r="Z830">
        <f t="shared" si="103"/>
        <v>5.7735026918962581E-2</v>
      </c>
    </row>
    <row r="831" spans="1:26" x14ac:dyDescent="0.25">
      <c r="A831" t="s">
        <v>1120</v>
      </c>
      <c r="B831" t="s">
        <v>2006</v>
      </c>
      <c r="C831" t="s">
        <v>2585</v>
      </c>
      <c r="D831" s="2">
        <v>0</v>
      </c>
      <c r="E831" s="2">
        <v>0</v>
      </c>
      <c r="F831" s="2">
        <v>0</v>
      </c>
      <c r="G831" s="4">
        <f t="shared" si="99"/>
        <v>0</v>
      </c>
      <c r="H831" s="4">
        <f t="shared" si="100"/>
        <v>0</v>
      </c>
      <c r="J831" s="2">
        <v>0</v>
      </c>
      <c r="K831" s="2">
        <v>0.3</v>
      </c>
      <c r="L831" s="2">
        <v>0</v>
      </c>
      <c r="M831" s="4">
        <f t="shared" si="96"/>
        <v>9.9999999999999992E-2</v>
      </c>
      <c r="N831" s="4">
        <f t="shared" si="101"/>
        <v>0.17320508075688773</v>
      </c>
      <c r="P831" s="2">
        <v>0.3</v>
      </c>
      <c r="Q831" s="2">
        <v>0.1</v>
      </c>
      <c r="R831" s="2">
        <v>-0.3</v>
      </c>
      <c r="S831" s="4">
        <f t="shared" si="97"/>
        <v>3.3333333333333347E-2</v>
      </c>
      <c r="T831" s="27">
        <f t="shared" si="102"/>
        <v>0.30550504633038933</v>
      </c>
      <c r="V831" s="2">
        <v>-0.3</v>
      </c>
      <c r="W831" s="2">
        <v>0.3</v>
      </c>
      <c r="X831" s="2">
        <v>0</v>
      </c>
      <c r="Y831" s="4">
        <f t="shared" si="98"/>
        <v>0</v>
      </c>
      <c r="Z831">
        <f t="shared" si="103"/>
        <v>0.3</v>
      </c>
    </row>
    <row r="832" spans="1:26" x14ac:dyDescent="0.25">
      <c r="A832" t="s">
        <v>779</v>
      </c>
      <c r="B832" t="s">
        <v>2007</v>
      </c>
      <c r="C832" s="6" t="s">
        <v>2357</v>
      </c>
      <c r="D832" s="2">
        <v>0</v>
      </c>
      <c r="E832" s="2">
        <v>0</v>
      </c>
      <c r="F832" s="2">
        <v>0</v>
      </c>
      <c r="G832" s="4">
        <f t="shared" si="99"/>
        <v>0</v>
      </c>
      <c r="H832" s="4">
        <f t="shared" si="100"/>
        <v>0</v>
      </c>
      <c r="J832" s="2">
        <v>0.7</v>
      </c>
      <c r="K832" s="2">
        <v>0.6</v>
      </c>
      <c r="L832" s="2">
        <v>0.4</v>
      </c>
      <c r="M832" s="4">
        <f t="shared" si="96"/>
        <v>0.56666666666666654</v>
      </c>
      <c r="N832" s="4">
        <f t="shared" si="101"/>
        <v>0.1527525231651948</v>
      </c>
      <c r="P832" s="2">
        <v>0</v>
      </c>
      <c r="Q832" s="2">
        <v>0</v>
      </c>
      <c r="R832" s="2">
        <v>0.5</v>
      </c>
      <c r="S832" s="4">
        <f t="shared" si="97"/>
        <v>0.16666666666666666</v>
      </c>
      <c r="T832" s="27">
        <f t="shared" si="102"/>
        <v>0.28867513459481292</v>
      </c>
      <c r="V832" s="2">
        <v>0.7</v>
      </c>
      <c r="W832" s="2">
        <v>0.5</v>
      </c>
      <c r="X832" s="2">
        <v>0.5</v>
      </c>
      <c r="Y832" s="4">
        <f t="shared" si="98"/>
        <v>0.56666666666666665</v>
      </c>
      <c r="Z832">
        <f t="shared" si="103"/>
        <v>0.11547005383792529</v>
      </c>
    </row>
    <row r="833" spans="1:26" x14ac:dyDescent="0.25">
      <c r="A833" s="11" t="s">
        <v>98</v>
      </c>
      <c r="B833" t="s">
        <v>2008</v>
      </c>
      <c r="C833" s="6" t="s">
        <v>2357</v>
      </c>
      <c r="D833" s="2">
        <v>0</v>
      </c>
      <c r="E833" s="2">
        <v>0</v>
      </c>
      <c r="F833" s="2">
        <v>-0.2</v>
      </c>
      <c r="G833" s="4">
        <f t="shared" si="99"/>
        <v>-6.6666666666666666E-2</v>
      </c>
      <c r="H833" s="4">
        <f t="shared" si="100"/>
        <v>0.11547005383792516</v>
      </c>
      <c r="J833" s="2">
        <v>0.9</v>
      </c>
      <c r="K833" s="2">
        <v>0.8</v>
      </c>
      <c r="L833" s="2">
        <v>0.7</v>
      </c>
      <c r="M833" s="4">
        <f t="shared" si="96"/>
        <v>0.80000000000000016</v>
      </c>
      <c r="N833" s="4">
        <f t="shared" si="101"/>
        <v>9.9999999999998937E-2</v>
      </c>
      <c r="P833" s="2">
        <v>0.1</v>
      </c>
      <c r="Q833" s="2">
        <v>0.3</v>
      </c>
      <c r="R833" s="2">
        <v>0</v>
      </c>
      <c r="S833" s="4">
        <f t="shared" si="97"/>
        <v>0.13333333333333333</v>
      </c>
      <c r="T833" s="27">
        <f t="shared" si="102"/>
        <v>0.15275252316519466</v>
      </c>
      <c r="V833" s="2">
        <v>0.8</v>
      </c>
      <c r="W833" s="2">
        <v>0.7</v>
      </c>
      <c r="X833" s="2">
        <v>1.1000000000000001</v>
      </c>
      <c r="Y833" s="4">
        <f t="shared" si="98"/>
        <v>0.8666666666666667</v>
      </c>
      <c r="Z833">
        <f t="shared" si="103"/>
        <v>0.20816659994661355</v>
      </c>
    </row>
    <row r="834" spans="1:26" x14ac:dyDescent="0.25">
      <c r="A834" t="s">
        <v>86</v>
      </c>
      <c r="B834" t="s">
        <v>87</v>
      </c>
      <c r="C834" s="6" t="s">
        <v>2357</v>
      </c>
      <c r="D834" s="2">
        <v>0</v>
      </c>
      <c r="E834" s="2">
        <v>0</v>
      </c>
      <c r="F834" s="2">
        <v>0</v>
      </c>
      <c r="G834" s="4">
        <f t="shared" si="99"/>
        <v>0</v>
      </c>
      <c r="H834" s="4">
        <f t="shared" si="100"/>
        <v>0</v>
      </c>
      <c r="J834" s="2">
        <v>0.4</v>
      </c>
      <c r="K834" s="2">
        <v>0.4</v>
      </c>
      <c r="L834" s="2">
        <v>0.3</v>
      </c>
      <c r="M834" s="4">
        <f t="shared" si="96"/>
        <v>0.3666666666666667</v>
      </c>
      <c r="N834" s="4">
        <f t="shared" si="101"/>
        <v>5.7735026918962519E-2</v>
      </c>
      <c r="P834" s="2">
        <v>-0.1</v>
      </c>
      <c r="Q834" s="2">
        <v>0.1</v>
      </c>
      <c r="R834" s="2">
        <v>0.1</v>
      </c>
      <c r="S834" s="4">
        <f t="shared" si="97"/>
        <v>3.3333333333333333E-2</v>
      </c>
      <c r="T834" s="27">
        <f t="shared" si="102"/>
        <v>0.11547005383792516</v>
      </c>
      <c r="V834" s="2">
        <v>0.3</v>
      </c>
      <c r="W834" s="2">
        <v>0.5</v>
      </c>
      <c r="X834" s="2">
        <v>0.2</v>
      </c>
      <c r="Y834" s="4">
        <f t="shared" si="98"/>
        <v>0.33333333333333331</v>
      </c>
      <c r="Z834">
        <f t="shared" si="103"/>
        <v>0.15275252316519469</v>
      </c>
    </row>
    <row r="835" spans="1:26" x14ac:dyDescent="0.25">
      <c r="A835" t="s">
        <v>86</v>
      </c>
      <c r="B835" t="s">
        <v>899</v>
      </c>
      <c r="C835" s="6" t="s">
        <v>2357</v>
      </c>
      <c r="D835" s="2">
        <v>0</v>
      </c>
      <c r="E835" s="2">
        <v>0</v>
      </c>
      <c r="F835" s="2">
        <v>0</v>
      </c>
      <c r="G835" s="4">
        <f t="shared" si="99"/>
        <v>0</v>
      </c>
      <c r="H835" s="4">
        <f t="shared" si="100"/>
        <v>0</v>
      </c>
      <c r="J835" s="2">
        <v>0.2</v>
      </c>
      <c r="K835" s="2">
        <v>0.3</v>
      </c>
      <c r="L835" s="2">
        <v>0.5</v>
      </c>
      <c r="M835" s="4">
        <f t="shared" ref="M835:M898" si="104">AVERAGE(J835:L835)</f>
        <v>0.33333333333333331</v>
      </c>
      <c r="N835" s="4">
        <f t="shared" si="101"/>
        <v>0.15275252316519469</v>
      </c>
      <c r="P835" s="2">
        <v>-0.2</v>
      </c>
      <c r="Q835" s="2">
        <v>-0.1</v>
      </c>
      <c r="R835" s="2">
        <v>-0.3</v>
      </c>
      <c r="S835" s="4">
        <f t="shared" ref="S835:S898" si="105">AVERAGE(P835:R835)</f>
        <v>-0.20000000000000004</v>
      </c>
      <c r="T835" s="27">
        <f t="shared" si="102"/>
        <v>9.9999999999999936E-2</v>
      </c>
      <c r="V835" s="2">
        <v>-0.1</v>
      </c>
      <c r="W835" s="2">
        <v>0</v>
      </c>
      <c r="X835" s="2">
        <v>0.2</v>
      </c>
      <c r="Y835" s="4">
        <f t="shared" ref="Y835:Y898" si="106">AVERAGE(V835:X835)</f>
        <v>3.3333333333333333E-2</v>
      </c>
      <c r="Z835">
        <f t="shared" si="103"/>
        <v>0.15275252316519469</v>
      </c>
    </row>
    <row r="836" spans="1:26" x14ac:dyDescent="0.25">
      <c r="A836" t="s">
        <v>961</v>
      </c>
      <c r="B836" t="s">
        <v>2009</v>
      </c>
      <c r="C836" s="6" t="s">
        <v>2357</v>
      </c>
      <c r="D836" s="2">
        <v>0</v>
      </c>
      <c r="E836" s="2">
        <v>0</v>
      </c>
      <c r="F836" s="2">
        <v>0</v>
      </c>
      <c r="G836" s="4">
        <f t="shared" ref="G836:G899" si="107">AVERAGE(D836:F836)</f>
        <v>0</v>
      </c>
      <c r="H836" s="4">
        <f t="shared" ref="H836:H899" si="108">STDEV(D836,E836,F836)</f>
        <v>0</v>
      </c>
      <c r="J836" s="2">
        <v>-0.8</v>
      </c>
      <c r="K836" s="2">
        <v>-1</v>
      </c>
      <c r="L836" s="2">
        <v>-0.3</v>
      </c>
      <c r="M836" s="4">
        <f t="shared" si="104"/>
        <v>-0.70000000000000007</v>
      </c>
      <c r="N836" s="4">
        <f t="shared" ref="N836:N899" si="109">STDEV(J836,K836,L836)</f>
        <v>0.36055512754639907</v>
      </c>
      <c r="P836" s="2">
        <v>0</v>
      </c>
      <c r="Q836" s="2">
        <v>0.1</v>
      </c>
      <c r="R836" s="2">
        <v>0</v>
      </c>
      <c r="S836" s="4">
        <f t="shared" si="105"/>
        <v>3.3333333333333333E-2</v>
      </c>
      <c r="T836" s="27">
        <f t="shared" ref="T836:T899" si="110">STDEV(P836,Q836,R836)</f>
        <v>5.7735026918962581E-2</v>
      </c>
      <c r="V836" s="2">
        <v>-0.6</v>
      </c>
      <c r="W836" s="2">
        <v>-1</v>
      </c>
      <c r="X836" s="2">
        <v>-0.2</v>
      </c>
      <c r="Y836" s="4">
        <f t="shared" si="106"/>
        <v>-0.6</v>
      </c>
      <c r="Z836">
        <f t="shared" ref="Z836:Z899" si="111">STDEV(V836,W836,X836)</f>
        <v>0.39999999999999991</v>
      </c>
    </row>
    <row r="837" spans="1:26" x14ac:dyDescent="0.25">
      <c r="A837" t="s">
        <v>369</v>
      </c>
      <c r="B837" t="s">
        <v>2010</v>
      </c>
      <c r="C837" s="6" t="s">
        <v>2357</v>
      </c>
      <c r="D837" s="2">
        <v>0</v>
      </c>
      <c r="E837" s="2">
        <v>0</v>
      </c>
      <c r="F837" s="2">
        <v>0</v>
      </c>
      <c r="G837" s="4">
        <f t="shared" si="107"/>
        <v>0</v>
      </c>
      <c r="H837" s="4">
        <f t="shared" si="108"/>
        <v>0</v>
      </c>
      <c r="J837" s="2">
        <v>0.3</v>
      </c>
      <c r="K837" s="2">
        <v>0.5</v>
      </c>
      <c r="L837" s="2">
        <v>0.5</v>
      </c>
      <c r="M837" s="4">
        <f t="shared" si="104"/>
        <v>0.43333333333333335</v>
      </c>
      <c r="N837" s="4">
        <f t="shared" si="109"/>
        <v>0.11547005383792504</v>
      </c>
      <c r="P837" s="2">
        <v>-0.1</v>
      </c>
      <c r="Q837" s="2">
        <v>-0.2</v>
      </c>
      <c r="R837" s="2">
        <v>0.2</v>
      </c>
      <c r="S837" s="4">
        <f t="shared" si="105"/>
        <v>-3.3333333333333347E-2</v>
      </c>
      <c r="T837" s="27">
        <f t="shared" si="110"/>
        <v>0.2081665999466133</v>
      </c>
      <c r="V837" s="2">
        <v>0.5</v>
      </c>
      <c r="W837" s="2">
        <v>0.4</v>
      </c>
      <c r="X837" s="2">
        <v>0.1</v>
      </c>
      <c r="Y837" s="4">
        <f t="shared" si="106"/>
        <v>0.33333333333333331</v>
      </c>
      <c r="Z837">
        <f t="shared" si="111"/>
        <v>0.20816659994661335</v>
      </c>
    </row>
    <row r="838" spans="1:26" x14ac:dyDescent="0.25">
      <c r="A838" s="6" t="s">
        <v>369</v>
      </c>
      <c r="B838" s="6" t="s">
        <v>2011</v>
      </c>
      <c r="C838" s="6" t="s">
        <v>2377</v>
      </c>
      <c r="D838" s="2">
        <v>0</v>
      </c>
      <c r="E838" s="2">
        <v>0</v>
      </c>
      <c r="F838" s="2">
        <v>0</v>
      </c>
      <c r="G838" s="4">
        <f t="shared" si="107"/>
        <v>0</v>
      </c>
      <c r="H838" s="4">
        <f t="shared" si="108"/>
        <v>0</v>
      </c>
      <c r="J838" s="2">
        <v>-0.1</v>
      </c>
      <c r="K838" s="2">
        <v>-0.2</v>
      </c>
      <c r="L838" s="2">
        <v>0</v>
      </c>
      <c r="M838" s="4">
        <f t="shared" si="104"/>
        <v>-0.10000000000000002</v>
      </c>
      <c r="N838" s="4">
        <f t="shared" si="109"/>
        <v>0.1</v>
      </c>
      <c r="P838" s="2">
        <v>0</v>
      </c>
      <c r="Q838" s="2">
        <v>0.1</v>
      </c>
      <c r="R838" s="2">
        <v>-3</v>
      </c>
      <c r="S838" s="4">
        <f t="shared" si="105"/>
        <v>-0.96666666666666667</v>
      </c>
      <c r="T838" s="27">
        <f t="shared" si="110"/>
        <v>1.7616280348965083</v>
      </c>
      <c r="V838" s="2">
        <v>-1.6</v>
      </c>
      <c r="W838" s="2">
        <v>0</v>
      </c>
      <c r="X838" s="2">
        <v>-1.7</v>
      </c>
      <c r="Y838" s="4">
        <f t="shared" si="106"/>
        <v>-1.0999999999999999</v>
      </c>
      <c r="Z838">
        <f t="shared" si="111"/>
        <v>0.95393920141694588</v>
      </c>
    </row>
    <row r="839" spans="1:26" x14ac:dyDescent="0.25">
      <c r="A839" t="s">
        <v>369</v>
      </c>
      <c r="B839" t="s">
        <v>2012</v>
      </c>
      <c r="C839" s="6" t="s">
        <v>2357</v>
      </c>
      <c r="D839" s="2">
        <v>0</v>
      </c>
      <c r="E839" s="2">
        <v>0</v>
      </c>
      <c r="F839" s="2">
        <v>0</v>
      </c>
      <c r="G839" s="4">
        <f t="shared" si="107"/>
        <v>0</v>
      </c>
      <c r="H839" s="4">
        <f t="shared" si="108"/>
        <v>0</v>
      </c>
      <c r="J839" s="2">
        <v>-0.2</v>
      </c>
      <c r="K839" s="2">
        <v>-0.5</v>
      </c>
      <c r="L839" s="2">
        <v>0</v>
      </c>
      <c r="M839" s="4">
        <f t="shared" si="104"/>
        <v>-0.23333333333333331</v>
      </c>
      <c r="N839" s="4">
        <f t="shared" si="109"/>
        <v>0.25166114784235838</v>
      </c>
      <c r="P839" s="2">
        <v>0.1</v>
      </c>
      <c r="Q839" s="2">
        <v>0</v>
      </c>
      <c r="R839" s="2">
        <v>0</v>
      </c>
      <c r="S839" s="4">
        <f t="shared" si="105"/>
        <v>3.3333333333333333E-2</v>
      </c>
      <c r="T839" s="27">
        <f t="shared" si="110"/>
        <v>5.7735026918962581E-2</v>
      </c>
      <c r="V839" s="2">
        <v>-0.3</v>
      </c>
      <c r="W839" s="2">
        <v>-0.3</v>
      </c>
      <c r="X839" s="2">
        <v>-0.2</v>
      </c>
      <c r="Y839" s="4">
        <f t="shared" si="106"/>
        <v>-0.26666666666666666</v>
      </c>
      <c r="Z839">
        <f t="shared" si="111"/>
        <v>5.7735026918962401E-2</v>
      </c>
    </row>
    <row r="840" spans="1:26" x14ac:dyDescent="0.25">
      <c r="A840" t="s">
        <v>869</v>
      </c>
      <c r="B840" t="s">
        <v>870</v>
      </c>
      <c r="C840" s="6" t="s">
        <v>2357</v>
      </c>
      <c r="D840" s="2">
        <v>0</v>
      </c>
      <c r="E840" s="2">
        <v>0</v>
      </c>
      <c r="F840" s="2">
        <v>0</v>
      </c>
      <c r="G840" s="4">
        <f t="shared" si="107"/>
        <v>0</v>
      </c>
      <c r="H840" s="4">
        <f t="shared" si="108"/>
        <v>0</v>
      </c>
      <c r="J840" s="2">
        <v>0.6</v>
      </c>
      <c r="K840" s="2">
        <v>0.9</v>
      </c>
      <c r="L840" s="2">
        <v>0.4</v>
      </c>
      <c r="M840" s="4">
        <f t="shared" si="104"/>
        <v>0.6333333333333333</v>
      </c>
      <c r="N840" s="4">
        <f t="shared" si="109"/>
        <v>0.25166114784235838</v>
      </c>
      <c r="P840" s="2">
        <v>-0.3</v>
      </c>
      <c r="Q840" s="2">
        <v>-0.1</v>
      </c>
      <c r="R840" s="2">
        <v>0.5</v>
      </c>
      <c r="S840" s="4">
        <f t="shared" si="105"/>
        <v>3.3333333333333326E-2</v>
      </c>
      <c r="T840" s="27">
        <f t="shared" si="110"/>
        <v>0.41633319989322654</v>
      </c>
      <c r="V840" s="2">
        <v>0.4</v>
      </c>
      <c r="W840" s="2">
        <v>0.8</v>
      </c>
      <c r="X840" s="2">
        <v>0.3</v>
      </c>
      <c r="Y840" s="4">
        <f t="shared" si="106"/>
        <v>0.50000000000000011</v>
      </c>
      <c r="Z840">
        <f t="shared" si="111"/>
        <v>0.26457513110645886</v>
      </c>
    </row>
    <row r="841" spans="1:26" x14ac:dyDescent="0.25">
      <c r="A841" t="s">
        <v>234</v>
      </c>
      <c r="B841" t="s">
        <v>2013</v>
      </c>
      <c r="C841" t="s">
        <v>2586</v>
      </c>
      <c r="D841" s="2">
        <v>0</v>
      </c>
      <c r="E841" s="2">
        <v>0</v>
      </c>
      <c r="F841" s="2">
        <v>0</v>
      </c>
      <c r="G841" s="4">
        <f t="shared" si="107"/>
        <v>0</v>
      </c>
      <c r="H841" s="4">
        <f t="shared" si="108"/>
        <v>0</v>
      </c>
      <c r="J841" s="2">
        <v>-0.2</v>
      </c>
      <c r="K841" s="2">
        <v>-0.3</v>
      </c>
      <c r="L841" s="2">
        <v>0.2</v>
      </c>
      <c r="M841" s="4">
        <f t="shared" si="104"/>
        <v>-9.9999999999999992E-2</v>
      </c>
      <c r="N841" s="4">
        <f t="shared" si="109"/>
        <v>0.26457513110645908</v>
      </c>
      <c r="P841" s="2">
        <v>0.1</v>
      </c>
      <c r="Q841" s="2">
        <v>-0.1</v>
      </c>
      <c r="R841" s="2">
        <v>0.1</v>
      </c>
      <c r="S841" s="4">
        <f t="shared" si="105"/>
        <v>3.3333333333333333E-2</v>
      </c>
      <c r="T841" s="27">
        <f t="shared" si="110"/>
        <v>0.11547005383792516</v>
      </c>
      <c r="V841" s="2">
        <v>-0.1</v>
      </c>
      <c r="W841" s="2">
        <v>-0.3</v>
      </c>
      <c r="X841" s="2">
        <v>0</v>
      </c>
      <c r="Y841" s="4">
        <f t="shared" si="106"/>
        <v>-0.13333333333333333</v>
      </c>
      <c r="Z841">
        <f t="shared" si="111"/>
        <v>0.15275252316519466</v>
      </c>
    </row>
    <row r="842" spans="1:26" x14ac:dyDescent="0.25">
      <c r="A842" t="s">
        <v>695</v>
      </c>
      <c r="B842" t="s">
        <v>2014</v>
      </c>
      <c r="C842" s="6" t="s">
        <v>2562</v>
      </c>
      <c r="D842" s="2">
        <v>0</v>
      </c>
      <c r="E842" s="2">
        <v>0</v>
      </c>
      <c r="F842" s="2">
        <v>0</v>
      </c>
      <c r="G842" s="4">
        <f t="shared" si="107"/>
        <v>0</v>
      </c>
      <c r="H842" s="4">
        <f t="shared" si="108"/>
        <v>0</v>
      </c>
      <c r="J842" s="2">
        <v>0.2</v>
      </c>
      <c r="K842" s="2">
        <v>0.2</v>
      </c>
      <c r="L842" s="2">
        <v>0.2</v>
      </c>
      <c r="M842" s="4">
        <f t="shared" si="104"/>
        <v>0.20000000000000004</v>
      </c>
      <c r="N842" s="4">
        <f t="shared" si="109"/>
        <v>3.3993498887762956E-17</v>
      </c>
      <c r="P842" s="2">
        <v>0.1</v>
      </c>
      <c r="Q842" s="2">
        <v>0</v>
      </c>
      <c r="R842" s="2">
        <v>0.3</v>
      </c>
      <c r="S842" s="4">
        <f t="shared" si="105"/>
        <v>0.13333333333333333</v>
      </c>
      <c r="T842" s="27">
        <f t="shared" si="110"/>
        <v>0.15275252316519466</v>
      </c>
      <c r="V842" s="2">
        <v>0.2</v>
      </c>
      <c r="W842" s="2">
        <v>0.4</v>
      </c>
      <c r="X842" s="2">
        <v>0.1</v>
      </c>
      <c r="Y842" s="4">
        <f t="shared" si="106"/>
        <v>0.23333333333333336</v>
      </c>
      <c r="Z842">
        <f t="shared" si="111"/>
        <v>0.15275252316519469</v>
      </c>
    </row>
    <row r="843" spans="1:26" x14ac:dyDescent="0.25">
      <c r="A843" t="s">
        <v>639</v>
      </c>
      <c r="B843" t="s">
        <v>2015</v>
      </c>
      <c r="C843" s="6" t="s">
        <v>2357</v>
      </c>
      <c r="D843" s="2">
        <v>0</v>
      </c>
      <c r="E843" s="2">
        <v>0</v>
      </c>
      <c r="F843" s="2">
        <v>0</v>
      </c>
      <c r="G843" s="4">
        <f t="shared" si="107"/>
        <v>0</v>
      </c>
      <c r="H843" s="4">
        <f t="shared" si="108"/>
        <v>0</v>
      </c>
      <c r="J843" s="2">
        <v>-0.7</v>
      </c>
      <c r="K843" s="2">
        <v>-1.2</v>
      </c>
      <c r="L843" s="2">
        <v>-0.3</v>
      </c>
      <c r="M843" s="4">
        <f t="shared" si="104"/>
        <v>-0.73333333333333328</v>
      </c>
      <c r="N843" s="4">
        <f t="shared" si="109"/>
        <v>0.45092497528228959</v>
      </c>
      <c r="P843" s="2">
        <v>-0.1</v>
      </c>
      <c r="Q843" s="2">
        <v>-0.1</v>
      </c>
      <c r="R843" s="2">
        <v>-0.1</v>
      </c>
      <c r="S843" s="4">
        <f t="shared" si="105"/>
        <v>-0.10000000000000002</v>
      </c>
      <c r="T843" s="27">
        <f t="shared" si="110"/>
        <v>1.6996749443881478E-17</v>
      </c>
      <c r="V843" s="2">
        <v>-0.8</v>
      </c>
      <c r="W843" s="2">
        <v>-1.2</v>
      </c>
      <c r="X843" s="2">
        <v>-0.2</v>
      </c>
      <c r="Y843" s="4">
        <f t="shared" si="106"/>
        <v>-0.73333333333333339</v>
      </c>
      <c r="Z843">
        <f t="shared" si="111"/>
        <v>0.50332229568471665</v>
      </c>
    </row>
    <row r="844" spans="1:26" x14ac:dyDescent="0.25">
      <c r="A844" t="s">
        <v>1142</v>
      </c>
      <c r="B844" t="s">
        <v>2016</v>
      </c>
      <c r="C844" t="s">
        <v>2475</v>
      </c>
      <c r="D844" s="2">
        <v>0</v>
      </c>
      <c r="E844" s="2">
        <v>0</v>
      </c>
      <c r="F844" s="2">
        <v>0</v>
      </c>
      <c r="G844" s="4">
        <f t="shared" si="107"/>
        <v>0</v>
      </c>
      <c r="H844" s="4">
        <f t="shared" si="108"/>
        <v>0</v>
      </c>
      <c r="J844" s="2">
        <v>0.3</v>
      </c>
      <c r="K844" s="2">
        <v>-0.1</v>
      </c>
      <c r="L844" s="2">
        <v>0.1</v>
      </c>
      <c r="M844" s="4">
        <f t="shared" si="104"/>
        <v>9.9999999999999992E-2</v>
      </c>
      <c r="N844" s="4">
        <f t="shared" si="109"/>
        <v>0.2</v>
      </c>
      <c r="P844" s="2">
        <v>0.1</v>
      </c>
      <c r="Q844" s="2">
        <v>-0.1</v>
      </c>
      <c r="R844" s="2">
        <v>0.1</v>
      </c>
      <c r="S844" s="4">
        <f t="shared" si="105"/>
        <v>3.3333333333333333E-2</v>
      </c>
      <c r="T844" s="27">
        <f t="shared" si="110"/>
        <v>0.11547005383792516</v>
      </c>
      <c r="V844" s="2">
        <v>0.1</v>
      </c>
      <c r="W844" s="2">
        <v>0</v>
      </c>
      <c r="X844" s="2">
        <v>0.2</v>
      </c>
      <c r="Y844" s="4">
        <f t="shared" si="106"/>
        <v>0.10000000000000002</v>
      </c>
      <c r="Z844">
        <f t="shared" si="111"/>
        <v>0.1</v>
      </c>
    </row>
    <row r="845" spans="1:26" x14ac:dyDescent="0.25">
      <c r="A845" t="s">
        <v>775</v>
      </c>
      <c r="B845" t="s">
        <v>2017</v>
      </c>
      <c r="C845" s="6" t="s">
        <v>2575</v>
      </c>
      <c r="D845" s="2">
        <v>0</v>
      </c>
      <c r="E845" s="2">
        <v>0</v>
      </c>
      <c r="F845" s="2">
        <v>0</v>
      </c>
      <c r="G845" s="4">
        <f t="shared" si="107"/>
        <v>0</v>
      </c>
      <c r="H845" s="4">
        <f t="shared" si="108"/>
        <v>0</v>
      </c>
      <c r="J845" s="2">
        <v>0.6</v>
      </c>
      <c r="K845" s="2">
        <v>0.7</v>
      </c>
      <c r="L845" s="2">
        <v>0.3</v>
      </c>
      <c r="M845" s="4">
        <f t="shared" si="104"/>
        <v>0.53333333333333333</v>
      </c>
      <c r="N845" s="4">
        <f t="shared" si="109"/>
        <v>0.20816659994661327</v>
      </c>
      <c r="P845" s="2">
        <v>0</v>
      </c>
      <c r="Q845" s="2">
        <v>0.1</v>
      </c>
      <c r="R845" s="2">
        <v>0.1</v>
      </c>
      <c r="S845" s="4">
        <f t="shared" si="105"/>
        <v>6.6666666666666666E-2</v>
      </c>
      <c r="T845" s="27">
        <f t="shared" si="110"/>
        <v>5.7735026918962581E-2</v>
      </c>
      <c r="V845" s="2">
        <v>0.4</v>
      </c>
      <c r="W845" s="2">
        <v>0.8</v>
      </c>
      <c r="X845" s="2">
        <v>0.4</v>
      </c>
      <c r="Y845" s="4">
        <f t="shared" si="106"/>
        <v>0.53333333333333333</v>
      </c>
      <c r="Z845">
        <f t="shared" si="111"/>
        <v>0.23094010767585033</v>
      </c>
    </row>
    <row r="846" spans="1:26" x14ac:dyDescent="0.25">
      <c r="A846" t="s">
        <v>698</v>
      </c>
      <c r="B846" t="s">
        <v>2018</v>
      </c>
      <c r="C846" s="6" t="s">
        <v>2357</v>
      </c>
      <c r="D846" s="2">
        <v>0</v>
      </c>
      <c r="E846" s="2">
        <v>0</v>
      </c>
      <c r="F846" s="2">
        <v>0</v>
      </c>
      <c r="G846" s="4">
        <f t="shared" si="107"/>
        <v>0</v>
      </c>
      <c r="H846" s="4">
        <f t="shared" si="108"/>
        <v>0</v>
      </c>
      <c r="J846" s="2">
        <v>0.1</v>
      </c>
      <c r="K846" s="2">
        <v>0.3</v>
      </c>
      <c r="L846" s="2">
        <v>0.4</v>
      </c>
      <c r="M846" s="4">
        <f t="shared" si="104"/>
        <v>0.26666666666666666</v>
      </c>
      <c r="N846" s="4">
        <f t="shared" si="109"/>
        <v>0.15275252316519461</v>
      </c>
      <c r="P846" s="2">
        <v>0.1</v>
      </c>
      <c r="Q846" s="2">
        <v>-0.1</v>
      </c>
      <c r="R846" s="2">
        <v>-0.2</v>
      </c>
      <c r="S846" s="4">
        <f t="shared" si="105"/>
        <v>-6.6666666666666666E-2</v>
      </c>
      <c r="T846" s="27">
        <f t="shared" si="110"/>
        <v>0.15275252316519469</v>
      </c>
      <c r="V846" s="2">
        <v>0</v>
      </c>
      <c r="W846" s="2">
        <v>0.3</v>
      </c>
      <c r="X846" s="2">
        <v>0</v>
      </c>
      <c r="Y846" s="4">
        <f t="shared" si="106"/>
        <v>9.9999999999999992E-2</v>
      </c>
      <c r="Z846">
        <f t="shared" si="111"/>
        <v>0.17320508075688773</v>
      </c>
    </row>
    <row r="847" spans="1:26" x14ac:dyDescent="0.25">
      <c r="A847" t="s">
        <v>976</v>
      </c>
      <c r="B847" t="s">
        <v>2019</v>
      </c>
      <c r="C847" t="s">
        <v>2587</v>
      </c>
      <c r="D847" s="2">
        <v>0</v>
      </c>
      <c r="E847" s="2">
        <v>0</v>
      </c>
      <c r="F847" s="2">
        <v>0</v>
      </c>
      <c r="G847" s="4">
        <f t="shared" si="107"/>
        <v>0</v>
      </c>
      <c r="H847" s="4">
        <f t="shared" si="108"/>
        <v>0</v>
      </c>
      <c r="J847" s="2">
        <v>6.6</v>
      </c>
      <c r="K847" s="2">
        <v>0.5</v>
      </c>
      <c r="L847" s="2">
        <v>0.3</v>
      </c>
      <c r="M847" s="4">
        <f t="shared" si="104"/>
        <v>2.4666666666666663</v>
      </c>
      <c r="N847" s="4">
        <f t="shared" si="109"/>
        <v>3.5809682117177939</v>
      </c>
      <c r="P847" s="2">
        <v>0.3</v>
      </c>
      <c r="Q847" s="2">
        <v>0.1</v>
      </c>
      <c r="R847" s="2">
        <v>0</v>
      </c>
      <c r="S847" s="4">
        <f t="shared" si="105"/>
        <v>0.13333333333333333</v>
      </c>
      <c r="T847" s="27">
        <f t="shared" si="110"/>
        <v>0.15275252316519466</v>
      </c>
      <c r="V847" s="2">
        <v>6.6</v>
      </c>
      <c r="W847" s="2">
        <v>0.6</v>
      </c>
      <c r="X847" s="2">
        <v>0.4</v>
      </c>
      <c r="Y847" s="4">
        <f t="shared" si="106"/>
        <v>2.5333333333333332</v>
      </c>
      <c r="Z847">
        <f t="shared" si="111"/>
        <v>3.5232560697930158</v>
      </c>
    </row>
    <row r="848" spans="1:26" x14ac:dyDescent="0.25">
      <c r="A848" t="s">
        <v>495</v>
      </c>
      <c r="B848" t="s">
        <v>2020</v>
      </c>
      <c r="C848" t="s">
        <v>2487</v>
      </c>
      <c r="D848" s="2">
        <v>0.1</v>
      </c>
      <c r="E848" s="2">
        <v>0.1</v>
      </c>
      <c r="F848" s="2">
        <v>0.1</v>
      </c>
      <c r="G848" s="4">
        <f t="shared" si="107"/>
        <v>0.10000000000000002</v>
      </c>
      <c r="H848" s="4">
        <f t="shared" si="108"/>
        <v>1.6996749443881478E-17</v>
      </c>
      <c r="J848" s="2">
        <v>0.2</v>
      </c>
      <c r="K848" s="2">
        <v>0.3</v>
      </c>
      <c r="L848" s="2">
        <v>-0.1</v>
      </c>
      <c r="M848" s="4">
        <f t="shared" si="104"/>
        <v>0.13333333333333333</v>
      </c>
      <c r="N848" s="4">
        <f t="shared" si="109"/>
        <v>0.20816659994661327</v>
      </c>
      <c r="P848" s="2">
        <v>0.1</v>
      </c>
      <c r="Q848" s="2">
        <v>0.1</v>
      </c>
      <c r="R848" s="2">
        <v>0.3</v>
      </c>
      <c r="S848" s="4">
        <f t="shared" si="105"/>
        <v>0.16666666666666666</v>
      </c>
      <c r="T848" s="27">
        <f t="shared" si="110"/>
        <v>0.11547005383792516</v>
      </c>
      <c r="V848" s="2">
        <v>0.4</v>
      </c>
      <c r="W848" s="2">
        <v>0.3</v>
      </c>
      <c r="X848" s="2">
        <v>0.1</v>
      </c>
      <c r="Y848" s="4">
        <f t="shared" si="106"/>
        <v>0.26666666666666666</v>
      </c>
      <c r="Z848">
        <f t="shared" si="111"/>
        <v>0.15275252316519475</v>
      </c>
    </row>
    <row r="849" spans="1:26" x14ac:dyDescent="0.25">
      <c r="A849" t="s">
        <v>328</v>
      </c>
      <c r="B849" t="s">
        <v>2021</v>
      </c>
      <c r="C849" s="6" t="s">
        <v>2357</v>
      </c>
      <c r="D849" s="2">
        <v>-0.1</v>
      </c>
      <c r="E849" s="2">
        <v>0</v>
      </c>
      <c r="F849" s="2">
        <v>-0.1</v>
      </c>
      <c r="G849" s="4">
        <f t="shared" si="107"/>
        <v>-6.6666666666666666E-2</v>
      </c>
      <c r="H849" s="4">
        <f t="shared" si="108"/>
        <v>5.7735026918962581E-2</v>
      </c>
      <c r="J849" s="2">
        <v>0.3</v>
      </c>
      <c r="K849" s="2">
        <v>0.5</v>
      </c>
      <c r="L849" s="2">
        <v>0.2</v>
      </c>
      <c r="M849" s="4">
        <f t="shared" si="104"/>
        <v>0.33333333333333331</v>
      </c>
      <c r="N849" s="4">
        <f t="shared" si="109"/>
        <v>0.15275252316519469</v>
      </c>
      <c r="P849" s="2">
        <v>0.1</v>
      </c>
      <c r="Q849" s="2">
        <v>0.2</v>
      </c>
      <c r="R849" s="2">
        <v>0</v>
      </c>
      <c r="S849" s="4">
        <f t="shared" si="105"/>
        <v>0.10000000000000002</v>
      </c>
      <c r="T849" s="27">
        <f t="shared" si="110"/>
        <v>0.1</v>
      </c>
      <c r="V849" s="2">
        <v>0.2</v>
      </c>
      <c r="W849" s="2">
        <v>0.6</v>
      </c>
      <c r="X849" s="2">
        <v>0.2</v>
      </c>
      <c r="Y849" s="4">
        <f t="shared" si="106"/>
        <v>0.33333333333333331</v>
      </c>
      <c r="Z849">
        <f t="shared" si="111"/>
        <v>0.23094010767585038</v>
      </c>
    </row>
    <row r="850" spans="1:26" x14ac:dyDescent="0.25">
      <c r="A850" t="s">
        <v>603</v>
      </c>
      <c r="B850" t="s">
        <v>2022</v>
      </c>
      <c r="C850" s="6" t="s">
        <v>2357</v>
      </c>
      <c r="D850" s="2">
        <v>0</v>
      </c>
      <c r="E850" s="2">
        <v>0</v>
      </c>
      <c r="F850" s="2">
        <v>0</v>
      </c>
      <c r="G850" s="4">
        <f t="shared" si="107"/>
        <v>0</v>
      </c>
      <c r="H850" s="4">
        <f t="shared" si="108"/>
        <v>0</v>
      </c>
      <c r="J850" s="2">
        <v>0.6</v>
      </c>
      <c r="K850" s="2">
        <v>0.7</v>
      </c>
      <c r="L850" s="2">
        <v>0.3</v>
      </c>
      <c r="M850" s="4">
        <f t="shared" si="104"/>
        <v>0.53333333333333333</v>
      </c>
      <c r="N850" s="4">
        <f t="shared" si="109"/>
        <v>0.20816659994661327</v>
      </c>
      <c r="P850" s="2">
        <v>0.1</v>
      </c>
      <c r="Q850" s="2">
        <v>0.3</v>
      </c>
      <c r="R850" s="2">
        <v>0.2</v>
      </c>
      <c r="S850" s="4">
        <f t="shared" si="105"/>
        <v>0.20000000000000004</v>
      </c>
      <c r="T850" s="27">
        <f t="shared" si="110"/>
        <v>9.9999999999999936E-2</v>
      </c>
      <c r="V850" s="2">
        <v>0.5</v>
      </c>
      <c r="W850" s="2">
        <v>0.7</v>
      </c>
      <c r="X850" s="2">
        <v>0.7</v>
      </c>
      <c r="Y850" s="4">
        <f t="shared" si="106"/>
        <v>0.6333333333333333</v>
      </c>
      <c r="Z850">
        <f t="shared" si="111"/>
        <v>0.11547005383792504</v>
      </c>
    </row>
    <row r="851" spans="1:26" x14ac:dyDescent="0.25">
      <c r="A851" t="s">
        <v>787</v>
      </c>
      <c r="B851" t="s">
        <v>788</v>
      </c>
      <c r="C851" s="6" t="s">
        <v>2357</v>
      </c>
      <c r="D851" s="2">
        <v>0</v>
      </c>
      <c r="E851" s="2">
        <v>0</v>
      </c>
      <c r="F851" s="2">
        <v>0</v>
      </c>
      <c r="G851" s="4">
        <f t="shared" si="107"/>
        <v>0</v>
      </c>
      <c r="H851" s="4">
        <f t="shared" si="108"/>
        <v>0</v>
      </c>
      <c r="J851" s="2">
        <v>0.4</v>
      </c>
      <c r="K851" s="2">
        <v>0.6</v>
      </c>
      <c r="L851" s="2">
        <v>0.1</v>
      </c>
      <c r="M851" s="4">
        <f t="shared" si="104"/>
        <v>0.3666666666666667</v>
      </c>
      <c r="N851" s="4">
        <f t="shared" si="109"/>
        <v>0.25166114784235832</v>
      </c>
      <c r="P851" s="2">
        <v>0.1</v>
      </c>
      <c r="Q851" s="2">
        <v>0.3</v>
      </c>
      <c r="R851" s="2">
        <v>-0.4</v>
      </c>
      <c r="S851" s="4">
        <f t="shared" si="105"/>
        <v>0</v>
      </c>
      <c r="T851" s="27">
        <f t="shared" si="110"/>
        <v>0.36055512754639896</v>
      </c>
      <c r="V851" s="2">
        <v>0.2</v>
      </c>
      <c r="W851" s="2">
        <v>0.5</v>
      </c>
      <c r="X851" s="2">
        <v>0.3</v>
      </c>
      <c r="Y851" s="4">
        <f t="shared" si="106"/>
        <v>0.33333333333333331</v>
      </c>
      <c r="Z851">
        <f t="shared" si="111"/>
        <v>0.15275252316519469</v>
      </c>
    </row>
    <row r="852" spans="1:26" x14ac:dyDescent="0.25">
      <c r="A852" t="s">
        <v>463</v>
      </c>
      <c r="B852" t="s">
        <v>2023</v>
      </c>
      <c r="C852" t="s">
        <v>2588</v>
      </c>
      <c r="D852" s="2">
        <v>0.1</v>
      </c>
      <c r="E852" s="2">
        <v>-0.1</v>
      </c>
      <c r="F852" s="2">
        <v>0.1</v>
      </c>
      <c r="G852" s="4">
        <f t="shared" si="107"/>
        <v>3.3333333333333333E-2</v>
      </c>
      <c r="H852" s="4">
        <f t="shared" si="108"/>
        <v>0.11547005383792516</v>
      </c>
      <c r="J852" s="2">
        <v>0.1</v>
      </c>
      <c r="K852" s="2">
        <v>0.2</v>
      </c>
      <c r="L852" s="2">
        <v>0.1</v>
      </c>
      <c r="M852" s="4">
        <f t="shared" si="104"/>
        <v>0.13333333333333333</v>
      </c>
      <c r="N852" s="4">
        <f t="shared" si="109"/>
        <v>5.7735026918962581E-2</v>
      </c>
      <c r="P852" s="2">
        <v>0.3</v>
      </c>
      <c r="Q852" s="2">
        <v>0.2</v>
      </c>
      <c r="R852" s="2">
        <v>0</v>
      </c>
      <c r="S852" s="4">
        <f t="shared" si="105"/>
        <v>0.16666666666666666</v>
      </c>
      <c r="T852" s="27">
        <f t="shared" si="110"/>
        <v>0.15275252316519469</v>
      </c>
      <c r="V852" s="2">
        <v>0</v>
      </c>
      <c r="W852" s="2">
        <v>0</v>
      </c>
      <c r="X852" s="2">
        <v>0</v>
      </c>
      <c r="Y852" s="4">
        <f t="shared" si="106"/>
        <v>0</v>
      </c>
      <c r="Z852">
        <f t="shared" si="111"/>
        <v>0</v>
      </c>
    </row>
    <row r="853" spans="1:26" x14ac:dyDescent="0.25">
      <c r="A853" t="s">
        <v>336</v>
      </c>
      <c r="B853" t="s">
        <v>2024</v>
      </c>
      <c r="C853" s="6" t="s">
        <v>2357</v>
      </c>
      <c r="D853" s="2">
        <v>0</v>
      </c>
      <c r="E853" s="2">
        <v>0</v>
      </c>
      <c r="F853" s="2">
        <v>0</v>
      </c>
      <c r="G853" s="4">
        <f t="shared" si="107"/>
        <v>0</v>
      </c>
      <c r="H853" s="4">
        <f t="shared" si="108"/>
        <v>0</v>
      </c>
      <c r="J853" s="2">
        <v>-0.6</v>
      </c>
      <c r="K853" s="2">
        <v>-0.7</v>
      </c>
      <c r="L853" s="2">
        <v>-0.5</v>
      </c>
      <c r="M853" s="4">
        <f t="shared" si="104"/>
        <v>-0.6</v>
      </c>
      <c r="N853" s="4">
        <f t="shared" si="109"/>
        <v>0.10000000000000005</v>
      </c>
      <c r="P853" s="2">
        <v>0</v>
      </c>
      <c r="Q853" s="2">
        <v>0</v>
      </c>
      <c r="R853" s="2">
        <v>0.1</v>
      </c>
      <c r="S853" s="4">
        <f t="shared" si="105"/>
        <v>3.3333333333333333E-2</v>
      </c>
      <c r="T853" s="27">
        <f t="shared" si="110"/>
        <v>5.7735026918962581E-2</v>
      </c>
      <c r="V853" s="2">
        <v>-0.5</v>
      </c>
      <c r="W853" s="2">
        <v>-0.6</v>
      </c>
      <c r="X853" s="2">
        <v>-0.5</v>
      </c>
      <c r="Y853" s="4">
        <f t="shared" si="106"/>
        <v>-0.53333333333333333</v>
      </c>
      <c r="Z853">
        <f t="shared" si="111"/>
        <v>5.7735026918962561E-2</v>
      </c>
    </row>
    <row r="854" spans="1:26" x14ac:dyDescent="0.25">
      <c r="A854" s="6" t="s">
        <v>2353</v>
      </c>
      <c r="B854" s="6" t="s">
        <v>2025</v>
      </c>
      <c r="C854" s="6" t="s">
        <v>2357</v>
      </c>
      <c r="D854" s="2">
        <v>0</v>
      </c>
      <c r="E854" s="2">
        <v>0</v>
      </c>
      <c r="F854" s="2">
        <v>0</v>
      </c>
      <c r="G854" s="4">
        <f t="shared" si="107"/>
        <v>0</v>
      </c>
      <c r="H854" s="4">
        <f t="shared" si="108"/>
        <v>0</v>
      </c>
      <c r="J854" s="2">
        <v>-0.3</v>
      </c>
      <c r="K854" s="2">
        <v>-0.2</v>
      </c>
      <c r="L854" s="2">
        <v>-0.1</v>
      </c>
      <c r="M854" s="4">
        <f t="shared" si="104"/>
        <v>-0.19999999999999998</v>
      </c>
      <c r="N854" s="4">
        <f t="shared" si="109"/>
        <v>0.10000000000000005</v>
      </c>
      <c r="P854" s="2">
        <v>-1.3</v>
      </c>
      <c r="Q854" s="2">
        <v>-1.8</v>
      </c>
      <c r="R854" s="2">
        <v>-1.2</v>
      </c>
      <c r="S854" s="4">
        <f t="shared" si="105"/>
        <v>-1.4333333333333333</v>
      </c>
      <c r="T854" s="27">
        <f t="shared" si="110"/>
        <v>0.32145502536643278</v>
      </c>
      <c r="V854" s="2">
        <v>-1.5</v>
      </c>
      <c r="W854" s="2">
        <v>-1.5</v>
      </c>
      <c r="X854" s="2">
        <v>-1.9</v>
      </c>
      <c r="Y854" s="4">
        <f t="shared" si="106"/>
        <v>-1.6333333333333335</v>
      </c>
      <c r="Z854">
        <f t="shared" si="111"/>
        <v>0.23094010767584722</v>
      </c>
    </row>
    <row r="855" spans="1:26" x14ac:dyDescent="0.25">
      <c r="A855" t="s">
        <v>336</v>
      </c>
      <c r="B855" t="s">
        <v>2026</v>
      </c>
      <c r="C855" s="6" t="s">
        <v>2357</v>
      </c>
      <c r="D855" s="2">
        <v>0</v>
      </c>
      <c r="E855" s="2">
        <v>0</v>
      </c>
      <c r="F855" s="2">
        <v>0</v>
      </c>
      <c r="G855" s="4">
        <f t="shared" si="107"/>
        <v>0</v>
      </c>
      <c r="H855" s="4">
        <f t="shared" si="108"/>
        <v>0</v>
      </c>
      <c r="J855" s="2">
        <v>0.5</v>
      </c>
      <c r="K855" s="2">
        <v>0.7</v>
      </c>
      <c r="L855" s="2">
        <v>0.3</v>
      </c>
      <c r="M855" s="4">
        <f t="shared" si="104"/>
        <v>0.5</v>
      </c>
      <c r="N855" s="4">
        <f t="shared" si="109"/>
        <v>0.19999999999999996</v>
      </c>
      <c r="P855" s="2">
        <v>0.1</v>
      </c>
      <c r="Q855" s="2">
        <v>0.2</v>
      </c>
      <c r="R855" s="2">
        <v>0.2</v>
      </c>
      <c r="S855" s="4">
        <f t="shared" si="105"/>
        <v>0.16666666666666666</v>
      </c>
      <c r="T855" s="27">
        <f t="shared" si="110"/>
        <v>5.7735026918962699E-2</v>
      </c>
      <c r="V855" s="2">
        <v>0.4</v>
      </c>
      <c r="W855" s="2">
        <v>0.7</v>
      </c>
      <c r="X855" s="2">
        <v>0.4</v>
      </c>
      <c r="Y855" s="4">
        <f t="shared" si="106"/>
        <v>0.5</v>
      </c>
      <c r="Z855">
        <f t="shared" si="111"/>
        <v>0.17320508075688765</v>
      </c>
    </row>
    <row r="856" spans="1:26" x14ac:dyDescent="0.25">
      <c r="A856" t="s">
        <v>174</v>
      </c>
      <c r="B856" t="s">
        <v>2027</v>
      </c>
      <c r="C856" t="s">
        <v>2556</v>
      </c>
      <c r="D856" s="2">
        <v>0</v>
      </c>
      <c r="E856" s="2">
        <v>0</v>
      </c>
      <c r="F856" s="2">
        <v>0</v>
      </c>
      <c r="G856" s="4">
        <f t="shared" si="107"/>
        <v>0</v>
      </c>
      <c r="H856" s="4">
        <f t="shared" si="108"/>
        <v>0</v>
      </c>
      <c r="J856" s="2">
        <v>-0.1</v>
      </c>
      <c r="K856" s="2">
        <v>0.2</v>
      </c>
      <c r="L856" s="2">
        <v>0</v>
      </c>
      <c r="M856" s="4">
        <f t="shared" si="104"/>
        <v>3.3333333333333333E-2</v>
      </c>
      <c r="N856" s="4">
        <f t="shared" si="109"/>
        <v>0.15275252316519469</v>
      </c>
      <c r="P856" s="2">
        <v>0.1</v>
      </c>
      <c r="Q856" s="2">
        <v>0.1</v>
      </c>
      <c r="R856" s="2">
        <v>0</v>
      </c>
      <c r="S856" s="4">
        <f t="shared" si="105"/>
        <v>6.6666666666666666E-2</v>
      </c>
      <c r="T856" s="27">
        <f t="shared" si="110"/>
        <v>5.7735026918962581E-2</v>
      </c>
      <c r="V856" s="2">
        <v>0</v>
      </c>
      <c r="W856" s="2">
        <v>0.1</v>
      </c>
      <c r="X856" s="2">
        <v>-0.1</v>
      </c>
      <c r="Y856" s="4">
        <f t="shared" si="106"/>
        <v>0</v>
      </c>
      <c r="Z856">
        <f t="shared" si="111"/>
        <v>0.1</v>
      </c>
    </row>
    <row r="857" spans="1:26" x14ac:dyDescent="0.25">
      <c r="A857" t="s">
        <v>174</v>
      </c>
      <c r="B857" t="s">
        <v>2028</v>
      </c>
      <c r="C857" s="6" t="s">
        <v>2357</v>
      </c>
      <c r="D857" s="2">
        <v>0</v>
      </c>
      <c r="E857" s="2">
        <v>0</v>
      </c>
      <c r="F857" s="2">
        <v>0</v>
      </c>
      <c r="G857" s="4">
        <f t="shared" si="107"/>
        <v>0</v>
      </c>
      <c r="H857" s="4">
        <f t="shared" si="108"/>
        <v>0</v>
      </c>
      <c r="J857" s="2">
        <v>-0.3</v>
      </c>
      <c r="K857" s="2">
        <v>-0.3</v>
      </c>
      <c r="L857" s="2">
        <v>-0.2</v>
      </c>
      <c r="M857" s="4">
        <f t="shared" si="104"/>
        <v>-0.26666666666666666</v>
      </c>
      <c r="N857" s="4">
        <f t="shared" si="109"/>
        <v>5.7735026918962401E-2</v>
      </c>
      <c r="P857" s="2">
        <v>0.2</v>
      </c>
      <c r="Q857" s="2">
        <v>0.2</v>
      </c>
      <c r="R857" s="2">
        <v>0.1</v>
      </c>
      <c r="S857" s="4">
        <f t="shared" si="105"/>
        <v>0.16666666666666666</v>
      </c>
      <c r="T857" s="27">
        <f t="shared" si="110"/>
        <v>5.7735026918962699E-2</v>
      </c>
      <c r="V857" s="2">
        <v>-0.2</v>
      </c>
      <c r="W857" s="2">
        <v>-0.2</v>
      </c>
      <c r="X857" s="2">
        <v>0.1</v>
      </c>
      <c r="Y857" s="4">
        <f t="shared" si="106"/>
        <v>-0.10000000000000002</v>
      </c>
      <c r="Z857">
        <f t="shared" si="111"/>
        <v>0.17320508075688776</v>
      </c>
    </row>
    <row r="858" spans="1:26" x14ac:dyDescent="0.25">
      <c r="A858" t="s">
        <v>984</v>
      </c>
      <c r="B858" t="s">
        <v>2029</v>
      </c>
      <c r="C858" t="s">
        <v>2576</v>
      </c>
      <c r="D858" s="2">
        <v>0</v>
      </c>
      <c r="E858" s="2">
        <v>0</v>
      </c>
      <c r="F858" s="2">
        <v>0</v>
      </c>
      <c r="G858" s="4">
        <f t="shared" si="107"/>
        <v>0</v>
      </c>
      <c r="H858" s="4">
        <f t="shared" si="108"/>
        <v>0</v>
      </c>
      <c r="J858" s="2">
        <v>0.1</v>
      </c>
      <c r="K858" s="2">
        <v>0.6</v>
      </c>
      <c r="L858" s="2">
        <v>0.1</v>
      </c>
      <c r="M858" s="4">
        <f t="shared" si="104"/>
        <v>0.26666666666666666</v>
      </c>
      <c r="N858" s="4">
        <f t="shared" si="109"/>
        <v>0.28867513459481292</v>
      </c>
      <c r="P858" s="2">
        <v>0.2</v>
      </c>
      <c r="Q858" s="2">
        <v>0</v>
      </c>
      <c r="R858" s="2">
        <v>-0.2</v>
      </c>
      <c r="S858" s="4">
        <f t="shared" si="105"/>
        <v>0</v>
      </c>
      <c r="T858" s="27">
        <f t="shared" si="110"/>
        <v>0.2</v>
      </c>
      <c r="V858" s="2">
        <v>-0.2</v>
      </c>
      <c r="W858" s="2">
        <v>0.6</v>
      </c>
      <c r="X858" s="2">
        <v>0.2</v>
      </c>
      <c r="Y858" s="4">
        <f t="shared" si="106"/>
        <v>0.19999999999999998</v>
      </c>
      <c r="Z858">
        <f t="shared" si="111"/>
        <v>0.4</v>
      </c>
    </row>
    <row r="859" spans="1:26" x14ac:dyDescent="0.25">
      <c r="A859" t="s">
        <v>427</v>
      </c>
      <c r="B859" t="s">
        <v>2030</v>
      </c>
      <c r="C859" s="6" t="s">
        <v>2357</v>
      </c>
      <c r="D859" s="2">
        <v>-0.1</v>
      </c>
      <c r="E859" s="2">
        <v>-0.1</v>
      </c>
      <c r="F859" s="2">
        <v>-0.1</v>
      </c>
      <c r="G859" s="4">
        <f t="shared" si="107"/>
        <v>-0.10000000000000002</v>
      </c>
      <c r="H859" s="4">
        <f t="shared" si="108"/>
        <v>1.6996749443881478E-17</v>
      </c>
      <c r="J859" s="2">
        <v>0.3</v>
      </c>
      <c r="K859" s="2">
        <v>0.4</v>
      </c>
      <c r="L859" s="2">
        <v>0.1</v>
      </c>
      <c r="M859" s="4">
        <f t="shared" si="104"/>
        <v>0.26666666666666666</v>
      </c>
      <c r="N859" s="4">
        <f t="shared" si="109"/>
        <v>0.15275252316519475</v>
      </c>
      <c r="P859" s="2">
        <v>0</v>
      </c>
      <c r="Q859" s="2">
        <v>0</v>
      </c>
      <c r="R859" s="2">
        <v>0</v>
      </c>
      <c r="S859" s="4">
        <f t="shared" si="105"/>
        <v>0</v>
      </c>
      <c r="T859" s="27">
        <f t="shared" si="110"/>
        <v>0</v>
      </c>
      <c r="V859" s="2">
        <v>0.1</v>
      </c>
      <c r="W859" s="2">
        <v>0.3</v>
      </c>
      <c r="X859" s="2">
        <v>0.1</v>
      </c>
      <c r="Y859" s="4">
        <f t="shared" si="106"/>
        <v>0.16666666666666666</v>
      </c>
      <c r="Z859">
        <f t="shared" si="111"/>
        <v>0.11547005383792519</v>
      </c>
    </row>
    <row r="860" spans="1:26" x14ac:dyDescent="0.25">
      <c r="A860" t="s">
        <v>427</v>
      </c>
      <c r="B860" t="s">
        <v>2031</v>
      </c>
      <c r="C860" s="6" t="s">
        <v>2540</v>
      </c>
      <c r="D860" s="2">
        <v>0</v>
      </c>
      <c r="E860" s="2">
        <v>0</v>
      </c>
      <c r="F860" s="2">
        <v>0</v>
      </c>
      <c r="G860" s="4">
        <f t="shared" si="107"/>
        <v>0</v>
      </c>
      <c r="H860" s="4">
        <f t="shared" si="108"/>
        <v>0</v>
      </c>
      <c r="J860" s="2">
        <v>0.1</v>
      </c>
      <c r="K860" s="2">
        <v>0.8</v>
      </c>
      <c r="L860" s="2">
        <v>0.1</v>
      </c>
      <c r="M860" s="4">
        <f t="shared" si="104"/>
        <v>0.33333333333333331</v>
      </c>
      <c r="N860" s="4">
        <f t="shared" si="109"/>
        <v>0.40414518843273811</v>
      </c>
      <c r="P860" s="2">
        <v>0.3</v>
      </c>
      <c r="Q860" s="2">
        <v>-0.2</v>
      </c>
      <c r="R860" s="2">
        <v>-0.1</v>
      </c>
      <c r="S860" s="4">
        <f t="shared" si="105"/>
        <v>0</v>
      </c>
      <c r="T860" s="27">
        <f t="shared" si="110"/>
        <v>0.26457513110645908</v>
      </c>
      <c r="V860" s="2">
        <v>0</v>
      </c>
      <c r="W860" s="2">
        <v>0.8</v>
      </c>
      <c r="X860" s="2">
        <v>0.1</v>
      </c>
      <c r="Y860" s="4">
        <f t="shared" si="106"/>
        <v>0.3</v>
      </c>
      <c r="Z860">
        <f t="shared" si="111"/>
        <v>0.43588989435406744</v>
      </c>
    </row>
    <row r="861" spans="1:26" x14ac:dyDescent="0.25">
      <c r="A861" t="s">
        <v>671</v>
      </c>
      <c r="B861" t="s">
        <v>2032</v>
      </c>
      <c r="C861" s="6" t="s">
        <v>2357</v>
      </c>
      <c r="D861" s="2">
        <v>0</v>
      </c>
      <c r="E861" s="2">
        <v>0</v>
      </c>
      <c r="F861" s="2">
        <v>0</v>
      </c>
      <c r="G861" s="4">
        <f t="shared" si="107"/>
        <v>0</v>
      </c>
      <c r="H861" s="4">
        <f t="shared" si="108"/>
        <v>0</v>
      </c>
      <c r="J861" s="2">
        <v>0.3</v>
      </c>
      <c r="K861" s="2">
        <v>0.2</v>
      </c>
      <c r="L861" s="2">
        <v>0.3</v>
      </c>
      <c r="M861" s="4">
        <f t="shared" si="104"/>
        <v>0.26666666666666666</v>
      </c>
      <c r="N861" s="4">
        <f t="shared" si="109"/>
        <v>5.7735026918962401E-2</v>
      </c>
      <c r="P861" s="2">
        <v>0.1</v>
      </c>
      <c r="Q861" s="2">
        <v>0.2</v>
      </c>
      <c r="R861" s="2">
        <v>0</v>
      </c>
      <c r="S861" s="4">
        <f t="shared" si="105"/>
        <v>0.10000000000000002</v>
      </c>
      <c r="T861" s="27">
        <f t="shared" si="110"/>
        <v>0.1</v>
      </c>
      <c r="V861" s="2">
        <v>0.2</v>
      </c>
      <c r="W861" s="2">
        <v>0.2</v>
      </c>
      <c r="X861" s="2">
        <v>0.4</v>
      </c>
      <c r="Y861" s="4">
        <f t="shared" si="106"/>
        <v>0.26666666666666666</v>
      </c>
      <c r="Z861">
        <f t="shared" si="111"/>
        <v>0.11547005383792516</v>
      </c>
    </row>
    <row r="862" spans="1:26" x14ac:dyDescent="0.25">
      <c r="A862" t="s">
        <v>301</v>
      </c>
      <c r="B862" t="s">
        <v>2033</v>
      </c>
      <c r="C862" s="6" t="s">
        <v>2357</v>
      </c>
      <c r="D862" s="2">
        <v>0</v>
      </c>
      <c r="E862" s="2">
        <v>0</v>
      </c>
      <c r="F862" s="2">
        <v>0</v>
      </c>
      <c r="G862" s="4">
        <f t="shared" si="107"/>
        <v>0</v>
      </c>
      <c r="H862" s="4">
        <f t="shared" si="108"/>
        <v>0</v>
      </c>
      <c r="J862" s="2">
        <v>0</v>
      </c>
      <c r="K862" s="2">
        <v>0.1</v>
      </c>
      <c r="L862" s="2">
        <v>0.2</v>
      </c>
      <c r="M862" s="4">
        <f t="shared" si="104"/>
        <v>0.10000000000000002</v>
      </c>
      <c r="N862" s="4">
        <f t="shared" si="109"/>
        <v>0.1</v>
      </c>
      <c r="P862" s="2">
        <v>0</v>
      </c>
      <c r="Q862" s="2">
        <v>0</v>
      </c>
      <c r="R862" s="2">
        <v>-0.2</v>
      </c>
      <c r="S862" s="4">
        <f t="shared" si="105"/>
        <v>-6.6666666666666666E-2</v>
      </c>
      <c r="T862" s="27">
        <f t="shared" si="110"/>
        <v>0.11547005383792516</v>
      </c>
      <c r="V862" s="2">
        <v>-0.2</v>
      </c>
      <c r="W862" s="2">
        <v>0.1</v>
      </c>
      <c r="X862" s="2">
        <v>-0.1</v>
      </c>
      <c r="Y862" s="4">
        <f t="shared" si="106"/>
        <v>-6.6666666666666666E-2</v>
      </c>
      <c r="Z862">
        <f t="shared" si="111"/>
        <v>0.15275252316519469</v>
      </c>
    </row>
    <row r="863" spans="1:26" x14ac:dyDescent="0.25">
      <c r="A863" t="s">
        <v>446</v>
      </c>
      <c r="B863" t="s">
        <v>2034</v>
      </c>
      <c r="C863" s="6" t="s">
        <v>2357</v>
      </c>
      <c r="D863" s="2">
        <v>0</v>
      </c>
      <c r="E863" s="2">
        <v>0</v>
      </c>
      <c r="F863" s="2">
        <v>0</v>
      </c>
      <c r="G863" s="4">
        <f t="shared" si="107"/>
        <v>0</v>
      </c>
      <c r="H863" s="4">
        <f t="shared" si="108"/>
        <v>0</v>
      </c>
      <c r="J863" s="2">
        <v>-0.7</v>
      </c>
      <c r="K863" s="2">
        <v>-0.5</v>
      </c>
      <c r="L863" s="2">
        <v>-0.7</v>
      </c>
      <c r="M863" s="4">
        <f t="shared" si="104"/>
        <v>-0.6333333333333333</v>
      </c>
      <c r="N863" s="4">
        <f t="shared" si="109"/>
        <v>0.11547005383792504</v>
      </c>
      <c r="P863" s="2">
        <v>0.4</v>
      </c>
      <c r="Q863" s="2">
        <v>-0.3</v>
      </c>
      <c r="R863" s="2">
        <v>0.1</v>
      </c>
      <c r="S863" s="4">
        <f t="shared" si="105"/>
        <v>6.666666666666668E-2</v>
      </c>
      <c r="T863" s="27">
        <f t="shared" si="110"/>
        <v>0.35118845842842461</v>
      </c>
      <c r="V863" s="2">
        <v>-0.3</v>
      </c>
      <c r="W863" s="2">
        <v>-0.2</v>
      </c>
      <c r="X863" s="2">
        <v>-0.6</v>
      </c>
      <c r="Y863" s="4">
        <f t="shared" si="106"/>
        <v>-0.3666666666666667</v>
      </c>
      <c r="Z863">
        <f t="shared" si="111"/>
        <v>0.20816659994661321</v>
      </c>
    </row>
    <row r="864" spans="1:26" x14ac:dyDescent="0.25">
      <c r="A864" t="s">
        <v>784</v>
      </c>
      <c r="B864" t="s">
        <v>2035</v>
      </c>
      <c r="C864" t="s">
        <v>2535</v>
      </c>
      <c r="D864" s="2">
        <v>0</v>
      </c>
      <c r="E864" s="2">
        <v>0</v>
      </c>
      <c r="F864" s="2">
        <v>0</v>
      </c>
      <c r="G864" s="4">
        <f t="shared" si="107"/>
        <v>0</v>
      </c>
      <c r="H864" s="4">
        <f t="shared" si="108"/>
        <v>0</v>
      </c>
      <c r="J864" s="2">
        <v>-0.4</v>
      </c>
      <c r="K864" s="2">
        <v>-0.2</v>
      </c>
      <c r="L864" s="2">
        <v>-0.2</v>
      </c>
      <c r="M864" s="4">
        <f t="shared" si="104"/>
        <v>-0.26666666666666666</v>
      </c>
      <c r="N864" s="4">
        <f t="shared" si="109"/>
        <v>0.11547005383792516</v>
      </c>
      <c r="P864" s="2">
        <v>0.2</v>
      </c>
      <c r="Q864" s="2">
        <v>0</v>
      </c>
      <c r="R864" s="2">
        <v>0.2</v>
      </c>
      <c r="S864" s="4">
        <f t="shared" si="105"/>
        <v>0.13333333333333333</v>
      </c>
      <c r="T864" s="27">
        <f t="shared" si="110"/>
        <v>0.11547005383792516</v>
      </c>
      <c r="V864" s="2">
        <v>0</v>
      </c>
      <c r="W864" s="2">
        <v>0.1</v>
      </c>
      <c r="X864" s="2">
        <v>-0.4</v>
      </c>
      <c r="Y864" s="4">
        <f t="shared" si="106"/>
        <v>-0.10000000000000002</v>
      </c>
      <c r="Z864">
        <f t="shared" si="111"/>
        <v>0.26457513110645908</v>
      </c>
    </row>
    <row r="865" spans="1:26" x14ac:dyDescent="0.25">
      <c r="A865" t="s">
        <v>562</v>
      </c>
      <c r="B865" t="s">
        <v>2036</v>
      </c>
      <c r="C865" s="6" t="s">
        <v>2357</v>
      </c>
      <c r="D865" s="2">
        <v>0</v>
      </c>
      <c r="E865" s="2">
        <v>0</v>
      </c>
      <c r="F865" s="2">
        <v>0</v>
      </c>
      <c r="G865" s="4">
        <f t="shared" si="107"/>
        <v>0</v>
      </c>
      <c r="H865" s="4">
        <f t="shared" si="108"/>
        <v>0</v>
      </c>
      <c r="J865" s="2">
        <v>-0.4</v>
      </c>
      <c r="K865" s="2">
        <v>-0.5</v>
      </c>
      <c r="L865" s="2">
        <v>-0.2</v>
      </c>
      <c r="M865" s="4">
        <f t="shared" si="104"/>
        <v>-0.3666666666666667</v>
      </c>
      <c r="N865" s="4">
        <f t="shared" si="109"/>
        <v>0.15275252316519469</v>
      </c>
      <c r="P865" s="2">
        <v>0</v>
      </c>
      <c r="Q865" s="2">
        <v>0</v>
      </c>
      <c r="R865" s="2">
        <v>0.2</v>
      </c>
      <c r="S865" s="4">
        <f t="shared" si="105"/>
        <v>6.6666666666666666E-2</v>
      </c>
      <c r="T865" s="27">
        <f t="shared" si="110"/>
        <v>0.11547005383792516</v>
      </c>
      <c r="V865" s="2">
        <v>-0.3</v>
      </c>
      <c r="W865" s="2">
        <v>-0.3</v>
      </c>
      <c r="X865" s="2">
        <v>-0.3</v>
      </c>
      <c r="Y865" s="4">
        <f t="shared" si="106"/>
        <v>-0.3</v>
      </c>
      <c r="Z865">
        <f t="shared" si="111"/>
        <v>0</v>
      </c>
    </row>
    <row r="866" spans="1:26" x14ac:dyDescent="0.25">
      <c r="A866" t="s">
        <v>1015</v>
      </c>
      <c r="B866" t="s">
        <v>2037</v>
      </c>
      <c r="C866" s="6" t="s">
        <v>2369</v>
      </c>
      <c r="D866" s="2">
        <v>0</v>
      </c>
      <c r="E866" s="2">
        <v>0</v>
      </c>
      <c r="F866" s="2">
        <v>0</v>
      </c>
      <c r="G866" s="4">
        <f t="shared" si="107"/>
        <v>0</v>
      </c>
      <c r="H866" s="4">
        <f t="shared" si="108"/>
        <v>0</v>
      </c>
      <c r="J866" s="2">
        <v>-0.5</v>
      </c>
      <c r="K866" s="2">
        <v>-0.8</v>
      </c>
      <c r="L866" s="2">
        <v>-0.3</v>
      </c>
      <c r="M866" s="4">
        <f t="shared" si="104"/>
        <v>-0.53333333333333333</v>
      </c>
      <c r="N866" s="4">
        <f t="shared" si="109"/>
        <v>0.25166114784235827</v>
      </c>
      <c r="P866" s="2">
        <v>0.1</v>
      </c>
      <c r="Q866" s="2">
        <v>0.1</v>
      </c>
      <c r="R866" s="2">
        <v>-0.1</v>
      </c>
      <c r="S866" s="4">
        <f t="shared" si="105"/>
        <v>3.3333333333333333E-2</v>
      </c>
      <c r="T866" s="27">
        <f t="shared" si="110"/>
        <v>0.11547005383792516</v>
      </c>
      <c r="V866" s="2">
        <v>-0.7</v>
      </c>
      <c r="W866" s="2">
        <v>-0.6</v>
      </c>
      <c r="X866" s="2">
        <v>-0.3</v>
      </c>
      <c r="Y866" s="4">
        <f t="shared" si="106"/>
        <v>-0.53333333333333333</v>
      </c>
      <c r="Z866">
        <f t="shared" si="111"/>
        <v>0.20816659994661327</v>
      </c>
    </row>
    <row r="867" spans="1:26" x14ac:dyDescent="0.25">
      <c r="A867" t="s">
        <v>160</v>
      </c>
      <c r="B867" t="s">
        <v>2038</v>
      </c>
      <c r="C867" s="6" t="s">
        <v>2357</v>
      </c>
      <c r="D867" s="2">
        <v>0</v>
      </c>
      <c r="E867" s="2">
        <v>0</v>
      </c>
      <c r="F867" s="2">
        <v>0</v>
      </c>
      <c r="G867" s="4">
        <f t="shared" si="107"/>
        <v>0</v>
      </c>
      <c r="H867" s="4">
        <f t="shared" si="108"/>
        <v>0</v>
      </c>
      <c r="J867" s="2">
        <v>0.6</v>
      </c>
      <c r="K867" s="2">
        <v>0.7</v>
      </c>
      <c r="L867" s="2">
        <v>0.1</v>
      </c>
      <c r="M867" s="4">
        <f t="shared" si="104"/>
        <v>0.46666666666666662</v>
      </c>
      <c r="N867" s="4">
        <f t="shared" si="109"/>
        <v>0.32145502536643183</v>
      </c>
      <c r="P867" s="2">
        <v>0.1</v>
      </c>
      <c r="Q867" s="2">
        <v>0.1</v>
      </c>
      <c r="R867" s="2">
        <v>0</v>
      </c>
      <c r="S867" s="4">
        <f t="shared" si="105"/>
        <v>6.6666666666666666E-2</v>
      </c>
      <c r="T867" s="27">
        <f t="shared" si="110"/>
        <v>5.7735026918962581E-2</v>
      </c>
      <c r="V867" s="2">
        <v>0.5</v>
      </c>
      <c r="W867" s="2">
        <v>0.6</v>
      </c>
      <c r="X867" s="2">
        <v>0.4</v>
      </c>
      <c r="Y867" s="4">
        <f t="shared" si="106"/>
        <v>0.5</v>
      </c>
      <c r="Z867">
        <f t="shared" si="111"/>
        <v>0.10000000000000005</v>
      </c>
    </row>
    <row r="868" spans="1:26" x14ac:dyDescent="0.25">
      <c r="A868" t="s">
        <v>848</v>
      </c>
      <c r="B868" t="s">
        <v>2039</v>
      </c>
      <c r="C868" s="6" t="s">
        <v>2357</v>
      </c>
      <c r="D868" s="2">
        <v>0</v>
      </c>
      <c r="E868" s="2">
        <v>0</v>
      </c>
      <c r="F868" s="2">
        <v>0</v>
      </c>
      <c r="G868" s="4">
        <f t="shared" si="107"/>
        <v>0</v>
      </c>
      <c r="H868" s="4">
        <f t="shared" si="108"/>
        <v>0</v>
      </c>
      <c r="J868" s="2">
        <v>-0.4</v>
      </c>
      <c r="K868" s="2">
        <v>-0.4</v>
      </c>
      <c r="L868" s="2">
        <v>0</v>
      </c>
      <c r="M868" s="4">
        <f t="shared" si="104"/>
        <v>-0.26666666666666666</v>
      </c>
      <c r="N868" s="4">
        <f t="shared" si="109"/>
        <v>0.23094010767585033</v>
      </c>
      <c r="P868" s="2">
        <v>0.1</v>
      </c>
      <c r="Q868" s="2">
        <v>-0.2</v>
      </c>
      <c r="R868" s="2">
        <v>-0.2</v>
      </c>
      <c r="S868" s="4">
        <f t="shared" si="105"/>
        <v>-0.10000000000000002</v>
      </c>
      <c r="T868" s="27">
        <f t="shared" si="110"/>
        <v>0.17320508075688776</v>
      </c>
      <c r="V868" s="2">
        <v>-0.5</v>
      </c>
      <c r="W868" s="2">
        <v>-0.4</v>
      </c>
      <c r="X868" s="2">
        <v>-0.7</v>
      </c>
      <c r="Y868" s="4">
        <f t="shared" si="106"/>
        <v>-0.53333333333333333</v>
      </c>
      <c r="Z868">
        <f t="shared" si="111"/>
        <v>0.15275252316519425</v>
      </c>
    </row>
    <row r="869" spans="1:26" x14ac:dyDescent="0.25">
      <c r="A869" t="s">
        <v>682</v>
      </c>
      <c r="B869" t="s">
        <v>2040</v>
      </c>
      <c r="C869" s="6" t="s">
        <v>2357</v>
      </c>
      <c r="D869" s="2">
        <v>0</v>
      </c>
      <c r="E869" s="2">
        <v>0</v>
      </c>
      <c r="F869" s="2">
        <v>0</v>
      </c>
      <c r="G869" s="4">
        <f t="shared" si="107"/>
        <v>0</v>
      </c>
      <c r="H869" s="4">
        <f t="shared" si="108"/>
        <v>0</v>
      </c>
      <c r="J869" s="2">
        <v>-0.9</v>
      </c>
      <c r="K869" s="2">
        <v>-1.1000000000000001</v>
      </c>
      <c r="L869" s="2">
        <v>0</v>
      </c>
      <c r="M869" s="4">
        <f t="shared" si="104"/>
        <v>-0.66666666666666663</v>
      </c>
      <c r="N869" s="4">
        <f t="shared" si="109"/>
        <v>0.58594652770823175</v>
      </c>
      <c r="P869" s="2">
        <v>0</v>
      </c>
      <c r="Q869" s="2">
        <v>-0.4</v>
      </c>
      <c r="R869" s="2">
        <v>-0.5</v>
      </c>
      <c r="S869" s="4">
        <f t="shared" si="105"/>
        <v>-0.3</v>
      </c>
      <c r="T869" s="27">
        <f t="shared" si="110"/>
        <v>0.26457513110645908</v>
      </c>
      <c r="V869" s="2">
        <v>-1.3</v>
      </c>
      <c r="W869" s="2">
        <v>-0.9</v>
      </c>
      <c r="X869" s="2">
        <v>-1</v>
      </c>
      <c r="Y869" s="4">
        <f t="shared" si="106"/>
        <v>-1.0666666666666667</v>
      </c>
      <c r="Z869">
        <f t="shared" si="111"/>
        <v>0.20816659994661249</v>
      </c>
    </row>
    <row r="870" spans="1:26" x14ac:dyDescent="0.25">
      <c r="A870" t="s">
        <v>1162</v>
      </c>
      <c r="B870" t="s">
        <v>2041</v>
      </c>
      <c r="C870" s="6" t="s">
        <v>2357</v>
      </c>
      <c r="E870" s="2">
        <v>0</v>
      </c>
      <c r="F870" s="2">
        <v>0</v>
      </c>
      <c r="G870" s="4">
        <f t="shared" si="107"/>
        <v>0</v>
      </c>
      <c r="H870" s="4">
        <f t="shared" si="108"/>
        <v>0</v>
      </c>
      <c r="J870" s="2">
        <v>-0.1</v>
      </c>
      <c r="L870" s="2">
        <v>-0.1</v>
      </c>
      <c r="M870" s="4">
        <f t="shared" si="104"/>
        <v>-0.1</v>
      </c>
      <c r="N870" s="4">
        <f t="shared" si="109"/>
        <v>0</v>
      </c>
      <c r="Q870" s="2">
        <v>0.3</v>
      </c>
      <c r="R870" s="2">
        <v>0.3</v>
      </c>
      <c r="S870" s="4">
        <f t="shared" si="105"/>
        <v>0.3</v>
      </c>
      <c r="T870" s="27">
        <f t="shared" si="110"/>
        <v>0</v>
      </c>
      <c r="V870" s="2">
        <v>0.1</v>
      </c>
      <c r="X870" s="2">
        <v>0.2</v>
      </c>
      <c r="Y870" s="4">
        <f t="shared" si="106"/>
        <v>0.15000000000000002</v>
      </c>
      <c r="Z870">
        <f t="shared" si="111"/>
        <v>7.0710678118654738E-2</v>
      </c>
    </row>
    <row r="871" spans="1:26" x14ac:dyDescent="0.25">
      <c r="A871" t="s">
        <v>225</v>
      </c>
      <c r="B871" t="s">
        <v>2042</v>
      </c>
      <c r="C871" s="6" t="s">
        <v>2403</v>
      </c>
      <c r="D871" s="2">
        <v>-0.1</v>
      </c>
      <c r="E871" s="2">
        <v>-0.1</v>
      </c>
      <c r="F871" s="2">
        <v>-0.1</v>
      </c>
      <c r="G871" s="4">
        <f t="shared" si="107"/>
        <v>-0.10000000000000002</v>
      </c>
      <c r="H871" s="4">
        <f t="shared" si="108"/>
        <v>1.6996749443881478E-17</v>
      </c>
      <c r="J871" s="2">
        <v>0.1</v>
      </c>
      <c r="K871" s="2">
        <v>0.2</v>
      </c>
      <c r="L871" s="2">
        <v>-0.5</v>
      </c>
      <c r="M871" s="4">
        <f t="shared" si="104"/>
        <v>-6.6666666666666652E-2</v>
      </c>
      <c r="N871" s="4">
        <f t="shared" si="109"/>
        <v>0.37859388972001823</v>
      </c>
      <c r="P871" s="2">
        <v>-0.2</v>
      </c>
      <c r="Q871" s="2">
        <v>-0.6</v>
      </c>
      <c r="R871" s="2">
        <v>-0.2</v>
      </c>
      <c r="S871" s="4">
        <f t="shared" si="105"/>
        <v>-0.33333333333333331</v>
      </c>
      <c r="T871" s="27">
        <f t="shared" si="110"/>
        <v>0.23094010767585038</v>
      </c>
      <c r="V871" s="2">
        <v>0</v>
      </c>
      <c r="W871" s="2">
        <v>0</v>
      </c>
      <c r="X871" s="2">
        <v>-0.3</v>
      </c>
      <c r="Y871" s="4">
        <f t="shared" si="106"/>
        <v>-9.9999999999999992E-2</v>
      </c>
      <c r="Z871">
        <f t="shared" si="111"/>
        <v>0.17320508075688773</v>
      </c>
    </row>
    <row r="872" spans="1:26" x14ac:dyDescent="0.25">
      <c r="A872" t="s">
        <v>252</v>
      </c>
      <c r="B872" t="s">
        <v>2043</v>
      </c>
      <c r="C872" s="6" t="s">
        <v>2357</v>
      </c>
      <c r="D872" s="2">
        <v>-0.1</v>
      </c>
      <c r="E872" s="2">
        <v>-0.1</v>
      </c>
      <c r="F872" s="2">
        <v>-0.1</v>
      </c>
      <c r="G872" s="4">
        <f t="shared" si="107"/>
        <v>-0.10000000000000002</v>
      </c>
      <c r="H872" s="4">
        <f t="shared" si="108"/>
        <v>1.6996749443881478E-17</v>
      </c>
      <c r="J872" s="2">
        <v>1.9</v>
      </c>
      <c r="K872" s="2">
        <v>1.6</v>
      </c>
      <c r="L872" s="2">
        <v>1.7</v>
      </c>
      <c r="M872" s="4">
        <f t="shared" si="104"/>
        <v>1.7333333333333334</v>
      </c>
      <c r="N872" s="4">
        <f t="shared" si="109"/>
        <v>0.15275252316519458</v>
      </c>
      <c r="P872" s="2">
        <v>-0.3</v>
      </c>
      <c r="Q872" s="2">
        <v>0.4</v>
      </c>
      <c r="R872" s="2">
        <v>0.2</v>
      </c>
      <c r="S872" s="4">
        <f t="shared" si="105"/>
        <v>0.10000000000000002</v>
      </c>
      <c r="T872" s="27">
        <f t="shared" si="110"/>
        <v>0.36055512754639896</v>
      </c>
      <c r="V872" s="2">
        <v>1.7</v>
      </c>
      <c r="W872" s="2">
        <v>1.5</v>
      </c>
      <c r="X872" s="2">
        <v>1.8</v>
      </c>
      <c r="Y872" s="4">
        <f t="shared" si="106"/>
        <v>1.6666666666666667</v>
      </c>
      <c r="Z872">
        <f t="shared" si="111"/>
        <v>0.15275252316519469</v>
      </c>
    </row>
    <row r="873" spans="1:26" x14ac:dyDescent="0.25">
      <c r="A873" t="s">
        <v>581</v>
      </c>
      <c r="B873" t="s">
        <v>2044</v>
      </c>
      <c r="C873" s="6" t="s">
        <v>2357</v>
      </c>
      <c r="D873" s="2">
        <v>0</v>
      </c>
      <c r="E873" s="2">
        <v>0</v>
      </c>
      <c r="F873" s="2">
        <v>0</v>
      </c>
      <c r="G873" s="4">
        <f t="shared" si="107"/>
        <v>0</v>
      </c>
      <c r="H873" s="4">
        <f t="shared" si="108"/>
        <v>0</v>
      </c>
      <c r="J873" s="2">
        <v>-0.2</v>
      </c>
      <c r="K873" s="2">
        <v>-0.1</v>
      </c>
      <c r="L873" s="2">
        <v>-0.7</v>
      </c>
      <c r="M873" s="4">
        <f t="shared" si="104"/>
        <v>-0.33333333333333331</v>
      </c>
      <c r="N873" s="4">
        <f t="shared" si="109"/>
        <v>0.32145502536643178</v>
      </c>
      <c r="P873" s="2">
        <v>0</v>
      </c>
      <c r="Q873" s="2">
        <v>0</v>
      </c>
      <c r="R873" s="2">
        <v>0.2</v>
      </c>
      <c r="S873" s="4">
        <f t="shared" si="105"/>
        <v>6.6666666666666666E-2</v>
      </c>
      <c r="T873" s="27">
        <f t="shared" si="110"/>
        <v>0.11547005383792516</v>
      </c>
      <c r="V873" s="2">
        <v>0.1</v>
      </c>
      <c r="W873" s="2">
        <v>-0.1</v>
      </c>
      <c r="X873" s="2">
        <v>-0.5</v>
      </c>
      <c r="Y873" s="4">
        <f t="shared" si="106"/>
        <v>-0.16666666666666666</v>
      </c>
      <c r="Z873">
        <f t="shared" si="111"/>
        <v>0.30550504633038938</v>
      </c>
    </row>
    <row r="874" spans="1:26" x14ac:dyDescent="0.25">
      <c r="A874" t="s">
        <v>215</v>
      </c>
      <c r="B874" t="s">
        <v>2045</v>
      </c>
      <c r="C874" s="6" t="s">
        <v>2357</v>
      </c>
      <c r="D874" s="2">
        <v>0.1</v>
      </c>
      <c r="E874" s="2">
        <v>0.1</v>
      </c>
      <c r="F874" s="2">
        <v>0</v>
      </c>
      <c r="G874" s="4">
        <f t="shared" si="107"/>
        <v>6.6666666666666666E-2</v>
      </c>
      <c r="H874" s="4">
        <f t="shared" si="108"/>
        <v>5.7735026918962581E-2</v>
      </c>
      <c r="J874" s="2">
        <v>-0.8</v>
      </c>
      <c r="K874" s="2">
        <v>-1.1000000000000001</v>
      </c>
      <c r="L874" s="2">
        <v>-0.1</v>
      </c>
      <c r="M874" s="4">
        <f t="shared" si="104"/>
        <v>-0.66666666666666663</v>
      </c>
      <c r="N874" s="4">
        <f t="shared" si="109"/>
        <v>0.51316014394468856</v>
      </c>
      <c r="P874" s="2">
        <v>0.1</v>
      </c>
      <c r="Q874" s="2">
        <v>0</v>
      </c>
      <c r="R874" s="2">
        <v>-0.4</v>
      </c>
      <c r="S874" s="4">
        <f t="shared" si="105"/>
        <v>-0.10000000000000002</v>
      </c>
      <c r="T874" s="27">
        <f t="shared" si="110"/>
        <v>0.26457513110645908</v>
      </c>
      <c r="V874" s="2">
        <v>-1</v>
      </c>
      <c r="W874" s="2">
        <v>-1</v>
      </c>
      <c r="X874" s="2">
        <v>-0.4</v>
      </c>
      <c r="Y874" s="4">
        <f t="shared" si="106"/>
        <v>-0.79999999999999993</v>
      </c>
      <c r="Z874">
        <f t="shared" si="111"/>
        <v>0.34641016151377563</v>
      </c>
    </row>
    <row r="875" spans="1:26" x14ac:dyDescent="0.25">
      <c r="A875" t="s">
        <v>22</v>
      </c>
      <c r="B875" t="s">
        <v>2046</v>
      </c>
      <c r="C875" s="6" t="s">
        <v>2589</v>
      </c>
      <c r="D875" s="2">
        <v>0.1</v>
      </c>
      <c r="E875" s="2">
        <v>0</v>
      </c>
      <c r="F875" s="2">
        <v>-0.1</v>
      </c>
      <c r="G875" s="4">
        <f t="shared" si="107"/>
        <v>0</v>
      </c>
      <c r="H875" s="4">
        <f t="shared" si="108"/>
        <v>0.1</v>
      </c>
      <c r="J875" s="2">
        <v>-0.8</v>
      </c>
      <c r="K875" s="2">
        <v>-0.5</v>
      </c>
      <c r="L875" s="2">
        <v>-0.4</v>
      </c>
      <c r="M875" s="4">
        <f t="shared" si="104"/>
        <v>-0.56666666666666676</v>
      </c>
      <c r="N875" s="4">
        <f t="shared" si="109"/>
        <v>0.20816659994661341</v>
      </c>
      <c r="P875" s="2">
        <v>0.3</v>
      </c>
      <c r="Q875" s="2">
        <v>0</v>
      </c>
      <c r="R875" s="2">
        <v>0</v>
      </c>
      <c r="S875" s="4">
        <f t="shared" si="105"/>
        <v>9.9999999999999992E-2</v>
      </c>
      <c r="T875" s="27">
        <f t="shared" si="110"/>
        <v>0.17320508075688773</v>
      </c>
      <c r="V875" s="2">
        <v>-0.5</v>
      </c>
      <c r="W875" s="2">
        <v>-0.7</v>
      </c>
      <c r="X875" s="2">
        <v>0.1</v>
      </c>
      <c r="Y875" s="4">
        <f t="shared" si="106"/>
        <v>-0.36666666666666664</v>
      </c>
      <c r="Z875">
        <f t="shared" si="111"/>
        <v>0.41633319989322659</v>
      </c>
    </row>
    <row r="876" spans="1:26" x14ac:dyDescent="0.25">
      <c r="A876" t="s">
        <v>22</v>
      </c>
      <c r="B876" t="s">
        <v>54</v>
      </c>
      <c r="C876" s="6" t="s">
        <v>2462</v>
      </c>
      <c r="D876" s="2">
        <v>0</v>
      </c>
      <c r="E876" s="2">
        <v>0.1</v>
      </c>
      <c r="F876" s="2">
        <v>0</v>
      </c>
      <c r="G876" s="4">
        <f t="shared" si="107"/>
        <v>3.3333333333333333E-2</v>
      </c>
      <c r="H876" s="4">
        <f t="shared" si="108"/>
        <v>5.7735026918962581E-2</v>
      </c>
      <c r="J876" s="2">
        <v>0.8</v>
      </c>
      <c r="K876" s="2">
        <v>0.4</v>
      </c>
      <c r="L876" s="2">
        <v>-0.1</v>
      </c>
      <c r="M876" s="4">
        <f t="shared" si="104"/>
        <v>0.3666666666666667</v>
      </c>
      <c r="N876" s="4">
        <f t="shared" si="109"/>
        <v>0.45092497528228948</v>
      </c>
      <c r="P876" s="2">
        <v>-0.2</v>
      </c>
      <c r="Q876" s="2">
        <v>-0.1</v>
      </c>
      <c r="R876" s="2">
        <v>0.1</v>
      </c>
      <c r="S876" s="4">
        <f t="shared" si="105"/>
        <v>-6.666666666666668E-2</v>
      </c>
      <c r="T876" s="27">
        <f t="shared" si="110"/>
        <v>0.15275252316519469</v>
      </c>
      <c r="V876" s="2">
        <v>0.6</v>
      </c>
      <c r="W876" s="2">
        <v>0.2</v>
      </c>
      <c r="X876" s="2">
        <v>0</v>
      </c>
      <c r="Y876" s="4">
        <f t="shared" si="106"/>
        <v>0.26666666666666666</v>
      </c>
      <c r="Z876">
        <f t="shared" si="111"/>
        <v>0.30550504633038933</v>
      </c>
    </row>
    <row r="877" spans="1:26" x14ac:dyDescent="0.25">
      <c r="A877" t="s">
        <v>22</v>
      </c>
      <c r="B877" t="s">
        <v>2047</v>
      </c>
      <c r="C877" s="6" t="s">
        <v>2357</v>
      </c>
      <c r="D877" s="2">
        <v>0</v>
      </c>
      <c r="E877" s="2">
        <v>0</v>
      </c>
      <c r="F877" s="2">
        <v>0</v>
      </c>
      <c r="G877" s="4">
        <f t="shared" si="107"/>
        <v>0</v>
      </c>
      <c r="H877" s="4">
        <f t="shared" si="108"/>
        <v>0</v>
      </c>
      <c r="J877" s="2">
        <v>0.4</v>
      </c>
      <c r="K877" s="2">
        <v>0.2</v>
      </c>
      <c r="L877" s="2">
        <v>0</v>
      </c>
      <c r="M877" s="4">
        <f t="shared" si="104"/>
        <v>0.20000000000000004</v>
      </c>
      <c r="N877" s="4">
        <f t="shared" si="109"/>
        <v>0.2</v>
      </c>
      <c r="P877" s="2">
        <v>0</v>
      </c>
      <c r="Q877" s="2">
        <v>0.1</v>
      </c>
      <c r="R877" s="2">
        <v>0</v>
      </c>
      <c r="S877" s="4">
        <f t="shared" si="105"/>
        <v>3.3333333333333333E-2</v>
      </c>
      <c r="T877" s="27">
        <f t="shared" si="110"/>
        <v>5.7735026918962581E-2</v>
      </c>
      <c r="V877" s="2">
        <v>0.3</v>
      </c>
      <c r="W877" s="2">
        <v>0.5</v>
      </c>
      <c r="X877" s="2">
        <v>0</v>
      </c>
      <c r="Y877" s="4">
        <f t="shared" si="106"/>
        <v>0.26666666666666666</v>
      </c>
      <c r="Z877">
        <f t="shared" si="111"/>
        <v>0.25166114784235827</v>
      </c>
    </row>
    <row r="878" spans="1:26" x14ac:dyDescent="0.25">
      <c r="A878" t="s">
        <v>22</v>
      </c>
      <c r="B878" t="s">
        <v>2048</v>
      </c>
      <c r="C878" s="6" t="s">
        <v>2357</v>
      </c>
      <c r="D878" s="2">
        <v>0</v>
      </c>
      <c r="E878" s="2">
        <v>0</v>
      </c>
      <c r="F878" s="2">
        <v>0</v>
      </c>
      <c r="G878" s="4">
        <f t="shared" si="107"/>
        <v>0</v>
      </c>
      <c r="H878" s="4">
        <f t="shared" si="108"/>
        <v>0</v>
      </c>
      <c r="J878" s="2">
        <v>0.3</v>
      </c>
      <c r="K878" s="2">
        <v>0.2</v>
      </c>
      <c r="L878" s="2">
        <v>0.5</v>
      </c>
      <c r="M878" s="4">
        <f t="shared" si="104"/>
        <v>0.33333333333333331</v>
      </c>
      <c r="N878" s="4">
        <f t="shared" si="109"/>
        <v>0.15275252316519469</v>
      </c>
      <c r="P878" s="2">
        <v>0</v>
      </c>
      <c r="Q878" s="2">
        <v>0.2</v>
      </c>
      <c r="R878" s="2">
        <v>-0.4</v>
      </c>
      <c r="S878" s="4">
        <f t="shared" si="105"/>
        <v>-6.6666666666666666E-2</v>
      </c>
      <c r="T878" s="27">
        <f t="shared" si="110"/>
        <v>0.30550504633038938</v>
      </c>
      <c r="V878" s="2">
        <v>0.1</v>
      </c>
      <c r="W878" s="2">
        <v>-0.1</v>
      </c>
      <c r="X878" s="2">
        <v>0.5</v>
      </c>
      <c r="Y878" s="4">
        <f t="shared" si="106"/>
        <v>0.16666666666666666</v>
      </c>
      <c r="Z878">
        <f t="shared" si="111"/>
        <v>0.30550504633038938</v>
      </c>
    </row>
    <row r="879" spans="1:26" x14ac:dyDescent="0.25">
      <c r="A879" t="s">
        <v>22</v>
      </c>
      <c r="B879" t="s">
        <v>2049</v>
      </c>
      <c r="C879" s="6" t="s">
        <v>2403</v>
      </c>
      <c r="D879" s="2">
        <v>0.1</v>
      </c>
      <c r="E879" s="2">
        <v>0.3</v>
      </c>
      <c r="F879" s="2">
        <v>0.2</v>
      </c>
      <c r="G879" s="4">
        <f t="shared" si="107"/>
        <v>0.20000000000000004</v>
      </c>
      <c r="H879" s="4">
        <f t="shared" si="108"/>
        <v>9.9999999999999936E-2</v>
      </c>
      <c r="J879" s="2">
        <v>0.6</v>
      </c>
      <c r="K879" s="2">
        <v>0.7</v>
      </c>
      <c r="L879" s="2">
        <v>0.4</v>
      </c>
      <c r="M879" s="4">
        <f t="shared" si="104"/>
        <v>0.56666666666666654</v>
      </c>
      <c r="N879" s="4">
        <f t="shared" si="109"/>
        <v>0.1527525231651948</v>
      </c>
      <c r="P879" s="2">
        <v>0.3</v>
      </c>
      <c r="Q879" s="2">
        <v>0.5</v>
      </c>
      <c r="R879" s="2">
        <v>0.3</v>
      </c>
      <c r="S879" s="4">
        <f t="shared" si="105"/>
        <v>0.3666666666666667</v>
      </c>
      <c r="T879" s="27">
        <f t="shared" si="110"/>
        <v>0.11547005383792493</v>
      </c>
      <c r="V879" s="2">
        <v>0.5</v>
      </c>
      <c r="W879" s="2">
        <v>0.8</v>
      </c>
      <c r="X879" s="2">
        <v>0.7</v>
      </c>
      <c r="Y879" s="4">
        <f t="shared" si="106"/>
        <v>0.66666666666666663</v>
      </c>
      <c r="Z879">
        <f t="shared" si="111"/>
        <v>0.15275252316519497</v>
      </c>
    </row>
    <row r="880" spans="1:26" x14ac:dyDescent="0.25">
      <c r="A880" t="s">
        <v>22</v>
      </c>
      <c r="B880" t="s">
        <v>2050</v>
      </c>
      <c r="C880" s="6" t="s">
        <v>2357</v>
      </c>
      <c r="D880" s="2">
        <v>0</v>
      </c>
      <c r="E880" s="2">
        <v>0</v>
      </c>
      <c r="F880" s="2">
        <v>0</v>
      </c>
      <c r="G880" s="4">
        <f t="shared" si="107"/>
        <v>0</v>
      </c>
      <c r="H880" s="4">
        <f t="shared" si="108"/>
        <v>0</v>
      </c>
      <c r="J880" s="2">
        <v>0.6</v>
      </c>
      <c r="K880" s="2">
        <v>0.7</v>
      </c>
      <c r="L880" s="2">
        <v>0.4</v>
      </c>
      <c r="M880" s="4">
        <f t="shared" si="104"/>
        <v>0.56666666666666654</v>
      </c>
      <c r="N880" s="4">
        <f t="shared" si="109"/>
        <v>0.1527525231651948</v>
      </c>
      <c r="P880" s="2">
        <v>0.1</v>
      </c>
      <c r="Q880" s="2">
        <v>0.2</v>
      </c>
      <c r="R880" s="2">
        <v>-0.1</v>
      </c>
      <c r="S880" s="4">
        <f t="shared" si="105"/>
        <v>6.666666666666668E-2</v>
      </c>
      <c r="T880" s="27">
        <f t="shared" si="110"/>
        <v>0.15275252316519469</v>
      </c>
      <c r="V880" s="2">
        <v>0.3</v>
      </c>
      <c r="W880" s="2">
        <v>0.7</v>
      </c>
      <c r="X880" s="2">
        <v>0.5</v>
      </c>
      <c r="Y880" s="4">
        <f t="shared" si="106"/>
        <v>0.5</v>
      </c>
      <c r="Z880">
        <f t="shared" si="111"/>
        <v>0.19999999999999996</v>
      </c>
    </row>
    <row r="881" spans="1:26" x14ac:dyDescent="0.25">
      <c r="A881" t="s">
        <v>22</v>
      </c>
      <c r="B881" t="s">
        <v>2051</v>
      </c>
      <c r="C881" s="6" t="s">
        <v>2357</v>
      </c>
      <c r="D881" s="2">
        <v>0</v>
      </c>
      <c r="E881" s="2">
        <v>0</v>
      </c>
      <c r="F881" s="2">
        <v>0</v>
      </c>
      <c r="G881" s="4">
        <f t="shared" si="107"/>
        <v>0</v>
      </c>
      <c r="H881" s="4">
        <f t="shared" si="108"/>
        <v>0</v>
      </c>
      <c r="J881" s="2">
        <v>0.8</v>
      </c>
      <c r="K881" s="2">
        <v>0.4</v>
      </c>
      <c r="L881" s="2">
        <v>0.1</v>
      </c>
      <c r="M881" s="4">
        <f t="shared" si="104"/>
        <v>0.4333333333333334</v>
      </c>
      <c r="N881" s="4">
        <f t="shared" si="109"/>
        <v>0.35118845842842455</v>
      </c>
      <c r="P881" s="2">
        <v>0.1</v>
      </c>
      <c r="Q881" s="2">
        <v>0.2</v>
      </c>
      <c r="R881" s="2">
        <v>-0.1</v>
      </c>
      <c r="S881" s="4">
        <f t="shared" si="105"/>
        <v>6.666666666666668E-2</v>
      </c>
      <c r="T881" s="27">
        <f t="shared" si="110"/>
        <v>0.15275252316519469</v>
      </c>
      <c r="V881" s="2">
        <v>0.3</v>
      </c>
      <c r="W881" s="2">
        <v>0.4</v>
      </c>
      <c r="X881" s="2">
        <v>0.4</v>
      </c>
      <c r="Y881" s="4">
        <f t="shared" si="106"/>
        <v>0.3666666666666667</v>
      </c>
      <c r="Z881">
        <f t="shared" si="111"/>
        <v>5.7735026918962519E-2</v>
      </c>
    </row>
    <row r="882" spans="1:26" x14ac:dyDescent="0.25">
      <c r="A882" t="s">
        <v>22</v>
      </c>
      <c r="B882" t="s">
        <v>2052</v>
      </c>
      <c r="C882" s="6" t="s">
        <v>2357</v>
      </c>
      <c r="D882" s="2">
        <v>0.1</v>
      </c>
      <c r="E882" s="2">
        <v>0.1</v>
      </c>
      <c r="F882" s="2">
        <v>0.1</v>
      </c>
      <c r="G882" s="4">
        <f t="shared" si="107"/>
        <v>0.10000000000000002</v>
      </c>
      <c r="H882" s="4">
        <f t="shared" si="108"/>
        <v>1.6996749443881478E-17</v>
      </c>
      <c r="J882" s="2">
        <v>-0.8</v>
      </c>
      <c r="K882" s="2">
        <v>-0.3</v>
      </c>
      <c r="L882" s="2">
        <v>-0.3</v>
      </c>
      <c r="M882" s="4">
        <f t="shared" si="104"/>
        <v>-0.46666666666666673</v>
      </c>
      <c r="N882" s="4">
        <f t="shared" si="109"/>
        <v>0.28867513459481287</v>
      </c>
      <c r="P882" s="2">
        <v>0.6</v>
      </c>
      <c r="Q882" s="2">
        <v>0.3</v>
      </c>
      <c r="R882" s="2">
        <v>0.5</v>
      </c>
      <c r="S882" s="4">
        <f t="shared" si="105"/>
        <v>0.46666666666666662</v>
      </c>
      <c r="T882" s="27">
        <f t="shared" si="110"/>
        <v>0.1527525231651948</v>
      </c>
      <c r="V882" s="2">
        <v>-0.3</v>
      </c>
      <c r="W882" s="2">
        <v>0</v>
      </c>
      <c r="X882" s="2">
        <v>0.1</v>
      </c>
      <c r="Y882" s="4">
        <f t="shared" si="106"/>
        <v>-6.6666666666666666E-2</v>
      </c>
      <c r="Z882">
        <f t="shared" si="111"/>
        <v>0.20816659994661327</v>
      </c>
    </row>
    <row r="883" spans="1:26" x14ac:dyDescent="0.25">
      <c r="A883" t="s">
        <v>22</v>
      </c>
      <c r="B883" t="s">
        <v>2053</v>
      </c>
      <c r="C883" s="6" t="s">
        <v>2357</v>
      </c>
      <c r="D883" s="2">
        <v>0</v>
      </c>
      <c r="E883" s="2">
        <v>0</v>
      </c>
      <c r="F883" s="2">
        <v>0</v>
      </c>
      <c r="G883" s="4">
        <f t="shared" si="107"/>
        <v>0</v>
      </c>
      <c r="H883" s="4">
        <f t="shared" si="108"/>
        <v>0</v>
      </c>
      <c r="J883" s="2">
        <v>0.2</v>
      </c>
      <c r="K883" s="2">
        <v>0.3</v>
      </c>
      <c r="L883" s="2">
        <v>-0.1</v>
      </c>
      <c r="M883" s="4">
        <f t="shared" si="104"/>
        <v>0.13333333333333333</v>
      </c>
      <c r="N883" s="4">
        <f t="shared" si="109"/>
        <v>0.20816659994661327</v>
      </c>
      <c r="P883" s="2">
        <v>0.1</v>
      </c>
      <c r="Q883" s="2">
        <v>0</v>
      </c>
      <c r="R883" s="2">
        <v>0</v>
      </c>
      <c r="S883" s="4">
        <f t="shared" si="105"/>
        <v>3.3333333333333333E-2</v>
      </c>
      <c r="T883" s="27">
        <f t="shared" si="110"/>
        <v>5.7735026918962581E-2</v>
      </c>
      <c r="V883" s="2">
        <v>0.3</v>
      </c>
      <c r="W883" s="2">
        <v>0.3</v>
      </c>
      <c r="X883" s="2">
        <v>-0.1</v>
      </c>
      <c r="Y883" s="4">
        <f t="shared" si="106"/>
        <v>0.16666666666666666</v>
      </c>
      <c r="Z883">
        <f t="shared" si="111"/>
        <v>0.23094010767585033</v>
      </c>
    </row>
    <row r="884" spans="1:26" x14ac:dyDescent="0.25">
      <c r="A884" t="s">
        <v>22</v>
      </c>
      <c r="B884" t="s">
        <v>2054</v>
      </c>
      <c r="C884" s="6" t="s">
        <v>2357</v>
      </c>
      <c r="D884" s="2">
        <v>0</v>
      </c>
      <c r="E884" s="2">
        <v>0</v>
      </c>
      <c r="F884" s="2">
        <v>0</v>
      </c>
      <c r="G884" s="4">
        <f t="shared" si="107"/>
        <v>0</v>
      </c>
      <c r="H884" s="4">
        <f t="shared" si="108"/>
        <v>0</v>
      </c>
      <c r="J884" s="2">
        <v>-0.2</v>
      </c>
      <c r="K884" s="2">
        <v>-0.1</v>
      </c>
      <c r="L884" s="2">
        <v>-0.2</v>
      </c>
      <c r="M884" s="4">
        <f t="shared" si="104"/>
        <v>-0.16666666666666666</v>
      </c>
      <c r="N884" s="4">
        <f t="shared" si="109"/>
        <v>5.7735026918962699E-2</v>
      </c>
      <c r="P884" s="2">
        <v>0.1</v>
      </c>
      <c r="Q884" s="2">
        <v>0</v>
      </c>
      <c r="R884" s="2">
        <v>-0.1</v>
      </c>
      <c r="S884" s="4">
        <f t="shared" si="105"/>
        <v>0</v>
      </c>
      <c r="T884" s="27">
        <f t="shared" si="110"/>
        <v>0.1</v>
      </c>
      <c r="V884" s="2">
        <v>-0.4</v>
      </c>
      <c r="W884" s="2">
        <v>0</v>
      </c>
      <c r="X884" s="2">
        <v>-0.3</v>
      </c>
      <c r="Y884" s="4">
        <f t="shared" si="106"/>
        <v>-0.23333333333333331</v>
      </c>
      <c r="Z884">
        <f t="shared" si="111"/>
        <v>0.20816659994661332</v>
      </c>
    </row>
    <row r="885" spans="1:26" x14ac:dyDescent="0.25">
      <c r="A885" t="s">
        <v>22</v>
      </c>
      <c r="B885" t="s">
        <v>2055</v>
      </c>
      <c r="C885" t="s">
        <v>2590</v>
      </c>
      <c r="D885" s="2">
        <v>0</v>
      </c>
      <c r="E885" s="2">
        <v>0</v>
      </c>
      <c r="F885" s="2">
        <v>0</v>
      </c>
      <c r="G885" s="4">
        <f t="shared" si="107"/>
        <v>0</v>
      </c>
      <c r="H885" s="4">
        <f t="shared" si="108"/>
        <v>0</v>
      </c>
      <c r="J885" s="2">
        <v>-0.1</v>
      </c>
      <c r="K885" s="2">
        <v>0</v>
      </c>
      <c r="L885" s="2">
        <v>0.2</v>
      </c>
      <c r="M885" s="4">
        <f t="shared" si="104"/>
        <v>3.3333333333333333E-2</v>
      </c>
      <c r="N885" s="4">
        <f t="shared" si="109"/>
        <v>0.15275252316519469</v>
      </c>
      <c r="P885" s="2">
        <v>-0.1</v>
      </c>
      <c r="Q885" s="2">
        <v>0</v>
      </c>
      <c r="R885" s="2">
        <v>-0.3</v>
      </c>
      <c r="S885" s="4">
        <f t="shared" si="105"/>
        <v>-0.13333333333333333</v>
      </c>
      <c r="T885" s="27">
        <f t="shared" si="110"/>
        <v>0.15275252316519466</v>
      </c>
      <c r="V885" s="2">
        <v>-0.1</v>
      </c>
      <c r="W885" s="2">
        <v>-0.1</v>
      </c>
      <c r="X885" s="2">
        <v>0.2</v>
      </c>
      <c r="Y885" s="4">
        <f t="shared" si="106"/>
        <v>0</v>
      </c>
      <c r="Z885">
        <f t="shared" si="111"/>
        <v>0.17320508075688776</v>
      </c>
    </row>
    <row r="886" spans="1:26" x14ac:dyDescent="0.25">
      <c r="A886" t="s">
        <v>22</v>
      </c>
      <c r="B886" t="s">
        <v>2056</v>
      </c>
      <c r="C886" s="6" t="s">
        <v>2357</v>
      </c>
      <c r="D886" s="2">
        <v>0</v>
      </c>
      <c r="E886" s="2">
        <v>0</v>
      </c>
      <c r="F886" s="2">
        <v>0</v>
      </c>
      <c r="G886" s="4">
        <f t="shared" si="107"/>
        <v>0</v>
      </c>
      <c r="H886" s="4">
        <f t="shared" si="108"/>
        <v>0</v>
      </c>
      <c r="J886" s="2">
        <v>0.5</v>
      </c>
      <c r="K886" s="2">
        <v>0.6</v>
      </c>
      <c r="L886" s="2">
        <v>0.3</v>
      </c>
      <c r="M886" s="4">
        <f t="shared" si="104"/>
        <v>0.46666666666666673</v>
      </c>
      <c r="N886" s="4">
        <f t="shared" si="109"/>
        <v>0.15275252316519444</v>
      </c>
      <c r="P886" s="2">
        <v>0</v>
      </c>
      <c r="Q886" s="2">
        <v>0.1</v>
      </c>
      <c r="R886" s="2">
        <v>0.1</v>
      </c>
      <c r="S886" s="4">
        <f t="shared" si="105"/>
        <v>6.6666666666666666E-2</v>
      </c>
      <c r="T886" s="27">
        <f t="shared" si="110"/>
        <v>5.7735026918962581E-2</v>
      </c>
      <c r="V886" s="2">
        <v>0.5</v>
      </c>
      <c r="W886" s="2">
        <v>0.5</v>
      </c>
      <c r="X886" s="2">
        <v>0.3</v>
      </c>
      <c r="Y886" s="4">
        <f t="shared" si="106"/>
        <v>0.43333333333333335</v>
      </c>
      <c r="Z886">
        <f t="shared" si="111"/>
        <v>0.11547005383792504</v>
      </c>
    </row>
    <row r="887" spans="1:26" x14ac:dyDescent="0.25">
      <c r="A887" t="s">
        <v>22</v>
      </c>
      <c r="B887" t="s">
        <v>2057</v>
      </c>
      <c r="C887" s="6" t="s">
        <v>2591</v>
      </c>
      <c r="D887" s="2">
        <v>0</v>
      </c>
      <c r="E887" s="2">
        <v>0</v>
      </c>
      <c r="F887" s="2">
        <v>0</v>
      </c>
      <c r="G887" s="4">
        <f t="shared" si="107"/>
        <v>0</v>
      </c>
      <c r="H887" s="4">
        <f t="shared" si="108"/>
        <v>0</v>
      </c>
      <c r="J887" s="2">
        <v>0.1</v>
      </c>
      <c r="K887" s="2">
        <v>0.2</v>
      </c>
      <c r="L887" s="2">
        <v>-0.1</v>
      </c>
      <c r="M887" s="4">
        <f t="shared" si="104"/>
        <v>6.666666666666668E-2</v>
      </c>
      <c r="N887" s="4">
        <f t="shared" si="109"/>
        <v>0.15275252316519469</v>
      </c>
      <c r="P887" s="2">
        <v>-0.1</v>
      </c>
      <c r="Q887" s="2">
        <v>0.1</v>
      </c>
      <c r="R887" s="2">
        <v>0.2</v>
      </c>
      <c r="S887" s="4">
        <f t="shared" si="105"/>
        <v>6.6666666666666666E-2</v>
      </c>
      <c r="T887" s="27">
        <f t="shared" si="110"/>
        <v>0.15275252316519469</v>
      </c>
      <c r="V887" s="2">
        <v>0.1</v>
      </c>
      <c r="W887" s="2">
        <v>0.2</v>
      </c>
      <c r="X887" s="2">
        <v>0</v>
      </c>
      <c r="Y887" s="4">
        <f t="shared" si="106"/>
        <v>0.10000000000000002</v>
      </c>
      <c r="Z887">
        <f t="shared" si="111"/>
        <v>0.1</v>
      </c>
    </row>
    <row r="888" spans="1:26" x14ac:dyDescent="0.25">
      <c r="A888" t="s">
        <v>22</v>
      </c>
      <c r="B888" t="s">
        <v>2058</v>
      </c>
      <c r="C888" s="6" t="s">
        <v>2395</v>
      </c>
      <c r="D888" s="2">
        <v>0</v>
      </c>
      <c r="E888" s="2">
        <v>0.1</v>
      </c>
      <c r="F888" s="2">
        <v>0.1</v>
      </c>
      <c r="G888" s="4">
        <f t="shared" si="107"/>
        <v>6.6666666666666666E-2</v>
      </c>
      <c r="H888" s="4">
        <f t="shared" si="108"/>
        <v>5.7735026918962581E-2</v>
      </c>
      <c r="J888" s="2">
        <v>0.8</v>
      </c>
      <c r="K888" s="2">
        <v>0.7</v>
      </c>
      <c r="L888" s="2">
        <v>0.3</v>
      </c>
      <c r="M888" s="4">
        <f t="shared" si="104"/>
        <v>0.6</v>
      </c>
      <c r="N888" s="4">
        <f t="shared" si="109"/>
        <v>0.26457513110645919</v>
      </c>
      <c r="P888" s="2">
        <v>0.3</v>
      </c>
      <c r="Q888" s="2">
        <v>0.1</v>
      </c>
      <c r="R888" s="2">
        <v>0.6</v>
      </c>
      <c r="S888" s="4">
        <f t="shared" si="105"/>
        <v>0.33333333333333331</v>
      </c>
      <c r="T888" s="27">
        <f t="shared" si="110"/>
        <v>0.25166114784235832</v>
      </c>
      <c r="V888" s="2">
        <v>0.7</v>
      </c>
      <c r="W888" s="2">
        <v>0.8</v>
      </c>
      <c r="X888" s="2">
        <v>0.7</v>
      </c>
      <c r="Y888" s="4">
        <f t="shared" si="106"/>
        <v>0.73333333333333339</v>
      </c>
      <c r="Z888">
        <f t="shared" si="111"/>
        <v>5.773502691896263E-2</v>
      </c>
    </row>
    <row r="889" spans="1:26" x14ac:dyDescent="0.25">
      <c r="A889" t="s">
        <v>22</v>
      </c>
      <c r="B889" t="s">
        <v>715</v>
      </c>
      <c r="C889" s="6" t="s">
        <v>2357</v>
      </c>
      <c r="D889" s="2">
        <v>0</v>
      </c>
      <c r="E889" s="2">
        <v>0</v>
      </c>
      <c r="F889" s="2">
        <v>0</v>
      </c>
      <c r="G889" s="4">
        <f t="shared" si="107"/>
        <v>0</v>
      </c>
      <c r="H889" s="4">
        <f t="shared" si="108"/>
        <v>0</v>
      </c>
      <c r="J889" s="2">
        <v>-0.3</v>
      </c>
      <c r="K889" s="2">
        <v>-0.2</v>
      </c>
      <c r="L889" s="2">
        <v>-0.2</v>
      </c>
      <c r="M889" s="4">
        <f t="shared" si="104"/>
        <v>-0.23333333333333331</v>
      </c>
      <c r="N889" s="4">
        <f t="shared" si="109"/>
        <v>5.7735026918962762E-2</v>
      </c>
      <c r="P889" s="2">
        <v>0.1</v>
      </c>
      <c r="Q889" s="2">
        <v>0.1</v>
      </c>
      <c r="R889" s="2">
        <v>-0.2</v>
      </c>
      <c r="S889" s="4">
        <f t="shared" si="105"/>
        <v>0</v>
      </c>
      <c r="T889" s="27">
        <f t="shared" si="110"/>
        <v>0.17320508075688776</v>
      </c>
      <c r="V889" s="2">
        <v>-0.3</v>
      </c>
      <c r="W889" s="2">
        <v>-0.2</v>
      </c>
      <c r="X889" s="2">
        <v>-0.2</v>
      </c>
      <c r="Y889" s="4">
        <f t="shared" si="106"/>
        <v>-0.23333333333333331</v>
      </c>
      <c r="Z889">
        <f t="shared" si="111"/>
        <v>5.7735026918962762E-2</v>
      </c>
    </row>
    <row r="890" spans="1:26" x14ac:dyDescent="0.25">
      <c r="A890" t="s">
        <v>22</v>
      </c>
      <c r="B890" t="s">
        <v>727</v>
      </c>
      <c r="C890" t="s">
        <v>2453</v>
      </c>
      <c r="D890" s="2">
        <v>0</v>
      </c>
      <c r="E890" s="2">
        <v>0</v>
      </c>
      <c r="F890" s="2">
        <v>0</v>
      </c>
      <c r="G890" s="4">
        <f t="shared" si="107"/>
        <v>0</v>
      </c>
      <c r="H890" s="4">
        <f t="shared" si="108"/>
        <v>0</v>
      </c>
      <c r="J890" s="2">
        <v>0.2</v>
      </c>
      <c r="K890" s="2">
        <v>-0.1</v>
      </c>
      <c r="L890" s="2">
        <v>0</v>
      </c>
      <c r="M890" s="4">
        <f t="shared" si="104"/>
        <v>3.3333333333333333E-2</v>
      </c>
      <c r="N890" s="4">
        <f t="shared" si="109"/>
        <v>0.15275252316519469</v>
      </c>
      <c r="P890" s="2">
        <v>-0.1</v>
      </c>
      <c r="Q890" s="2">
        <v>0.1</v>
      </c>
      <c r="R890" s="2">
        <v>0.1</v>
      </c>
      <c r="S890" s="4">
        <f t="shared" si="105"/>
        <v>3.3333333333333333E-2</v>
      </c>
      <c r="T890" s="27">
        <f t="shared" si="110"/>
        <v>0.11547005383792516</v>
      </c>
      <c r="V890" s="2">
        <v>0.1</v>
      </c>
      <c r="W890" s="2">
        <v>-0.2</v>
      </c>
      <c r="X890" s="2">
        <v>0.1</v>
      </c>
      <c r="Y890" s="4">
        <f t="shared" si="106"/>
        <v>0</v>
      </c>
      <c r="Z890">
        <f t="shared" si="111"/>
        <v>0.17320508075688776</v>
      </c>
    </row>
    <row r="891" spans="1:26" x14ac:dyDescent="0.25">
      <c r="A891" t="s">
        <v>22</v>
      </c>
      <c r="B891" t="s">
        <v>2059</v>
      </c>
      <c r="C891" s="6" t="s">
        <v>2592</v>
      </c>
      <c r="D891" s="2">
        <v>0</v>
      </c>
      <c r="E891" s="2">
        <v>0</v>
      </c>
      <c r="F891" s="2">
        <v>0</v>
      </c>
      <c r="G891" s="4">
        <f t="shared" si="107"/>
        <v>0</v>
      </c>
      <c r="H891" s="4">
        <f t="shared" si="108"/>
        <v>0</v>
      </c>
      <c r="J891" s="2">
        <v>0.4</v>
      </c>
      <c r="K891" s="2">
        <v>0.6</v>
      </c>
      <c r="L891" s="2">
        <v>-0.2</v>
      </c>
      <c r="M891" s="4">
        <f t="shared" si="104"/>
        <v>0.26666666666666666</v>
      </c>
      <c r="N891" s="4">
        <f t="shared" si="109"/>
        <v>0.41633319989322654</v>
      </c>
      <c r="P891" s="2">
        <v>0</v>
      </c>
      <c r="Q891" s="2">
        <v>0</v>
      </c>
      <c r="R891" s="2">
        <v>0.1</v>
      </c>
      <c r="S891" s="4">
        <f t="shared" si="105"/>
        <v>3.3333333333333333E-2</v>
      </c>
      <c r="T891" s="27">
        <f t="shared" si="110"/>
        <v>5.7735026918962581E-2</v>
      </c>
      <c r="V891" s="2">
        <v>0.2</v>
      </c>
      <c r="W891" s="2">
        <v>0.4</v>
      </c>
      <c r="X891" s="2">
        <v>-0.3</v>
      </c>
      <c r="Y891" s="4">
        <f t="shared" si="106"/>
        <v>0.10000000000000003</v>
      </c>
      <c r="Z891">
        <f t="shared" si="111"/>
        <v>0.36055512754639896</v>
      </c>
    </row>
    <row r="892" spans="1:26" x14ac:dyDescent="0.25">
      <c r="A892" t="s">
        <v>22</v>
      </c>
      <c r="B892" t="s">
        <v>2060</v>
      </c>
      <c r="C892" t="s">
        <v>2409</v>
      </c>
      <c r="D892" s="2">
        <v>0</v>
      </c>
      <c r="E892" s="2">
        <v>0</v>
      </c>
      <c r="F892" s="2">
        <v>0</v>
      </c>
      <c r="G892" s="4">
        <f t="shared" si="107"/>
        <v>0</v>
      </c>
      <c r="H892" s="4">
        <f t="shared" si="108"/>
        <v>0</v>
      </c>
      <c r="J892" s="2">
        <v>0</v>
      </c>
      <c r="K892" s="2">
        <v>0.1</v>
      </c>
      <c r="L892" s="2">
        <v>-0.2</v>
      </c>
      <c r="M892" s="4">
        <f t="shared" si="104"/>
        <v>-3.3333333333333333E-2</v>
      </c>
      <c r="N892" s="4">
        <f t="shared" si="109"/>
        <v>0.15275252316519469</v>
      </c>
      <c r="P892" s="2">
        <v>0.2</v>
      </c>
      <c r="Q892" s="2">
        <v>0.2</v>
      </c>
      <c r="R892" s="2">
        <v>-0.1</v>
      </c>
      <c r="S892" s="4">
        <f t="shared" si="105"/>
        <v>0.10000000000000002</v>
      </c>
      <c r="T892" s="27">
        <f t="shared" si="110"/>
        <v>0.17320508075688776</v>
      </c>
      <c r="V892" s="2">
        <v>0</v>
      </c>
      <c r="W892" s="2">
        <v>0.1</v>
      </c>
      <c r="X892" s="2">
        <v>0</v>
      </c>
      <c r="Y892" s="4">
        <f t="shared" si="106"/>
        <v>3.3333333333333333E-2</v>
      </c>
      <c r="Z892">
        <f t="shared" si="111"/>
        <v>5.7735026918962581E-2</v>
      </c>
    </row>
    <row r="893" spans="1:26" x14ac:dyDescent="0.25">
      <c r="A893" t="s">
        <v>22</v>
      </c>
      <c r="B893" t="s">
        <v>2061</v>
      </c>
      <c r="C893" s="6" t="s">
        <v>2357</v>
      </c>
      <c r="D893" s="2">
        <v>0</v>
      </c>
      <c r="E893" s="2">
        <v>0</v>
      </c>
      <c r="F893" s="2">
        <v>0</v>
      </c>
      <c r="G893" s="4">
        <f t="shared" si="107"/>
        <v>0</v>
      </c>
      <c r="H893" s="4">
        <f t="shared" si="108"/>
        <v>0</v>
      </c>
      <c r="J893" s="2">
        <v>-0.5</v>
      </c>
      <c r="K893" s="2">
        <v>-0.5</v>
      </c>
      <c r="L893" s="2">
        <v>-0.2</v>
      </c>
      <c r="M893" s="4">
        <f t="shared" si="104"/>
        <v>-0.39999999999999997</v>
      </c>
      <c r="N893" s="4">
        <f t="shared" si="109"/>
        <v>0.17320508075688781</v>
      </c>
      <c r="P893" s="2">
        <v>0</v>
      </c>
      <c r="Q893" s="2">
        <v>0.3</v>
      </c>
      <c r="R893" s="2">
        <v>0.3</v>
      </c>
      <c r="S893" s="4">
        <f t="shared" si="105"/>
        <v>0.19999999999999998</v>
      </c>
      <c r="T893" s="27">
        <f t="shared" si="110"/>
        <v>0.17320508075688773</v>
      </c>
      <c r="V893" s="2">
        <v>-0.1</v>
      </c>
      <c r="W893" s="2">
        <v>-0.6</v>
      </c>
      <c r="X893" s="2">
        <v>0.1</v>
      </c>
      <c r="Y893" s="4">
        <f t="shared" si="106"/>
        <v>-0.19999999999999998</v>
      </c>
      <c r="Z893">
        <f t="shared" si="111"/>
        <v>0.36055512754639896</v>
      </c>
    </row>
    <row r="894" spans="1:26" x14ac:dyDescent="0.25">
      <c r="A894" t="s">
        <v>22</v>
      </c>
      <c r="B894" t="s">
        <v>2062</v>
      </c>
      <c r="C894" s="6" t="s">
        <v>2357</v>
      </c>
      <c r="D894" s="2">
        <v>0</v>
      </c>
      <c r="E894" s="2">
        <v>0</v>
      </c>
      <c r="F894" s="2">
        <v>0</v>
      </c>
      <c r="G894" s="4">
        <f t="shared" si="107"/>
        <v>0</v>
      </c>
      <c r="H894" s="4">
        <f t="shared" si="108"/>
        <v>0</v>
      </c>
      <c r="J894" s="2">
        <v>0.6</v>
      </c>
      <c r="K894" s="2">
        <v>0.7</v>
      </c>
      <c r="L894" s="2">
        <v>0.5</v>
      </c>
      <c r="M894" s="4">
        <f t="shared" si="104"/>
        <v>0.6</v>
      </c>
      <c r="N894" s="4">
        <f t="shared" si="109"/>
        <v>0.10000000000000005</v>
      </c>
      <c r="P894" s="2">
        <v>0</v>
      </c>
      <c r="Q894" s="2">
        <v>0.1</v>
      </c>
      <c r="R894" s="2">
        <v>0</v>
      </c>
      <c r="S894" s="4">
        <f t="shared" si="105"/>
        <v>3.3333333333333333E-2</v>
      </c>
      <c r="T894" s="27">
        <f t="shared" si="110"/>
        <v>5.7735026918962581E-2</v>
      </c>
      <c r="V894" s="2">
        <v>0.4</v>
      </c>
      <c r="W894" s="2">
        <v>0.9</v>
      </c>
      <c r="X894" s="2">
        <v>0.5</v>
      </c>
      <c r="Y894" s="4">
        <f t="shared" si="106"/>
        <v>0.6</v>
      </c>
      <c r="Z894">
        <f t="shared" si="111"/>
        <v>0.26457513110645919</v>
      </c>
    </row>
    <row r="895" spans="1:26" x14ac:dyDescent="0.25">
      <c r="A895" t="s">
        <v>22</v>
      </c>
      <c r="B895" t="s">
        <v>2063</v>
      </c>
      <c r="C895" s="6" t="s">
        <v>2375</v>
      </c>
      <c r="D895" s="2">
        <v>0</v>
      </c>
      <c r="E895" s="2">
        <v>0</v>
      </c>
      <c r="F895" s="2">
        <v>0</v>
      </c>
      <c r="G895" s="4">
        <f t="shared" si="107"/>
        <v>0</v>
      </c>
      <c r="H895" s="4">
        <f t="shared" si="108"/>
        <v>0</v>
      </c>
      <c r="J895" s="2">
        <v>-0.6</v>
      </c>
      <c r="K895" s="2">
        <v>-0.4</v>
      </c>
      <c r="L895" s="2">
        <v>0.1</v>
      </c>
      <c r="M895" s="4">
        <f t="shared" si="104"/>
        <v>-0.3</v>
      </c>
      <c r="N895" s="4">
        <f t="shared" si="109"/>
        <v>0.36055512754639896</v>
      </c>
      <c r="P895" s="2">
        <v>0.1</v>
      </c>
      <c r="Q895" s="2">
        <v>0.1</v>
      </c>
      <c r="R895" s="2">
        <v>-0.2</v>
      </c>
      <c r="S895" s="4">
        <f t="shared" si="105"/>
        <v>0</v>
      </c>
      <c r="T895" s="27">
        <f t="shared" si="110"/>
        <v>0.17320508075688776</v>
      </c>
      <c r="V895" s="2">
        <v>-0.5</v>
      </c>
      <c r="W895" s="2">
        <v>-0.4</v>
      </c>
      <c r="X895" s="2">
        <v>0.1</v>
      </c>
      <c r="Y895" s="4">
        <f t="shared" si="106"/>
        <v>-0.26666666666666666</v>
      </c>
      <c r="Z895">
        <f t="shared" si="111"/>
        <v>0.32145502536643183</v>
      </c>
    </row>
    <row r="896" spans="1:26" x14ac:dyDescent="0.25">
      <c r="A896" t="s">
        <v>22</v>
      </c>
      <c r="B896" t="s">
        <v>2064</v>
      </c>
      <c r="C896" t="s">
        <v>2593</v>
      </c>
      <c r="D896" s="2">
        <v>0</v>
      </c>
      <c r="E896" s="2">
        <v>-0.2</v>
      </c>
      <c r="F896" s="2">
        <v>0</v>
      </c>
      <c r="G896" s="4">
        <f t="shared" si="107"/>
        <v>-6.6666666666666666E-2</v>
      </c>
      <c r="H896" s="4">
        <f t="shared" si="108"/>
        <v>0.11547005383792516</v>
      </c>
      <c r="J896" s="2">
        <v>-0.5</v>
      </c>
      <c r="K896" s="2">
        <v>-0.4</v>
      </c>
      <c r="L896" s="2">
        <v>0.1</v>
      </c>
      <c r="M896" s="4">
        <f t="shared" si="104"/>
        <v>-0.26666666666666666</v>
      </c>
      <c r="N896" s="4">
        <f t="shared" si="109"/>
        <v>0.32145502536643183</v>
      </c>
      <c r="P896" s="2">
        <v>0.1</v>
      </c>
      <c r="Q896" s="2">
        <v>0</v>
      </c>
      <c r="R896" s="2">
        <v>0.7</v>
      </c>
      <c r="S896" s="4">
        <f t="shared" si="105"/>
        <v>0.26666666666666666</v>
      </c>
      <c r="T896" s="27">
        <f t="shared" si="110"/>
        <v>0.37859388972001823</v>
      </c>
      <c r="V896" s="2">
        <v>0</v>
      </c>
      <c r="W896" s="2">
        <v>-0.2</v>
      </c>
      <c r="X896" s="2">
        <v>0.3</v>
      </c>
      <c r="Y896" s="4">
        <f t="shared" si="106"/>
        <v>3.3333333333333326E-2</v>
      </c>
      <c r="Z896">
        <f t="shared" si="111"/>
        <v>0.25166114784235832</v>
      </c>
    </row>
    <row r="897" spans="1:26" x14ac:dyDescent="0.25">
      <c r="A897" t="s">
        <v>22</v>
      </c>
      <c r="B897" t="s">
        <v>2065</v>
      </c>
      <c r="C897" s="6" t="s">
        <v>2357</v>
      </c>
      <c r="D897" s="2">
        <v>0</v>
      </c>
      <c r="E897" s="2">
        <v>0</v>
      </c>
      <c r="F897" s="2">
        <v>0</v>
      </c>
      <c r="G897" s="4">
        <f t="shared" si="107"/>
        <v>0</v>
      </c>
      <c r="H897" s="4">
        <f t="shared" si="108"/>
        <v>0</v>
      </c>
      <c r="J897" s="2">
        <v>0.6</v>
      </c>
      <c r="K897" s="2">
        <v>0.7</v>
      </c>
      <c r="L897" s="2">
        <v>-0.1</v>
      </c>
      <c r="M897" s="4">
        <f t="shared" si="104"/>
        <v>0.39999999999999991</v>
      </c>
      <c r="N897" s="4">
        <f t="shared" si="109"/>
        <v>0.43588989435406744</v>
      </c>
      <c r="P897" s="2">
        <v>0.1</v>
      </c>
      <c r="Q897" s="2">
        <v>0.2</v>
      </c>
      <c r="R897" s="2">
        <v>0.3</v>
      </c>
      <c r="S897" s="4">
        <f t="shared" si="105"/>
        <v>0.20000000000000004</v>
      </c>
      <c r="T897" s="27">
        <f t="shared" si="110"/>
        <v>9.9999999999999936E-2</v>
      </c>
      <c r="V897" s="2">
        <v>0.5</v>
      </c>
      <c r="W897" s="2">
        <v>0.7</v>
      </c>
      <c r="X897" s="2">
        <v>0.3</v>
      </c>
      <c r="Y897" s="4">
        <f t="shared" si="106"/>
        <v>0.5</v>
      </c>
      <c r="Z897">
        <f t="shared" si="111"/>
        <v>0.19999999999999996</v>
      </c>
    </row>
    <row r="898" spans="1:26" x14ac:dyDescent="0.25">
      <c r="A898" t="s">
        <v>22</v>
      </c>
      <c r="B898" t="s">
        <v>2066</v>
      </c>
      <c r="C898" s="6" t="s">
        <v>2460</v>
      </c>
      <c r="D898" s="2">
        <v>0</v>
      </c>
      <c r="E898" s="2">
        <v>0</v>
      </c>
      <c r="F898" s="2">
        <v>-0.1</v>
      </c>
      <c r="G898" s="4">
        <f t="shared" si="107"/>
        <v>-3.3333333333333333E-2</v>
      </c>
      <c r="H898" s="4">
        <f t="shared" si="108"/>
        <v>5.7735026918962581E-2</v>
      </c>
      <c r="J898" s="2">
        <v>0.3</v>
      </c>
      <c r="K898" s="2">
        <v>0.8</v>
      </c>
      <c r="L898" s="2">
        <v>0.6</v>
      </c>
      <c r="M898" s="4">
        <f t="shared" si="104"/>
        <v>0.56666666666666676</v>
      </c>
      <c r="N898" s="4">
        <f t="shared" si="109"/>
        <v>0.25166114784235827</v>
      </c>
      <c r="P898" s="2">
        <v>0.3</v>
      </c>
      <c r="Q898" s="2">
        <v>0.6</v>
      </c>
      <c r="R898" s="2">
        <v>0.2</v>
      </c>
      <c r="S898" s="4">
        <f t="shared" si="105"/>
        <v>0.36666666666666664</v>
      </c>
      <c r="T898" s="27">
        <f t="shared" si="110"/>
        <v>0.20816659994661335</v>
      </c>
      <c r="V898" s="2">
        <v>0.3</v>
      </c>
      <c r="W898" s="2">
        <v>0.8</v>
      </c>
      <c r="X898" s="2">
        <v>0.9</v>
      </c>
      <c r="Y898" s="4">
        <f t="shared" si="106"/>
        <v>0.66666666666666663</v>
      </c>
      <c r="Z898">
        <f t="shared" si="111"/>
        <v>0.32145502536643195</v>
      </c>
    </row>
    <row r="899" spans="1:26" x14ac:dyDescent="0.25">
      <c r="A899" t="s">
        <v>22</v>
      </c>
      <c r="B899" t="s">
        <v>2067</v>
      </c>
      <c r="C899" s="6" t="s">
        <v>2357</v>
      </c>
      <c r="D899" s="2">
        <v>0</v>
      </c>
      <c r="E899" s="2">
        <v>0</v>
      </c>
      <c r="F899" s="2">
        <v>0</v>
      </c>
      <c r="G899" s="4">
        <f t="shared" si="107"/>
        <v>0</v>
      </c>
      <c r="H899" s="4">
        <f t="shared" si="108"/>
        <v>0</v>
      </c>
      <c r="K899" s="2">
        <v>-1.3</v>
      </c>
      <c r="L899" s="2">
        <v>-0.3</v>
      </c>
      <c r="M899" s="4">
        <f t="shared" ref="M899:M962" si="112">AVERAGE(J899:L899)</f>
        <v>-0.8</v>
      </c>
      <c r="N899" s="4">
        <f t="shared" si="109"/>
        <v>0.70710678118654757</v>
      </c>
      <c r="P899" s="2">
        <v>0.1</v>
      </c>
      <c r="Q899" s="2">
        <v>0</v>
      </c>
      <c r="R899" s="2">
        <v>0</v>
      </c>
      <c r="S899" s="4">
        <f t="shared" ref="S899:S962" si="113">AVERAGE(P899:R899)</f>
        <v>3.3333333333333333E-2</v>
      </c>
      <c r="T899" s="27">
        <f t="shared" si="110"/>
        <v>5.7735026918962581E-2</v>
      </c>
      <c r="V899" s="2">
        <v>-0.9</v>
      </c>
      <c r="W899" s="2">
        <v>-1.1000000000000001</v>
      </c>
      <c r="X899" s="2">
        <v>-0.2</v>
      </c>
      <c r="Y899" s="4">
        <f t="shared" ref="Y899:Y962" si="114">AVERAGE(V899:X899)</f>
        <v>-0.73333333333333339</v>
      </c>
      <c r="Z899">
        <f t="shared" si="111"/>
        <v>0.47258156262526102</v>
      </c>
    </row>
    <row r="900" spans="1:26" x14ac:dyDescent="0.25">
      <c r="A900" t="s">
        <v>22</v>
      </c>
      <c r="B900" t="s">
        <v>2068</v>
      </c>
      <c r="C900" t="s">
        <v>2594</v>
      </c>
      <c r="D900" s="2">
        <v>0.2</v>
      </c>
      <c r="E900" s="2">
        <v>0.1</v>
      </c>
      <c r="F900" s="2">
        <v>0.2</v>
      </c>
      <c r="G900" s="4">
        <f t="shared" ref="G900:G963" si="115">AVERAGE(D900:F900)</f>
        <v>0.16666666666666666</v>
      </c>
      <c r="H900" s="4">
        <f t="shared" ref="H900:H963" si="116">STDEV(D900,E900,F900)</f>
        <v>5.7735026918962699E-2</v>
      </c>
      <c r="J900" s="2">
        <v>-0.2</v>
      </c>
      <c r="K900" s="2">
        <v>-0.5</v>
      </c>
      <c r="L900" s="2">
        <v>-0.2</v>
      </c>
      <c r="M900" s="4">
        <f t="shared" si="112"/>
        <v>-0.3</v>
      </c>
      <c r="N900" s="4">
        <f t="shared" ref="N900:N963" si="117">STDEV(J900,K900,L900)</f>
        <v>0.1732050807568879</v>
      </c>
      <c r="P900" s="2">
        <v>0.3</v>
      </c>
      <c r="Q900" s="2">
        <v>0.1</v>
      </c>
      <c r="R900" s="2">
        <v>0.5</v>
      </c>
      <c r="S900" s="4">
        <f t="shared" si="113"/>
        <v>0.3</v>
      </c>
      <c r="T900" s="27">
        <f t="shared" ref="T900:T963" si="118">STDEV(P900,Q900,R900)</f>
        <v>0.19999999999999996</v>
      </c>
      <c r="V900" s="2">
        <v>0.1</v>
      </c>
      <c r="W900" s="2">
        <v>-0.5</v>
      </c>
      <c r="X900" s="2">
        <v>0</v>
      </c>
      <c r="Y900" s="4">
        <f t="shared" si="114"/>
        <v>-0.13333333333333333</v>
      </c>
      <c r="Z900">
        <f t="shared" ref="Z900:Z963" si="119">STDEV(V900,W900,X900)</f>
        <v>0.32145502536643183</v>
      </c>
    </row>
    <row r="901" spans="1:26" x14ac:dyDescent="0.25">
      <c r="A901" t="s">
        <v>22</v>
      </c>
      <c r="B901" t="s">
        <v>2069</v>
      </c>
      <c r="C901" t="s">
        <v>2431</v>
      </c>
      <c r="D901" s="2">
        <v>0</v>
      </c>
      <c r="E901" s="2">
        <v>0</v>
      </c>
      <c r="F901" s="2">
        <v>0</v>
      </c>
      <c r="G901" s="4">
        <f t="shared" si="115"/>
        <v>0</v>
      </c>
      <c r="H901" s="4">
        <f t="shared" si="116"/>
        <v>0</v>
      </c>
      <c r="J901" s="2">
        <v>0.4</v>
      </c>
      <c r="K901" s="2">
        <v>0.5</v>
      </c>
      <c r="L901" s="2">
        <v>-0.1</v>
      </c>
      <c r="M901" s="4">
        <f t="shared" si="112"/>
        <v>0.26666666666666666</v>
      </c>
      <c r="N901" s="4">
        <f t="shared" si="117"/>
        <v>0.32145502536643183</v>
      </c>
      <c r="P901" s="2">
        <v>0.2</v>
      </c>
      <c r="Q901" s="2">
        <v>0.2</v>
      </c>
      <c r="R901" s="2">
        <v>0</v>
      </c>
      <c r="S901" s="4">
        <f t="shared" si="113"/>
        <v>0.13333333333333333</v>
      </c>
      <c r="T901" s="27">
        <f t="shared" si="118"/>
        <v>0.11547005383792516</v>
      </c>
      <c r="V901" s="2">
        <v>0.1</v>
      </c>
      <c r="W901" s="2">
        <v>0.4</v>
      </c>
      <c r="X901" s="2">
        <v>0</v>
      </c>
      <c r="Y901" s="4">
        <f t="shared" si="114"/>
        <v>0.16666666666666666</v>
      </c>
      <c r="Z901">
        <f t="shared" si="119"/>
        <v>0.20816659994661332</v>
      </c>
    </row>
    <row r="902" spans="1:26" x14ac:dyDescent="0.25">
      <c r="A902" t="s">
        <v>22</v>
      </c>
      <c r="B902" t="s">
        <v>2070</v>
      </c>
      <c r="C902" t="s">
        <v>2498</v>
      </c>
      <c r="D902" s="2">
        <v>0</v>
      </c>
      <c r="E902" s="2">
        <v>0</v>
      </c>
      <c r="F902" s="2">
        <v>0</v>
      </c>
      <c r="G902" s="4">
        <f t="shared" si="115"/>
        <v>0</v>
      </c>
      <c r="H902" s="4">
        <f t="shared" si="116"/>
        <v>0</v>
      </c>
      <c r="J902" s="2">
        <v>-0.8</v>
      </c>
      <c r="K902" s="2">
        <v>-0.9</v>
      </c>
      <c r="L902" s="2">
        <v>0</v>
      </c>
      <c r="M902" s="4">
        <f t="shared" si="112"/>
        <v>-0.56666666666666676</v>
      </c>
      <c r="N902" s="4">
        <f t="shared" si="117"/>
        <v>0.49328828623162474</v>
      </c>
      <c r="P902" s="2">
        <v>0.2</v>
      </c>
      <c r="Q902" s="2">
        <v>0.1</v>
      </c>
      <c r="R902" s="2">
        <v>0</v>
      </c>
      <c r="S902" s="4">
        <f t="shared" si="113"/>
        <v>0.10000000000000002</v>
      </c>
      <c r="T902" s="27">
        <f t="shared" si="118"/>
        <v>0.1</v>
      </c>
      <c r="V902" s="2">
        <v>-0.8</v>
      </c>
      <c r="W902" s="2">
        <v>-0.8</v>
      </c>
      <c r="X902" s="2">
        <v>0.6</v>
      </c>
      <c r="Y902" s="4">
        <f t="shared" si="114"/>
        <v>-0.33333333333333331</v>
      </c>
      <c r="Z902">
        <f t="shared" si="119"/>
        <v>0.80829037686547611</v>
      </c>
    </row>
    <row r="903" spans="1:26" x14ac:dyDescent="0.25">
      <c r="A903" t="s">
        <v>22</v>
      </c>
      <c r="B903" t="s">
        <v>2071</v>
      </c>
      <c r="C903" s="6" t="s">
        <v>2372</v>
      </c>
      <c r="D903" s="2">
        <v>0</v>
      </c>
      <c r="E903" s="2">
        <v>0</v>
      </c>
      <c r="F903" s="2">
        <v>0</v>
      </c>
      <c r="G903" s="4">
        <f t="shared" si="115"/>
        <v>0</v>
      </c>
      <c r="H903" s="4">
        <f t="shared" si="116"/>
        <v>0</v>
      </c>
      <c r="J903" s="2">
        <v>0</v>
      </c>
      <c r="K903" s="2">
        <v>0.2</v>
      </c>
      <c r="L903" s="2">
        <v>0.1</v>
      </c>
      <c r="M903" s="4">
        <f t="shared" si="112"/>
        <v>0.10000000000000002</v>
      </c>
      <c r="N903" s="4">
        <f t="shared" si="117"/>
        <v>0.1</v>
      </c>
      <c r="P903" s="2">
        <v>0.1</v>
      </c>
      <c r="Q903" s="2">
        <v>0.1</v>
      </c>
      <c r="R903" s="2">
        <v>0.4</v>
      </c>
      <c r="S903" s="4">
        <f t="shared" si="113"/>
        <v>0.20000000000000004</v>
      </c>
      <c r="T903" s="27">
        <f t="shared" si="118"/>
        <v>0.17320508075688776</v>
      </c>
      <c r="V903" s="2">
        <v>0.5</v>
      </c>
      <c r="W903" s="2">
        <v>0.2</v>
      </c>
      <c r="X903" s="2">
        <v>0.3</v>
      </c>
      <c r="Y903" s="4">
        <f t="shared" si="114"/>
        <v>0.33333333333333331</v>
      </c>
      <c r="Z903">
        <f t="shared" si="119"/>
        <v>0.15275252316519469</v>
      </c>
    </row>
    <row r="904" spans="1:26" x14ac:dyDescent="0.25">
      <c r="A904" t="s">
        <v>441</v>
      </c>
      <c r="B904" t="s">
        <v>2072</v>
      </c>
      <c r="C904" s="6" t="s">
        <v>2357</v>
      </c>
      <c r="D904" s="2">
        <v>0</v>
      </c>
      <c r="E904" s="2">
        <v>0</v>
      </c>
      <c r="F904" s="2">
        <v>0</v>
      </c>
      <c r="G904" s="4">
        <f t="shared" si="115"/>
        <v>0</v>
      </c>
      <c r="H904" s="4">
        <f t="shared" si="116"/>
        <v>0</v>
      </c>
      <c r="J904" s="2">
        <v>0</v>
      </c>
      <c r="K904" s="2">
        <v>-0.1</v>
      </c>
      <c r="L904" s="2">
        <v>-0.2</v>
      </c>
      <c r="M904" s="4">
        <f t="shared" si="112"/>
        <v>-0.10000000000000002</v>
      </c>
      <c r="N904" s="4">
        <f t="shared" si="117"/>
        <v>0.1</v>
      </c>
      <c r="P904" s="2">
        <v>0.1</v>
      </c>
      <c r="Q904" s="2">
        <v>0</v>
      </c>
      <c r="R904" s="2">
        <v>-0.3</v>
      </c>
      <c r="S904" s="4">
        <f t="shared" si="113"/>
        <v>-6.6666666666666666E-2</v>
      </c>
      <c r="T904" s="27">
        <f t="shared" si="118"/>
        <v>0.20816659994661327</v>
      </c>
      <c r="V904" s="2">
        <v>-0.4</v>
      </c>
      <c r="W904" s="2">
        <v>-0.3</v>
      </c>
      <c r="X904" s="2">
        <v>-0.4</v>
      </c>
      <c r="Y904" s="4">
        <f t="shared" si="114"/>
        <v>-0.3666666666666667</v>
      </c>
      <c r="Z904">
        <f t="shared" si="119"/>
        <v>5.7735026918962519E-2</v>
      </c>
    </row>
    <row r="905" spans="1:26" x14ac:dyDescent="0.25">
      <c r="A905" t="s">
        <v>1239</v>
      </c>
      <c r="B905" t="s">
        <v>2073</v>
      </c>
      <c r="C905" t="s">
        <v>2373</v>
      </c>
      <c r="D905" s="2">
        <v>0</v>
      </c>
      <c r="F905" s="2">
        <v>0</v>
      </c>
      <c r="G905" s="4">
        <f t="shared" si="115"/>
        <v>0</v>
      </c>
      <c r="H905" s="4">
        <f t="shared" si="116"/>
        <v>0</v>
      </c>
      <c r="K905" s="2">
        <v>0.3</v>
      </c>
      <c r="L905" s="2">
        <v>0.3</v>
      </c>
      <c r="M905" s="4">
        <f t="shared" si="112"/>
        <v>0.3</v>
      </c>
      <c r="N905" s="4">
        <f t="shared" si="117"/>
        <v>0</v>
      </c>
      <c r="P905" s="2">
        <v>-0.1</v>
      </c>
      <c r="Q905" s="2">
        <v>0.3</v>
      </c>
      <c r="S905" s="4">
        <f t="shared" si="113"/>
        <v>9.9999999999999992E-2</v>
      </c>
      <c r="T905" s="27">
        <f t="shared" si="118"/>
        <v>0.28284271247461906</v>
      </c>
      <c r="W905" s="2">
        <v>0.3</v>
      </c>
      <c r="X905" s="2">
        <v>0.3</v>
      </c>
      <c r="Y905" s="4">
        <f t="shared" si="114"/>
        <v>0.3</v>
      </c>
      <c r="Z905">
        <f t="shared" si="119"/>
        <v>0</v>
      </c>
    </row>
    <row r="906" spans="1:26" x14ac:dyDescent="0.25">
      <c r="A906" t="s">
        <v>941</v>
      </c>
      <c r="B906" t="s">
        <v>2074</v>
      </c>
      <c r="C906" s="6" t="s">
        <v>2357</v>
      </c>
      <c r="D906" s="2">
        <v>0</v>
      </c>
      <c r="E906" s="2">
        <v>0</v>
      </c>
      <c r="F906" s="2">
        <v>0</v>
      </c>
      <c r="G906" s="4">
        <f t="shared" si="115"/>
        <v>0</v>
      </c>
      <c r="H906" s="4">
        <f t="shared" si="116"/>
        <v>0</v>
      </c>
      <c r="J906" s="2">
        <v>0.5</v>
      </c>
      <c r="K906" s="2">
        <v>0.6</v>
      </c>
      <c r="L906" s="2">
        <v>0.4</v>
      </c>
      <c r="M906" s="4">
        <f t="shared" si="112"/>
        <v>0.5</v>
      </c>
      <c r="N906" s="4">
        <f t="shared" si="117"/>
        <v>0.10000000000000005</v>
      </c>
      <c r="P906" s="2">
        <v>0.1</v>
      </c>
      <c r="Q906" s="2">
        <v>0.3</v>
      </c>
      <c r="R906" s="2">
        <v>-0.1</v>
      </c>
      <c r="S906" s="4">
        <f t="shared" si="113"/>
        <v>0.10000000000000002</v>
      </c>
      <c r="T906" s="27">
        <f t="shared" si="118"/>
        <v>0.2</v>
      </c>
      <c r="V906" s="2">
        <v>0.4</v>
      </c>
      <c r="W906" s="2">
        <v>0.6</v>
      </c>
      <c r="X906" s="2">
        <v>0.2</v>
      </c>
      <c r="Y906" s="4">
        <f t="shared" si="114"/>
        <v>0.39999999999999997</v>
      </c>
      <c r="Z906">
        <f t="shared" si="119"/>
        <v>0.20000000000000009</v>
      </c>
    </row>
    <row r="907" spans="1:26" x14ac:dyDescent="0.25">
      <c r="A907" s="17" t="s">
        <v>1188</v>
      </c>
      <c r="B907" t="s">
        <v>2075</v>
      </c>
      <c r="C907" t="s">
        <v>2509</v>
      </c>
      <c r="D907" s="2">
        <v>0</v>
      </c>
      <c r="F907" s="2">
        <v>0</v>
      </c>
      <c r="G907" s="4">
        <f t="shared" si="115"/>
        <v>0</v>
      </c>
      <c r="H907" s="4">
        <f t="shared" si="116"/>
        <v>0</v>
      </c>
      <c r="K907" s="2">
        <v>0.6</v>
      </c>
      <c r="L907" s="2">
        <v>0.4</v>
      </c>
      <c r="M907" s="4">
        <f t="shared" si="112"/>
        <v>0.5</v>
      </c>
      <c r="N907" s="4">
        <f t="shared" si="117"/>
        <v>0.14142135623730956</v>
      </c>
      <c r="P907" s="2">
        <v>0.8</v>
      </c>
      <c r="Q907" s="2">
        <v>0.2</v>
      </c>
      <c r="S907" s="4">
        <f t="shared" si="113"/>
        <v>0.5</v>
      </c>
      <c r="T907" s="27">
        <f t="shared" si="118"/>
        <v>0.42426406871192868</v>
      </c>
      <c r="W907" s="2">
        <v>0.1</v>
      </c>
      <c r="X907" s="2">
        <v>0.5</v>
      </c>
      <c r="Y907" s="4">
        <f t="shared" si="114"/>
        <v>0.3</v>
      </c>
      <c r="Z907">
        <f t="shared" si="119"/>
        <v>0.28284271247461906</v>
      </c>
    </row>
    <row r="908" spans="1:26" x14ac:dyDescent="0.25">
      <c r="A908" t="s">
        <v>151</v>
      </c>
      <c r="B908" t="s">
        <v>2076</v>
      </c>
      <c r="C908" s="6" t="s">
        <v>2357</v>
      </c>
      <c r="D908" s="2">
        <v>0.2</v>
      </c>
      <c r="E908" s="2">
        <v>0</v>
      </c>
      <c r="F908" s="2">
        <v>0</v>
      </c>
      <c r="G908" s="4">
        <f t="shared" si="115"/>
        <v>6.6666666666666666E-2</v>
      </c>
      <c r="H908" s="4">
        <f t="shared" si="116"/>
        <v>0.11547005383792516</v>
      </c>
      <c r="J908" s="2">
        <v>-0.4</v>
      </c>
      <c r="K908" s="2">
        <v>-0.3</v>
      </c>
      <c r="L908" s="2">
        <v>-0.2</v>
      </c>
      <c r="M908" s="4">
        <f t="shared" si="112"/>
        <v>-0.3</v>
      </c>
      <c r="N908" s="4">
        <f t="shared" si="117"/>
        <v>0.10000000000000019</v>
      </c>
      <c r="P908" s="2">
        <v>0.3</v>
      </c>
      <c r="Q908" s="2">
        <v>0.1</v>
      </c>
      <c r="R908" s="2">
        <v>-0.2</v>
      </c>
      <c r="S908" s="4">
        <f t="shared" si="113"/>
        <v>6.6666666666666666E-2</v>
      </c>
      <c r="T908" s="27">
        <f t="shared" si="118"/>
        <v>0.25166114784235832</v>
      </c>
      <c r="V908" s="2">
        <v>-0.3</v>
      </c>
      <c r="W908" s="2">
        <v>-0.2</v>
      </c>
      <c r="X908" s="2">
        <v>-0.2</v>
      </c>
      <c r="Y908" s="4">
        <f t="shared" si="114"/>
        <v>-0.23333333333333331</v>
      </c>
      <c r="Z908">
        <f t="shared" si="119"/>
        <v>5.7735026918962762E-2</v>
      </c>
    </row>
    <row r="909" spans="1:26" x14ac:dyDescent="0.25">
      <c r="A909" t="s">
        <v>68</v>
      </c>
      <c r="B909" t="s">
        <v>69</v>
      </c>
      <c r="C909" s="6" t="s">
        <v>2357</v>
      </c>
      <c r="D909" s="2">
        <v>0</v>
      </c>
      <c r="E909" s="2">
        <v>0</v>
      </c>
      <c r="F909" s="2">
        <v>0</v>
      </c>
      <c r="G909" s="4">
        <f t="shared" si="115"/>
        <v>0</v>
      </c>
      <c r="H909" s="4">
        <f t="shared" si="116"/>
        <v>0</v>
      </c>
      <c r="J909" s="2">
        <v>-0.3</v>
      </c>
      <c r="K909" s="2">
        <v>-0.2</v>
      </c>
      <c r="L909" s="2">
        <v>-0.2</v>
      </c>
      <c r="M909" s="4">
        <f t="shared" si="112"/>
        <v>-0.23333333333333331</v>
      </c>
      <c r="N909" s="4">
        <f t="shared" si="117"/>
        <v>5.7735026918962762E-2</v>
      </c>
      <c r="P909" s="2">
        <v>0</v>
      </c>
      <c r="Q909" s="2">
        <v>0</v>
      </c>
      <c r="R909" s="2">
        <v>0</v>
      </c>
      <c r="S909" s="4">
        <f t="shared" si="113"/>
        <v>0</v>
      </c>
      <c r="T909" s="27">
        <f t="shared" si="118"/>
        <v>0</v>
      </c>
      <c r="V909" s="2">
        <v>-0.1</v>
      </c>
      <c r="W909" s="2">
        <v>-0.3</v>
      </c>
      <c r="X909" s="2">
        <v>-0.1</v>
      </c>
      <c r="Y909" s="4">
        <f t="shared" si="114"/>
        <v>-0.16666666666666666</v>
      </c>
      <c r="Z909">
        <f t="shared" si="119"/>
        <v>0.11547005383792519</v>
      </c>
    </row>
    <row r="910" spans="1:26" x14ac:dyDescent="0.25">
      <c r="A910" t="s">
        <v>1184</v>
      </c>
      <c r="B910" t="s">
        <v>2077</v>
      </c>
      <c r="C910" s="6" t="s">
        <v>2385</v>
      </c>
      <c r="D910" s="2">
        <v>0</v>
      </c>
      <c r="E910" s="2">
        <v>0</v>
      </c>
      <c r="F910" s="2">
        <v>0</v>
      </c>
      <c r="G910" s="4">
        <f t="shared" si="115"/>
        <v>0</v>
      </c>
      <c r="H910" s="4">
        <f t="shared" si="116"/>
        <v>0</v>
      </c>
      <c r="J910" s="2">
        <v>-0.6</v>
      </c>
      <c r="K910" s="2">
        <v>-0.8</v>
      </c>
      <c r="L910" s="2">
        <v>-0.3</v>
      </c>
      <c r="M910" s="4">
        <f t="shared" si="112"/>
        <v>-0.56666666666666665</v>
      </c>
      <c r="N910" s="4">
        <f t="shared" si="117"/>
        <v>0.25166114784235849</v>
      </c>
      <c r="P910" s="2">
        <v>0.2</v>
      </c>
      <c r="Q910" s="2">
        <v>0</v>
      </c>
      <c r="R910" s="2">
        <v>0</v>
      </c>
      <c r="S910" s="4">
        <f t="shared" si="113"/>
        <v>6.6666666666666666E-2</v>
      </c>
      <c r="T910" s="27">
        <f t="shared" si="118"/>
        <v>0.11547005383792516</v>
      </c>
      <c r="V910" s="2">
        <v>-0.7</v>
      </c>
      <c r="W910" s="2">
        <v>-0.7</v>
      </c>
      <c r="X910" s="2">
        <v>-0.3</v>
      </c>
      <c r="Y910" s="4">
        <f t="shared" si="114"/>
        <v>-0.56666666666666665</v>
      </c>
      <c r="Z910">
        <f t="shared" si="119"/>
        <v>0.23094010767585021</v>
      </c>
    </row>
    <row r="911" spans="1:26" x14ac:dyDescent="0.25">
      <c r="A911" t="s">
        <v>713</v>
      </c>
      <c r="B911" t="s">
        <v>2078</v>
      </c>
      <c r="C911" s="6" t="s">
        <v>2357</v>
      </c>
      <c r="D911" s="2">
        <v>0</v>
      </c>
      <c r="E911" s="2">
        <v>0</v>
      </c>
      <c r="F911" s="2">
        <v>0</v>
      </c>
      <c r="G911" s="4">
        <f t="shared" si="115"/>
        <v>0</v>
      </c>
      <c r="H911" s="4">
        <f t="shared" si="116"/>
        <v>0</v>
      </c>
      <c r="J911" s="2">
        <v>0.5</v>
      </c>
      <c r="K911" s="2">
        <v>0.3</v>
      </c>
      <c r="L911" s="2">
        <v>0.3</v>
      </c>
      <c r="M911" s="4">
        <f t="shared" si="112"/>
        <v>0.3666666666666667</v>
      </c>
      <c r="N911" s="4">
        <f t="shared" si="117"/>
        <v>0.11547005383792493</v>
      </c>
      <c r="P911" s="2">
        <v>0.1</v>
      </c>
      <c r="Q911" s="2">
        <v>0</v>
      </c>
      <c r="R911" s="2">
        <v>-0.1</v>
      </c>
      <c r="S911" s="4">
        <f t="shared" si="113"/>
        <v>0</v>
      </c>
      <c r="T911" s="27">
        <f t="shared" si="118"/>
        <v>0.1</v>
      </c>
      <c r="V911" s="2">
        <v>0.1</v>
      </c>
      <c r="W911" s="2">
        <v>0.4</v>
      </c>
      <c r="X911" s="2">
        <v>0.1</v>
      </c>
      <c r="Y911" s="4">
        <f t="shared" si="114"/>
        <v>0.19999999999999998</v>
      </c>
      <c r="Z911">
        <f t="shared" si="119"/>
        <v>0.17320508075688781</v>
      </c>
    </row>
    <row r="912" spans="1:26" x14ac:dyDescent="0.25">
      <c r="A912" t="s">
        <v>713</v>
      </c>
      <c r="B912" t="s">
        <v>966</v>
      </c>
      <c r="C912" s="6" t="s">
        <v>2357</v>
      </c>
      <c r="D912" s="2">
        <v>0</v>
      </c>
      <c r="E912" s="2">
        <v>0</v>
      </c>
      <c r="F912" s="2">
        <v>0</v>
      </c>
      <c r="G912" s="4">
        <f t="shared" si="115"/>
        <v>0</v>
      </c>
      <c r="H912" s="4">
        <f t="shared" si="116"/>
        <v>0</v>
      </c>
      <c r="J912" s="2">
        <v>0</v>
      </c>
      <c r="K912" s="2">
        <v>-0.1</v>
      </c>
      <c r="L912" s="2">
        <v>0.3</v>
      </c>
      <c r="M912" s="4">
        <f t="shared" si="112"/>
        <v>6.6666666666666666E-2</v>
      </c>
      <c r="N912" s="4">
        <f t="shared" si="117"/>
        <v>0.20816659994661327</v>
      </c>
      <c r="P912" s="2">
        <v>-0.2</v>
      </c>
      <c r="Q912" s="2">
        <v>0</v>
      </c>
      <c r="R912" s="2">
        <v>-0.3</v>
      </c>
      <c r="S912" s="4">
        <f t="shared" si="113"/>
        <v>-0.16666666666666666</v>
      </c>
      <c r="T912" s="27">
        <f t="shared" si="118"/>
        <v>0.15275252316519469</v>
      </c>
      <c r="V912" s="2">
        <v>-0.3</v>
      </c>
      <c r="W912" s="2">
        <v>-0.3</v>
      </c>
      <c r="X912" s="2">
        <v>-0.3</v>
      </c>
      <c r="Y912" s="4">
        <f t="shared" si="114"/>
        <v>-0.3</v>
      </c>
      <c r="Z912">
        <f t="shared" si="119"/>
        <v>0</v>
      </c>
    </row>
    <row r="913" spans="1:26" x14ac:dyDescent="0.25">
      <c r="A913" t="s">
        <v>1246</v>
      </c>
      <c r="B913" t="s">
        <v>2079</v>
      </c>
      <c r="C913" t="s">
        <v>2524</v>
      </c>
      <c r="D913" s="2">
        <v>0</v>
      </c>
      <c r="G913" s="4">
        <f t="shared" si="115"/>
        <v>0</v>
      </c>
      <c r="H913" s="4" t="e">
        <f t="shared" si="116"/>
        <v>#DIV/0!</v>
      </c>
      <c r="K913" s="2">
        <v>0.1</v>
      </c>
      <c r="M913" s="4">
        <f t="shared" si="112"/>
        <v>0.1</v>
      </c>
      <c r="N913" s="4" t="e">
        <f t="shared" si="117"/>
        <v>#DIV/0!</v>
      </c>
      <c r="P913" s="2">
        <v>0</v>
      </c>
      <c r="S913" s="4">
        <f t="shared" si="113"/>
        <v>0</v>
      </c>
      <c r="T913" s="27" t="e">
        <f t="shared" si="118"/>
        <v>#DIV/0!</v>
      </c>
      <c r="W913" s="2">
        <v>0</v>
      </c>
      <c r="Y913" s="4">
        <f t="shared" si="114"/>
        <v>0</v>
      </c>
      <c r="Z913" t="e">
        <f t="shared" si="119"/>
        <v>#DIV/0!</v>
      </c>
    </row>
    <row r="914" spans="1:26" x14ac:dyDescent="0.25">
      <c r="A914" s="6" t="s">
        <v>104</v>
      </c>
      <c r="B914" s="6" t="s">
        <v>105</v>
      </c>
      <c r="C914" s="6" t="s">
        <v>2357</v>
      </c>
      <c r="D914" s="2">
        <v>0.1</v>
      </c>
      <c r="E914" s="2">
        <v>0</v>
      </c>
      <c r="F914" s="2">
        <v>0</v>
      </c>
      <c r="G914" s="4">
        <f t="shared" si="115"/>
        <v>3.3333333333333333E-2</v>
      </c>
      <c r="H914" s="4">
        <f t="shared" si="116"/>
        <v>5.7735026918962581E-2</v>
      </c>
      <c r="J914" s="2">
        <v>-0.2</v>
      </c>
      <c r="K914" s="2">
        <v>-0.1</v>
      </c>
      <c r="L914" s="2">
        <v>0.2</v>
      </c>
      <c r="M914" s="4">
        <f t="shared" si="112"/>
        <v>-3.3333333333333347E-2</v>
      </c>
      <c r="N914" s="4">
        <f t="shared" si="117"/>
        <v>0.2081665999466133</v>
      </c>
      <c r="P914" s="2">
        <v>-2.7</v>
      </c>
      <c r="Q914" s="2">
        <v>-2.1</v>
      </c>
      <c r="R914" s="2">
        <v>-2.5</v>
      </c>
      <c r="S914" s="4">
        <f t="shared" si="113"/>
        <v>-2.4333333333333336</v>
      </c>
      <c r="T914" s="27">
        <f t="shared" si="118"/>
        <v>0.30550504633038705</v>
      </c>
      <c r="V914" s="2">
        <v>-3</v>
      </c>
      <c r="W914" s="2">
        <v>-3</v>
      </c>
      <c r="X914" s="2">
        <v>-2</v>
      </c>
      <c r="Y914" s="4">
        <f t="shared" si="114"/>
        <v>-2.6666666666666665</v>
      </c>
      <c r="Z914">
        <f t="shared" si="119"/>
        <v>0.57735026918962629</v>
      </c>
    </row>
    <row r="915" spans="1:26" x14ac:dyDescent="0.25">
      <c r="A915" t="s">
        <v>914</v>
      </c>
      <c r="B915" t="s">
        <v>2080</v>
      </c>
      <c r="C915" s="6" t="s">
        <v>2357</v>
      </c>
      <c r="D915" s="2">
        <v>0</v>
      </c>
      <c r="E915" s="2">
        <v>0</v>
      </c>
      <c r="F915" s="2">
        <v>0</v>
      </c>
      <c r="G915" s="4">
        <f t="shared" si="115"/>
        <v>0</v>
      </c>
      <c r="H915" s="4">
        <f t="shared" si="116"/>
        <v>0</v>
      </c>
      <c r="J915" s="2">
        <v>0.4</v>
      </c>
      <c r="K915" s="2">
        <v>0.5</v>
      </c>
      <c r="L915" s="2">
        <v>0.5</v>
      </c>
      <c r="M915" s="4">
        <f t="shared" si="112"/>
        <v>0.46666666666666662</v>
      </c>
      <c r="N915" s="4">
        <f t="shared" si="117"/>
        <v>5.7735026918963241E-2</v>
      </c>
      <c r="P915" s="2">
        <v>0.2</v>
      </c>
      <c r="Q915" s="2">
        <v>0</v>
      </c>
      <c r="R915" s="2">
        <v>0.3</v>
      </c>
      <c r="S915" s="4">
        <f t="shared" si="113"/>
        <v>0.16666666666666666</v>
      </c>
      <c r="T915" s="27">
        <f t="shared" si="118"/>
        <v>0.15275252316519469</v>
      </c>
      <c r="V915" s="2">
        <v>0.4</v>
      </c>
      <c r="W915" s="2">
        <v>0.6</v>
      </c>
      <c r="X915" s="2">
        <v>0.4</v>
      </c>
      <c r="Y915" s="4">
        <f t="shared" si="114"/>
        <v>0.46666666666666662</v>
      </c>
      <c r="Z915">
        <f t="shared" si="119"/>
        <v>0.11547005383792552</v>
      </c>
    </row>
    <row r="916" spans="1:26" x14ac:dyDescent="0.25">
      <c r="A916" t="s">
        <v>827</v>
      </c>
      <c r="B916" t="s">
        <v>2081</v>
      </c>
      <c r="C916" s="6" t="s">
        <v>2357</v>
      </c>
      <c r="D916" s="2">
        <v>0</v>
      </c>
      <c r="E916" s="2">
        <v>0</v>
      </c>
      <c r="F916" s="2">
        <v>0</v>
      </c>
      <c r="G916" s="4">
        <f t="shared" si="115"/>
        <v>0</v>
      </c>
      <c r="H916" s="4">
        <f t="shared" si="116"/>
        <v>0</v>
      </c>
      <c r="J916" s="2">
        <v>0.1</v>
      </c>
      <c r="K916" s="2">
        <v>-0.2</v>
      </c>
      <c r="L916" s="2">
        <v>-0.1</v>
      </c>
      <c r="M916" s="4">
        <f t="shared" si="112"/>
        <v>-6.6666666666666666E-2</v>
      </c>
      <c r="N916" s="4">
        <f t="shared" si="117"/>
        <v>0.15275252316519469</v>
      </c>
      <c r="P916" s="2">
        <v>0</v>
      </c>
      <c r="Q916" s="2">
        <v>0.1</v>
      </c>
      <c r="R916" s="2">
        <v>-0.1</v>
      </c>
      <c r="S916" s="4">
        <f t="shared" si="113"/>
        <v>0</v>
      </c>
      <c r="T916" s="27">
        <f t="shared" si="118"/>
        <v>0.1</v>
      </c>
      <c r="V916" s="2">
        <v>-0.1</v>
      </c>
      <c r="W916" s="2">
        <v>-0.1</v>
      </c>
      <c r="X916" s="2">
        <v>-0.3</v>
      </c>
      <c r="Y916" s="4">
        <f t="shared" si="114"/>
        <v>-0.16666666666666666</v>
      </c>
      <c r="Z916">
        <f t="shared" si="119"/>
        <v>0.11547005383792516</v>
      </c>
    </row>
    <row r="917" spans="1:26" x14ac:dyDescent="0.25">
      <c r="A917" t="s">
        <v>718</v>
      </c>
      <c r="B917" t="s">
        <v>2082</v>
      </c>
      <c r="C917" s="6" t="s">
        <v>2357</v>
      </c>
      <c r="D917" s="2">
        <v>0</v>
      </c>
      <c r="E917" s="2">
        <v>0</v>
      </c>
      <c r="F917" s="2">
        <v>0</v>
      </c>
      <c r="G917" s="4">
        <f t="shared" si="115"/>
        <v>0</v>
      </c>
      <c r="H917" s="4">
        <f t="shared" si="116"/>
        <v>0</v>
      </c>
      <c r="J917" s="2">
        <v>0.8</v>
      </c>
      <c r="K917" s="2">
        <v>0.6</v>
      </c>
      <c r="L917" s="2">
        <v>0.5</v>
      </c>
      <c r="M917" s="4">
        <f t="shared" si="112"/>
        <v>0.6333333333333333</v>
      </c>
      <c r="N917" s="4">
        <f t="shared" si="117"/>
        <v>0.15275252316519461</v>
      </c>
      <c r="P917" s="2">
        <v>0.1</v>
      </c>
      <c r="Q917" s="2">
        <v>0.2</v>
      </c>
      <c r="R917" s="2">
        <v>0.1</v>
      </c>
      <c r="S917" s="4">
        <f t="shared" si="113"/>
        <v>0.13333333333333333</v>
      </c>
      <c r="T917" s="27">
        <f t="shared" si="118"/>
        <v>5.7735026918962581E-2</v>
      </c>
      <c r="V917" s="2">
        <v>0.5</v>
      </c>
      <c r="W917" s="2">
        <v>0.6</v>
      </c>
      <c r="X917" s="2">
        <v>0.4</v>
      </c>
      <c r="Y917" s="4">
        <f t="shared" si="114"/>
        <v>0.5</v>
      </c>
      <c r="Z917">
        <f t="shared" si="119"/>
        <v>0.10000000000000005</v>
      </c>
    </row>
    <row r="918" spans="1:26" x14ac:dyDescent="0.25">
      <c r="A918" t="s">
        <v>224</v>
      </c>
      <c r="B918" t="s">
        <v>2083</v>
      </c>
      <c r="C918" s="6" t="s">
        <v>2595</v>
      </c>
      <c r="D918" s="2">
        <v>0.2</v>
      </c>
      <c r="E918" s="2">
        <v>0</v>
      </c>
      <c r="F918" s="2">
        <v>0</v>
      </c>
      <c r="G918" s="4">
        <f t="shared" si="115"/>
        <v>6.6666666666666666E-2</v>
      </c>
      <c r="H918" s="4">
        <f t="shared" si="116"/>
        <v>0.11547005383792516</v>
      </c>
      <c r="J918" s="2">
        <v>0.1</v>
      </c>
      <c r="K918" s="2">
        <v>0.2</v>
      </c>
      <c r="L918" s="2">
        <v>-0.1</v>
      </c>
      <c r="M918" s="4">
        <f t="shared" si="112"/>
        <v>6.666666666666668E-2</v>
      </c>
      <c r="N918" s="4">
        <f t="shared" si="117"/>
        <v>0.15275252316519469</v>
      </c>
      <c r="P918" s="2">
        <v>0.1</v>
      </c>
      <c r="Q918" s="2">
        <v>0</v>
      </c>
      <c r="R918" s="2">
        <v>0</v>
      </c>
      <c r="S918" s="4">
        <f t="shared" si="113"/>
        <v>3.3333333333333333E-2</v>
      </c>
      <c r="T918" s="27">
        <f t="shared" si="118"/>
        <v>5.7735026918962581E-2</v>
      </c>
      <c r="V918" s="2">
        <v>0</v>
      </c>
      <c r="W918" s="2">
        <v>0.1</v>
      </c>
      <c r="X918" s="2">
        <v>0.1</v>
      </c>
      <c r="Y918" s="4">
        <f t="shared" si="114"/>
        <v>6.6666666666666666E-2</v>
      </c>
      <c r="Z918">
        <f t="shared" si="119"/>
        <v>5.7735026918962581E-2</v>
      </c>
    </row>
    <row r="919" spans="1:26" x14ac:dyDescent="0.25">
      <c r="A919" t="s">
        <v>407</v>
      </c>
      <c r="B919" t="s">
        <v>2084</v>
      </c>
      <c r="C919" s="6" t="s">
        <v>2357</v>
      </c>
      <c r="D919" s="2">
        <v>0</v>
      </c>
      <c r="E919" s="2">
        <v>0</v>
      </c>
      <c r="F919" s="2">
        <v>0</v>
      </c>
      <c r="G919" s="4">
        <f t="shared" si="115"/>
        <v>0</v>
      </c>
      <c r="H919" s="4">
        <f t="shared" si="116"/>
        <v>0</v>
      </c>
      <c r="J919" s="2">
        <v>0.6</v>
      </c>
      <c r="K919" s="2">
        <v>0.8</v>
      </c>
      <c r="L919" s="2">
        <v>0.2</v>
      </c>
      <c r="M919" s="4">
        <f t="shared" si="112"/>
        <v>0.53333333333333333</v>
      </c>
      <c r="N919" s="4">
        <f t="shared" si="117"/>
        <v>0.3055050463303895</v>
      </c>
      <c r="P919" s="2">
        <v>0.2</v>
      </c>
      <c r="Q919" s="2">
        <v>0</v>
      </c>
      <c r="R919" s="2">
        <v>-0.1</v>
      </c>
      <c r="S919" s="4">
        <f t="shared" si="113"/>
        <v>3.3333333333333333E-2</v>
      </c>
      <c r="T919" s="27">
        <f t="shared" si="118"/>
        <v>0.15275252316519469</v>
      </c>
      <c r="V919" s="2">
        <v>0.4</v>
      </c>
      <c r="W919" s="2">
        <v>0.8</v>
      </c>
      <c r="X919" s="2">
        <v>0</v>
      </c>
      <c r="Y919" s="4">
        <f t="shared" si="114"/>
        <v>0.40000000000000008</v>
      </c>
      <c r="Z919">
        <f t="shared" si="119"/>
        <v>0.4</v>
      </c>
    </row>
    <row r="920" spans="1:26" x14ac:dyDescent="0.25">
      <c r="A920" t="s">
        <v>124</v>
      </c>
      <c r="B920" t="s">
        <v>2085</v>
      </c>
      <c r="C920" s="6" t="s">
        <v>2357</v>
      </c>
      <c r="D920" s="2">
        <v>0</v>
      </c>
      <c r="E920" s="2">
        <v>0</v>
      </c>
      <c r="F920" s="2">
        <v>0</v>
      </c>
      <c r="G920" s="4">
        <f t="shared" si="115"/>
        <v>0</v>
      </c>
      <c r="H920" s="4">
        <f t="shared" si="116"/>
        <v>0</v>
      </c>
      <c r="J920" s="2">
        <v>-0.7</v>
      </c>
      <c r="K920" s="2">
        <v>-1.1000000000000001</v>
      </c>
      <c r="L920" s="2">
        <v>-0.4</v>
      </c>
      <c r="M920" s="4">
        <f t="shared" si="112"/>
        <v>-0.73333333333333339</v>
      </c>
      <c r="N920" s="4">
        <f t="shared" si="117"/>
        <v>0.35118845842842472</v>
      </c>
      <c r="P920" s="2">
        <v>0</v>
      </c>
      <c r="Q920" s="2">
        <v>-0.1</v>
      </c>
      <c r="R920" s="2">
        <v>-0.1</v>
      </c>
      <c r="S920" s="4">
        <f t="shared" si="113"/>
        <v>-6.6666666666666666E-2</v>
      </c>
      <c r="T920" s="27">
        <f t="shared" si="118"/>
        <v>5.7735026918962581E-2</v>
      </c>
      <c r="V920" s="2">
        <v>-0.7</v>
      </c>
      <c r="W920" s="2">
        <v>-0.9</v>
      </c>
      <c r="X920" s="2">
        <v>-0.4</v>
      </c>
      <c r="Y920" s="4">
        <f t="shared" si="114"/>
        <v>-0.66666666666666663</v>
      </c>
      <c r="Z920">
        <f t="shared" si="119"/>
        <v>0.25166114784235838</v>
      </c>
    </row>
    <row r="921" spans="1:26" x14ac:dyDescent="0.25">
      <c r="A921" t="s">
        <v>192</v>
      </c>
      <c r="B921" t="s">
        <v>2086</v>
      </c>
      <c r="C921" s="6" t="s">
        <v>2357</v>
      </c>
      <c r="D921" s="2">
        <v>0</v>
      </c>
      <c r="E921" s="2">
        <v>0.1</v>
      </c>
      <c r="F921" s="2">
        <v>0</v>
      </c>
      <c r="G921" s="4">
        <f t="shared" si="115"/>
        <v>3.3333333333333333E-2</v>
      </c>
      <c r="H921" s="4">
        <f t="shared" si="116"/>
        <v>5.7735026918962581E-2</v>
      </c>
      <c r="J921" s="2">
        <v>0.7</v>
      </c>
      <c r="K921" s="2">
        <v>0.6</v>
      </c>
      <c r="L921" s="2">
        <v>0.4</v>
      </c>
      <c r="M921" s="4">
        <f t="shared" si="112"/>
        <v>0.56666666666666654</v>
      </c>
      <c r="N921" s="4">
        <f t="shared" si="117"/>
        <v>0.1527525231651948</v>
      </c>
      <c r="P921" s="2">
        <v>0.1</v>
      </c>
      <c r="Q921" s="2">
        <v>0</v>
      </c>
      <c r="R921" s="2">
        <v>0</v>
      </c>
      <c r="S921" s="4">
        <f t="shared" si="113"/>
        <v>3.3333333333333333E-2</v>
      </c>
      <c r="T921" s="27">
        <f t="shared" si="118"/>
        <v>5.7735026918962581E-2</v>
      </c>
      <c r="V921" s="2">
        <v>0.6</v>
      </c>
      <c r="W921" s="2">
        <v>0.6</v>
      </c>
      <c r="X921" s="2">
        <v>0.5</v>
      </c>
      <c r="Y921" s="4">
        <f t="shared" si="114"/>
        <v>0.56666666666666665</v>
      </c>
      <c r="Z921">
        <f t="shared" si="119"/>
        <v>5.7735026918962568E-2</v>
      </c>
    </row>
    <row r="922" spans="1:26" x14ac:dyDescent="0.25">
      <c r="A922" t="s">
        <v>209</v>
      </c>
      <c r="B922" t="s">
        <v>2087</v>
      </c>
      <c r="C922" s="6" t="s">
        <v>2414</v>
      </c>
      <c r="D922" s="2">
        <v>-0.2</v>
      </c>
      <c r="E922" s="2">
        <v>0</v>
      </c>
      <c r="F922" s="2">
        <v>-0.1</v>
      </c>
      <c r="G922" s="4">
        <f t="shared" si="115"/>
        <v>-0.10000000000000002</v>
      </c>
      <c r="H922" s="4">
        <f t="shared" si="116"/>
        <v>0.1</v>
      </c>
      <c r="J922" s="2">
        <v>0.4</v>
      </c>
      <c r="K922" s="2">
        <v>0.2</v>
      </c>
      <c r="L922" s="2">
        <v>0.5</v>
      </c>
      <c r="M922" s="4">
        <f t="shared" si="112"/>
        <v>0.3666666666666667</v>
      </c>
      <c r="N922" s="4">
        <f t="shared" si="117"/>
        <v>0.15275252316519469</v>
      </c>
      <c r="P922" s="2">
        <v>0</v>
      </c>
      <c r="Q922" s="2">
        <v>0.2</v>
      </c>
      <c r="R922" s="2">
        <v>-0.1</v>
      </c>
      <c r="S922" s="4">
        <f t="shared" si="113"/>
        <v>3.3333333333333333E-2</v>
      </c>
      <c r="T922" s="27">
        <f t="shared" si="118"/>
        <v>0.15275252316519469</v>
      </c>
      <c r="V922" s="2">
        <v>0.2</v>
      </c>
      <c r="W922" s="2">
        <v>0</v>
      </c>
      <c r="X922" s="2">
        <v>0.1</v>
      </c>
      <c r="Y922" s="4">
        <f t="shared" si="114"/>
        <v>0.10000000000000002</v>
      </c>
      <c r="Z922">
        <f t="shared" si="119"/>
        <v>0.1</v>
      </c>
    </row>
    <row r="923" spans="1:26" x14ac:dyDescent="0.25">
      <c r="A923" t="s">
        <v>916</v>
      </c>
      <c r="B923" t="s">
        <v>2088</v>
      </c>
      <c r="C923" s="6" t="s">
        <v>2544</v>
      </c>
      <c r="D923" s="2">
        <v>0</v>
      </c>
      <c r="E923" s="2">
        <v>0</v>
      </c>
      <c r="F923" s="2">
        <v>0</v>
      </c>
      <c r="G923" s="4">
        <f t="shared" si="115"/>
        <v>0</v>
      </c>
      <c r="H923" s="4">
        <f t="shared" si="116"/>
        <v>0</v>
      </c>
      <c r="J923" s="2">
        <v>0</v>
      </c>
      <c r="K923" s="2">
        <v>0</v>
      </c>
      <c r="L923" s="2">
        <v>0.7</v>
      </c>
      <c r="M923" s="4">
        <f t="shared" si="112"/>
        <v>0.23333333333333331</v>
      </c>
      <c r="N923" s="4">
        <f t="shared" si="117"/>
        <v>0.40414518843273806</v>
      </c>
      <c r="P923" s="2">
        <v>0</v>
      </c>
      <c r="Q923" s="2">
        <v>0.1</v>
      </c>
      <c r="R923" s="2">
        <v>0</v>
      </c>
      <c r="S923" s="4">
        <f t="shared" si="113"/>
        <v>3.3333333333333333E-2</v>
      </c>
      <c r="T923" s="27">
        <f t="shared" si="118"/>
        <v>5.7735026918962581E-2</v>
      </c>
      <c r="V923" s="2">
        <v>0</v>
      </c>
      <c r="W923" s="2">
        <v>0.2</v>
      </c>
      <c r="X923" s="2">
        <v>0.4</v>
      </c>
      <c r="Y923" s="4">
        <f t="shared" si="114"/>
        <v>0.20000000000000004</v>
      </c>
      <c r="Z923">
        <f t="shared" si="119"/>
        <v>0.2</v>
      </c>
    </row>
    <row r="924" spans="1:26" x14ac:dyDescent="0.25">
      <c r="A924" t="s">
        <v>241</v>
      </c>
      <c r="B924" t="s">
        <v>2089</v>
      </c>
      <c r="C924" s="6" t="s">
        <v>2357</v>
      </c>
      <c r="D924" s="2">
        <v>0</v>
      </c>
      <c r="E924" s="2">
        <v>0</v>
      </c>
      <c r="F924" s="2">
        <v>0</v>
      </c>
      <c r="G924" s="4">
        <f t="shared" si="115"/>
        <v>0</v>
      </c>
      <c r="H924" s="4">
        <f t="shared" si="116"/>
        <v>0</v>
      </c>
      <c r="J924" s="2">
        <v>-0.8</v>
      </c>
      <c r="K924" s="2">
        <v>-0.9</v>
      </c>
      <c r="L924" s="2">
        <v>-0.3</v>
      </c>
      <c r="M924" s="4">
        <f t="shared" si="112"/>
        <v>-0.66666666666666663</v>
      </c>
      <c r="N924" s="4">
        <f t="shared" si="117"/>
        <v>0.32145502536643211</v>
      </c>
      <c r="P924" s="2">
        <v>0</v>
      </c>
      <c r="Q924" s="2">
        <v>0</v>
      </c>
      <c r="R924" s="2">
        <v>-0.3</v>
      </c>
      <c r="S924" s="4">
        <f t="shared" si="113"/>
        <v>-9.9999999999999992E-2</v>
      </c>
      <c r="T924" s="27">
        <f t="shared" si="118"/>
        <v>0.17320508075688773</v>
      </c>
      <c r="V924" s="2">
        <v>-1</v>
      </c>
      <c r="W924" s="2">
        <v>-0.9</v>
      </c>
      <c r="X924" s="2">
        <v>-0.5</v>
      </c>
      <c r="Y924" s="4">
        <f t="shared" si="114"/>
        <v>-0.79999999999999993</v>
      </c>
      <c r="Z924">
        <f t="shared" si="119"/>
        <v>0.26457513110645919</v>
      </c>
    </row>
    <row r="925" spans="1:26" x14ac:dyDescent="0.25">
      <c r="A925" t="s">
        <v>546</v>
      </c>
      <c r="B925" t="s">
        <v>2090</v>
      </c>
      <c r="C925" s="6" t="s">
        <v>2357</v>
      </c>
      <c r="D925" s="2">
        <v>0</v>
      </c>
      <c r="E925" s="2">
        <v>0</v>
      </c>
      <c r="F925" s="2">
        <v>0</v>
      </c>
      <c r="G925" s="4">
        <f t="shared" si="115"/>
        <v>0</v>
      </c>
      <c r="H925" s="4">
        <f t="shared" si="116"/>
        <v>0</v>
      </c>
      <c r="J925" s="2">
        <v>-0.9</v>
      </c>
      <c r="K925" s="2">
        <v>-1.1000000000000001</v>
      </c>
      <c r="L925" s="2">
        <v>-0.4</v>
      </c>
      <c r="M925" s="4">
        <f t="shared" si="112"/>
        <v>-0.79999999999999993</v>
      </c>
      <c r="N925" s="4">
        <f t="shared" si="117"/>
        <v>0.3605551275463994</v>
      </c>
      <c r="P925" s="2">
        <v>0.1</v>
      </c>
      <c r="Q925" s="2">
        <v>0.1</v>
      </c>
      <c r="R925" s="2">
        <v>-0.3</v>
      </c>
      <c r="S925" s="4">
        <f t="shared" si="113"/>
        <v>-3.3333333333333326E-2</v>
      </c>
      <c r="T925" s="27">
        <f t="shared" si="118"/>
        <v>0.23094010767585033</v>
      </c>
      <c r="V925" s="2">
        <v>-0.8</v>
      </c>
      <c r="W925" s="2">
        <v>-0.9</v>
      </c>
      <c r="X925" s="2">
        <v>-0.3</v>
      </c>
      <c r="Y925" s="4">
        <f t="shared" si="114"/>
        <v>-0.66666666666666663</v>
      </c>
      <c r="Z925">
        <f t="shared" si="119"/>
        <v>0.32145502536643211</v>
      </c>
    </row>
    <row r="926" spans="1:26" x14ac:dyDescent="0.25">
      <c r="A926" t="s">
        <v>546</v>
      </c>
      <c r="B926" t="s">
        <v>875</v>
      </c>
      <c r="C926" s="6" t="s">
        <v>2357</v>
      </c>
      <c r="D926" s="2">
        <v>0</v>
      </c>
      <c r="E926" s="2">
        <v>0</v>
      </c>
      <c r="F926" s="2">
        <v>0</v>
      </c>
      <c r="G926" s="4">
        <f t="shared" si="115"/>
        <v>0</v>
      </c>
      <c r="H926" s="4">
        <f t="shared" si="116"/>
        <v>0</v>
      </c>
      <c r="J926" s="2">
        <v>-0.8</v>
      </c>
      <c r="K926" s="2">
        <v>-0.8</v>
      </c>
      <c r="L926" s="2">
        <v>-0.6</v>
      </c>
      <c r="M926" s="4">
        <f t="shared" si="112"/>
        <v>-0.73333333333333339</v>
      </c>
      <c r="N926" s="4">
        <f t="shared" si="117"/>
        <v>0.11547005383792504</v>
      </c>
      <c r="P926" s="2">
        <v>0.3</v>
      </c>
      <c r="Q926" s="2">
        <v>0.1</v>
      </c>
      <c r="R926" s="2">
        <v>-0.2</v>
      </c>
      <c r="S926" s="4">
        <f t="shared" si="113"/>
        <v>6.6666666666666666E-2</v>
      </c>
      <c r="T926" s="27">
        <f t="shared" si="118"/>
        <v>0.25166114784235832</v>
      </c>
      <c r="V926" s="2">
        <v>-0.7</v>
      </c>
      <c r="W926" s="2">
        <v>-0.6</v>
      </c>
      <c r="X926" s="2">
        <v>-0.4</v>
      </c>
      <c r="Y926" s="4">
        <f t="shared" si="114"/>
        <v>-0.56666666666666654</v>
      </c>
      <c r="Z926">
        <f t="shared" si="119"/>
        <v>0.1527525231651948</v>
      </c>
    </row>
    <row r="927" spans="1:26" x14ac:dyDescent="0.25">
      <c r="A927" t="s">
        <v>669</v>
      </c>
      <c r="B927" t="s">
        <v>670</v>
      </c>
      <c r="C927" t="s">
        <v>2550</v>
      </c>
      <c r="D927" s="2">
        <v>0.1</v>
      </c>
      <c r="E927" s="2">
        <v>0.2</v>
      </c>
      <c r="F927" s="2">
        <v>0.1</v>
      </c>
      <c r="G927" s="4">
        <f t="shared" si="115"/>
        <v>0.13333333333333333</v>
      </c>
      <c r="H927" s="4">
        <f t="shared" si="116"/>
        <v>5.7735026918962581E-2</v>
      </c>
      <c r="J927" s="2">
        <v>0.2</v>
      </c>
      <c r="K927" s="2">
        <v>-0.4</v>
      </c>
      <c r="L927" s="2">
        <v>0.1</v>
      </c>
      <c r="M927" s="4">
        <f t="shared" si="112"/>
        <v>-3.3333333333333333E-2</v>
      </c>
      <c r="N927" s="4">
        <f t="shared" si="117"/>
        <v>0.32145502536643189</v>
      </c>
      <c r="P927" s="2">
        <v>0.2</v>
      </c>
      <c r="Q927" s="2">
        <v>0.2</v>
      </c>
      <c r="R927" s="2">
        <v>0.9</v>
      </c>
      <c r="S927" s="4">
        <f t="shared" si="113"/>
        <v>0.43333333333333335</v>
      </c>
      <c r="T927" s="27">
        <f t="shared" si="118"/>
        <v>0.40414518843273811</v>
      </c>
      <c r="V927" s="2">
        <v>0.3</v>
      </c>
      <c r="W927" s="2">
        <v>-0.2</v>
      </c>
      <c r="X927" s="2">
        <v>-0.1</v>
      </c>
      <c r="Y927" s="4">
        <f t="shared" si="114"/>
        <v>0</v>
      </c>
      <c r="Z927">
        <f t="shared" si="119"/>
        <v>0.26457513110645908</v>
      </c>
    </row>
    <row r="928" spans="1:26" x14ac:dyDescent="0.25">
      <c r="A928" t="s">
        <v>591</v>
      </c>
      <c r="B928" t="s">
        <v>2091</v>
      </c>
      <c r="C928" t="s">
        <v>2596</v>
      </c>
      <c r="D928" s="2">
        <v>0</v>
      </c>
      <c r="E928" s="2">
        <v>0</v>
      </c>
      <c r="F928" s="2">
        <v>0</v>
      </c>
      <c r="G928" s="4">
        <f t="shared" si="115"/>
        <v>0</v>
      </c>
      <c r="H928" s="4">
        <f t="shared" si="116"/>
        <v>0</v>
      </c>
      <c r="J928" s="2">
        <v>0.2</v>
      </c>
      <c r="K928" s="2">
        <v>-0.4</v>
      </c>
      <c r="L928" s="2">
        <v>-0.1</v>
      </c>
      <c r="M928" s="4">
        <f t="shared" si="112"/>
        <v>-0.10000000000000002</v>
      </c>
      <c r="N928" s="4">
        <f t="shared" si="117"/>
        <v>0.30000000000000004</v>
      </c>
      <c r="P928" s="2">
        <v>-0.1</v>
      </c>
      <c r="Q928" s="2">
        <v>0</v>
      </c>
      <c r="R928" s="2">
        <v>-0.2</v>
      </c>
      <c r="S928" s="4">
        <f t="shared" si="113"/>
        <v>-0.10000000000000002</v>
      </c>
      <c r="T928" s="27">
        <f t="shared" si="118"/>
        <v>0.1</v>
      </c>
      <c r="V928" s="2">
        <v>-0.2</v>
      </c>
      <c r="W928" s="2">
        <v>-0.1</v>
      </c>
      <c r="X928" s="2">
        <v>0.2</v>
      </c>
      <c r="Y928" s="4">
        <f t="shared" si="114"/>
        <v>-3.3333333333333347E-2</v>
      </c>
      <c r="Z928">
        <f t="shared" si="119"/>
        <v>0.2081665999466133</v>
      </c>
    </row>
    <row r="929" spans="1:26" x14ac:dyDescent="0.25">
      <c r="A929" t="s">
        <v>178</v>
      </c>
      <c r="B929" t="s">
        <v>2092</v>
      </c>
      <c r="C929" s="6" t="s">
        <v>2597</v>
      </c>
      <c r="D929" s="2">
        <v>0</v>
      </c>
      <c r="E929" s="2">
        <v>0</v>
      </c>
      <c r="F929" s="2">
        <v>0.1</v>
      </c>
      <c r="G929" s="4">
        <f t="shared" si="115"/>
        <v>3.3333333333333333E-2</v>
      </c>
      <c r="H929" s="4">
        <f t="shared" si="116"/>
        <v>5.7735026918962581E-2</v>
      </c>
      <c r="J929" s="2">
        <v>-0.7</v>
      </c>
      <c r="K929" s="2">
        <v>-0.3</v>
      </c>
      <c r="L929" s="2">
        <v>-0.3</v>
      </c>
      <c r="M929" s="4">
        <f t="shared" si="112"/>
        <v>-0.43333333333333335</v>
      </c>
      <c r="N929" s="4">
        <f t="shared" si="117"/>
        <v>0.23094010767585021</v>
      </c>
      <c r="P929" s="2">
        <v>0.1</v>
      </c>
      <c r="Q929" s="2">
        <v>0.2</v>
      </c>
      <c r="R929" s="2">
        <v>0</v>
      </c>
      <c r="S929" s="4">
        <f t="shared" si="113"/>
        <v>0.10000000000000002</v>
      </c>
      <c r="T929" s="27">
        <f t="shared" si="118"/>
        <v>0.1</v>
      </c>
      <c r="V929" s="2">
        <v>-0.4</v>
      </c>
      <c r="W929" s="2">
        <v>-0.5</v>
      </c>
      <c r="X929" s="2">
        <v>0</v>
      </c>
      <c r="Y929" s="4">
        <f t="shared" si="114"/>
        <v>-0.3</v>
      </c>
      <c r="Z929">
        <f t="shared" si="119"/>
        <v>0.26457513110645908</v>
      </c>
    </row>
    <row r="930" spans="1:26" x14ac:dyDescent="0.25">
      <c r="A930" t="s">
        <v>353</v>
      </c>
      <c r="B930" t="s">
        <v>2093</v>
      </c>
      <c r="C930" s="6" t="s">
        <v>2357</v>
      </c>
      <c r="D930" s="2">
        <v>0</v>
      </c>
      <c r="E930" s="2">
        <v>0</v>
      </c>
      <c r="F930" s="2">
        <v>0</v>
      </c>
      <c r="G930" s="4">
        <f t="shared" si="115"/>
        <v>0</v>
      </c>
      <c r="H930" s="4">
        <f t="shared" si="116"/>
        <v>0</v>
      </c>
      <c r="J930" s="2">
        <v>-0.5</v>
      </c>
      <c r="K930" s="2">
        <v>-0.8</v>
      </c>
      <c r="L930" s="2">
        <v>-0.1</v>
      </c>
      <c r="M930" s="4">
        <f t="shared" si="112"/>
        <v>-0.46666666666666673</v>
      </c>
      <c r="N930" s="4">
        <f t="shared" si="117"/>
        <v>0.35118845842842467</v>
      </c>
      <c r="P930" s="2">
        <v>0.1</v>
      </c>
      <c r="Q930" s="2">
        <v>0</v>
      </c>
      <c r="R930" s="2">
        <v>0</v>
      </c>
      <c r="S930" s="4">
        <f t="shared" si="113"/>
        <v>3.3333333333333333E-2</v>
      </c>
      <c r="T930" s="27">
        <f t="shared" si="118"/>
        <v>5.7735026918962581E-2</v>
      </c>
      <c r="V930" s="2">
        <v>-0.6</v>
      </c>
      <c r="W930" s="2">
        <v>-0.5</v>
      </c>
      <c r="X930" s="2">
        <v>-0.4</v>
      </c>
      <c r="Y930" s="4">
        <f t="shared" si="114"/>
        <v>-0.5</v>
      </c>
      <c r="Z930">
        <f t="shared" si="119"/>
        <v>0.10000000000000005</v>
      </c>
    </row>
    <row r="931" spans="1:26" x14ac:dyDescent="0.25">
      <c r="A931" t="s">
        <v>717</v>
      </c>
      <c r="B931" t="s">
        <v>2094</v>
      </c>
      <c r="C931" s="6" t="s">
        <v>2357</v>
      </c>
      <c r="D931" s="2">
        <v>0</v>
      </c>
      <c r="E931" s="2">
        <v>0</v>
      </c>
      <c r="F931" s="2">
        <v>0</v>
      </c>
      <c r="G931" s="4">
        <f t="shared" si="115"/>
        <v>0</v>
      </c>
      <c r="H931" s="4">
        <f t="shared" si="116"/>
        <v>0</v>
      </c>
      <c r="J931" s="2">
        <v>-0.6</v>
      </c>
      <c r="K931" s="2">
        <v>-0.8</v>
      </c>
      <c r="L931" s="2">
        <v>-0.4</v>
      </c>
      <c r="M931" s="4">
        <f t="shared" si="112"/>
        <v>-0.6</v>
      </c>
      <c r="N931" s="4">
        <f t="shared" si="117"/>
        <v>0.20000000000000037</v>
      </c>
      <c r="P931" s="2">
        <v>0.1</v>
      </c>
      <c r="Q931" s="2">
        <v>0.1</v>
      </c>
      <c r="R931" s="2">
        <v>0</v>
      </c>
      <c r="S931" s="4">
        <f t="shared" si="113"/>
        <v>6.6666666666666666E-2</v>
      </c>
      <c r="T931" s="27">
        <f t="shared" si="118"/>
        <v>5.7735026918962581E-2</v>
      </c>
      <c r="V931" s="2">
        <v>-0.6</v>
      </c>
      <c r="W931" s="2">
        <v>-0.4</v>
      </c>
      <c r="X931" s="2">
        <v>-0.3</v>
      </c>
      <c r="Y931" s="4">
        <f t="shared" si="114"/>
        <v>-0.43333333333333335</v>
      </c>
      <c r="Z931">
        <f t="shared" si="119"/>
        <v>0.15275252316519461</v>
      </c>
    </row>
    <row r="932" spans="1:26" x14ac:dyDescent="0.25">
      <c r="A932" t="s">
        <v>532</v>
      </c>
      <c r="B932" t="s">
        <v>2095</v>
      </c>
      <c r="C932" s="6" t="s">
        <v>2357</v>
      </c>
      <c r="D932" s="2">
        <v>0</v>
      </c>
      <c r="E932" s="2">
        <v>0</v>
      </c>
      <c r="F932" s="2">
        <v>0</v>
      </c>
      <c r="G932" s="4">
        <f t="shared" si="115"/>
        <v>0</v>
      </c>
      <c r="H932" s="4">
        <f t="shared" si="116"/>
        <v>0</v>
      </c>
      <c r="J932" s="2">
        <v>-0.3</v>
      </c>
      <c r="K932" s="2">
        <v>-0.5</v>
      </c>
      <c r="L932" s="2">
        <v>0.3</v>
      </c>
      <c r="M932" s="4">
        <f t="shared" si="112"/>
        <v>-0.16666666666666666</v>
      </c>
      <c r="N932" s="4">
        <f t="shared" si="117"/>
        <v>0.41633319989322654</v>
      </c>
      <c r="P932" s="2">
        <v>0</v>
      </c>
      <c r="Q932" s="2">
        <v>0.1</v>
      </c>
      <c r="R932" s="2">
        <v>0.1</v>
      </c>
      <c r="S932" s="4">
        <f t="shared" si="113"/>
        <v>6.6666666666666666E-2</v>
      </c>
      <c r="T932" s="27">
        <f t="shared" si="118"/>
        <v>5.7735026918962581E-2</v>
      </c>
      <c r="V932" s="2">
        <v>-0.4</v>
      </c>
      <c r="W932" s="2">
        <v>-0.3</v>
      </c>
      <c r="X932" s="2">
        <v>-0.4</v>
      </c>
      <c r="Y932" s="4">
        <f t="shared" si="114"/>
        <v>-0.3666666666666667</v>
      </c>
      <c r="Z932">
        <f t="shared" si="119"/>
        <v>5.7735026918962519E-2</v>
      </c>
    </row>
    <row r="933" spans="1:26" x14ac:dyDescent="0.25">
      <c r="A933" t="s">
        <v>193</v>
      </c>
      <c r="B933" t="s">
        <v>2096</v>
      </c>
      <c r="C933" t="s">
        <v>2598</v>
      </c>
      <c r="D933" s="2">
        <v>-0.1</v>
      </c>
      <c r="E933" s="2">
        <v>-0.1</v>
      </c>
      <c r="F933" s="2">
        <v>0.1</v>
      </c>
      <c r="G933" s="4">
        <f t="shared" si="115"/>
        <v>-3.3333333333333333E-2</v>
      </c>
      <c r="H933" s="4">
        <f t="shared" si="116"/>
        <v>0.11547005383792516</v>
      </c>
      <c r="J933" s="2">
        <v>-0.3</v>
      </c>
      <c r="K933" s="2">
        <v>-0.1</v>
      </c>
      <c r="L933" s="2">
        <v>0.6</v>
      </c>
      <c r="M933" s="4">
        <f t="shared" si="112"/>
        <v>6.6666666666666652E-2</v>
      </c>
      <c r="N933" s="4">
        <f t="shared" si="117"/>
        <v>0.47258156262526085</v>
      </c>
      <c r="P933" s="2">
        <v>0</v>
      </c>
      <c r="Q933" s="2">
        <v>-0.1</v>
      </c>
      <c r="R933" s="2">
        <v>-0.1</v>
      </c>
      <c r="S933" s="4">
        <f t="shared" si="113"/>
        <v>-6.6666666666666666E-2</v>
      </c>
      <c r="T933" s="27">
        <f t="shared" si="118"/>
        <v>5.7735026918962581E-2</v>
      </c>
      <c r="V933" s="2">
        <v>-0.4</v>
      </c>
      <c r="W933" s="2">
        <v>-0.2</v>
      </c>
      <c r="X933" s="2">
        <v>0</v>
      </c>
      <c r="Y933" s="4">
        <f t="shared" si="114"/>
        <v>-0.20000000000000004</v>
      </c>
      <c r="Z933">
        <f t="shared" si="119"/>
        <v>0.2</v>
      </c>
    </row>
    <row r="934" spans="1:26" x14ac:dyDescent="0.25">
      <c r="A934" t="s">
        <v>558</v>
      </c>
      <c r="B934" t="s">
        <v>2097</v>
      </c>
      <c r="C934" t="s">
        <v>2482</v>
      </c>
      <c r="D934" s="2">
        <v>0</v>
      </c>
      <c r="E934" s="2">
        <v>0</v>
      </c>
      <c r="F934" s="2">
        <v>0</v>
      </c>
      <c r="G934" s="4">
        <f t="shared" si="115"/>
        <v>0</v>
      </c>
      <c r="H934" s="4">
        <f t="shared" si="116"/>
        <v>0</v>
      </c>
      <c r="J934" s="2">
        <v>0.1</v>
      </c>
      <c r="K934" s="2">
        <v>0.2</v>
      </c>
      <c r="L934" s="2">
        <v>0.2</v>
      </c>
      <c r="M934" s="4">
        <f t="shared" si="112"/>
        <v>0.16666666666666666</v>
      </c>
      <c r="N934" s="4">
        <f t="shared" si="117"/>
        <v>5.7735026918962699E-2</v>
      </c>
      <c r="P934" s="2">
        <v>0</v>
      </c>
      <c r="Q934" s="2">
        <v>-0.1</v>
      </c>
      <c r="R934" s="2">
        <v>0.2</v>
      </c>
      <c r="S934" s="4">
        <f t="shared" si="113"/>
        <v>3.3333333333333333E-2</v>
      </c>
      <c r="T934" s="27">
        <f t="shared" si="118"/>
        <v>0.15275252316519469</v>
      </c>
      <c r="V934" s="2">
        <v>0</v>
      </c>
      <c r="W934" s="2">
        <v>0.2</v>
      </c>
      <c r="X934" s="2">
        <v>0</v>
      </c>
      <c r="Y934" s="4">
        <f t="shared" si="114"/>
        <v>6.6666666666666666E-2</v>
      </c>
      <c r="Z934">
        <f t="shared" si="119"/>
        <v>0.11547005383792516</v>
      </c>
    </row>
    <row r="935" spans="1:26" x14ac:dyDescent="0.25">
      <c r="A935" t="s">
        <v>249</v>
      </c>
      <c r="B935" t="s">
        <v>2098</v>
      </c>
      <c r="C935" t="s">
        <v>2599</v>
      </c>
      <c r="D935" s="2">
        <v>-0.2</v>
      </c>
      <c r="E935" s="2">
        <v>0.1</v>
      </c>
      <c r="F935" s="2">
        <v>-0.2</v>
      </c>
      <c r="G935" s="4">
        <f t="shared" si="115"/>
        <v>-0.10000000000000002</v>
      </c>
      <c r="H935" s="4">
        <f t="shared" si="116"/>
        <v>0.17320508075688776</v>
      </c>
      <c r="J935" s="2">
        <v>-0.4</v>
      </c>
      <c r="K935" s="2">
        <v>-0.4</v>
      </c>
      <c r="L935" s="2">
        <v>0.1</v>
      </c>
      <c r="M935" s="4">
        <f t="shared" si="112"/>
        <v>-0.23333333333333336</v>
      </c>
      <c r="N935" s="4">
        <f t="shared" si="117"/>
        <v>0.28867513459481292</v>
      </c>
      <c r="P935" s="2">
        <v>0</v>
      </c>
      <c r="Q935" s="2">
        <v>-0.1</v>
      </c>
      <c r="R935" s="2">
        <v>0.2</v>
      </c>
      <c r="S935" s="4">
        <f t="shared" si="113"/>
        <v>3.3333333333333333E-2</v>
      </c>
      <c r="T935" s="27">
        <f t="shared" si="118"/>
        <v>0.15275252316519469</v>
      </c>
      <c r="V935" s="2">
        <v>-0.2</v>
      </c>
      <c r="W935" s="2">
        <v>-0.2</v>
      </c>
      <c r="X935" s="2">
        <v>-0.1</v>
      </c>
      <c r="Y935" s="4">
        <f t="shared" si="114"/>
        <v>-0.16666666666666666</v>
      </c>
      <c r="Z935">
        <f t="shared" si="119"/>
        <v>5.7735026918962699E-2</v>
      </c>
    </row>
    <row r="936" spans="1:26" x14ac:dyDescent="0.25">
      <c r="A936" t="s">
        <v>1149</v>
      </c>
      <c r="B936" t="s">
        <v>2099</v>
      </c>
      <c r="C936" s="6" t="s">
        <v>2357</v>
      </c>
      <c r="D936" s="2">
        <v>0</v>
      </c>
      <c r="E936" s="2">
        <v>0</v>
      </c>
      <c r="F936" s="2">
        <v>0</v>
      </c>
      <c r="G936" s="4">
        <f t="shared" si="115"/>
        <v>0</v>
      </c>
      <c r="H936" s="4">
        <f t="shared" si="116"/>
        <v>0</v>
      </c>
      <c r="J936" s="2">
        <v>-0.9</v>
      </c>
      <c r="K936" s="2">
        <v>-1</v>
      </c>
      <c r="L936" s="2">
        <v>-0.4</v>
      </c>
      <c r="M936" s="4">
        <f t="shared" si="112"/>
        <v>-0.76666666666666661</v>
      </c>
      <c r="N936" s="4">
        <f t="shared" si="117"/>
        <v>0.32145502536643228</v>
      </c>
      <c r="P936" s="2">
        <v>0</v>
      </c>
      <c r="Q936" s="2">
        <v>-0.1</v>
      </c>
      <c r="R936" s="2">
        <v>0</v>
      </c>
      <c r="S936" s="4">
        <f t="shared" si="113"/>
        <v>-3.3333333333333333E-2</v>
      </c>
      <c r="T936" s="27">
        <f t="shared" si="118"/>
        <v>5.7735026918962581E-2</v>
      </c>
      <c r="V936" s="2">
        <v>-0.7</v>
      </c>
      <c r="W936" s="2">
        <v>-0.8</v>
      </c>
      <c r="X936" s="2">
        <v>-0.5</v>
      </c>
      <c r="Y936" s="4">
        <f t="shared" si="114"/>
        <v>-0.66666666666666663</v>
      </c>
      <c r="Z936">
        <f t="shared" si="119"/>
        <v>0.15275252316519497</v>
      </c>
    </row>
    <row r="937" spans="1:26" x14ac:dyDescent="0.25">
      <c r="A937" t="s">
        <v>335</v>
      </c>
      <c r="B937" t="s">
        <v>2100</v>
      </c>
      <c r="C937" s="6" t="s">
        <v>2357</v>
      </c>
      <c r="D937" s="2">
        <v>0</v>
      </c>
      <c r="E937" s="2">
        <v>0</v>
      </c>
      <c r="F937" s="2">
        <v>0</v>
      </c>
      <c r="G937" s="4">
        <f t="shared" si="115"/>
        <v>0</v>
      </c>
      <c r="H937" s="4">
        <f t="shared" si="116"/>
        <v>0</v>
      </c>
      <c r="J937" s="2">
        <v>-0.6</v>
      </c>
      <c r="K937" s="2">
        <v>-0.8</v>
      </c>
      <c r="L937" s="2">
        <v>-0.6</v>
      </c>
      <c r="M937" s="4">
        <f t="shared" si="112"/>
        <v>-0.66666666666666663</v>
      </c>
      <c r="N937" s="4">
        <f t="shared" si="117"/>
        <v>0.11547005383792504</v>
      </c>
      <c r="P937" s="2">
        <v>0</v>
      </c>
      <c r="Q937" s="2">
        <v>0</v>
      </c>
      <c r="R937" s="2">
        <v>0.1</v>
      </c>
      <c r="S937" s="4">
        <f t="shared" si="113"/>
        <v>3.3333333333333333E-2</v>
      </c>
      <c r="T937" s="27">
        <f t="shared" si="118"/>
        <v>5.7735026918962581E-2</v>
      </c>
      <c r="V937" s="2">
        <v>-0.4</v>
      </c>
      <c r="W937" s="2">
        <v>-0.8</v>
      </c>
      <c r="X937" s="2">
        <v>-0.4</v>
      </c>
      <c r="Y937" s="4">
        <f t="shared" si="114"/>
        <v>-0.53333333333333333</v>
      </c>
      <c r="Z937">
        <f t="shared" si="119"/>
        <v>0.23094010767585033</v>
      </c>
    </row>
    <row r="938" spans="1:26" x14ac:dyDescent="0.25">
      <c r="A938" t="s">
        <v>742</v>
      </c>
      <c r="B938" t="s">
        <v>2101</v>
      </c>
      <c r="C938" t="s">
        <v>2373</v>
      </c>
      <c r="D938" s="2">
        <v>0</v>
      </c>
      <c r="E938" s="2">
        <v>0</v>
      </c>
      <c r="F938" s="2">
        <v>0</v>
      </c>
      <c r="G938" s="4">
        <f t="shared" si="115"/>
        <v>0</v>
      </c>
      <c r="H938" s="4">
        <f t="shared" si="116"/>
        <v>0</v>
      </c>
      <c r="J938" s="2">
        <v>-0.2</v>
      </c>
      <c r="K938" s="2">
        <v>-0.2</v>
      </c>
      <c r="L938" s="2">
        <v>0.3</v>
      </c>
      <c r="M938" s="4">
        <f t="shared" si="112"/>
        <v>-3.3333333333333347E-2</v>
      </c>
      <c r="N938" s="4">
        <f t="shared" si="117"/>
        <v>0.28867513459481292</v>
      </c>
      <c r="P938" s="2">
        <v>0.2</v>
      </c>
      <c r="Q938" s="2">
        <v>0</v>
      </c>
      <c r="R938" s="2">
        <v>0.3</v>
      </c>
      <c r="S938" s="4">
        <f t="shared" si="113"/>
        <v>0.16666666666666666</v>
      </c>
      <c r="T938" s="27">
        <f t="shared" si="118"/>
        <v>0.15275252316519469</v>
      </c>
      <c r="V938" s="2">
        <v>0.1</v>
      </c>
      <c r="W938" s="2">
        <v>0</v>
      </c>
      <c r="X938" s="2">
        <v>0.2</v>
      </c>
      <c r="Y938" s="4">
        <f t="shared" si="114"/>
        <v>0.10000000000000002</v>
      </c>
      <c r="Z938">
        <f t="shared" si="119"/>
        <v>0.1</v>
      </c>
    </row>
    <row r="939" spans="1:26" x14ac:dyDescent="0.25">
      <c r="A939" t="s">
        <v>377</v>
      </c>
      <c r="B939" t="s">
        <v>378</v>
      </c>
      <c r="C939" s="6" t="s">
        <v>2357</v>
      </c>
      <c r="D939" s="2">
        <v>0</v>
      </c>
      <c r="E939" s="2">
        <v>0</v>
      </c>
      <c r="F939" s="2">
        <v>0</v>
      </c>
      <c r="G939" s="4">
        <f t="shared" si="115"/>
        <v>0</v>
      </c>
      <c r="H939" s="4">
        <f t="shared" si="116"/>
        <v>0</v>
      </c>
      <c r="J939" s="2">
        <v>-0.5</v>
      </c>
      <c r="K939" s="2">
        <v>-0.7</v>
      </c>
      <c r="L939" s="2">
        <v>0</v>
      </c>
      <c r="M939" s="4">
        <f t="shared" si="112"/>
        <v>-0.39999999999999997</v>
      </c>
      <c r="N939" s="4">
        <f t="shared" si="117"/>
        <v>0.36055512754639896</v>
      </c>
      <c r="P939" s="2">
        <v>0</v>
      </c>
      <c r="Q939" s="2">
        <v>-0.1</v>
      </c>
      <c r="R939" s="2">
        <v>-0.2</v>
      </c>
      <c r="S939" s="4">
        <f t="shared" si="113"/>
        <v>-0.10000000000000002</v>
      </c>
      <c r="T939" s="27">
        <f t="shared" si="118"/>
        <v>0.1</v>
      </c>
      <c r="V939" s="2">
        <v>-0.7</v>
      </c>
      <c r="W939" s="2">
        <v>-0.7</v>
      </c>
      <c r="X939" s="2">
        <v>-0.7</v>
      </c>
      <c r="Y939" s="4">
        <f t="shared" si="114"/>
        <v>-0.69999999999999984</v>
      </c>
      <c r="Z939">
        <f t="shared" si="119"/>
        <v>1.3597399555105182E-16</v>
      </c>
    </row>
    <row r="940" spans="1:26" x14ac:dyDescent="0.25">
      <c r="A940" t="s">
        <v>1192</v>
      </c>
      <c r="B940" t="s">
        <v>2102</v>
      </c>
      <c r="C940" t="s">
        <v>2371</v>
      </c>
      <c r="D940" s="2">
        <v>0</v>
      </c>
      <c r="E940" s="2">
        <v>0</v>
      </c>
      <c r="G940" s="4">
        <f t="shared" si="115"/>
        <v>0</v>
      </c>
      <c r="H940" s="4">
        <f t="shared" si="116"/>
        <v>0</v>
      </c>
      <c r="J940" s="2">
        <v>-0.4</v>
      </c>
      <c r="K940" s="2">
        <v>0.7</v>
      </c>
      <c r="M940" s="4">
        <f t="shared" si="112"/>
        <v>0.14999999999999997</v>
      </c>
      <c r="N940" s="4">
        <f t="shared" si="117"/>
        <v>0.7778174593052023</v>
      </c>
      <c r="P940" s="2">
        <v>0.2</v>
      </c>
      <c r="R940" s="2">
        <v>-0.6</v>
      </c>
      <c r="S940" s="4">
        <f t="shared" si="113"/>
        <v>-0.19999999999999998</v>
      </c>
      <c r="T940" s="27">
        <f t="shared" si="118"/>
        <v>0.56568542494923812</v>
      </c>
      <c r="V940" s="2">
        <v>-1</v>
      </c>
      <c r="W940" s="2">
        <v>0.8</v>
      </c>
      <c r="Y940" s="4">
        <f t="shared" si="114"/>
        <v>-9.9999999999999978E-2</v>
      </c>
      <c r="Z940">
        <f t="shared" si="119"/>
        <v>1.2727922061357855</v>
      </c>
    </row>
    <row r="941" spans="1:26" x14ac:dyDescent="0.25">
      <c r="A941" t="s">
        <v>63</v>
      </c>
      <c r="B941" t="s">
        <v>2103</v>
      </c>
      <c r="C941" s="6" t="s">
        <v>2357</v>
      </c>
      <c r="D941" s="2">
        <v>-0.1</v>
      </c>
      <c r="E941" s="2">
        <v>-0.1</v>
      </c>
      <c r="F941" s="2">
        <v>-0.1</v>
      </c>
      <c r="G941" s="4">
        <f t="shared" si="115"/>
        <v>-0.10000000000000002</v>
      </c>
      <c r="H941" s="4">
        <f t="shared" si="116"/>
        <v>1.6996749443881478E-17</v>
      </c>
      <c r="J941" s="2">
        <v>-0.4</v>
      </c>
      <c r="K941" s="2">
        <v>-0.2</v>
      </c>
      <c r="L941" s="2">
        <v>-0.2</v>
      </c>
      <c r="M941" s="4">
        <f t="shared" si="112"/>
        <v>-0.26666666666666666</v>
      </c>
      <c r="N941" s="4">
        <f t="shared" si="117"/>
        <v>0.11547005383792516</v>
      </c>
      <c r="P941" s="2">
        <v>0</v>
      </c>
      <c r="Q941" s="2">
        <v>0</v>
      </c>
      <c r="R941" s="2">
        <v>0</v>
      </c>
      <c r="S941" s="4">
        <f t="shared" si="113"/>
        <v>0</v>
      </c>
      <c r="T941" s="27">
        <f t="shared" si="118"/>
        <v>0</v>
      </c>
      <c r="V941" s="2">
        <v>-0.2</v>
      </c>
      <c r="W941" s="2">
        <v>-0.1</v>
      </c>
      <c r="X941" s="2">
        <v>-0.2</v>
      </c>
      <c r="Y941" s="4">
        <f t="shared" si="114"/>
        <v>-0.16666666666666666</v>
      </c>
      <c r="Z941">
        <f t="shared" si="119"/>
        <v>5.7735026918962699E-2</v>
      </c>
    </row>
    <row r="942" spans="1:26" x14ac:dyDescent="0.25">
      <c r="A942" t="s">
        <v>197</v>
      </c>
      <c r="B942" t="s">
        <v>2104</v>
      </c>
      <c r="C942" s="6" t="s">
        <v>2357</v>
      </c>
      <c r="D942" s="2">
        <v>0</v>
      </c>
      <c r="E942" s="2">
        <v>0</v>
      </c>
      <c r="F942" s="2">
        <v>0</v>
      </c>
      <c r="G942" s="4">
        <f t="shared" si="115"/>
        <v>0</v>
      </c>
      <c r="H942" s="4">
        <f t="shared" si="116"/>
        <v>0</v>
      </c>
      <c r="J942" s="2">
        <v>0.3</v>
      </c>
      <c r="K942" s="2">
        <v>0.4</v>
      </c>
      <c r="L942" s="2">
        <v>0.1</v>
      </c>
      <c r="M942" s="4">
        <f t="shared" si="112"/>
        <v>0.26666666666666666</v>
      </c>
      <c r="N942" s="4">
        <f t="shared" si="117"/>
        <v>0.15275252316519475</v>
      </c>
      <c r="P942" s="2">
        <v>0.1</v>
      </c>
      <c r="Q942" s="2">
        <v>-0.1</v>
      </c>
      <c r="R942" s="2">
        <v>0</v>
      </c>
      <c r="S942" s="4">
        <f t="shared" si="113"/>
        <v>0</v>
      </c>
      <c r="T942" s="27">
        <f t="shared" si="118"/>
        <v>0.1</v>
      </c>
      <c r="V942" s="2">
        <v>0.4</v>
      </c>
      <c r="W942" s="2">
        <v>0.4</v>
      </c>
      <c r="X942" s="2">
        <v>0.3</v>
      </c>
      <c r="Y942" s="4">
        <f t="shared" si="114"/>
        <v>0.3666666666666667</v>
      </c>
      <c r="Z942">
        <f t="shared" si="119"/>
        <v>5.7735026918962519E-2</v>
      </c>
    </row>
    <row r="943" spans="1:26" x14ac:dyDescent="0.25">
      <c r="A943" t="s">
        <v>482</v>
      </c>
      <c r="B943" t="s">
        <v>2105</v>
      </c>
      <c r="C943" s="6" t="s">
        <v>2357</v>
      </c>
      <c r="D943" s="2">
        <v>-0.1</v>
      </c>
      <c r="E943" s="2">
        <v>-0.1</v>
      </c>
      <c r="F943" s="2">
        <v>-0.1</v>
      </c>
      <c r="G943" s="4">
        <f t="shared" si="115"/>
        <v>-0.10000000000000002</v>
      </c>
      <c r="H943" s="4">
        <f t="shared" si="116"/>
        <v>1.6996749443881478E-17</v>
      </c>
      <c r="J943" s="2">
        <v>-0.8</v>
      </c>
      <c r="K943" s="2">
        <v>-1</v>
      </c>
      <c r="L943" s="2">
        <v>-0.4</v>
      </c>
      <c r="M943" s="4">
        <f t="shared" si="112"/>
        <v>-0.73333333333333339</v>
      </c>
      <c r="N943" s="4">
        <f t="shared" si="117"/>
        <v>0.30550504633038938</v>
      </c>
      <c r="P943" s="2">
        <v>0</v>
      </c>
      <c r="Q943" s="2">
        <v>-0.1</v>
      </c>
      <c r="R943" s="2">
        <v>-0.1</v>
      </c>
      <c r="S943" s="4">
        <f t="shared" si="113"/>
        <v>-6.6666666666666666E-2</v>
      </c>
      <c r="T943" s="27">
        <f t="shared" si="118"/>
        <v>5.7735026918962581E-2</v>
      </c>
      <c r="V943" s="2">
        <v>-0.6</v>
      </c>
      <c r="W943" s="2">
        <v>-1.1000000000000001</v>
      </c>
      <c r="X943" s="2">
        <v>-0.3</v>
      </c>
      <c r="Y943" s="4">
        <f t="shared" si="114"/>
        <v>-0.66666666666666663</v>
      </c>
      <c r="Z943">
        <f t="shared" si="119"/>
        <v>0.40414518843273833</v>
      </c>
    </row>
    <row r="944" spans="1:26" x14ac:dyDescent="0.25">
      <c r="A944" t="s">
        <v>843</v>
      </c>
      <c r="B944" t="s">
        <v>2106</v>
      </c>
      <c r="C944" s="6" t="s">
        <v>2441</v>
      </c>
      <c r="D944" s="2">
        <v>0</v>
      </c>
      <c r="E944" s="2">
        <v>0</v>
      </c>
      <c r="F944" s="2">
        <v>0</v>
      </c>
      <c r="G944" s="4">
        <f t="shared" si="115"/>
        <v>0</v>
      </c>
      <c r="H944" s="4">
        <f t="shared" si="116"/>
        <v>0</v>
      </c>
      <c r="J944" s="2">
        <v>0.1</v>
      </c>
      <c r="K944" s="2">
        <v>-0.1</v>
      </c>
      <c r="L944" s="2">
        <v>0</v>
      </c>
      <c r="M944" s="4">
        <f t="shared" si="112"/>
        <v>0</v>
      </c>
      <c r="N944" s="4">
        <f t="shared" si="117"/>
        <v>0.1</v>
      </c>
      <c r="P944" s="2">
        <v>0</v>
      </c>
      <c r="Q944" s="2">
        <v>0.2</v>
      </c>
      <c r="R944" s="2">
        <v>0.3</v>
      </c>
      <c r="S944" s="4">
        <f t="shared" si="113"/>
        <v>0.16666666666666666</v>
      </c>
      <c r="T944" s="27">
        <f t="shared" si="118"/>
        <v>0.15275252316519469</v>
      </c>
      <c r="V944" s="2">
        <v>0.2</v>
      </c>
      <c r="W944" s="2">
        <v>0.1</v>
      </c>
      <c r="X944" s="2">
        <v>0.2</v>
      </c>
      <c r="Y944" s="4">
        <f t="shared" si="114"/>
        <v>0.16666666666666666</v>
      </c>
      <c r="Z944">
        <f t="shared" si="119"/>
        <v>5.7735026918962699E-2</v>
      </c>
    </row>
    <row r="945" spans="1:26" x14ac:dyDescent="0.25">
      <c r="A945" t="s">
        <v>665</v>
      </c>
      <c r="B945" t="s">
        <v>2107</v>
      </c>
      <c r="C945" t="s">
        <v>2600</v>
      </c>
      <c r="D945" s="2">
        <v>0.1</v>
      </c>
      <c r="E945" s="2">
        <v>0</v>
      </c>
      <c r="F945" s="2">
        <v>0</v>
      </c>
      <c r="G945" s="4">
        <f t="shared" si="115"/>
        <v>3.3333333333333333E-2</v>
      </c>
      <c r="H945" s="4">
        <f t="shared" si="116"/>
        <v>5.7735026918962581E-2</v>
      </c>
      <c r="J945" s="2">
        <v>-0.1</v>
      </c>
      <c r="K945" s="2">
        <v>0.5</v>
      </c>
      <c r="L945" s="2">
        <v>0</v>
      </c>
      <c r="M945" s="4">
        <f t="shared" si="112"/>
        <v>0.13333333333333333</v>
      </c>
      <c r="N945" s="4">
        <f t="shared" si="117"/>
        <v>0.32145502536643183</v>
      </c>
      <c r="P945" s="2">
        <v>0.1</v>
      </c>
      <c r="Q945" s="2">
        <v>-0.1</v>
      </c>
      <c r="R945" s="2">
        <v>0.3</v>
      </c>
      <c r="S945" s="4">
        <f t="shared" si="113"/>
        <v>9.9999999999999992E-2</v>
      </c>
      <c r="T945" s="27">
        <f t="shared" si="118"/>
        <v>0.2</v>
      </c>
      <c r="V945" s="2">
        <v>0.2</v>
      </c>
      <c r="W945" s="2">
        <v>0.6</v>
      </c>
      <c r="X945" s="2">
        <v>0</v>
      </c>
      <c r="Y945" s="4">
        <f t="shared" si="114"/>
        <v>0.26666666666666666</v>
      </c>
      <c r="Z945">
        <f t="shared" si="119"/>
        <v>0.30550504633038933</v>
      </c>
    </row>
    <row r="946" spans="1:26" x14ac:dyDescent="0.25">
      <c r="A946" t="s">
        <v>663</v>
      </c>
      <c r="B946" t="s">
        <v>2108</v>
      </c>
      <c r="C946" s="6" t="s">
        <v>2357</v>
      </c>
      <c r="D946" s="2">
        <v>0</v>
      </c>
      <c r="E946" s="2">
        <v>0</v>
      </c>
      <c r="F946" s="2">
        <v>0</v>
      </c>
      <c r="G946" s="4">
        <f t="shared" si="115"/>
        <v>0</v>
      </c>
      <c r="H946" s="4">
        <f t="shared" si="116"/>
        <v>0</v>
      </c>
      <c r="J946" s="2">
        <v>0.6</v>
      </c>
      <c r="K946" s="2">
        <v>0.3</v>
      </c>
      <c r="L946" s="2">
        <v>0.3</v>
      </c>
      <c r="M946" s="4">
        <f t="shared" si="112"/>
        <v>0.39999999999999997</v>
      </c>
      <c r="N946" s="4">
        <f t="shared" si="117"/>
        <v>0.17320508075688765</v>
      </c>
      <c r="P946" s="2">
        <v>0.1</v>
      </c>
      <c r="Q946" s="2">
        <v>0</v>
      </c>
      <c r="R946" s="2">
        <v>0.3</v>
      </c>
      <c r="S946" s="4">
        <f t="shared" si="113"/>
        <v>0.13333333333333333</v>
      </c>
      <c r="T946" s="27">
        <f t="shared" si="118"/>
        <v>0.15275252316519466</v>
      </c>
      <c r="V946" s="2">
        <v>0.6</v>
      </c>
      <c r="W946" s="2">
        <v>0.4</v>
      </c>
      <c r="X946" s="2">
        <v>0.5</v>
      </c>
      <c r="Y946" s="4">
        <f t="shared" si="114"/>
        <v>0.5</v>
      </c>
      <c r="Z946">
        <f t="shared" si="119"/>
        <v>0.10000000000000005</v>
      </c>
    </row>
    <row r="947" spans="1:26" x14ac:dyDescent="0.25">
      <c r="A947" t="s">
        <v>864</v>
      </c>
      <c r="B947" t="s">
        <v>2109</v>
      </c>
      <c r="C947" s="6" t="s">
        <v>2357</v>
      </c>
      <c r="D947" s="2">
        <v>0</v>
      </c>
      <c r="E947" s="2">
        <v>0</v>
      </c>
      <c r="F947" s="2">
        <v>0</v>
      </c>
      <c r="G947" s="4">
        <f t="shared" si="115"/>
        <v>0</v>
      </c>
      <c r="H947" s="4">
        <f t="shared" si="116"/>
        <v>0</v>
      </c>
      <c r="J947" s="2">
        <v>0.5</v>
      </c>
      <c r="K947" s="2">
        <v>0.4</v>
      </c>
      <c r="L947" s="2">
        <v>0.4</v>
      </c>
      <c r="M947" s="4">
        <f t="shared" si="112"/>
        <v>0.43333333333333335</v>
      </c>
      <c r="N947" s="4">
        <f t="shared" si="117"/>
        <v>5.7735026918962762E-2</v>
      </c>
      <c r="P947" s="2">
        <v>0.1</v>
      </c>
      <c r="Q947" s="2">
        <v>0.1</v>
      </c>
      <c r="R947" s="2">
        <v>0.1</v>
      </c>
      <c r="S947" s="4">
        <f t="shared" si="113"/>
        <v>0.10000000000000002</v>
      </c>
      <c r="T947" s="27">
        <f t="shared" si="118"/>
        <v>1.6996749443881478E-17</v>
      </c>
      <c r="V947" s="2">
        <v>0.4</v>
      </c>
      <c r="W947" s="2">
        <v>0.4</v>
      </c>
      <c r="X947" s="2">
        <v>0.4</v>
      </c>
      <c r="Y947" s="4">
        <f t="shared" si="114"/>
        <v>0.40000000000000008</v>
      </c>
      <c r="Z947">
        <f t="shared" si="119"/>
        <v>6.7986997775525911E-17</v>
      </c>
    </row>
    <row r="948" spans="1:26" x14ac:dyDescent="0.25">
      <c r="A948" t="s">
        <v>515</v>
      </c>
      <c r="B948" t="s">
        <v>2110</v>
      </c>
      <c r="C948" t="s">
        <v>2374</v>
      </c>
      <c r="D948" s="2">
        <v>-0.1</v>
      </c>
      <c r="E948" s="2">
        <v>-0.1</v>
      </c>
      <c r="F948" s="2">
        <v>-0.1</v>
      </c>
      <c r="G948" s="4">
        <f t="shared" si="115"/>
        <v>-0.10000000000000002</v>
      </c>
      <c r="H948" s="4">
        <f t="shared" si="116"/>
        <v>1.6996749443881478E-17</v>
      </c>
      <c r="J948" s="2">
        <v>-0.1</v>
      </c>
      <c r="K948" s="2">
        <v>0.1</v>
      </c>
      <c r="L948" s="2">
        <v>0</v>
      </c>
      <c r="M948" s="4">
        <f t="shared" si="112"/>
        <v>0</v>
      </c>
      <c r="N948" s="4">
        <f t="shared" si="117"/>
        <v>0.1</v>
      </c>
      <c r="P948" s="2">
        <v>0.2</v>
      </c>
      <c r="Q948" s="2">
        <v>0.1</v>
      </c>
      <c r="R948" s="2">
        <v>0</v>
      </c>
      <c r="S948" s="4">
        <f t="shared" si="113"/>
        <v>0.10000000000000002</v>
      </c>
      <c r="T948" s="27">
        <f t="shared" si="118"/>
        <v>0.1</v>
      </c>
      <c r="V948" s="2">
        <v>-0.2</v>
      </c>
      <c r="W948" s="2">
        <v>0.1</v>
      </c>
      <c r="X948" s="2">
        <v>0.1</v>
      </c>
      <c r="Y948" s="4">
        <f t="shared" si="114"/>
        <v>0</v>
      </c>
      <c r="Z948">
        <f t="shared" si="119"/>
        <v>0.17320508075688776</v>
      </c>
    </row>
    <row r="949" spans="1:26" x14ac:dyDescent="0.25">
      <c r="A949" t="s">
        <v>40</v>
      </c>
      <c r="B949" t="s">
        <v>2111</v>
      </c>
      <c r="C949" s="6" t="s">
        <v>2357</v>
      </c>
      <c r="D949" s="2">
        <v>0</v>
      </c>
      <c r="E949" s="2">
        <v>0.1</v>
      </c>
      <c r="F949" s="2">
        <v>0</v>
      </c>
      <c r="G949" s="4">
        <f t="shared" si="115"/>
        <v>3.3333333333333333E-2</v>
      </c>
      <c r="H949" s="4">
        <f t="shared" si="116"/>
        <v>5.7735026918962581E-2</v>
      </c>
      <c r="J949" s="2">
        <v>0.6</v>
      </c>
      <c r="K949" s="2">
        <v>0.6</v>
      </c>
      <c r="L949" s="2">
        <v>0.1</v>
      </c>
      <c r="M949" s="4">
        <f t="shared" si="112"/>
        <v>0.43333333333333335</v>
      </c>
      <c r="N949" s="4">
        <f t="shared" si="117"/>
        <v>0.28867513459481287</v>
      </c>
      <c r="P949" s="2">
        <v>0.1</v>
      </c>
      <c r="Q949" s="2">
        <v>-0.1</v>
      </c>
      <c r="R949" s="2">
        <v>0</v>
      </c>
      <c r="S949" s="4">
        <f t="shared" si="113"/>
        <v>0</v>
      </c>
      <c r="T949" s="27">
        <f t="shared" si="118"/>
        <v>0.1</v>
      </c>
      <c r="V949" s="2">
        <v>0.3</v>
      </c>
      <c r="W949" s="2">
        <v>0.5</v>
      </c>
      <c r="X949" s="2">
        <v>0.1</v>
      </c>
      <c r="Y949" s="4">
        <f t="shared" si="114"/>
        <v>0.3</v>
      </c>
      <c r="Z949">
        <f t="shared" si="119"/>
        <v>0.19999999999999996</v>
      </c>
    </row>
    <row r="950" spans="1:26" x14ac:dyDescent="0.25">
      <c r="A950" t="s">
        <v>297</v>
      </c>
      <c r="B950" t="s">
        <v>2112</v>
      </c>
      <c r="C950" t="s">
        <v>2601</v>
      </c>
      <c r="D950" s="2">
        <v>0</v>
      </c>
      <c r="E950" s="2">
        <v>0</v>
      </c>
      <c r="F950" s="2">
        <v>0</v>
      </c>
      <c r="G950" s="4">
        <f t="shared" si="115"/>
        <v>0</v>
      </c>
      <c r="H950" s="4">
        <f t="shared" si="116"/>
        <v>0</v>
      </c>
      <c r="J950" s="2">
        <v>0</v>
      </c>
      <c r="K950" s="2">
        <v>0.2</v>
      </c>
      <c r="L950" s="2">
        <v>-0.2</v>
      </c>
      <c r="M950" s="4">
        <f t="shared" si="112"/>
        <v>0</v>
      </c>
      <c r="N950" s="4">
        <f t="shared" si="117"/>
        <v>0.2</v>
      </c>
      <c r="P950" s="2">
        <v>0.1</v>
      </c>
      <c r="Q950" s="2">
        <v>0</v>
      </c>
      <c r="R950" s="2">
        <v>0</v>
      </c>
      <c r="S950" s="4">
        <f t="shared" si="113"/>
        <v>3.3333333333333333E-2</v>
      </c>
      <c r="T950" s="27">
        <f t="shared" si="118"/>
        <v>5.7735026918962581E-2</v>
      </c>
      <c r="V950" s="2">
        <v>0.1</v>
      </c>
      <c r="W950" s="2">
        <v>0</v>
      </c>
      <c r="X950" s="2">
        <v>-0.2</v>
      </c>
      <c r="Y950" s="4">
        <f t="shared" si="114"/>
        <v>-3.3333333333333333E-2</v>
      </c>
      <c r="Z950">
        <f t="shared" si="119"/>
        <v>0.15275252316519469</v>
      </c>
    </row>
    <row r="951" spans="1:26" x14ac:dyDescent="0.25">
      <c r="A951" t="s">
        <v>806</v>
      </c>
      <c r="B951" t="s">
        <v>2113</v>
      </c>
      <c r="C951" t="s">
        <v>2432</v>
      </c>
      <c r="D951" s="2">
        <v>0</v>
      </c>
      <c r="E951" s="2">
        <v>0</v>
      </c>
      <c r="F951" s="2">
        <v>0</v>
      </c>
      <c r="G951" s="4">
        <f t="shared" si="115"/>
        <v>0</v>
      </c>
      <c r="H951" s="4">
        <f t="shared" si="116"/>
        <v>0</v>
      </c>
      <c r="J951" s="2">
        <v>0.1</v>
      </c>
      <c r="K951" s="2">
        <v>0.2</v>
      </c>
      <c r="L951" s="2">
        <v>-0.1</v>
      </c>
      <c r="M951" s="4">
        <f t="shared" si="112"/>
        <v>6.666666666666668E-2</v>
      </c>
      <c r="N951" s="4">
        <f t="shared" si="117"/>
        <v>0.15275252316519469</v>
      </c>
      <c r="P951" s="2">
        <v>0.2</v>
      </c>
      <c r="Q951" s="2">
        <v>0</v>
      </c>
      <c r="R951" s="2">
        <v>-0.1</v>
      </c>
      <c r="S951" s="4">
        <f t="shared" si="113"/>
        <v>3.3333333333333333E-2</v>
      </c>
      <c r="T951" s="27">
        <f t="shared" si="118"/>
        <v>0.15275252316519469</v>
      </c>
      <c r="V951" s="2">
        <v>0</v>
      </c>
      <c r="W951" s="2">
        <v>0</v>
      </c>
      <c r="X951" s="2">
        <v>-0.2</v>
      </c>
      <c r="Y951" s="4">
        <f t="shared" si="114"/>
        <v>-6.6666666666666666E-2</v>
      </c>
      <c r="Z951">
        <f t="shared" si="119"/>
        <v>0.11547005383792516</v>
      </c>
    </row>
    <row r="952" spans="1:26" x14ac:dyDescent="0.25">
      <c r="A952" t="s">
        <v>812</v>
      </c>
      <c r="B952" t="s">
        <v>2114</v>
      </c>
      <c r="C952" s="6" t="s">
        <v>2533</v>
      </c>
      <c r="D952" s="2">
        <v>0</v>
      </c>
      <c r="E952" s="2">
        <v>0</v>
      </c>
      <c r="F952" s="2">
        <v>0</v>
      </c>
      <c r="G952" s="4">
        <f t="shared" si="115"/>
        <v>0</v>
      </c>
      <c r="H952" s="4">
        <f t="shared" si="116"/>
        <v>0</v>
      </c>
      <c r="J952" s="2">
        <v>0.3</v>
      </c>
      <c r="K952" s="2">
        <v>0.2</v>
      </c>
      <c r="L952" s="2">
        <v>0</v>
      </c>
      <c r="M952" s="4">
        <f t="shared" si="112"/>
        <v>0.16666666666666666</v>
      </c>
      <c r="N952" s="4">
        <f t="shared" si="117"/>
        <v>0.15275252316519469</v>
      </c>
      <c r="P952" s="2">
        <v>0</v>
      </c>
      <c r="Q952" s="2">
        <v>0</v>
      </c>
      <c r="R952" s="2">
        <v>0</v>
      </c>
      <c r="S952" s="4">
        <f t="shared" si="113"/>
        <v>0</v>
      </c>
      <c r="T952" s="27">
        <f t="shared" si="118"/>
        <v>0</v>
      </c>
      <c r="V952" s="2">
        <v>0</v>
      </c>
      <c r="W952" s="2">
        <v>0</v>
      </c>
      <c r="X952" s="2">
        <v>-0.2</v>
      </c>
      <c r="Y952" s="4">
        <f t="shared" si="114"/>
        <v>-6.6666666666666666E-2</v>
      </c>
      <c r="Z952">
        <f t="shared" si="119"/>
        <v>0.11547005383792516</v>
      </c>
    </row>
    <row r="953" spans="1:26" x14ac:dyDescent="0.25">
      <c r="A953" t="s">
        <v>833</v>
      </c>
      <c r="B953" t="s">
        <v>2115</v>
      </c>
      <c r="C953" s="6" t="s">
        <v>2496</v>
      </c>
      <c r="D953" s="2">
        <v>0</v>
      </c>
      <c r="E953" s="2">
        <v>0</v>
      </c>
      <c r="F953" s="2">
        <v>0</v>
      </c>
      <c r="G953" s="4">
        <f t="shared" si="115"/>
        <v>0</v>
      </c>
      <c r="H953" s="4">
        <f t="shared" si="116"/>
        <v>0</v>
      </c>
      <c r="J953" s="2">
        <v>0</v>
      </c>
      <c r="K953" s="2">
        <v>0</v>
      </c>
      <c r="L953" s="2">
        <v>0</v>
      </c>
      <c r="M953" s="4">
        <f t="shared" si="112"/>
        <v>0</v>
      </c>
      <c r="N953" s="4">
        <f t="shared" si="117"/>
        <v>0</v>
      </c>
      <c r="P953" s="2">
        <v>0.1</v>
      </c>
      <c r="Q953" s="2">
        <v>0</v>
      </c>
      <c r="R953" s="2">
        <v>0</v>
      </c>
      <c r="S953" s="4">
        <f t="shared" si="113"/>
        <v>3.3333333333333333E-2</v>
      </c>
      <c r="T953" s="27">
        <f t="shared" si="118"/>
        <v>5.7735026918962581E-2</v>
      </c>
      <c r="V953" s="2">
        <v>-0.2</v>
      </c>
      <c r="W953" s="2">
        <v>-0.1</v>
      </c>
      <c r="X953" s="2">
        <v>-0.2</v>
      </c>
      <c r="Y953" s="4">
        <f t="shared" si="114"/>
        <v>-0.16666666666666666</v>
      </c>
      <c r="Z953">
        <f t="shared" si="119"/>
        <v>5.7735026918962699E-2</v>
      </c>
    </row>
    <row r="954" spans="1:26" x14ac:dyDescent="0.25">
      <c r="A954" t="s">
        <v>1196</v>
      </c>
      <c r="B954" t="s">
        <v>2116</v>
      </c>
      <c r="C954" t="s">
        <v>2602</v>
      </c>
      <c r="E954" s="2">
        <v>0</v>
      </c>
      <c r="F954" s="2">
        <v>0</v>
      </c>
      <c r="G954" s="4">
        <f t="shared" si="115"/>
        <v>0</v>
      </c>
      <c r="H954" s="4">
        <f t="shared" si="116"/>
        <v>0</v>
      </c>
      <c r="J954" s="2">
        <v>0.3</v>
      </c>
      <c r="L954" s="2">
        <v>0.3</v>
      </c>
      <c r="M954" s="4">
        <f t="shared" si="112"/>
        <v>0.3</v>
      </c>
      <c r="N954" s="4">
        <f t="shared" si="117"/>
        <v>0</v>
      </c>
      <c r="Q954" s="2">
        <v>0.3</v>
      </c>
      <c r="R954" s="2">
        <v>0.1</v>
      </c>
      <c r="S954" s="4">
        <f t="shared" si="113"/>
        <v>0.2</v>
      </c>
      <c r="T954" s="27">
        <f t="shared" si="118"/>
        <v>0.14142135623730948</v>
      </c>
      <c r="V954" s="2">
        <v>0</v>
      </c>
      <c r="X954" s="2">
        <v>0.4</v>
      </c>
      <c r="Y954" s="4">
        <f t="shared" si="114"/>
        <v>0.2</v>
      </c>
      <c r="Z954">
        <f t="shared" si="119"/>
        <v>0.28284271247461906</v>
      </c>
    </row>
    <row r="955" spans="1:26" x14ac:dyDescent="0.25">
      <c r="A955" t="s">
        <v>139</v>
      </c>
      <c r="B955" t="s">
        <v>140</v>
      </c>
      <c r="C955" s="6" t="s">
        <v>2357</v>
      </c>
      <c r="D955" s="2">
        <v>0</v>
      </c>
      <c r="E955" s="2">
        <v>0</v>
      </c>
      <c r="F955" s="2">
        <v>0.1</v>
      </c>
      <c r="G955" s="4">
        <f t="shared" si="115"/>
        <v>3.3333333333333333E-2</v>
      </c>
      <c r="H955" s="4">
        <f t="shared" si="116"/>
        <v>5.7735026918962581E-2</v>
      </c>
      <c r="J955" s="2">
        <v>0.2</v>
      </c>
      <c r="K955" s="2">
        <v>0.2</v>
      </c>
      <c r="L955" s="2">
        <v>0.2</v>
      </c>
      <c r="M955" s="4">
        <f t="shared" si="112"/>
        <v>0.20000000000000004</v>
      </c>
      <c r="N955" s="4">
        <f t="shared" si="117"/>
        <v>3.3993498887762956E-17</v>
      </c>
      <c r="P955" s="2">
        <v>0.1</v>
      </c>
      <c r="Q955" s="2">
        <v>0.2</v>
      </c>
      <c r="R955" s="2">
        <v>-0.1</v>
      </c>
      <c r="S955" s="4">
        <f t="shared" si="113"/>
        <v>6.666666666666668E-2</v>
      </c>
      <c r="T955" s="27">
        <f t="shared" si="118"/>
        <v>0.15275252316519469</v>
      </c>
      <c r="V955" s="2">
        <v>0.1</v>
      </c>
      <c r="W955" s="2">
        <v>0.3</v>
      </c>
      <c r="X955" s="2">
        <v>0.2</v>
      </c>
      <c r="Y955" s="4">
        <f t="shared" si="114"/>
        <v>0.20000000000000004</v>
      </c>
      <c r="Z955">
        <f t="shared" si="119"/>
        <v>9.9999999999999936E-2</v>
      </c>
    </row>
    <row r="956" spans="1:26" x14ac:dyDescent="0.25">
      <c r="A956" t="s">
        <v>431</v>
      </c>
      <c r="B956" t="s">
        <v>2117</v>
      </c>
      <c r="C956" t="s">
        <v>2435</v>
      </c>
      <c r="D956" s="2">
        <v>0</v>
      </c>
      <c r="E956" s="2">
        <v>0.1</v>
      </c>
      <c r="F956" s="2">
        <v>0</v>
      </c>
      <c r="G956" s="4">
        <f t="shared" si="115"/>
        <v>3.3333333333333333E-2</v>
      </c>
      <c r="H956" s="4">
        <f t="shared" si="116"/>
        <v>5.7735026918962581E-2</v>
      </c>
      <c r="J956" s="2">
        <v>0</v>
      </c>
      <c r="K956" s="2">
        <v>-0.3</v>
      </c>
      <c r="L956" s="2">
        <v>-0.1</v>
      </c>
      <c r="M956" s="4">
        <f t="shared" si="112"/>
        <v>-0.13333333333333333</v>
      </c>
      <c r="N956" s="4">
        <f t="shared" si="117"/>
        <v>0.15275252316519466</v>
      </c>
      <c r="P956" s="2">
        <v>0</v>
      </c>
      <c r="Q956" s="2">
        <v>0.2</v>
      </c>
      <c r="R956" s="2">
        <v>0.3</v>
      </c>
      <c r="S956" s="4">
        <f t="shared" si="113"/>
        <v>0.16666666666666666</v>
      </c>
      <c r="T956" s="27">
        <f t="shared" si="118"/>
        <v>0.15275252316519469</v>
      </c>
      <c r="V956" s="2">
        <v>0.1</v>
      </c>
      <c r="W956" s="2">
        <v>-0.1</v>
      </c>
      <c r="X956" s="2">
        <v>0</v>
      </c>
      <c r="Y956" s="4">
        <f t="shared" si="114"/>
        <v>0</v>
      </c>
      <c r="Z956">
        <f t="shared" si="119"/>
        <v>0.1</v>
      </c>
    </row>
    <row r="957" spans="1:26" x14ac:dyDescent="0.25">
      <c r="A957" t="s">
        <v>545</v>
      </c>
      <c r="B957" t="s">
        <v>2118</v>
      </c>
      <c r="C957" s="6" t="s">
        <v>2357</v>
      </c>
      <c r="D957" s="2">
        <v>0</v>
      </c>
      <c r="E957" s="2">
        <v>0</v>
      </c>
      <c r="F957" s="2">
        <v>0</v>
      </c>
      <c r="G957" s="4">
        <f t="shared" si="115"/>
        <v>0</v>
      </c>
      <c r="H957" s="4">
        <f t="shared" si="116"/>
        <v>0</v>
      </c>
      <c r="J957" s="2">
        <v>-0.6</v>
      </c>
      <c r="K957" s="2">
        <v>-0.5</v>
      </c>
      <c r="L957" s="2">
        <v>-0.2</v>
      </c>
      <c r="M957" s="4">
        <f t="shared" si="112"/>
        <v>-0.43333333333333335</v>
      </c>
      <c r="N957" s="4">
        <f t="shared" si="117"/>
        <v>0.20816659994661327</v>
      </c>
      <c r="P957" s="2">
        <v>0.2</v>
      </c>
      <c r="Q957" s="2">
        <v>0.1</v>
      </c>
      <c r="R957" s="2">
        <v>0</v>
      </c>
      <c r="S957" s="4">
        <f t="shared" si="113"/>
        <v>0.10000000000000002</v>
      </c>
      <c r="T957" s="27">
        <f t="shared" si="118"/>
        <v>0.1</v>
      </c>
      <c r="V957" s="2">
        <v>-0.4</v>
      </c>
      <c r="W957" s="2">
        <v>-0.4</v>
      </c>
      <c r="X957" s="2">
        <v>-0.1</v>
      </c>
      <c r="Y957" s="4">
        <f t="shared" si="114"/>
        <v>-0.3</v>
      </c>
      <c r="Z957">
        <f t="shared" si="119"/>
        <v>0.17320508075688781</v>
      </c>
    </row>
    <row r="958" spans="1:26" x14ac:dyDescent="0.25">
      <c r="A958" t="s">
        <v>1206</v>
      </c>
      <c r="B958" t="s">
        <v>2350</v>
      </c>
      <c r="C958" t="s">
        <v>2382</v>
      </c>
      <c r="D958" s="2">
        <v>0</v>
      </c>
      <c r="E958" s="2">
        <v>0</v>
      </c>
      <c r="F958" s="2">
        <v>0</v>
      </c>
      <c r="G958" s="4">
        <f t="shared" si="115"/>
        <v>0</v>
      </c>
      <c r="H958" s="4">
        <f t="shared" si="116"/>
        <v>0</v>
      </c>
      <c r="J958" s="2">
        <v>0</v>
      </c>
      <c r="K958" s="2">
        <v>-0.3</v>
      </c>
      <c r="L958" s="2">
        <v>0</v>
      </c>
      <c r="M958" s="4">
        <f t="shared" si="112"/>
        <v>-9.9999999999999992E-2</v>
      </c>
      <c r="N958" s="4">
        <f t="shared" si="117"/>
        <v>0.17320508075688773</v>
      </c>
      <c r="P958" s="2">
        <v>0.1</v>
      </c>
      <c r="Q958" s="2">
        <v>0.1</v>
      </c>
      <c r="R958" s="2">
        <v>0</v>
      </c>
      <c r="S958" s="4">
        <f t="shared" si="113"/>
        <v>6.6666666666666666E-2</v>
      </c>
      <c r="T958" s="27">
        <f t="shared" si="118"/>
        <v>5.7735026918962581E-2</v>
      </c>
      <c r="V958" s="2">
        <v>-0.4</v>
      </c>
      <c r="W958" s="2">
        <v>0</v>
      </c>
      <c r="X958" s="2">
        <v>-0.3</v>
      </c>
      <c r="Y958" s="4">
        <f t="shared" si="114"/>
        <v>-0.23333333333333331</v>
      </c>
      <c r="Z958">
        <f t="shared" si="119"/>
        <v>0.20816659994661332</v>
      </c>
    </row>
    <row r="959" spans="1:26" x14ac:dyDescent="0.25">
      <c r="A959" t="s">
        <v>871</v>
      </c>
      <c r="B959" t="s">
        <v>2119</v>
      </c>
      <c r="C959" t="s">
        <v>2445</v>
      </c>
      <c r="D959" s="2">
        <v>0</v>
      </c>
      <c r="E959" s="2">
        <v>0</v>
      </c>
      <c r="F959" s="2">
        <v>0</v>
      </c>
      <c r="G959" s="4">
        <f t="shared" si="115"/>
        <v>0</v>
      </c>
      <c r="H959" s="4">
        <f t="shared" si="116"/>
        <v>0</v>
      </c>
      <c r="J959" s="2">
        <v>-0.2</v>
      </c>
      <c r="K959" s="2">
        <v>-0.4</v>
      </c>
      <c r="L959" s="2">
        <v>0.4</v>
      </c>
      <c r="M959" s="4">
        <f t="shared" si="112"/>
        <v>-6.6666666666666693E-2</v>
      </c>
      <c r="N959" s="4">
        <f t="shared" si="117"/>
        <v>0.41633319989322659</v>
      </c>
      <c r="P959" s="2">
        <v>-0.1</v>
      </c>
      <c r="Q959" s="2">
        <v>0.2</v>
      </c>
      <c r="R959" s="2">
        <v>0.1</v>
      </c>
      <c r="S959" s="4">
        <f t="shared" si="113"/>
        <v>6.6666666666666666E-2</v>
      </c>
      <c r="T959" s="27">
        <f t="shared" si="118"/>
        <v>0.15275252316519469</v>
      </c>
      <c r="V959" s="2">
        <v>-0.3</v>
      </c>
      <c r="W959" s="2">
        <v>-0.5</v>
      </c>
      <c r="X959" s="2">
        <v>0.3</v>
      </c>
      <c r="Y959" s="4">
        <f t="shared" si="114"/>
        <v>-0.16666666666666666</v>
      </c>
      <c r="Z959">
        <f t="shared" si="119"/>
        <v>0.41633319989322654</v>
      </c>
    </row>
    <row r="960" spans="1:26" x14ac:dyDescent="0.25">
      <c r="A960" t="s">
        <v>872</v>
      </c>
      <c r="B960" t="s">
        <v>2120</v>
      </c>
      <c r="C960" t="s">
        <v>2568</v>
      </c>
      <c r="D960" s="2">
        <v>0</v>
      </c>
      <c r="E960" s="2">
        <v>0</v>
      </c>
      <c r="F960" s="2">
        <v>0</v>
      </c>
      <c r="G960" s="4">
        <f t="shared" si="115"/>
        <v>0</v>
      </c>
      <c r="H960" s="4">
        <f t="shared" si="116"/>
        <v>0</v>
      </c>
      <c r="J960" s="2">
        <v>-0.1</v>
      </c>
      <c r="K960" s="2">
        <v>-0.4</v>
      </c>
      <c r="L960" s="2">
        <v>0.5</v>
      </c>
      <c r="M960" s="4">
        <f t="shared" si="112"/>
        <v>0</v>
      </c>
      <c r="N960" s="4">
        <f t="shared" si="117"/>
        <v>0.45825756949558405</v>
      </c>
      <c r="P960" s="2">
        <v>0</v>
      </c>
      <c r="Q960" s="2">
        <v>0</v>
      </c>
      <c r="R960" s="2">
        <v>0</v>
      </c>
      <c r="S960" s="4">
        <f t="shared" si="113"/>
        <v>0</v>
      </c>
      <c r="T960" s="27">
        <f t="shared" si="118"/>
        <v>0</v>
      </c>
      <c r="V960" s="2">
        <v>-0.2</v>
      </c>
      <c r="W960" s="2">
        <v>-0.3</v>
      </c>
      <c r="X960" s="2">
        <v>0.1</v>
      </c>
      <c r="Y960" s="4">
        <f t="shared" si="114"/>
        <v>-0.13333333333333333</v>
      </c>
      <c r="Z960">
        <f t="shared" si="119"/>
        <v>0.20816659994661327</v>
      </c>
    </row>
    <row r="961" spans="1:26" x14ac:dyDescent="0.25">
      <c r="A961" t="s">
        <v>322</v>
      </c>
      <c r="B961" t="s">
        <v>323</v>
      </c>
      <c r="C961" t="s">
        <v>2487</v>
      </c>
      <c r="D961" s="2">
        <v>0</v>
      </c>
      <c r="E961" s="2">
        <v>0</v>
      </c>
      <c r="F961" s="2">
        <v>0</v>
      </c>
      <c r="G961" s="4">
        <f t="shared" si="115"/>
        <v>0</v>
      </c>
      <c r="H961" s="4">
        <f t="shared" si="116"/>
        <v>0</v>
      </c>
      <c r="J961" s="2">
        <v>0</v>
      </c>
      <c r="K961" s="2">
        <v>0.3</v>
      </c>
      <c r="L961" s="2">
        <v>-0.1</v>
      </c>
      <c r="M961" s="4">
        <f t="shared" si="112"/>
        <v>6.6666666666666666E-2</v>
      </c>
      <c r="N961" s="4">
        <f t="shared" si="117"/>
        <v>0.20816659994661327</v>
      </c>
      <c r="P961" s="2">
        <v>0</v>
      </c>
      <c r="Q961" s="2">
        <v>0</v>
      </c>
      <c r="R961" s="2">
        <v>-0.2</v>
      </c>
      <c r="S961" s="4">
        <f t="shared" si="113"/>
        <v>-6.6666666666666666E-2</v>
      </c>
      <c r="T961" s="27">
        <f t="shared" si="118"/>
        <v>0.11547005383792516</v>
      </c>
      <c r="V961" s="2">
        <v>0</v>
      </c>
      <c r="W961" s="2">
        <v>0.2</v>
      </c>
      <c r="X961" s="2">
        <v>-0.1</v>
      </c>
      <c r="Y961" s="4">
        <f t="shared" si="114"/>
        <v>3.3333333333333333E-2</v>
      </c>
      <c r="Z961">
        <f t="shared" si="119"/>
        <v>0.15275252316519469</v>
      </c>
    </row>
    <row r="962" spans="1:26" x14ac:dyDescent="0.25">
      <c r="A962" t="s">
        <v>112</v>
      </c>
      <c r="B962" t="s">
        <v>113</v>
      </c>
      <c r="C962" s="6" t="s">
        <v>2357</v>
      </c>
      <c r="D962" s="2">
        <v>0</v>
      </c>
      <c r="E962" s="2">
        <v>0</v>
      </c>
      <c r="F962" s="2">
        <v>0</v>
      </c>
      <c r="G962" s="4">
        <f t="shared" si="115"/>
        <v>0</v>
      </c>
      <c r="H962" s="4">
        <f t="shared" si="116"/>
        <v>0</v>
      </c>
      <c r="J962" s="2">
        <v>0.8</v>
      </c>
      <c r="K962" s="2">
        <v>0.8</v>
      </c>
      <c r="L962" s="2">
        <v>0.3</v>
      </c>
      <c r="M962" s="4">
        <f t="shared" si="112"/>
        <v>0.63333333333333341</v>
      </c>
      <c r="N962" s="4">
        <f t="shared" si="117"/>
        <v>0.28867513459481314</v>
      </c>
      <c r="P962" s="2">
        <v>0.1</v>
      </c>
      <c r="Q962" s="2">
        <v>0</v>
      </c>
      <c r="R962" s="2">
        <v>0.3</v>
      </c>
      <c r="S962" s="4">
        <f t="shared" si="113"/>
        <v>0.13333333333333333</v>
      </c>
      <c r="T962" s="27">
        <f t="shared" si="118"/>
        <v>0.15275252316519466</v>
      </c>
      <c r="V962" s="2">
        <v>0.5</v>
      </c>
      <c r="W962" s="2">
        <v>0.8</v>
      </c>
      <c r="X962" s="2">
        <v>0.5</v>
      </c>
      <c r="Y962" s="4">
        <f t="shared" si="114"/>
        <v>0.6</v>
      </c>
      <c r="Z962">
        <f t="shared" si="119"/>
        <v>0.17320508075688781</v>
      </c>
    </row>
    <row r="963" spans="1:26" x14ac:dyDescent="0.25">
      <c r="A963" t="s">
        <v>195</v>
      </c>
      <c r="B963" t="s">
        <v>2121</v>
      </c>
      <c r="C963" s="6" t="s">
        <v>2357</v>
      </c>
      <c r="D963" s="2">
        <v>0</v>
      </c>
      <c r="E963" s="2">
        <v>0</v>
      </c>
      <c r="F963" s="2">
        <v>0</v>
      </c>
      <c r="G963" s="4">
        <f t="shared" si="115"/>
        <v>0</v>
      </c>
      <c r="H963" s="4">
        <f t="shared" si="116"/>
        <v>0</v>
      </c>
      <c r="J963" s="2">
        <v>0.2</v>
      </c>
      <c r="K963" s="2">
        <v>0.2</v>
      </c>
      <c r="L963" s="2">
        <v>0</v>
      </c>
      <c r="M963" s="4">
        <f t="shared" ref="M963:M1025" si="120">AVERAGE(J963:L963)</f>
        <v>0.13333333333333333</v>
      </c>
      <c r="N963" s="4">
        <f t="shared" si="117"/>
        <v>0.11547005383792516</v>
      </c>
      <c r="P963" s="2">
        <v>0</v>
      </c>
      <c r="Q963" s="2">
        <v>0.1</v>
      </c>
      <c r="R963" s="2">
        <v>0.1</v>
      </c>
      <c r="S963" s="4">
        <f t="shared" ref="S963:S1025" si="121">AVERAGE(P963:R963)</f>
        <v>6.6666666666666666E-2</v>
      </c>
      <c r="T963" s="27">
        <f t="shared" si="118"/>
        <v>5.7735026918962581E-2</v>
      </c>
      <c r="V963" s="2">
        <v>0.1</v>
      </c>
      <c r="W963" s="2">
        <v>0.1</v>
      </c>
      <c r="X963" s="2">
        <v>0.2</v>
      </c>
      <c r="Y963" s="4">
        <f t="shared" ref="Y963:Y1025" si="122">AVERAGE(V963:X963)</f>
        <v>0.13333333333333333</v>
      </c>
      <c r="Z963">
        <f t="shared" si="119"/>
        <v>5.7735026918962581E-2</v>
      </c>
    </row>
    <row r="964" spans="1:26" x14ac:dyDescent="0.25">
      <c r="A964" t="s">
        <v>672</v>
      </c>
      <c r="B964" t="s">
        <v>2122</v>
      </c>
      <c r="C964" t="s">
        <v>2409</v>
      </c>
      <c r="D964" s="2">
        <v>0</v>
      </c>
      <c r="E964" s="2">
        <v>0</v>
      </c>
      <c r="F964" s="2">
        <v>0</v>
      </c>
      <c r="G964" s="4">
        <f t="shared" ref="G964:G1026" si="123">AVERAGE(D964:F964)</f>
        <v>0</v>
      </c>
      <c r="H964" s="4">
        <f t="shared" ref="H964:H1027" si="124">STDEV(D964,E964,F964)</f>
        <v>0</v>
      </c>
      <c r="J964" s="2">
        <v>0</v>
      </c>
      <c r="K964" s="2">
        <v>0</v>
      </c>
      <c r="L964" s="2">
        <v>0.4</v>
      </c>
      <c r="M964" s="4">
        <f t="shared" si="120"/>
        <v>0.13333333333333333</v>
      </c>
      <c r="N964" s="4">
        <f t="shared" ref="N964:N1027" si="125">STDEV(J964,K964,L964)</f>
        <v>0.23094010767585033</v>
      </c>
      <c r="P964" s="2">
        <v>0.2</v>
      </c>
      <c r="Q964" s="2">
        <v>0</v>
      </c>
      <c r="R964" s="2">
        <v>0</v>
      </c>
      <c r="S964" s="4">
        <f t="shared" si="121"/>
        <v>6.6666666666666666E-2</v>
      </c>
      <c r="T964" s="27">
        <f t="shared" ref="T964:T1027" si="126">STDEV(P964,Q964,R964)</f>
        <v>0.11547005383792516</v>
      </c>
      <c r="V964" s="2">
        <v>-0.3</v>
      </c>
      <c r="W964" s="2">
        <v>0</v>
      </c>
      <c r="X964" s="2">
        <v>0</v>
      </c>
      <c r="Y964" s="4">
        <f t="shared" si="122"/>
        <v>-9.9999999999999992E-2</v>
      </c>
      <c r="Z964">
        <f t="shared" ref="Z964:Z1027" si="127">STDEV(V964,W964,X964)</f>
        <v>0.17320508075688773</v>
      </c>
    </row>
    <row r="965" spans="1:26" x14ac:dyDescent="0.25">
      <c r="A965" t="s">
        <v>894</v>
      </c>
      <c r="B965" t="s">
        <v>2123</v>
      </c>
      <c r="C965" s="6" t="s">
        <v>2357</v>
      </c>
      <c r="D965" s="2">
        <v>0</v>
      </c>
      <c r="E965" s="2">
        <v>0</v>
      </c>
      <c r="F965" s="2">
        <v>0</v>
      </c>
      <c r="G965" s="4">
        <f t="shared" si="123"/>
        <v>0</v>
      </c>
      <c r="H965" s="4">
        <f t="shared" si="124"/>
        <v>0</v>
      </c>
      <c r="J965" s="2">
        <v>-1.2</v>
      </c>
      <c r="K965" s="2">
        <v>-1.4</v>
      </c>
      <c r="L965" s="2">
        <v>-0.5</v>
      </c>
      <c r="M965" s="4">
        <f t="shared" si="120"/>
        <v>-1.0333333333333332</v>
      </c>
      <c r="N965" s="4">
        <f t="shared" si="125"/>
        <v>0.47258156262526091</v>
      </c>
      <c r="P965" s="2">
        <v>0</v>
      </c>
      <c r="Q965" s="2">
        <v>-0.4</v>
      </c>
      <c r="R965" s="2">
        <v>-0.3</v>
      </c>
      <c r="S965" s="4">
        <f t="shared" si="121"/>
        <v>-0.23333333333333331</v>
      </c>
      <c r="T965" s="27">
        <f t="shared" si="126"/>
        <v>0.20816659994661332</v>
      </c>
      <c r="V965" s="2">
        <v>-0.8</v>
      </c>
      <c r="W965" s="2">
        <v>-1.2</v>
      </c>
      <c r="X965" s="2">
        <v>-0.8</v>
      </c>
      <c r="Y965" s="4">
        <f t="shared" si="122"/>
        <v>-0.93333333333333324</v>
      </c>
      <c r="Z965">
        <f t="shared" si="127"/>
        <v>0.23094010767585105</v>
      </c>
    </row>
    <row r="966" spans="1:26" x14ac:dyDescent="0.25">
      <c r="A966" t="s">
        <v>627</v>
      </c>
      <c r="B966" t="s">
        <v>2124</v>
      </c>
      <c r="C966" s="6" t="s">
        <v>2357</v>
      </c>
      <c r="D966" s="2">
        <v>0.1</v>
      </c>
      <c r="E966" s="2">
        <v>-0.1</v>
      </c>
      <c r="F966" s="2">
        <v>-0.1</v>
      </c>
      <c r="G966" s="4">
        <f t="shared" si="123"/>
        <v>-3.3333333333333333E-2</v>
      </c>
      <c r="H966" s="4">
        <f t="shared" si="124"/>
        <v>0.11547005383792516</v>
      </c>
      <c r="J966" s="2">
        <v>-0.6</v>
      </c>
      <c r="K966" s="2">
        <v>-0.6</v>
      </c>
      <c r="L966" s="2">
        <v>-0.3</v>
      </c>
      <c r="M966" s="4">
        <f t="shared" si="120"/>
        <v>-0.5</v>
      </c>
      <c r="N966" s="4">
        <f t="shared" si="125"/>
        <v>0.17320508075688765</v>
      </c>
      <c r="P966" s="2">
        <v>0.1</v>
      </c>
      <c r="Q966" s="2">
        <v>-0.4</v>
      </c>
      <c r="R966" s="2">
        <v>-0.4</v>
      </c>
      <c r="S966" s="4">
        <f t="shared" si="121"/>
        <v>-0.23333333333333336</v>
      </c>
      <c r="T966" s="27">
        <f t="shared" si="126"/>
        <v>0.28867513459481292</v>
      </c>
      <c r="V966" s="2">
        <v>-0.7</v>
      </c>
      <c r="W966" s="2">
        <v>-0.5</v>
      </c>
      <c r="X966" s="2">
        <v>-0.9</v>
      </c>
      <c r="Y966" s="4">
        <f t="shared" si="122"/>
        <v>-0.70000000000000007</v>
      </c>
      <c r="Z966">
        <f t="shared" si="127"/>
        <v>0.20000000000000009</v>
      </c>
    </row>
    <row r="967" spans="1:26" x14ac:dyDescent="0.25">
      <c r="A967" t="s">
        <v>1050</v>
      </c>
      <c r="B967" t="s">
        <v>2125</v>
      </c>
      <c r="C967" t="s">
        <v>2603</v>
      </c>
      <c r="D967" s="2">
        <v>-0.1</v>
      </c>
      <c r="E967" s="2">
        <v>0</v>
      </c>
      <c r="F967" s="2">
        <v>-0.1</v>
      </c>
      <c r="G967" s="4">
        <f t="shared" si="123"/>
        <v>-6.6666666666666666E-2</v>
      </c>
      <c r="H967" s="4">
        <f t="shared" si="124"/>
        <v>5.7735026918962581E-2</v>
      </c>
      <c r="J967" s="2">
        <v>0.5</v>
      </c>
      <c r="K967" s="2">
        <v>-1.6</v>
      </c>
      <c r="L967" s="2">
        <v>0.4</v>
      </c>
      <c r="M967" s="4">
        <f t="shared" si="120"/>
        <v>-0.23333333333333336</v>
      </c>
      <c r="N967" s="4">
        <f t="shared" si="125"/>
        <v>1.1846237095944574</v>
      </c>
      <c r="Q967" s="2">
        <v>0.2</v>
      </c>
      <c r="R967" s="2">
        <v>-0.2</v>
      </c>
      <c r="S967" s="4">
        <f t="shared" si="121"/>
        <v>0</v>
      </c>
      <c r="T967" s="27">
        <f t="shared" si="126"/>
        <v>0.28284271247461906</v>
      </c>
      <c r="V967" s="2">
        <v>0.2</v>
      </c>
      <c r="W967" s="2">
        <v>-1.4</v>
      </c>
      <c r="X967" s="2">
        <v>0.3</v>
      </c>
      <c r="Y967" s="4">
        <f t="shared" si="122"/>
        <v>-0.3</v>
      </c>
      <c r="Z967">
        <f t="shared" si="127"/>
        <v>0.95393920141694566</v>
      </c>
    </row>
    <row r="968" spans="1:26" x14ac:dyDescent="0.25">
      <c r="A968" t="s">
        <v>435</v>
      </c>
      <c r="B968" t="s">
        <v>2126</v>
      </c>
      <c r="C968" s="6" t="s">
        <v>2357</v>
      </c>
      <c r="D968" s="2">
        <v>0</v>
      </c>
      <c r="E968" s="2">
        <v>0</v>
      </c>
      <c r="F968" s="2">
        <v>0</v>
      </c>
      <c r="G968" s="4">
        <f t="shared" si="123"/>
        <v>0</v>
      </c>
      <c r="H968" s="4">
        <f t="shared" si="124"/>
        <v>0</v>
      </c>
      <c r="J968" s="2">
        <v>0</v>
      </c>
      <c r="K968" s="2">
        <v>-0.5</v>
      </c>
      <c r="L968" s="2">
        <v>0.2</v>
      </c>
      <c r="M968" s="4">
        <f t="shared" si="120"/>
        <v>-9.9999999999999992E-2</v>
      </c>
      <c r="N968" s="4">
        <f t="shared" si="125"/>
        <v>0.36055512754639896</v>
      </c>
      <c r="P968" s="2">
        <v>0</v>
      </c>
      <c r="Q968" s="2">
        <v>0.3</v>
      </c>
      <c r="R968" s="2">
        <v>-0.4</v>
      </c>
      <c r="S968" s="4">
        <f t="shared" si="121"/>
        <v>-3.3333333333333347E-2</v>
      </c>
      <c r="T968" s="27">
        <f t="shared" si="126"/>
        <v>0.35118845842842461</v>
      </c>
      <c r="V968" s="2">
        <v>-0.5</v>
      </c>
      <c r="W968" s="2">
        <v>-0.7</v>
      </c>
      <c r="X968" s="2">
        <v>0.2</v>
      </c>
      <c r="Y968" s="4">
        <f t="shared" si="122"/>
        <v>-0.33333333333333331</v>
      </c>
      <c r="Z968">
        <f t="shared" si="127"/>
        <v>0.47258156262526085</v>
      </c>
    </row>
    <row r="969" spans="1:26" x14ac:dyDescent="0.25">
      <c r="A969" t="s">
        <v>587</v>
      </c>
      <c r="B969" t="s">
        <v>588</v>
      </c>
      <c r="C969" s="6" t="s">
        <v>2357</v>
      </c>
      <c r="D969" s="2">
        <v>0</v>
      </c>
      <c r="E969" s="2">
        <v>0</v>
      </c>
      <c r="F969" s="2">
        <v>0</v>
      </c>
      <c r="G969" s="4">
        <f t="shared" si="123"/>
        <v>0</v>
      </c>
      <c r="H969" s="4">
        <f t="shared" si="124"/>
        <v>0</v>
      </c>
      <c r="J969" s="2">
        <v>0.4</v>
      </c>
      <c r="K969" s="2">
        <v>0.3</v>
      </c>
      <c r="L969" s="2">
        <v>0.4</v>
      </c>
      <c r="M969" s="4">
        <f t="shared" si="120"/>
        <v>0.3666666666666667</v>
      </c>
      <c r="N969" s="4">
        <f t="shared" si="125"/>
        <v>5.7735026918962519E-2</v>
      </c>
      <c r="P969" s="2">
        <v>0</v>
      </c>
      <c r="Q969" s="2">
        <v>0</v>
      </c>
      <c r="R969" s="2">
        <v>0.2</v>
      </c>
      <c r="S969" s="4">
        <f t="shared" si="121"/>
        <v>6.6666666666666666E-2</v>
      </c>
      <c r="T969" s="27">
        <f t="shared" si="126"/>
        <v>0.11547005383792516</v>
      </c>
      <c r="V969" s="2">
        <v>0.3</v>
      </c>
      <c r="W969" s="2">
        <v>0.4</v>
      </c>
      <c r="X969" s="2">
        <v>0.5</v>
      </c>
      <c r="Y969" s="4">
        <f t="shared" si="122"/>
        <v>0.39999999999999997</v>
      </c>
      <c r="Z969">
        <f t="shared" si="127"/>
        <v>0.10000000000000005</v>
      </c>
    </row>
    <row r="970" spans="1:26" x14ac:dyDescent="0.25">
      <c r="A970" t="s">
        <v>216</v>
      </c>
      <c r="B970" t="s">
        <v>217</v>
      </c>
      <c r="C970" s="6" t="s">
        <v>2514</v>
      </c>
      <c r="D970" s="2">
        <v>0</v>
      </c>
      <c r="E970" s="2">
        <v>0</v>
      </c>
      <c r="F970" s="2">
        <v>0.1</v>
      </c>
      <c r="G970" s="4">
        <f t="shared" si="123"/>
        <v>3.3333333333333333E-2</v>
      </c>
      <c r="H970" s="4">
        <f t="shared" si="124"/>
        <v>5.7735026918962581E-2</v>
      </c>
      <c r="J970" s="2">
        <v>-0.1</v>
      </c>
      <c r="K970" s="2">
        <v>0.1</v>
      </c>
      <c r="L970" s="2">
        <v>0</v>
      </c>
      <c r="M970" s="4">
        <f t="shared" si="120"/>
        <v>0</v>
      </c>
      <c r="N970" s="4">
        <f t="shared" si="125"/>
        <v>0.1</v>
      </c>
      <c r="P970" s="2">
        <v>0.1</v>
      </c>
      <c r="Q970" s="2">
        <v>0.2</v>
      </c>
      <c r="R970" s="2">
        <v>-0.4</v>
      </c>
      <c r="S970" s="4">
        <f t="shared" si="121"/>
        <v>-3.3333333333333326E-2</v>
      </c>
      <c r="T970" s="27">
        <f t="shared" si="126"/>
        <v>0.32145502536643189</v>
      </c>
      <c r="V970" s="2">
        <v>-0.4</v>
      </c>
      <c r="W970" s="2">
        <v>-0.2</v>
      </c>
      <c r="X970" s="2">
        <v>-0.1</v>
      </c>
      <c r="Y970" s="4">
        <f t="shared" si="122"/>
        <v>-0.23333333333333336</v>
      </c>
      <c r="Z970">
        <f t="shared" si="127"/>
        <v>0.15275252316519469</v>
      </c>
    </row>
    <row r="971" spans="1:26" x14ac:dyDescent="0.25">
      <c r="A971" t="s">
        <v>1166</v>
      </c>
      <c r="B971" t="s">
        <v>1167</v>
      </c>
      <c r="C971" t="s">
        <v>2604</v>
      </c>
      <c r="D971" s="2">
        <v>0</v>
      </c>
      <c r="E971" s="2">
        <v>0</v>
      </c>
      <c r="G971" s="4">
        <f t="shared" si="123"/>
        <v>0</v>
      </c>
      <c r="H971" s="4">
        <f t="shared" si="124"/>
        <v>0</v>
      </c>
      <c r="J971" s="2">
        <v>-0.7</v>
      </c>
      <c r="K971" s="2">
        <v>-2</v>
      </c>
      <c r="M971" s="4">
        <f t="shared" si="120"/>
        <v>-1.35</v>
      </c>
      <c r="N971" s="4">
        <f t="shared" si="125"/>
        <v>0.91923881554251163</v>
      </c>
      <c r="P971" s="2">
        <v>0.3</v>
      </c>
      <c r="R971" s="2">
        <v>-0.6</v>
      </c>
      <c r="S971" s="4">
        <f t="shared" si="121"/>
        <v>-0.15</v>
      </c>
      <c r="T971" s="27">
        <f t="shared" si="126"/>
        <v>0.63639610306789274</v>
      </c>
      <c r="V971" s="2">
        <v>-1</v>
      </c>
      <c r="W971" s="2">
        <v>-1.9</v>
      </c>
      <c r="Y971" s="4">
        <f t="shared" si="122"/>
        <v>-1.45</v>
      </c>
      <c r="Z971">
        <f t="shared" si="127"/>
        <v>0.63639610306789229</v>
      </c>
    </row>
    <row r="972" spans="1:26" x14ac:dyDescent="0.25">
      <c r="A972" t="s">
        <v>1176</v>
      </c>
      <c r="B972" t="s">
        <v>2127</v>
      </c>
      <c r="C972" s="6" t="s">
        <v>2394</v>
      </c>
      <c r="D972" s="2">
        <v>0</v>
      </c>
      <c r="E972" s="2">
        <v>0</v>
      </c>
      <c r="F972" s="2">
        <v>0</v>
      </c>
      <c r="G972" s="4">
        <f t="shared" si="123"/>
        <v>0</v>
      </c>
      <c r="H972" s="4">
        <f t="shared" si="124"/>
        <v>0</v>
      </c>
      <c r="J972" s="2">
        <v>0.6</v>
      </c>
      <c r="K972" s="2">
        <v>0.5</v>
      </c>
      <c r="L972" s="2">
        <v>0</v>
      </c>
      <c r="M972" s="4">
        <f t="shared" si="120"/>
        <v>0.3666666666666667</v>
      </c>
      <c r="N972" s="4">
        <f t="shared" si="125"/>
        <v>0.32145502536643178</v>
      </c>
      <c r="P972" s="2">
        <v>0</v>
      </c>
      <c r="Q972" s="2">
        <v>0.1</v>
      </c>
      <c r="R972" s="2">
        <v>0</v>
      </c>
      <c r="S972" s="4">
        <f t="shared" si="121"/>
        <v>3.3333333333333333E-2</v>
      </c>
      <c r="T972" s="27">
        <f t="shared" si="126"/>
        <v>5.7735026918962581E-2</v>
      </c>
      <c r="V972" s="2">
        <v>0.4</v>
      </c>
      <c r="W972" s="2">
        <v>0.4</v>
      </c>
      <c r="X972" s="2">
        <v>0.1</v>
      </c>
      <c r="Y972" s="4">
        <f t="shared" si="122"/>
        <v>0.3</v>
      </c>
      <c r="Z972">
        <f t="shared" si="127"/>
        <v>0.17320508075688781</v>
      </c>
    </row>
    <row r="973" spans="1:26" x14ac:dyDescent="0.25">
      <c r="A973" t="s">
        <v>513</v>
      </c>
      <c r="B973" t="s">
        <v>2128</v>
      </c>
      <c r="C973" s="6" t="s">
        <v>2462</v>
      </c>
      <c r="D973" s="2">
        <v>0</v>
      </c>
      <c r="E973" s="2">
        <v>0</v>
      </c>
      <c r="F973" s="2">
        <v>0</v>
      </c>
      <c r="G973" s="4">
        <f t="shared" si="123"/>
        <v>0</v>
      </c>
      <c r="H973" s="4">
        <f t="shared" si="124"/>
        <v>0</v>
      </c>
      <c r="J973" s="2">
        <v>0.7</v>
      </c>
      <c r="K973" s="2">
        <v>0.5</v>
      </c>
      <c r="L973" s="2">
        <v>-0.1</v>
      </c>
      <c r="M973" s="4">
        <f t="shared" si="120"/>
        <v>0.36666666666666664</v>
      </c>
      <c r="N973" s="4">
        <f t="shared" si="125"/>
        <v>0.41633319989322659</v>
      </c>
      <c r="P973" s="2">
        <v>0.1</v>
      </c>
      <c r="Q973" s="2">
        <v>0.2</v>
      </c>
      <c r="R973" s="2">
        <v>-0.2</v>
      </c>
      <c r="S973" s="4">
        <f t="shared" si="121"/>
        <v>3.3333333333333347E-2</v>
      </c>
      <c r="T973" s="27">
        <f t="shared" si="126"/>
        <v>0.2081665999466133</v>
      </c>
      <c r="V973" s="2">
        <v>0.3</v>
      </c>
      <c r="W973" s="2">
        <v>0.3</v>
      </c>
      <c r="X973" s="2">
        <v>0.2</v>
      </c>
      <c r="Y973" s="4">
        <f t="shared" si="122"/>
        <v>0.26666666666666666</v>
      </c>
      <c r="Z973">
        <f t="shared" si="127"/>
        <v>5.7735026918962401E-2</v>
      </c>
    </row>
    <row r="974" spans="1:26" x14ac:dyDescent="0.25">
      <c r="A974" t="s">
        <v>409</v>
      </c>
      <c r="B974" t="s">
        <v>2129</v>
      </c>
      <c r="C974" t="s">
        <v>2520</v>
      </c>
      <c r="D974" s="2">
        <v>0</v>
      </c>
      <c r="E974" s="2">
        <v>0</v>
      </c>
      <c r="F974" s="2">
        <v>0</v>
      </c>
      <c r="G974" s="4">
        <f t="shared" si="123"/>
        <v>0</v>
      </c>
      <c r="H974" s="4">
        <f t="shared" si="124"/>
        <v>0</v>
      </c>
      <c r="J974" s="2">
        <v>0</v>
      </c>
      <c r="K974" s="2">
        <v>0.2</v>
      </c>
      <c r="L974" s="2">
        <v>-0.1</v>
      </c>
      <c r="M974" s="4">
        <f t="shared" si="120"/>
        <v>3.3333333333333333E-2</v>
      </c>
      <c r="N974" s="4">
        <f t="shared" si="125"/>
        <v>0.15275252316519469</v>
      </c>
      <c r="P974" s="2">
        <v>0</v>
      </c>
      <c r="Q974" s="2">
        <v>0.1</v>
      </c>
      <c r="R974" s="2">
        <v>0</v>
      </c>
      <c r="S974" s="4">
        <f t="shared" si="121"/>
        <v>3.3333333333333333E-2</v>
      </c>
      <c r="T974" s="27">
        <f t="shared" si="126"/>
        <v>5.7735026918962581E-2</v>
      </c>
      <c r="V974" s="2">
        <v>-0.2</v>
      </c>
      <c r="W974" s="2">
        <v>0.1</v>
      </c>
      <c r="X974" s="2">
        <v>0</v>
      </c>
      <c r="Y974" s="4">
        <f t="shared" si="122"/>
        <v>-3.3333333333333333E-2</v>
      </c>
      <c r="Z974">
        <f t="shared" si="127"/>
        <v>0.15275252316519469</v>
      </c>
    </row>
    <row r="975" spans="1:26" x14ac:dyDescent="0.25">
      <c r="A975" t="s">
        <v>409</v>
      </c>
      <c r="B975" t="s">
        <v>2130</v>
      </c>
      <c r="C975" t="s">
        <v>2601</v>
      </c>
      <c r="D975" s="2">
        <v>0</v>
      </c>
      <c r="E975" s="2">
        <v>0</v>
      </c>
      <c r="F975" s="2">
        <v>0</v>
      </c>
      <c r="G975" s="4">
        <f t="shared" si="123"/>
        <v>0</v>
      </c>
      <c r="H975" s="4">
        <f t="shared" si="124"/>
        <v>0</v>
      </c>
      <c r="J975" s="2">
        <v>0.4</v>
      </c>
      <c r="K975" s="2">
        <v>0.3</v>
      </c>
      <c r="L975" s="2">
        <v>0.2</v>
      </c>
      <c r="M975" s="4">
        <f t="shared" si="120"/>
        <v>0.3</v>
      </c>
      <c r="N975" s="4">
        <f t="shared" si="125"/>
        <v>0.10000000000000019</v>
      </c>
      <c r="P975" s="2">
        <v>-0.1</v>
      </c>
      <c r="Q975" s="2">
        <v>0.1</v>
      </c>
      <c r="R975" s="2">
        <v>-0.1</v>
      </c>
      <c r="S975" s="4">
        <f t="shared" si="121"/>
        <v>-3.3333333333333333E-2</v>
      </c>
      <c r="T975" s="27">
        <f t="shared" si="126"/>
        <v>0.11547005383792516</v>
      </c>
      <c r="V975" s="2">
        <v>0.1</v>
      </c>
      <c r="W975" s="2">
        <v>0.2</v>
      </c>
      <c r="X975" s="2">
        <v>0</v>
      </c>
      <c r="Y975" s="4">
        <f t="shared" si="122"/>
        <v>0.10000000000000002</v>
      </c>
      <c r="Z975">
        <f t="shared" si="127"/>
        <v>0.1</v>
      </c>
    </row>
    <row r="976" spans="1:26" x14ac:dyDescent="0.25">
      <c r="A976" t="s">
        <v>409</v>
      </c>
      <c r="B976" t="s">
        <v>2131</v>
      </c>
      <c r="C976" t="s">
        <v>2501</v>
      </c>
      <c r="D976" s="2">
        <v>0</v>
      </c>
      <c r="E976" s="2">
        <v>0</v>
      </c>
      <c r="F976" s="2">
        <v>0</v>
      </c>
      <c r="G976" s="4">
        <f t="shared" si="123"/>
        <v>0</v>
      </c>
      <c r="H976" s="4">
        <f t="shared" si="124"/>
        <v>0</v>
      </c>
      <c r="J976" s="2">
        <v>0.3</v>
      </c>
      <c r="K976" s="2">
        <v>0.5</v>
      </c>
      <c r="L976" s="2">
        <v>-0.1</v>
      </c>
      <c r="M976" s="4">
        <f t="shared" si="120"/>
        <v>0.23333333333333336</v>
      </c>
      <c r="N976" s="4">
        <f t="shared" si="125"/>
        <v>0.30550504633038927</v>
      </c>
      <c r="P976" s="2">
        <v>0.1</v>
      </c>
      <c r="Q976" s="2">
        <v>0.2</v>
      </c>
      <c r="R976" s="2">
        <v>0.1</v>
      </c>
      <c r="S976" s="4">
        <f t="shared" si="121"/>
        <v>0.13333333333333333</v>
      </c>
      <c r="T976" s="27">
        <f t="shared" si="126"/>
        <v>5.7735026918962581E-2</v>
      </c>
      <c r="V976" s="2">
        <v>0.1</v>
      </c>
      <c r="W976" s="2">
        <v>0.4</v>
      </c>
      <c r="X976" s="2">
        <v>0</v>
      </c>
      <c r="Y976" s="4">
        <f t="shared" si="122"/>
        <v>0.16666666666666666</v>
      </c>
      <c r="Z976">
        <f t="shared" si="127"/>
        <v>0.20816659994661332</v>
      </c>
    </row>
    <row r="977" spans="1:26" x14ac:dyDescent="0.25">
      <c r="A977" t="s">
        <v>212</v>
      </c>
      <c r="B977" t="s">
        <v>2132</v>
      </c>
      <c r="C977" s="6" t="s">
        <v>2357</v>
      </c>
      <c r="D977" s="2">
        <v>0.1</v>
      </c>
      <c r="E977" s="2">
        <v>0.1</v>
      </c>
      <c r="F977" s="2">
        <v>0</v>
      </c>
      <c r="G977" s="4">
        <f t="shared" si="123"/>
        <v>6.6666666666666666E-2</v>
      </c>
      <c r="H977" s="4">
        <f t="shared" si="124"/>
        <v>5.7735026918962581E-2</v>
      </c>
      <c r="J977" s="2">
        <v>-0.1</v>
      </c>
      <c r="K977" s="2">
        <v>0</v>
      </c>
      <c r="L977" s="2">
        <v>0</v>
      </c>
      <c r="M977" s="4">
        <f t="shared" si="120"/>
        <v>-3.3333333333333333E-2</v>
      </c>
      <c r="N977" s="4">
        <f t="shared" si="125"/>
        <v>5.7735026918962581E-2</v>
      </c>
      <c r="P977" s="2">
        <v>-0.1</v>
      </c>
      <c r="Q977" s="2">
        <v>-0.1</v>
      </c>
      <c r="R977" s="2">
        <v>-0.2</v>
      </c>
      <c r="S977" s="4">
        <f t="shared" si="121"/>
        <v>-0.13333333333333333</v>
      </c>
      <c r="T977" s="27">
        <f t="shared" si="126"/>
        <v>5.7735026918962581E-2</v>
      </c>
      <c r="V977" s="2">
        <v>-0.5</v>
      </c>
      <c r="W977" s="2">
        <v>-0.3</v>
      </c>
      <c r="X977" s="2">
        <v>-0.3</v>
      </c>
      <c r="Y977" s="4">
        <f t="shared" si="122"/>
        <v>-0.3666666666666667</v>
      </c>
      <c r="Z977">
        <f t="shared" si="127"/>
        <v>0.11547005383792493</v>
      </c>
    </row>
    <row r="978" spans="1:26" x14ac:dyDescent="0.25">
      <c r="A978" t="s">
        <v>212</v>
      </c>
      <c r="B978" t="s">
        <v>2133</v>
      </c>
      <c r="C978" s="6" t="s">
        <v>2357</v>
      </c>
      <c r="D978" s="2">
        <v>0.2</v>
      </c>
      <c r="E978" s="2">
        <v>0.2</v>
      </c>
      <c r="F978" s="2">
        <v>0.2</v>
      </c>
      <c r="G978" s="4">
        <f t="shared" si="123"/>
        <v>0.20000000000000004</v>
      </c>
      <c r="H978" s="4">
        <f t="shared" si="124"/>
        <v>3.3993498887762956E-17</v>
      </c>
      <c r="J978" s="2">
        <v>0</v>
      </c>
      <c r="K978" s="2">
        <v>0</v>
      </c>
      <c r="L978" s="2">
        <v>0.2</v>
      </c>
      <c r="M978" s="4">
        <f t="shared" si="120"/>
        <v>6.6666666666666666E-2</v>
      </c>
      <c r="N978" s="4">
        <f t="shared" si="125"/>
        <v>0.11547005383792516</v>
      </c>
      <c r="P978" s="2">
        <v>0.2</v>
      </c>
      <c r="Q978" s="2">
        <v>0.5</v>
      </c>
      <c r="R978" s="2">
        <v>0.2</v>
      </c>
      <c r="S978" s="4">
        <f t="shared" si="121"/>
        <v>0.3</v>
      </c>
      <c r="T978" s="27">
        <f t="shared" si="126"/>
        <v>0.1732050807568879</v>
      </c>
      <c r="V978" s="2">
        <v>0.1</v>
      </c>
      <c r="W978" s="2">
        <v>0.2</v>
      </c>
      <c r="X978" s="2">
        <v>0.6</v>
      </c>
      <c r="Y978" s="4">
        <f t="shared" si="122"/>
        <v>0.3</v>
      </c>
      <c r="Z978">
        <f t="shared" si="127"/>
        <v>0.26457513110645903</v>
      </c>
    </row>
    <row r="979" spans="1:26" x14ac:dyDescent="0.25">
      <c r="A979" t="s">
        <v>212</v>
      </c>
      <c r="B979" t="s">
        <v>2134</v>
      </c>
      <c r="C979" s="6" t="s">
        <v>2357</v>
      </c>
      <c r="D979" s="2">
        <v>0</v>
      </c>
      <c r="E979" s="2">
        <v>0</v>
      </c>
      <c r="F979" s="2">
        <v>0</v>
      </c>
      <c r="G979" s="4">
        <f t="shared" si="123"/>
        <v>0</v>
      </c>
      <c r="H979" s="4">
        <f t="shared" si="124"/>
        <v>0</v>
      </c>
      <c r="J979" s="2">
        <v>0.7</v>
      </c>
      <c r="K979" s="2">
        <v>0.8</v>
      </c>
      <c r="L979" s="2">
        <v>0.4</v>
      </c>
      <c r="M979" s="4">
        <f t="shared" si="120"/>
        <v>0.6333333333333333</v>
      </c>
      <c r="N979" s="4">
        <f t="shared" si="125"/>
        <v>0.20816659994661327</v>
      </c>
      <c r="P979" s="2">
        <v>0</v>
      </c>
      <c r="Q979" s="2">
        <v>0</v>
      </c>
      <c r="R979" s="2">
        <v>0.2</v>
      </c>
      <c r="S979" s="4">
        <f t="shared" si="121"/>
        <v>6.6666666666666666E-2</v>
      </c>
      <c r="T979" s="27">
        <f t="shared" si="126"/>
        <v>0.11547005383792516</v>
      </c>
      <c r="V979" s="2">
        <v>0.6</v>
      </c>
      <c r="W979" s="2">
        <v>0.8</v>
      </c>
      <c r="X979" s="2">
        <v>0.1</v>
      </c>
      <c r="Y979" s="4">
        <f t="shared" si="122"/>
        <v>0.5</v>
      </c>
      <c r="Z979">
        <f t="shared" si="127"/>
        <v>0.36055512754639896</v>
      </c>
    </row>
    <row r="980" spans="1:26" x14ac:dyDescent="0.25">
      <c r="A980" t="s">
        <v>212</v>
      </c>
      <c r="B980" t="s">
        <v>2135</v>
      </c>
      <c r="C980" s="6" t="s">
        <v>2362</v>
      </c>
      <c r="D980" s="2">
        <v>0</v>
      </c>
      <c r="E980" s="2">
        <v>0</v>
      </c>
      <c r="F980" s="2">
        <v>0</v>
      </c>
      <c r="G980" s="4">
        <f t="shared" si="123"/>
        <v>0</v>
      </c>
      <c r="H980" s="4">
        <f t="shared" si="124"/>
        <v>0</v>
      </c>
      <c r="J980" s="2">
        <v>0.4</v>
      </c>
      <c r="K980" s="2">
        <v>0.8</v>
      </c>
      <c r="L980" s="2">
        <v>0</v>
      </c>
      <c r="M980" s="4">
        <f t="shared" si="120"/>
        <v>0.40000000000000008</v>
      </c>
      <c r="N980" s="4">
        <f t="shared" si="125"/>
        <v>0.4</v>
      </c>
      <c r="P980" s="2">
        <v>0.3</v>
      </c>
      <c r="Q980" s="2">
        <v>0.2</v>
      </c>
      <c r="R980" s="2">
        <v>0.1</v>
      </c>
      <c r="S980" s="4">
        <f t="shared" si="121"/>
        <v>0.19999999999999998</v>
      </c>
      <c r="T980" s="27">
        <f t="shared" si="126"/>
        <v>0.10000000000000005</v>
      </c>
      <c r="V980" s="2">
        <v>0.4</v>
      </c>
      <c r="W980" s="2">
        <v>0.9</v>
      </c>
      <c r="X980" s="2">
        <v>0.2</v>
      </c>
      <c r="Y980" s="4">
        <f t="shared" si="122"/>
        <v>0.5</v>
      </c>
      <c r="Z980">
        <f t="shared" si="127"/>
        <v>0.36055512754639896</v>
      </c>
    </row>
    <row r="981" spans="1:26" x14ac:dyDescent="0.25">
      <c r="A981" t="s">
        <v>212</v>
      </c>
      <c r="B981" t="s">
        <v>2136</v>
      </c>
      <c r="C981" s="6" t="s">
        <v>2357</v>
      </c>
      <c r="D981" s="2">
        <v>0.1</v>
      </c>
      <c r="E981" s="2">
        <v>0.1</v>
      </c>
      <c r="F981" s="2">
        <v>0.1</v>
      </c>
      <c r="G981" s="4">
        <f t="shared" si="123"/>
        <v>0.10000000000000002</v>
      </c>
      <c r="H981" s="4">
        <f t="shared" si="124"/>
        <v>1.6996749443881478E-17</v>
      </c>
      <c r="J981" s="2">
        <v>0.6</v>
      </c>
      <c r="K981" s="2">
        <v>0.7</v>
      </c>
      <c r="L981" s="2">
        <v>0.1</v>
      </c>
      <c r="M981" s="4">
        <f t="shared" si="120"/>
        <v>0.46666666666666662</v>
      </c>
      <c r="N981" s="4">
        <f t="shared" si="125"/>
        <v>0.32145502536643183</v>
      </c>
      <c r="P981" s="2">
        <v>0.1</v>
      </c>
      <c r="Q981" s="2">
        <v>0.2</v>
      </c>
      <c r="R981" s="2">
        <v>0.3</v>
      </c>
      <c r="S981" s="4">
        <f t="shared" si="121"/>
        <v>0.20000000000000004</v>
      </c>
      <c r="T981" s="27">
        <f t="shared" si="126"/>
        <v>9.9999999999999936E-2</v>
      </c>
      <c r="V981" s="2">
        <v>0.4</v>
      </c>
      <c r="W981" s="2">
        <v>0.9</v>
      </c>
      <c r="X981" s="2">
        <v>0.6</v>
      </c>
      <c r="Y981" s="4">
        <f t="shared" si="122"/>
        <v>0.6333333333333333</v>
      </c>
      <c r="Z981">
        <f t="shared" si="127"/>
        <v>0.25166114784235838</v>
      </c>
    </row>
    <row r="982" spans="1:26" x14ac:dyDescent="0.25">
      <c r="A982" t="s">
        <v>212</v>
      </c>
      <c r="B982" t="s">
        <v>2137</v>
      </c>
      <c r="C982" t="s">
        <v>2606</v>
      </c>
      <c r="D982" s="2">
        <v>0</v>
      </c>
      <c r="E982" s="2">
        <v>0</v>
      </c>
      <c r="F982" s="2">
        <v>0</v>
      </c>
      <c r="G982" s="4">
        <f t="shared" si="123"/>
        <v>0</v>
      </c>
      <c r="H982" s="4">
        <f t="shared" si="124"/>
        <v>0</v>
      </c>
      <c r="J982" s="2">
        <v>0.2</v>
      </c>
      <c r="K982" s="2">
        <v>0.5</v>
      </c>
      <c r="L982" s="2">
        <v>0.2</v>
      </c>
      <c r="M982" s="4">
        <f t="shared" si="120"/>
        <v>0.3</v>
      </c>
      <c r="N982" s="4">
        <f t="shared" si="125"/>
        <v>0.1732050807568879</v>
      </c>
      <c r="P982" s="2">
        <v>0.1</v>
      </c>
      <c r="Q982" s="2">
        <v>0.1</v>
      </c>
      <c r="R982" s="2">
        <v>0.2</v>
      </c>
      <c r="S982" s="4">
        <f t="shared" si="121"/>
        <v>0.13333333333333333</v>
      </c>
      <c r="T982" s="27">
        <f t="shared" si="126"/>
        <v>5.7735026918962581E-2</v>
      </c>
      <c r="V982" s="2">
        <v>0.3</v>
      </c>
      <c r="W982" s="2">
        <v>0.6</v>
      </c>
      <c r="X982" s="2">
        <v>0.4</v>
      </c>
      <c r="Y982" s="4">
        <f t="shared" si="122"/>
        <v>0.43333333333333329</v>
      </c>
      <c r="Z982">
        <f t="shared" si="127"/>
        <v>0.15275252316519497</v>
      </c>
    </row>
    <row r="983" spans="1:26" x14ac:dyDescent="0.25">
      <c r="A983" t="s">
        <v>212</v>
      </c>
      <c r="B983" t="s">
        <v>2138</v>
      </c>
      <c r="C983" t="s">
        <v>2607</v>
      </c>
      <c r="D983" s="2">
        <v>0</v>
      </c>
      <c r="E983" s="2">
        <v>0</v>
      </c>
      <c r="F983" s="2">
        <v>-0.1</v>
      </c>
      <c r="G983" s="4">
        <f t="shared" si="123"/>
        <v>-3.3333333333333333E-2</v>
      </c>
      <c r="H983" s="4">
        <f t="shared" si="124"/>
        <v>5.7735026918962581E-2</v>
      </c>
      <c r="J983" s="2">
        <v>-0.2</v>
      </c>
      <c r="K983" s="2">
        <v>0</v>
      </c>
      <c r="L983" s="2">
        <v>0.3</v>
      </c>
      <c r="M983" s="4">
        <f t="shared" si="120"/>
        <v>3.3333333333333326E-2</v>
      </c>
      <c r="N983" s="4">
        <f t="shared" si="125"/>
        <v>0.25166114784235832</v>
      </c>
      <c r="P983" s="2">
        <v>0.2</v>
      </c>
      <c r="Q983" s="2">
        <v>0.7</v>
      </c>
      <c r="R983" s="2">
        <v>0.6</v>
      </c>
      <c r="S983" s="4">
        <f t="shared" si="121"/>
        <v>0.5</v>
      </c>
      <c r="T983" s="27">
        <f t="shared" si="126"/>
        <v>0.26457513110645897</v>
      </c>
      <c r="V983" s="2">
        <v>0.2</v>
      </c>
      <c r="W983" s="2">
        <v>-0.2</v>
      </c>
      <c r="X983" s="2">
        <v>0.6</v>
      </c>
      <c r="Y983" s="4">
        <f t="shared" si="122"/>
        <v>0.19999999999999998</v>
      </c>
      <c r="Z983">
        <f t="shared" si="127"/>
        <v>0.4</v>
      </c>
    </row>
    <row r="984" spans="1:26" x14ac:dyDescent="0.25">
      <c r="A984" t="s">
        <v>212</v>
      </c>
      <c r="B984" t="s">
        <v>2139</v>
      </c>
      <c r="C984" s="6" t="s">
        <v>2608</v>
      </c>
      <c r="D984" s="2">
        <v>0</v>
      </c>
      <c r="E984" s="2">
        <v>0</v>
      </c>
      <c r="F984" s="2">
        <v>0</v>
      </c>
      <c r="G984" s="4">
        <f t="shared" si="123"/>
        <v>0</v>
      </c>
      <c r="H984" s="4">
        <f t="shared" si="124"/>
        <v>0</v>
      </c>
      <c r="J984" s="2">
        <v>0</v>
      </c>
      <c r="K984" s="2">
        <v>0.3</v>
      </c>
      <c r="L984" s="2">
        <v>-0.1</v>
      </c>
      <c r="M984" s="4">
        <f t="shared" si="120"/>
        <v>6.6666666666666666E-2</v>
      </c>
      <c r="N984" s="4">
        <f t="shared" si="125"/>
        <v>0.20816659994661327</v>
      </c>
      <c r="P984" s="2">
        <v>0.3</v>
      </c>
      <c r="Q984" s="2">
        <v>0.1</v>
      </c>
      <c r="R984" s="2">
        <v>-0.2</v>
      </c>
      <c r="S984" s="4">
        <f t="shared" si="121"/>
        <v>6.6666666666666666E-2</v>
      </c>
      <c r="T984" s="27">
        <f t="shared" si="126"/>
        <v>0.25166114784235832</v>
      </c>
      <c r="V984" s="2">
        <v>-0.2</v>
      </c>
      <c r="W984" s="2">
        <v>0.2</v>
      </c>
      <c r="X984" s="2">
        <v>-0.4</v>
      </c>
      <c r="Y984" s="4">
        <f t="shared" si="122"/>
        <v>-0.13333333333333333</v>
      </c>
      <c r="Z984">
        <f t="shared" si="127"/>
        <v>0.30550504633038938</v>
      </c>
    </row>
    <row r="985" spans="1:26" x14ac:dyDescent="0.25">
      <c r="A985" t="s">
        <v>212</v>
      </c>
      <c r="B985" t="s">
        <v>2140</v>
      </c>
      <c r="C985" s="6" t="s">
        <v>2470</v>
      </c>
      <c r="D985" s="2">
        <v>0</v>
      </c>
      <c r="G985" s="4">
        <f t="shared" si="123"/>
        <v>0</v>
      </c>
      <c r="H985" s="4" t="e">
        <f t="shared" si="124"/>
        <v>#DIV/0!</v>
      </c>
      <c r="K985" s="2">
        <v>0.8</v>
      </c>
      <c r="M985" s="4">
        <f t="shared" si="120"/>
        <v>0.8</v>
      </c>
      <c r="N985" s="4" t="e">
        <f t="shared" si="125"/>
        <v>#DIV/0!</v>
      </c>
      <c r="P985" s="2">
        <v>0.1</v>
      </c>
      <c r="S985" s="4">
        <f t="shared" si="121"/>
        <v>0.1</v>
      </c>
      <c r="T985" s="27" t="e">
        <f t="shared" si="126"/>
        <v>#DIV/0!</v>
      </c>
      <c r="W985" s="2">
        <v>0.8</v>
      </c>
      <c r="Y985" s="4">
        <f t="shared" si="122"/>
        <v>0.8</v>
      </c>
      <c r="Z985" t="e">
        <f t="shared" si="127"/>
        <v>#DIV/0!</v>
      </c>
    </row>
    <row r="986" spans="1:26" x14ac:dyDescent="0.25">
      <c r="A986" t="s">
        <v>957</v>
      </c>
      <c r="B986" t="s">
        <v>2141</v>
      </c>
      <c r="C986" s="6" t="s">
        <v>2499</v>
      </c>
      <c r="D986" s="2">
        <v>0</v>
      </c>
      <c r="E986" s="2">
        <v>0</v>
      </c>
      <c r="F986" s="2">
        <v>0</v>
      </c>
      <c r="G986" s="4">
        <f t="shared" si="123"/>
        <v>0</v>
      </c>
      <c r="H986" s="4">
        <f t="shared" si="124"/>
        <v>0</v>
      </c>
      <c r="J986" s="2">
        <v>0</v>
      </c>
      <c r="K986" s="2">
        <v>-0.2</v>
      </c>
      <c r="L986" s="2">
        <v>-0.2</v>
      </c>
      <c r="M986" s="4">
        <f t="shared" si="120"/>
        <v>-0.13333333333333333</v>
      </c>
      <c r="N986" s="4">
        <f t="shared" si="125"/>
        <v>0.11547005383792516</v>
      </c>
      <c r="P986" s="2">
        <v>-0.1</v>
      </c>
      <c r="Q986" s="2">
        <v>0.2</v>
      </c>
      <c r="R986" s="2">
        <v>0</v>
      </c>
      <c r="S986" s="4">
        <f t="shared" si="121"/>
        <v>3.3333333333333333E-2</v>
      </c>
      <c r="T986" s="27">
        <f t="shared" si="126"/>
        <v>0.15275252316519469</v>
      </c>
      <c r="V986" s="2">
        <v>-0.1</v>
      </c>
      <c r="W986" s="2">
        <v>-0.2</v>
      </c>
      <c r="X986" s="2">
        <v>-0.1</v>
      </c>
      <c r="Y986" s="4">
        <f t="shared" si="122"/>
        <v>-0.13333333333333333</v>
      </c>
      <c r="Z986">
        <f t="shared" si="127"/>
        <v>5.7735026918962581E-2</v>
      </c>
    </row>
    <row r="987" spans="1:26" x14ac:dyDescent="0.25">
      <c r="A987" t="s">
        <v>800</v>
      </c>
      <c r="B987" t="s">
        <v>801</v>
      </c>
      <c r="C987" t="s">
        <v>2486</v>
      </c>
      <c r="D987" s="2">
        <v>-0.1</v>
      </c>
      <c r="E987" s="2">
        <v>-0.1</v>
      </c>
      <c r="F987" s="2">
        <v>-0.1</v>
      </c>
      <c r="G987" s="4">
        <f t="shared" si="123"/>
        <v>-0.10000000000000002</v>
      </c>
      <c r="H987" s="4">
        <f t="shared" si="124"/>
        <v>1.6996749443881478E-17</v>
      </c>
      <c r="J987" s="2">
        <v>-0.3</v>
      </c>
      <c r="K987" s="2">
        <v>0</v>
      </c>
      <c r="L987" s="2">
        <v>0.2</v>
      </c>
      <c r="M987" s="4">
        <f t="shared" si="120"/>
        <v>-3.3333333333333326E-2</v>
      </c>
      <c r="N987" s="4">
        <f t="shared" si="125"/>
        <v>0.25166114784235832</v>
      </c>
      <c r="P987" s="2">
        <v>0.6</v>
      </c>
      <c r="Q987" s="2">
        <v>-0.1</v>
      </c>
      <c r="R987" s="2">
        <v>-0.4</v>
      </c>
      <c r="S987" s="4">
        <f t="shared" si="121"/>
        <v>3.3333333333333326E-2</v>
      </c>
      <c r="T987" s="27">
        <f t="shared" si="126"/>
        <v>0.51316014394468845</v>
      </c>
      <c r="V987" s="2">
        <v>-0.6</v>
      </c>
      <c r="W987" s="2">
        <v>-0.3</v>
      </c>
      <c r="X987" s="2">
        <v>-0.5</v>
      </c>
      <c r="Y987" s="4">
        <f t="shared" si="122"/>
        <v>-0.46666666666666662</v>
      </c>
      <c r="Z987">
        <f t="shared" si="127"/>
        <v>0.1527525231651948</v>
      </c>
    </row>
    <row r="988" spans="1:26" x14ac:dyDescent="0.25">
      <c r="A988" t="s">
        <v>565</v>
      </c>
      <c r="B988" t="s">
        <v>2142</v>
      </c>
      <c r="C988" s="6" t="s">
        <v>2357</v>
      </c>
      <c r="D988" s="2">
        <v>0</v>
      </c>
      <c r="E988" s="2">
        <v>0</v>
      </c>
      <c r="F988" s="2">
        <v>0</v>
      </c>
      <c r="G988" s="4">
        <f t="shared" si="123"/>
        <v>0</v>
      </c>
      <c r="H988" s="4">
        <f t="shared" si="124"/>
        <v>0</v>
      </c>
      <c r="J988" s="2">
        <v>-0.4</v>
      </c>
      <c r="K988" s="2">
        <v>-0.1</v>
      </c>
      <c r="L988" s="2">
        <v>-0.2</v>
      </c>
      <c r="M988" s="4">
        <f t="shared" si="120"/>
        <v>-0.23333333333333331</v>
      </c>
      <c r="N988" s="4">
        <f t="shared" si="125"/>
        <v>0.1527525231651948</v>
      </c>
      <c r="P988" s="2">
        <v>-0.2</v>
      </c>
      <c r="Q988" s="2">
        <v>0.7</v>
      </c>
      <c r="R988" s="2">
        <v>1.2</v>
      </c>
      <c r="S988" s="4">
        <f t="shared" si="121"/>
        <v>0.56666666666666665</v>
      </c>
      <c r="T988" s="27">
        <f t="shared" si="126"/>
        <v>0.7094598884597586</v>
      </c>
      <c r="V988" s="2">
        <v>0.5</v>
      </c>
      <c r="W988" s="2">
        <v>-0.5</v>
      </c>
      <c r="X988" s="2">
        <v>1</v>
      </c>
      <c r="Y988" s="4">
        <f t="shared" si="122"/>
        <v>0.33333333333333331</v>
      </c>
      <c r="Z988">
        <f t="shared" si="127"/>
        <v>0.76376261582597338</v>
      </c>
    </row>
    <row r="989" spans="1:26" x14ac:dyDescent="0.25">
      <c r="A989" t="s">
        <v>1183</v>
      </c>
      <c r="B989" t="s">
        <v>2143</v>
      </c>
      <c r="C989" s="6" t="s">
        <v>2406</v>
      </c>
      <c r="D989" s="2">
        <v>0</v>
      </c>
      <c r="E989" s="2">
        <v>0</v>
      </c>
      <c r="F989" s="2">
        <v>0</v>
      </c>
      <c r="G989" s="4">
        <f t="shared" si="123"/>
        <v>0</v>
      </c>
      <c r="H989" s="4">
        <f t="shared" si="124"/>
        <v>0</v>
      </c>
      <c r="J989" s="2">
        <v>0.2</v>
      </c>
      <c r="K989" s="2">
        <v>0.2</v>
      </c>
      <c r="L989" s="2">
        <v>0.5</v>
      </c>
      <c r="M989" s="4">
        <f t="shared" si="120"/>
        <v>0.3</v>
      </c>
      <c r="N989" s="4">
        <f t="shared" si="125"/>
        <v>0.17320508075688773</v>
      </c>
      <c r="P989" s="2">
        <v>0.1</v>
      </c>
      <c r="Q989" s="2">
        <v>0.1</v>
      </c>
      <c r="R989" s="2">
        <v>0.1</v>
      </c>
      <c r="S989" s="4">
        <f t="shared" si="121"/>
        <v>0.10000000000000002</v>
      </c>
      <c r="T989" s="27">
        <f t="shared" si="126"/>
        <v>1.6996749443881478E-17</v>
      </c>
      <c r="V989" s="2">
        <v>0.1</v>
      </c>
      <c r="W989" s="2">
        <v>0.3</v>
      </c>
      <c r="X989" s="2">
        <v>0.4</v>
      </c>
      <c r="Y989" s="4">
        <f t="shared" si="122"/>
        <v>0.26666666666666666</v>
      </c>
      <c r="Z989">
        <f t="shared" si="127"/>
        <v>0.15275252316519461</v>
      </c>
    </row>
    <row r="990" spans="1:26" x14ac:dyDescent="0.25">
      <c r="A990" t="s">
        <v>824</v>
      </c>
      <c r="B990" t="s">
        <v>2144</v>
      </c>
      <c r="C990" s="6" t="s">
        <v>2357</v>
      </c>
      <c r="D990" s="2">
        <v>0</v>
      </c>
      <c r="E990" s="2">
        <v>0</v>
      </c>
      <c r="F990" s="2">
        <v>0</v>
      </c>
      <c r="G990" s="4">
        <f t="shared" si="123"/>
        <v>0</v>
      </c>
      <c r="H990" s="4">
        <f t="shared" si="124"/>
        <v>0</v>
      </c>
      <c r="J990" s="2">
        <v>-0.5</v>
      </c>
      <c r="K990" s="2">
        <v>-0.7</v>
      </c>
      <c r="L990" s="2">
        <v>-0.1</v>
      </c>
      <c r="M990" s="4">
        <f t="shared" si="120"/>
        <v>-0.43333333333333335</v>
      </c>
      <c r="N990" s="4">
        <f t="shared" si="125"/>
        <v>0.30550504633038933</v>
      </c>
      <c r="P990" s="2">
        <v>0.2</v>
      </c>
      <c r="Q990" s="2">
        <v>0.2</v>
      </c>
      <c r="R990" s="2">
        <v>0.4</v>
      </c>
      <c r="S990" s="4">
        <f t="shared" si="121"/>
        <v>0.26666666666666666</v>
      </c>
      <c r="T990" s="27">
        <f t="shared" si="126"/>
        <v>0.11547005383792516</v>
      </c>
      <c r="V990" s="2">
        <v>-0.3</v>
      </c>
      <c r="W990" s="2">
        <v>-0.5</v>
      </c>
      <c r="X990" s="2">
        <v>0.1</v>
      </c>
      <c r="Y990" s="4">
        <f t="shared" si="122"/>
        <v>-0.23333333333333336</v>
      </c>
      <c r="Z990">
        <f t="shared" si="127"/>
        <v>0.30550504633038927</v>
      </c>
    </row>
    <row r="991" spans="1:26" x14ac:dyDescent="0.25">
      <c r="A991" t="s">
        <v>1017</v>
      </c>
      <c r="B991" t="s">
        <v>2145</v>
      </c>
      <c r="C991" s="6" t="s">
        <v>2357</v>
      </c>
      <c r="D991" s="2">
        <v>0</v>
      </c>
      <c r="E991" s="2">
        <v>0</v>
      </c>
      <c r="F991" s="2">
        <v>0</v>
      </c>
      <c r="G991" s="4">
        <f t="shared" si="123"/>
        <v>0</v>
      </c>
      <c r="H991" s="4">
        <f t="shared" si="124"/>
        <v>0</v>
      </c>
      <c r="J991" s="2">
        <v>0.3</v>
      </c>
      <c r="K991" s="2">
        <v>0.7</v>
      </c>
      <c r="L991" s="2">
        <v>0.2</v>
      </c>
      <c r="M991" s="4">
        <f t="shared" si="120"/>
        <v>0.39999999999999997</v>
      </c>
      <c r="N991" s="4">
        <f t="shared" si="125"/>
        <v>0.26457513110645908</v>
      </c>
      <c r="P991" s="2">
        <v>0.1</v>
      </c>
      <c r="Q991" s="2">
        <v>0.2</v>
      </c>
      <c r="R991" s="2">
        <v>0.4</v>
      </c>
      <c r="S991" s="4">
        <f t="shared" si="121"/>
        <v>0.23333333333333336</v>
      </c>
      <c r="T991" s="27">
        <f t="shared" si="126"/>
        <v>0.15275252316519469</v>
      </c>
      <c r="V991" s="2">
        <v>0.4</v>
      </c>
      <c r="W991" s="2">
        <v>0.7</v>
      </c>
      <c r="X991" s="2">
        <v>0.7</v>
      </c>
      <c r="Y991" s="4">
        <f t="shared" si="122"/>
        <v>0.6</v>
      </c>
      <c r="Z991">
        <f t="shared" si="127"/>
        <v>0.17320508075688748</v>
      </c>
    </row>
    <row r="992" spans="1:26" x14ac:dyDescent="0.25">
      <c r="A992" t="s">
        <v>1017</v>
      </c>
      <c r="B992" t="s">
        <v>2146</v>
      </c>
      <c r="C992" s="6" t="s">
        <v>2369</v>
      </c>
      <c r="D992" s="2">
        <v>0</v>
      </c>
      <c r="E992" s="2">
        <v>0</v>
      </c>
      <c r="F992" s="2">
        <v>0</v>
      </c>
      <c r="G992" s="4">
        <f t="shared" si="123"/>
        <v>0</v>
      </c>
      <c r="H992" s="4">
        <f t="shared" si="124"/>
        <v>0</v>
      </c>
      <c r="J992" s="2">
        <v>-0.3</v>
      </c>
      <c r="K992" s="2">
        <v>-0.4</v>
      </c>
      <c r="L992" s="2">
        <v>-0.3</v>
      </c>
      <c r="M992" s="4">
        <f t="shared" si="120"/>
        <v>-0.33333333333333331</v>
      </c>
      <c r="N992" s="4">
        <f t="shared" si="125"/>
        <v>5.7735026918962519E-2</v>
      </c>
      <c r="P992" s="2">
        <v>0</v>
      </c>
      <c r="Q992" s="2">
        <v>0.1</v>
      </c>
      <c r="R992" s="2">
        <v>0.3</v>
      </c>
      <c r="S992" s="4">
        <f t="shared" si="121"/>
        <v>0.13333333333333333</v>
      </c>
      <c r="T992" s="27">
        <f t="shared" si="126"/>
        <v>0.15275252316519466</v>
      </c>
      <c r="V992" s="2">
        <v>-0.2</v>
      </c>
      <c r="W992" s="2">
        <v>-0.4</v>
      </c>
      <c r="X992" s="2">
        <v>-0.4</v>
      </c>
      <c r="Y992" s="4">
        <f t="shared" si="122"/>
        <v>-0.33333333333333331</v>
      </c>
      <c r="Z992">
        <f t="shared" si="127"/>
        <v>0.1154700538379254</v>
      </c>
    </row>
    <row r="993" spans="1:26" x14ac:dyDescent="0.25">
      <c r="A993" t="s">
        <v>980</v>
      </c>
      <c r="B993" t="s">
        <v>2147</v>
      </c>
      <c r="C993" s="6" t="s">
        <v>2357</v>
      </c>
      <c r="D993" s="2">
        <v>0</v>
      </c>
      <c r="E993" s="2">
        <v>0</v>
      </c>
      <c r="F993" s="2">
        <v>0</v>
      </c>
      <c r="G993" s="4">
        <f t="shared" si="123"/>
        <v>0</v>
      </c>
      <c r="H993" s="4">
        <f t="shared" si="124"/>
        <v>0</v>
      </c>
      <c r="J993" s="2">
        <v>-0.4</v>
      </c>
      <c r="K993" s="2">
        <v>-0.7</v>
      </c>
      <c r="L993" s="2">
        <v>-0.3</v>
      </c>
      <c r="M993" s="4">
        <f t="shared" si="120"/>
        <v>-0.46666666666666673</v>
      </c>
      <c r="N993" s="4">
        <f t="shared" si="125"/>
        <v>0.20816659994661302</v>
      </c>
      <c r="P993" s="2">
        <v>0.1</v>
      </c>
      <c r="Q993" s="2">
        <v>0.1</v>
      </c>
      <c r="R993" s="2">
        <v>-0.2</v>
      </c>
      <c r="S993" s="4">
        <f t="shared" si="121"/>
        <v>0</v>
      </c>
      <c r="T993" s="27">
        <f t="shared" si="126"/>
        <v>0.17320508075688776</v>
      </c>
      <c r="V993" s="2">
        <v>-0.6</v>
      </c>
      <c r="W993" s="2">
        <v>-0.5</v>
      </c>
      <c r="X993" s="2">
        <v>-0.2</v>
      </c>
      <c r="Y993" s="4">
        <f t="shared" si="122"/>
        <v>-0.43333333333333335</v>
      </c>
      <c r="Z993">
        <f t="shared" si="127"/>
        <v>0.20816659994661327</v>
      </c>
    </row>
    <row r="994" spans="1:26" x14ac:dyDescent="0.25">
      <c r="A994" t="s">
        <v>1234</v>
      </c>
      <c r="B994" t="s">
        <v>2148</v>
      </c>
      <c r="C994" t="s">
        <v>2609</v>
      </c>
      <c r="E994" s="2">
        <v>0</v>
      </c>
      <c r="F994" s="2">
        <v>0</v>
      </c>
      <c r="G994" s="4">
        <f t="shared" si="123"/>
        <v>0</v>
      </c>
      <c r="H994" s="4">
        <f t="shared" si="124"/>
        <v>0</v>
      </c>
      <c r="J994" s="2">
        <v>0.4</v>
      </c>
      <c r="L994" s="2">
        <v>0</v>
      </c>
      <c r="M994" s="4">
        <f t="shared" si="120"/>
        <v>0.2</v>
      </c>
      <c r="N994" s="4">
        <f t="shared" si="125"/>
        <v>0.28284271247461906</v>
      </c>
      <c r="Q994" s="2">
        <v>0</v>
      </c>
      <c r="R994" s="2">
        <v>-0.2</v>
      </c>
      <c r="S994" s="4">
        <f t="shared" si="121"/>
        <v>-0.1</v>
      </c>
      <c r="T994" s="27">
        <f t="shared" si="126"/>
        <v>0.14142135623730953</v>
      </c>
      <c r="V994" s="2">
        <v>0.2</v>
      </c>
      <c r="X994" s="2">
        <v>0</v>
      </c>
      <c r="Y994" s="4">
        <f t="shared" si="122"/>
        <v>0.1</v>
      </c>
      <c r="Z994">
        <f t="shared" si="127"/>
        <v>0.14142135623730953</v>
      </c>
    </row>
    <row r="995" spans="1:26" x14ac:dyDescent="0.25">
      <c r="A995" t="s">
        <v>676</v>
      </c>
      <c r="B995" t="s">
        <v>2149</v>
      </c>
      <c r="C995" s="6" t="s">
        <v>2357</v>
      </c>
      <c r="D995" s="2">
        <v>-0.1</v>
      </c>
      <c r="E995" s="2">
        <v>-0.1</v>
      </c>
      <c r="F995" s="2">
        <v>-0.1</v>
      </c>
      <c r="G995" s="4">
        <f t="shared" si="123"/>
        <v>-0.10000000000000002</v>
      </c>
      <c r="H995" s="4">
        <f t="shared" si="124"/>
        <v>1.6996749443881478E-17</v>
      </c>
      <c r="J995" s="2">
        <v>0.5</v>
      </c>
      <c r="K995" s="2">
        <v>0.6</v>
      </c>
      <c r="L995" s="2">
        <v>0.4</v>
      </c>
      <c r="M995" s="4">
        <f t="shared" si="120"/>
        <v>0.5</v>
      </c>
      <c r="N995" s="4">
        <f t="shared" si="125"/>
        <v>0.10000000000000005</v>
      </c>
      <c r="P995" s="2">
        <v>0.1</v>
      </c>
      <c r="Q995" s="2">
        <v>-0.3</v>
      </c>
      <c r="R995" s="2">
        <v>-0.1</v>
      </c>
      <c r="S995" s="4">
        <f t="shared" si="121"/>
        <v>-9.9999999999999992E-2</v>
      </c>
      <c r="T995" s="27">
        <f t="shared" si="126"/>
        <v>0.2</v>
      </c>
      <c r="V995" s="2">
        <v>0.3</v>
      </c>
      <c r="W995" s="2">
        <v>0.7</v>
      </c>
      <c r="X995" s="2">
        <v>0</v>
      </c>
      <c r="Y995" s="4">
        <f t="shared" si="122"/>
        <v>0.33333333333333331</v>
      </c>
      <c r="Z995">
        <f t="shared" si="127"/>
        <v>0.35118845842842461</v>
      </c>
    </row>
    <row r="996" spans="1:26" x14ac:dyDescent="0.25">
      <c r="A996" t="s">
        <v>242</v>
      </c>
      <c r="B996" t="s">
        <v>2150</v>
      </c>
      <c r="C996" s="6" t="s">
        <v>2357</v>
      </c>
      <c r="D996" s="2">
        <v>0</v>
      </c>
      <c r="E996" s="2">
        <v>0</v>
      </c>
      <c r="F996" s="2">
        <v>0</v>
      </c>
      <c r="G996" s="4">
        <f t="shared" si="123"/>
        <v>0</v>
      </c>
      <c r="H996" s="4">
        <f t="shared" si="124"/>
        <v>0</v>
      </c>
      <c r="J996" s="2">
        <v>0.5</v>
      </c>
      <c r="K996" s="2">
        <v>0.7</v>
      </c>
      <c r="L996" s="2">
        <v>0</v>
      </c>
      <c r="M996" s="4">
        <f t="shared" si="120"/>
        <v>0.39999999999999997</v>
      </c>
      <c r="N996" s="4">
        <f t="shared" si="125"/>
        <v>0.36055512754639896</v>
      </c>
      <c r="P996" s="2">
        <v>0.1</v>
      </c>
      <c r="Q996" s="2">
        <v>-0.1</v>
      </c>
      <c r="R996" s="2">
        <v>0</v>
      </c>
      <c r="S996" s="4">
        <f t="shared" si="121"/>
        <v>0</v>
      </c>
      <c r="T996" s="27">
        <f t="shared" si="126"/>
        <v>0.1</v>
      </c>
      <c r="V996" s="2">
        <v>0.3</v>
      </c>
      <c r="W996" s="2">
        <v>0.6</v>
      </c>
      <c r="X996" s="2">
        <v>0.1</v>
      </c>
      <c r="Y996" s="4">
        <f t="shared" si="122"/>
        <v>0.33333333333333331</v>
      </c>
      <c r="Z996">
        <f t="shared" si="127"/>
        <v>0.25166114784235838</v>
      </c>
    </row>
    <row r="997" spans="1:26" x14ac:dyDescent="0.25">
      <c r="A997" t="s">
        <v>763</v>
      </c>
      <c r="B997" t="s">
        <v>2151</v>
      </c>
      <c r="C997" t="s">
        <v>2365</v>
      </c>
      <c r="D997" s="2">
        <v>0</v>
      </c>
      <c r="E997" s="2">
        <v>0</v>
      </c>
      <c r="F997" s="2">
        <v>0</v>
      </c>
      <c r="G997" s="4">
        <f t="shared" si="123"/>
        <v>0</v>
      </c>
      <c r="H997" s="4">
        <f t="shared" si="124"/>
        <v>0</v>
      </c>
      <c r="J997" s="2">
        <v>0</v>
      </c>
      <c r="K997" s="2">
        <v>0</v>
      </c>
      <c r="L997" s="2">
        <v>0.4</v>
      </c>
      <c r="M997" s="4">
        <f t="shared" si="120"/>
        <v>0.13333333333333333</v>
      </c>
      <c r="N997" s="4">
        <f t="shared" si="125"/>
        <v>0.23094010767585033</v>
      </c>
      <c r="P997" s="2">
        <v>0.1</v>
      </c>
      <c r="Q997" s="2">
        <v>0.2</v>
      </c>
      <c r="R997" s="2">
        <v>0.2</v>
      </c>
      <c r="S997" s="4">
        <f t="shared" si="121"/>
        <v>0.16666666666666666</v>
      </c>
      <c r="T997" s="27">
        <f t="shared" si="126"/>
        <v>5.7735026918962699E-2</v>
      </c>
      <c r="V997" s="2">
        <v>0</v>
      </c>
      <c r="W997" s="2">
        <v>0.1</v>
      </c>
      <c r="X997" s="2">
        <v>0.3</v>
      </c>
      <c r="Y997" s="4">
        <f t="shared" si="122"/>
        <v>0.13333333333333333</v>
      </c>
      <c r="Z997">
        <f t="shared" si="127"/>
        <v>0.15275252316519466</v>
      </c>
    </row>
    <row r="998" spans="1:26" x14ac:dyDescent="0.25">
      <c r="A998" t="s">
        <v>419</v>
      </c>
      <c r="B998" t="s">
        <v>420</v>
      </c>
      <c r="C998" s="6" t="s">
        <v>2357</v>
      </c>
      <c r="D998" s="2">
        <v>0</v>
      </c>
      <c r="E998" s="2">
        <v>0</v>
      </c>
      <c r="F998" s="2">
        <v>0</v>
      </c>
      <c r="G998" s="4">
        <f t="shared" si="123"/>
        <v>0</v>
      </c>
      <c r="H998" s="4">
        <f t="shared" si="124"/>
        <v>0</v>
      </c>
      <c r="J998" s="2">
        <v>0.6</v>
      </c>
      <c r="K998" s="2">
        <v>0.5</v>
      </c>
      <c r="L998" s="2">
        <v>0.3</v>
      </c>
      <c r="M998" s="4">
        <f t="shared" si="120"/>
        <v>0.46666666666666673</v>
      </c>
      <c r="N998" s="4">
        <f t="shared" si="125"/>
        <v>0.15275252316519444</v>
      </c>
      <c r="P998" s="2">
        <v>-0.1</v>
      </c>
      <c r="Q998" s="2">
        <v>0</v>
      </c>
      <c r="R998" s="2">
        <v>-0.3</v>
      </c>
      <c r="S998" s="4">
        <f t="shared" si="121"/>
        <v>-0.13333333333333333</v>
      </c>
      <c r="T998" s="27">
        <f t="shared" si="126"/>
        <v>0.15275252316519466</v>
      </c>
      <c r="V998" s="2">
        <v>0.2</v>
      </c>
      <c r="W998" s="2">
        <v>0.5</v>
      </c>
      <c r="X998" s="2">
        <v>0.4</v>
      </c>
      <c r="Y998" s="4">
        <f t="shared" si="122"/>
        <v>0.3666666666666667</v>
      </c>
      <c r="Z998">
        <f t="shared" si="127"/>
        <v>0.15275252316519469</v>
      </c>
    </row>
    <row r="999" spans="1:26" x14ac:dyDescent="0.25">
      <c r="A999" t="s">
        <v>1007</v>
      </c>
      <c r="B999" t="s">
        <v>1008</v>
      </c>
      <c r="C999" t="s">
        <v>2376</v>
      </c>
      <c r="D999" s="2">
        <v>0</v>
      </c>
      <c r="E999" s="2">
        <v>0</v>
      </c>
      <c r="F999" s="2">
        <v>0</v>
      </c>
      <c r="G999" s="4">
        <f t="shared" si="123"/>
        <v>0</v>
      </c>
      <c r="H999" s="4">
        <f t="shared" si="124"/>
        <v>0</v>
      </c>
      <c r="J999" s="2">
        <v>0.6</v>
      </c>
      <c r="K999" s="2">
        <v>0.4</v>
      </c>
      <c r="L999" s="2">
        <v>-0.1</v>
      </c>
      <c r="M999" s="4">
        <f t="shared" si="120"/>
        <v>0.3</v>
      </c>
      <c r="N999" s="4">
        <f t="shared" si="125"/>
        <v>0.36055512754639896</v>
      </c>
      <c r="P999" s="2">
        <v>0.1</v>
      </c>
      <c r="Q999" s="2">
        <v>0.4</v>
      </c>
      <c r="R999" s="2">
        <v>-0.3</v>
      </c>
      <c r="S999" s="4">
        <f t="shared" si="121"/>
        <v>6.6666666666666666E-2</v>
      </c>
      <c r="T999" s="27">
        <f t="shared" si="126"/>
        <v>0.35118845842842461</v>
      </c>
      <c r="V999" s="2">
        <v>0.1</v>
      </c>
      <c r="W999" s="2">
        <v>0.4</v>
      </c>
      <c r="X999" s="2">
        <v>0</v>
      </c>
      <c r="Y999" s="4">
        <f t="shared" si="122"/>
        <v>0.16666666666666666</v>
      </c>
      <c r="Z999">
        <f t="shared" si="127"/>
        <v>0.20816659994661332</v>
      </c>
    </row>
    <row r="1000" spans="1:26" x14ac:dyDescent="0.25">
      <c r="A1000" t="s">
        <v>480</v>
      </c>
      <c r="B1000" t="s">
        <v>2152</v>
      </c>
      <c r="C1000" s="6" t="s">
        <v>2357</v>
      </c>
      <c r="D1000" s="2">
        <v>0</v>
      </c>
      <c r="E1000" s="2">
        <v>0</v>
      </c>
      <c r="F1000" s="2">
        <v>0</v>
      </c>
      <c r="G1000" s="4">
        <f t="shared" si="123"/>
        <v>0</v>
      </c>
      <c r="H1000" s="4">
        <f t="shared" si="124"/>
        <v>0</v>
      </c>
      <c r="J1000" s="2">
        <v>-1.1000000000000001</v>
      </c>
      <c r="K1000" s="2">
        <v>-1.4</v>
      </c>
      <c r="L1000" s="2">
        <v>-0.2</v>
      </c>
      <c r="M1000" s="4">
        <f t="shared" si="120"/>
        <v>-0.9</v>
      </c>
      <c r="N1000" s="4">
        <f t="shared" si="125"/>
        <v>0.62449979983983972</v>
      </c>
      <c r="P1000" s="2">
        <v>0.1</v>
      </c>
      <c r="Q1000" s="2">
        <v>0</v>
      </c>
      <c r="R1000" s="2">
        <v>-0.6</v>
      </c>
      <c r="S1000" s="4">
        <f t="shared" si="121"/>
        <v>-0.16666666666666666</v>
      </c>
      <c r="T1000" s="27">
        <f t="shared" si="126"/>
        <v>0.37859388972001823</v>
      </c>
      <c r="V1000" s="2">
        <v>-1.3</v>
      </c>
      <c r="W1000" s="2">
        <v>-1.5</v>
      </c>
      <c r="X1000" s="2">
        <v>-0.3</v>
      </c>
      <c r="Y1000" s="4">
        <f t="shared" si="122"/>
        <v>-1.0333333333333332</v>
      </c>
      <c r="Z1000">
        <f t="shared" si="127"/>
        <v>0.642910050732864</v>
      </c>
    </row>
    <row r="1001" spans="1:26" x14ac:dyDescent="0.25">
      <c r="A1001" t="s">
        <v>1197</v>
      </c>
      <c r="B1001" t="s">
        <v>2153</v>
      </c>
      <c r="C1001" s="6" t="s">
        <v>2589</v>
      </c>
      <c r="D1001" s="2">
        <v>0</v>
      </c>
      <c r="F1001" s="2">
        <v>0</v>
      </c>
      <c r="G1001" s="4">
        <f t="shared" si="123"/>
        <v>0</v>
      </c>
      <c r="H1001" s="4">
        <f t="shared" si="124"/>
        <v>0</v>
      </c>
      <c r="K1001" s="2">
        <v>-0.1</v>
      </c>
      <c r="L1001" s="2">
        <v>0.4</v>
      </c>
      <c r="M1001" s="4">
        <f t="shared" si="120"/>
        <v>0.15000000000000002</v>
      </c>
      <c r="N1001" s="4">
        <f t="shared" si="125"/>
        <v>0.35355339059327379</v>
      </c>
      <c r="P1001" s="2">
        <v>-0.1</v>
      </c>
      <c r="Q1001" s="2">
        <v>0</v>
      </c>
      <c r="S1001" s="4">
        <f t="shared" si="121"/>
        <v>-0.05</v>
      </c>
      <c r="T1001" s="27">
        <f t="shared" si="126"/>
        <v>7.0710678118654766E-2</v>
      </c>
      <c r="W1001" s="2">
        <v>-0.2</v>
      </c>
      <c r="X1001" s="2">
        <v>-0.3</v>
      </c>
      <c r="Y1001" s="4">
        <f t="shared" si="122"/>
        <v>-0.25</v>
      </c>
      <c r="Z1001">
        <f t="shared" si="127"/>
        <v>7.0710678118654779E-2</v>
      </c>
    </row>
    <row r="1002" spans="1:26" x14ac:dyDescent="0.25">
      <c r="A1002" t="s">
        <v>679</v>
      </c>
      <c r="B1002" t="s">
        <v>2154</v>
      </c>
      <c r="C1002" t="s">
        <v>2366</v>
      </c>
      <c r="D1002" s="2">
        <v>0</v>
      </c>
      <c r="E1002" s="2">
        <v>0</v>
      </c>
      <c r="F1002" s="2">
        <v>0</v>
      </c>
      <c r="G1002" s="4">
        <f t="shared" si="123"/>
        <v>0</v>
      </c>
      <c r="H1002" s="4">
        <f t="shared" si="124"/>
        <v>0</v>
      </c>
      <c r="J1002" s="2">
        <v>0.1</v>
      </c>
      <c r="K1002" s="2">
        <v>0.2</v>
      </c>
      <c r="L1002" s="2">
        <v>-0.2</v>
      </c>
      <c r="M1002" s="4">
        <f t="shared" si="120"/>
        <v>3.3333333333333347E-2</v>
      </c>
      <c r="N1002" s="4">
        <f t="shared" si="125"/>
        <v>0.2081665999466133</v>
      </c>
      <c r="P1002" s="2">
        <v>0.1</v>
      </c>
      <c r="Q1002" s="2">
        <v>0.1</v>
      </c>
      <c r="R1002" s="2">
        <v>-0.2</v>
      </c>
      <c r="S1002" s="4">
        <f t="shared" si="121"/>
        <v>0</v>
      </c>
      <c r="T1002" s="27">
        <f t="shared" si="126"/>
        <v>0.17320508075688776</v>
      </c>
      <c r="V1002" s="2">
        <v>0</v>
      </c>
      <c r="W1002" s="2">
        <v>0.1</v>
      </c>
      <c r="X1002" s="2">
        <v>-0.2</v>
      </c>
      <c r="Y1002" s="4">
        <f t="shared" si="122"/>
        <v>-3.3333333333333333E-2</v>
      </c>
      <c r="Z1002">
        <f t="shared" si="127"/>
        <v>0.15275252316519469</v>
      </c>
    </row>
    <row r="1003" spans="1:26" x14ac:dyDescent="0.25">
      <c r="A1003" t="s">
        <v>908</v>
      </c>
      <c r="B1003" t="s">
        <v>909</v>
      </c>
      <c r="C1003" s="6" t="s">
        <v>2357</v>
      </c>
      <c r="D1003" s="2">
        <v>0</v>
      </c>
      <c r="E1003" s="2">
        <v>0</v>
      </c>
      <c r="F1003" s="2">
        <v>0</v>
      </c>
      <c r="G1003" s="4">
        <f t="shared" si="123"/>
        <v>0</v>
      </c>
      <c r="H1003" s="4">
        <f t="shared" si="124"/>
        <v>0</v>
      </c>
      <c r="J1003" s="2">
        <v>0.6</v>
      </c>
      <c r="K1003" s="2">
        <v>0.5</v>
      </c>
      <c r="L1003" s="2">
        <v>0.6</v>
      </c>
      <c r="M1003" s="4">
        <f t="shared" si="120"/>
        <v>0.56666666666666676</v>
      </c>
      <c r="N1003" s="4">
        <f t="shared" si="125"/>
        <v>5.7735026918962568E-2</v>
      </c>
      <c r="P1003" s="2">
        <v>0.3</v>
      </c>
      <c r="Q1003" s="2">
        <v>0.2</v>
      </c>
      <c r="R1003" s="2">
        <v>0</v>
      </c>
      <c r="S1003" s="4">
        <f t="shared" si="121"/>
        <v>0.16666666666666666</v>
      </c>
      <c r="T1003" s="27">
        <f t="shared" si="126"/>
        <v>0.15275252316519469</v>
      </c>
      <c r="V1003" s="2">
        <v>0.1</v>
      </c>
      <c r="W1003" s="2">
        <v>0.7</v>
      </c>
      <c r="X1003" s="2">
        <v>0.3</v>
      </c>
      <c r="Y1003" s="4">
        <f t="shared" si="122"/>
        <v>0.36666666666666664</v>
      </c>
      <c r="Z1003">
        <f t="shared" si="127"/>
        <v>0.30550504633038938</v>
      </c>
    </row>
    <row r="1004" spans="1:26" x14ac:dyDescent="0.25">
      <c r="A1004" t="s">
        <v>1248</v>
      </c>
      <c r="B1004" t="s">
        <v>1249</v>
      </c>
      <c r="C1004" t="s">
        <v>2610</v>
      </c>
      <c r="D1004" s="2">
        <v>0</v>
      </c>
      <c r="G1004" s="4">
        <f t="shared" si="123"/>
        <v>0</v>
      </c>
      <c r="H1004" s="4" t="e">
        <f t="shared" si="124"/>
        <v>#DIV/0!</v>
      </c>
      <c r="K1004" s="2">
        <v>0.6</v>
      </c>
      <c r="M1004" s="4">
        <f t="shared" si="120"/>
        <v>0.6</v>
      </c>
      <c r="N1004" s="4" t="e">
        <f t="shared" si="125"/>
        <v>#DIV/0!</v>
      </c>
      <c r="P1004" s="2">
        <v>0</v>
      </c>
      <c r="S1004" s="4">
        <f t="shared" si="121"/>
        <v>0</v>
      </c>
      <c r="T1004" s="27" t="e">
        <f t="shared" si="126"/>
        <v>#DIV/0!</v>
      </c>
      <c r="W1004" s="2">
        <v>0.6</v>
      </c>
      <c r="Y1004" s="4">
        <f t="shared" si="122"/>
        <v>0.6</v>
      </c>
      <c r="Z1004" t="e">
        <f t="shared" si="127"/>
        <v>#DIV/0!</v>
      </c>
    </row>
    <row r="1005" spans="1:26" x14ac:dyDescent="0.25">
      <c r="A1005" t="s">
        <v>1178</v>
      </c>
      <c r="B1005" t="s">
        <v>2155</v>
      </c>
      <c r="C1005" s="6" t="s">
        <v>2451</v>
      </c>
      <c r="D1005" s="2">
        <v>0</v>
      </c>
      <c r="E1005" s="2">
        <v>0</v>
      </c>
      <c r="F1005" s="2">
        <v>0</v>
      </c>
      <c r="G1005" s="4">
        <f t="shared" si="123"/>
        <v>0</v>
      </c>
      <c r="H1005" s="4">
        <f t="shared" si="124"/>
        <v>0</v>
      </c>
      <c r="J1005" s="2">
        <v>-0.4</v>
      </c>
      <c r="K1005" s="2">
        <v>-0.7</v>
      </c>
      <c r="L1005" s="2">
        <v>-0.4</v>
      </c>
      <c r="M1005" s="4">
        <f t="shared" si="120"/>
        <v>-0.5</v>
      </c>
      <c r="N1005" s="4">
        <f t="shared" si="125"/>
        <v>0.17320508075688765</v>
      </c>
      <c r="P1005" s="2">
        <v>0.1</v>
      </c>
      <c r="Q1005" s="2">
        <v>-0.1</v>
      </c>
      <c r="R1005" s="2">
        <v>0.4</v>
      </c>
      <c r="S1005" s="4">
        <f t="shared" si="121"/>
        <v>0.13333333333333333</v>
      </c>
      <c r="T1005" s="27">
        <f t="shared" si="126"/>
        <v>0.25166114784235838</v>
      </c>
      <c r="V1005" s="2">
        <v>0</v>
      </c>
      <c r="W1005" s="2">
        <v>-0.4</v>
      </c>
      <c r="X1005" s="2">
        <v>-0.2</v>
      </c>
      <c r="Y1005" s="4">
        <f t="shared" si="122"/>
        <v>-0.20000000000000004</v>
      </c>
      <c r="Z1005">
        <f t="shared" si="127"/>
        <v>0.2</v>
      </c>
    </row>
    <row r="1006" spans="1:26" x14ac:dyDescent="0.25">
      <c r="A1006" t="s">
        <v>79</v>
      </c>
      <c r="B1006" t="s">
        <v>2156</v>
      </c>
      <c r="C1006" s="6" t="s">
        <v>2611</v>
      </c>
      <c r="D1006" s="2">
        <v>0.4</v>
      </c>
      <c r="E1006" s="2">
        <v>0.1</v>
      </c>
      <c r="F1006" s="2">
        <v>0.1</v>
      </c>
      <c r="G1006" s="4">
        <f t="shared" si="123"/>
        <v>0.19999999999999998</v>
      </c>
      <c r="H1006" s="4">
        <f t="shared" si="124"/>
        <v>0.17320508075688781</v>
      </c>
      <c r="J1006" s="2">
        <v>-0.8</v>
      </c>
      <c r="K1006" s="2">
        <v>-1</v>
      </c>
      <c r="L1006" s="2">
        <v>-0.6</v>
      </c>
      <c r="M1006" s="4">
        <f t="shared" si="120"/>
        <v>-0.79999999999999993</v>
      </c>
      <c r="N1006" s="4">
        <f t="shared" si="125"/>
        <v>0.20000000000000009</v>
      </c>
      <c r="P1006" s="2">
        <v>0.4</v>
      </c>
      <c r="Q1006" s="2">
        <v>-0.1</v>
      </c>
      <c r="R1006" s="2">
        <v>0.1</v>
      </c>
      <c r="S1006" s="4">
        <f t="shared" si="121"/>
        <v>0.13333333333333333</v>
      </c>
      <c r="T1006" s="27">
        <f t="shared" si="126"/>
        <v>0.25166114784235838</v>
      </c>
      <c r="V1006" s="2">
        <v>-0.7</v>
      </c>
      <c r="W1006" s="2">
        <v>-1.1000000000000001</v>
      </c>
      <c r="X1006" s="2">
        <v>-0.3</v>
      </c>
      <c r="Y1006" s="4">
        <f t="shared" si="122"/>
        <v>-0.70000000000000007</v>
      </c>
      <c r="Z1006">
        <f t="shared" si="127"/>
        <v>0.40000000000000019</v>
      </c>
    </row>
    <row r="1007" spans="1:26" x14ac:dyDescent="0.25">
      <c r="A1007" t="s">
        <v>622</v>
      </c>
      <c r="B1007" t="s">
        <v>2157</v>
      </c>
      <c r="C1007" t="s">
        <v>2612</v>
      </c>
      <c r="D1007" s="2">
        <v>-0.1</v>
      </c>
      <c r="E1007" s="2">
        <v>-0.1</v>
      </c>
      <c r="F1007" s="2">
        <v>-0.1</v>
      </c>
      <c r="G1007" s="4">
        <f t="shared" si="123"/>
        <v>-0.10000000000000002</v>
      </c>
      <c r="H1007" s="4">
        <f t="shared" si="124"/>
        <v>1.6996749443881478E-17</v>
      </c>
      <c r="J1007" s="2">
        <v>-0.2</v>
      </c>
      <c r="K1007" s="2">
        <v>-0.7</v>
      </c>
      <c r="L1007" s="2">
        <v>0.2</v>
      </c>
      <c r="M1007" s="4">
        <f t="shared" si="120"/>
        <v>-0.23333333333333331</v>
      </c>
      <c r="N1007" s="4">
        <f t="shared" si="125"/>
        <v>0.45092497528228942</v>
      </c>
      <c r="P1007" s="2">
        <v>0</v>
      </c>
      <c r="Q1007" s="2">
        <v>-0.1</v>
      </c>
      <c r="R1007" s="2">
        <v>-0.5</v>
      </c>
      <c r="S1007" s="4">
        <f t="shared" si="121"/>
        <v>-0.19999999999999998</v>
      </c>
      <c r="T1007" s="27">
        <f t="shared" si="126"/>
        <v>0.26457513110645908</v>
      </c>
      <c r="V1007" s="2">
        <v>-0.5</v>
      </c>
      <c r="W1007" s="2">
        <v>-0.9</v>
      </c>
      <c r="X1007" s="2">
        <v>-0.6</v>
      </c>
      <c r="Y1007" s="4">
        <f t="shared" si="122"/>
        <v>-0.66666666666666663</v>
      </c>
      <c r="Z1007">
        <f t="shared" si="127"/>
        <v>0.20816659994661327</v>
      </c>
    </row>
    <row r="1008" spans="1:26" x14ac:dyDescent="0.25">
      <c r="A1008" t="s">
        <v>144</v>
      </c>
      <c r="B1008" t="s">
        <v>145</v>
      </c>
      <c r="C1008" s="6" t="s">
        <v>2357</v>
      </c>
      <c r="D1008" s="2">
        <v>0</v>
      </c>
      <c r="E1008" s="2">
        <v>-0.1</v>
      </c>
      <c r="F1008" s="2">
        <v>0.1</v>
      </c>
      <c r="G1008" s="4">
        <f t="shared" si="123"/>
        <v>0</v>
      </c>
      <c r="H1008" s="4">
        <f t="shared" si="124"/>
        <v>0.1</v>
      </c>
      <c r="J1008" s="2">
        <v>-1</v>
      </c>
      <c r="K1008" s="2">
        <v>-1.1000000000000001</v>
      </c>
      <c r="L1008" s="2">
        <v>0.7</v>
      </c>
      <c r="M1008" s="4">
        <f t="shared" si="120"/>
        <v>-0.46666666666666673</v>
      </c>
      <c r="N1008" s="4">
        <f t="shared" si="125"/>
        <v>1.0115993936995678</v>
      </c>
      <c r="P1008" s="2">
        <v>0.2</v>
      </c>
      <c r="Q1008" s="2">
        <v>0.1</v>
      </c>
      <c r="R1008" s="2">
        <v>-0.7</v>
      </c>
      <c r="S1008" s="4">
        <f t="shared" si="121"/>
        <v>-0.1333333333333333</v>
      </c>
      <c r="T1008" s="27">
        <f t="shared" si="126"/>
        <v>0.49328828623162474</v>
      </c>
      <c r="V1008" s="2">
        <v>-1.5</v>
      </c>
      <c r="W1008" s="2">
        <v>-1.1000000000000001</v>
      </c>
      <c r="X1008" s="2">
        <v>0.7</v>
      </c>
      <c r="Y1008" s="4">
        <f t="shared" si="122"/>
        <v>-0.63333333333333341</v>
      </c>
      <c r="Z1008">
        <f t="shared" si="127"/>
        <v>1.171893055416463</v>
      </c>
    </row>
    <row r="1009" spans="1:26" x14ac:dyDescent="0.25">
      <c r="A1009" t="s">
        <v>722</v>
      </c>
      <c r="B1009" t="s">
        <v>2158</v>
      </c>
      <c r="C1009" s="6" t="s">
        <v>2466</v>
      </c>
      <c r="D1009" s="2">
        <v>0</v>
      </c>
      <c r="E1009" s="2">
        <v>0</v>
      </c>
      <c r="F1009" s="2">
        <v>0</v>
      </c>
      <c r="G1009" s="4">
        <f t="shared" si="123"/>
        <v>0</v>
      </c>
      <c r="H1009" s="4">
        <f t="shared" si="124"/>
        <v>0</v>
      </c>
      <c r="J1009" s="2">
        <v>-0.5</v>
      </c>
      <c r="K1009" s="2">
        <v>-0.3</v>
      </c>
      <c r="L1009" s="2">
        <v>-0.5</v>
      </c>
      <c r="M1009" s="4">
        <f t="shared" si="120"/>
        <v>-0.43333333333333335</v>
      </c>
      <c r="N1009" s="4">
        <f t="shared" si="125"/>
        <v>0.11547005383792504</v>
      </c>
      <c r="P1009" s="2">
        <v>-0.4</v>
      </c>
      <c r="Q1009" s="2">
        <v>-0.1</v>
      </c>
      <c r="R1009" s="2">
        <v>0</v>
      </c>
      <c r="S1009" s="4">
        <f t="shared" si="121"/>
        <v>-0.16666666666666666</v>
      </c>
      <c r="T1009" s="27">
        <f t="shared" si="126"/>
        <v>0.20816659994661332</v>
      </c>
      <c r="V1009" s="2">
        <v>-0.3</v>
      </c>
      <c r="W1009" s="2">
        <v>-0.5</v>
      </c>
      <c r="X1009" s="2">
        <v>-0.5</v>
      </c>
      <c r="Y1009" s="4">
        <f t="shared" si="122"/>
        <v>-0.43333333333333335</v>
      </c>
      <c r="Z1009">
        <f t="shared" si="127"/>
        <v>0.11547005383792504</v>
      </c>
    </row>
    <row r="1010" spans="1:26" x14ac:dyDescent="0.25">
      <c r="A1010" t="s">
        <v>935</v>
      </c>
      <c r="B1010" t="s">
        <v>2159</v>
      </c>
      <c r="C1010" s="6" t="s">
        <v>2357</v>
      </c>
      <c r="D1010" s="2">
        <v>0</v>
      </c>
      <c r="E1010" s="2">
        <v>0</v>
      </c>
      <c r="F1010" s="2">
        <v>0</v>
      </c>
      <c r="G1010" s="4">
        <f t="shared" si="123"/>
        <v>0</v>
      </c>
      <c r="H1010" s="4">
        <f t="shared" si="124"/>
        <v>0</v>
      </c>
      <c r="J1010" s="2">
        <v>0.5</v>
      </c>
      <c r="K1010" s="2">
        <v>0.4</v>
      </c>
      <c r="L1010" s="2">
        <v>0</v>
      </c>
      <c r="M1010" s="4">
        <f t="shared" si="120"/>
        <v>0.3</v>
      </c>
      <c r="N1010" s="4">
        <f t="shared" si="125"/>
        <v>0.26457513110645908</v>
      </c>
      <c r="P1010" s="2">
        <v>0.1</v>
      </c>
      <c r="Q1010" s="2">
        <v>0.2</v>
      </c>
      <c r="R1010" s="2">
        <v>0.3</v>
      </c>
      <c r="S1010" s="4">
        <f t="shared" si="121"/>
        <v>0.20000000000000004</v>
      </c>
      <c r="T1010" s="27">
        <f t="shared" si="126"/>
        <v>9.9999999999999936E-2</v>
      </c>
      <c r="V1010" s="2">
        <v>0.7</v>
      </c>
      <c r="W1010" s="2">
        <v>0.5</v>
      </c>
      <c r="X1010" s="2">
        <v>0.6</v>
      </c>
      <c r="Y1010" s="4">
        <f t="shared" si="122"/>
        <v>0.6</v>
      </c>
      <c r="Z1010">
        <f t="shared" si="127"/>
        <v>0.1000000000000006</v>
      </c>
    </row>
    <row r="1011" spans="1:26" x14ac:dyDescent="0.25">
      <c r="A1011" t="s">
        <v>57</v>
      </c>
      <c r="B1011" t="s">
        <v>2160</v>
      </c>
      <c r="C1011" s="6" t="s">
        <v>2613</v>
      </c>
      <c r="D1011" s="2">
        <v>-0.1</v>
      </c>
      <c r="E1011" s="2">
        <v>-0.3</v>
      </c>
      <c r="F1011" s="2">
        <v>0</v>
      </c>
      <c r="G1011" s="4">
        <f t="shared" si="123"/>
        <v>-0.13333333333333333</v>
      </c>
      <c r="H1011" s="4">
        <f t="shared" si="124"/>
        <v>0.15275252316519466</v>
      </c>
      <c r="J1011" s="2">
        <v>-0.6</v>
      </c>
      <c r="K1011" s="2">
        <v>-0.4</v>
      </c>
      <c r="L1011" s="2">
        <v>0</v>
      </c>
      <c r="M1011" s="4">
        <f t="shared" si="120"/>
        <v>-0.33333333333333331</v>
      </c>
      <c r="N1011" s="4">
        <f t="shared" si="125"/>
        <v>0.30550504633038938</v>
      </c>
      <c r="P1011" s="2">
        <v>-0.1</v>
      </c>
      <c r="Q1011" s="2">
        <v>0</v>
      </c>
      <c r="R1011" s="2">
        <v>-0.1</v>
      </c>
      <c r="S1011" s="4">
        <f t="shared" si="121"/>
        <v>-6.6666666666666666E-2</v>
      </c>
      <c r="T1011" s="27">
        <f t="shared" si="126"/>
        <v>5.7735026918962581E-2</v>
      </c>
      <c r="V1011" s="2">
        <v>-0.5</v>
      </c>
      <c r="W1011" s="2">
        <v>-0.6</v>
      </c>
      <c r="X1011" s="2">
        <v>-0.3</v>
      </c>
      <c r="Y1011" s="4">
        <f t="shared" si="122"/>
        <v>-0.46666666666666673</v>
      </c>
      <c r="Z1011">
        <f t="shared" si="127"/>
        <v>0.15275252316519444</v>
      </c>
    </row>
    <row r="1012" spans="1:26" x14ac:dyDescent="0.25">
      <c r="A1012" t="s">
        <v>58</v>
      </c>
      <c r="B1012" t="s">
        <v>2161</v>
      </c>
      <c r="C1012" s="6" t="s">
        <v>2357</v>
      </c>
      <c r="D1012" s="2">
        <v>0.2</v>
      </c>
      <c r="E1012" s="2">
        <v>0</v>
      </c>
      <c r="F1012" s="2">
        <v>0.2</v>
      </c>
      <c r="G1012" s="4">
        <f t="shared" si="123"/>
        <v>0.13333333333333333</v>
      </c>
      <c r="H1012" s="4">
        <f t="shared" si="124"/>
        <v>0.11547005383792516</v>
      </c>
      <c r="J1012" s="2">
        <v>-0.5</v>
      </c>
      <c r="K1012" s="2">
        <v>-0.5</v>
      </c>
      <c r="L1012" s="2">
        <v>-0.4</v>
      </c>
      <c r="M1012" s="4">
        <f t="shared" si="120"/>
        <v>-0.46666666666666662</v>
      </c>
      <c r="N1012" s="4">
        <f t="shared" si="125"/>
        <v>5.7735026918963241E-2</v>
      </c>
      <c r="P1012" s="2">
        <v>0.2</v>
      </c>
      <c r="Q1012" s="2">
        <v>0.2</v>
      </c>
      <c r="R1012" s="2">
        <v>0.3</v>
      </c>
      <c r="S1012" s="4">
        <f t="shared" si="121"/>
        <v>0.23333333333333331</v>
      </c>
      <c r="T1012" s="27">
        <f t="shared" si="126"/>
        <v>5.7735026918962762E-2</v>
      </c>
      <c r="V1012" s="2">
        <v>-0.3</v>
      </c>
      <c r="W1012" s="2">
        <v>-0.5</v>
      </c>
      <c r="X1012" s="2">
        <v>-0.1</v>
      </c>
      <c r="Y1012" s="4">
        <f t="shared" si="122"/>
        <v>-0.3</v>
      </c>
      <c r="Z1012">
        <f t="shared" si="127"/>
        <v>0.19999999999999996</v>
      </c>
    </row>
    <row r="1013" spans="1:26" x14ac:dyDescent="0.25">
      <c r="A1013" t="s">
        <v>15</v>
      </c>
      <c r="B1013" t="s">
        <v>2162</v>
      </c>
      <c r="C1013" s="6" t="s">
        <v>2357</v>
      </c>
      <c r="D1013" s="2">
        <v>0</v>
      </c>
      <c r="E1013" s="2">
        <v>0</v>
      </c>
      <c r="F1013" s="2">
        <v>0</v>
      </c>
      <c r="G1013" s="4">
        <f t="shared" si="123"/>
        <v>0</v>
      </c>
      <c r="H1013" s="4">
        <f t="shared" si="124"/>
        <v>0</v>
      </c>
      <c r="J1013" s="2">
        <v>0.2</v>
      </c>
      <c r="K1013" s="2">
        <v>0.3</v>
      </c>
      <c r="L1013" s="2">
        <v>0.5</v>
      </c>
      <c r="M1013" s="4">
        <f t="shared" si="120"/>
        <v>0.33333333333333331</v>
      </c>
      <c r="N1013" s="4">
        <f t="shared" si="125"/>
        <v>0.15275252316519469</v>
      </c>
      <c r="P1013" s="2">
        <v>0</v>
      </c>
      <c r="Q1013" s="2">
        <v>0.1</v>
      </c>
      <c r="R1013" s="2">
        <v>0.4</v>
      </c>
      <c r="S1013" s="4">
        <f t="shared" si="121"/>
        <v>0.16666666666666666</v>
      </c>
      <c r="T1013" s="27">
        <f t="shared" si="126"/>
        <v>0.20816659994661332</v>
      </c>
      <c r="V1013" s="2">
        <v>0.2</v>
      </c>
      <c r="W1013" s="2">
        <v>0</v>
      </c>
      <c r="X1013" s="2">
        <v>0.1</v>
      </c>
      <c r="Y1013" s="4">
        <f t="shared" si="122"/>
        <v>0.10000000000000002</v>
      </c>
      <c r="Z1013">
        <f t="shared" si="127"/>
        <v>0.1</v>
      </c>
    </row>
    <row r="1014" spans="1:26" x14ac:dyDescent="0.25">
      <c r="A1014" t="s">
        <v>975</v>
      </c>
      <c r="B1014" t="s">
        <v>2163</v>
      </c>
      <c r="C1014" s="6" t="s">
        <v>2614</v>
      </c>
      <c r="D1014" s="2">
        <v>0</v>
      </c>
      <c r="E1014" s="2">
        <v>0</v>
      </c>
      <c r="F1014" s="2">
        <v>0</v>
      </c>
      <c r="G1014" s="4">
        <f t="shared" si="123"/>
        <v>0</v>
      </c>
      <c r="H1014" s="4">
        <f t="shared" si="124"/>
        <v>0</v>
      </c>
      <c r="J1014" s="2">
        <v>-0.8</v>
      </c>
      <c r="K1014" s="2">
        <v>-0.5</v>
      </c>
      <c r="L1014" s="2">
        <v>-0.1</v>
      </c>
      <c r="M1014" s="4">
        <f t="shared" si="120"/>
        <v>-0.46666666666666673</v>
      </c>
      <c r="N1014" s="4">
        <f t="shared" si="125"/>
        <v>0.35118845842842467</v>
      </c>
      <c r="P1014" s="2">
        <v>0.1</v>
      </c>
      <c r="Q1014" s="2">
        <v>0.1</v>
      </c>
      <c r="R1014" s="2">
        <v>-0.5</v>
      </c>
      <c r="S1014" s="4">
        <f t="shared" si="121"/>
        <v>-9.9999999999999992E-2</v>
      </c>
      <c r="T1014" s="27">
        <f t="shared" si="126"/>
        <v>0.34641016151377546</v>
      </c>
      <c r="V1014" s="2">
        <v>-0.9</v>
      </c>
      <c r="W1014" s="2">
        <v>-0.4</v>
      </c>
      <c r="X1014" s="2">
        <v>0</v>
      </c>
      <c r="Y1014" s="4">
        <f t="shared" si="122"/>
        <v>-0.43333333333333335</v>
      </c>
      <c r="Z1014">
        <f t="shared" si="127"/>
        <v>0.45092497528228948</v>
      </c>
    </row>
    <row r="1015" spans="1:26" x14ac:dyDescent="0.25">
      <c r="A1015" t="s">
        <v>1080</v>
      </c>
      <c r="B1015" t="s">
        <v>2164</v>
      </c>
      <c r="C1015" s="6" t="s">
        <v>2357</v>
      </c>
      <c r="D1015" s="2">
        <v>0</v>
      </c>
      <c r="E1015" s="2">
        <v>0</v>
      </c>
      <c r="F1015" s="2">
        <v>0</v>
      </c>
      <c r="G1015" s="4">
        <f t="shared" si="123"/>
        <v>0</v>
      </c>
      <c r="H1015" s="4">
        <f t="shared" si="124"/>
        <v>0</v>
      </c>
      <c r="J1015" s="2">
        <v>0.6</v>
      </c>
      <c r="K1015" s="2">
        <v>0.9</v>
      </c>
      <c r="L1015" s="2">
        <v>0.2</v>
      </c>
      <c r="M1015" s="4">
        <f t="shared" si="120"/>
        <v>0.56666666666666665</v>
      </c>
      <c r="N1015" s="4">
        <f t="shared" si="125"/>
        <v>0.35118845842842467</v>
      </c>
      <c r="P1015" s="2">
        <v>0</v>
      </c>
      <c r="Q1015" s="2">
        <v>0.2</v>
      </c>
      <c r="R1015" s="2">
        <v>0.4</v>
      </c>
      <c r="S1015" s="4">
        <f t="shared" si="121"/>
        <v>0.20000000000000004</v>
      </c>
      <c r="T1015" s="27">
        <f t="shared" si="126"/>
        <v>0.2</v>
      </c>
      <c r="V1015" s="2">
        <v>0.7</v>
      </c>
      <c r="W1015" s="2">
        <v>0.8</v>
      </c>
      <c r="X1015" s="2">
        <v>0.3</v>
      </c>
      <c r="Y1015" s="4">
        <f t="shared" si="122"/>
        <v>0.6</v>
      </c>
      <c r="Z1015">
        <f t="shared" si="127"/>
        <v>0.26457513110645919</v>
      </c>
    </row>
    <row r="1016" spans="1:26" x14ac:dyDescent="0.25">
      <c r="A1016" t="s">
        <v>1195</v>
      </c>
      <c r="B1016" t="s">
        <v>2165</v>
      </c>
      <c r="C1016" t="s">
        <v>2475</v>
      </c>
      <c r="E1016" s="2">
        <v>0</v>
      </c>
      <c r="F1016" s="2">
        <v>0</v>
      </c>
      <c r="G1016" s="4">
        <f t="shared" si="123"/>
        <v>0</v>
      </c>
      <c r="H1016" s="4">
        <f t="shared" si="124"/>
        <v>0</v>
      </c>
      <c r="J1016" s="2">
        <v>0.7</v>
      </c>
      <c r="L1016" s="2">
        <v>0</v>
      </c>
      <c r="M1016" s="4">
        <f t="shared" si="120"/>
        <v>0.35</v>
      </c>
      <c r="N1016" s="4">
        <f t="shared" si="125"/>
        <v>0.49497474683058323</v>
      </c>
      <c r="Q1016" s="2">
        <v>-0.2</v>
      </c>
      <c r="R1016" s="2">
        <v>0.4</v>
      </c>
      <c r="S1016" s="4">
        <f t="shared" si="121"/>
        <v>0.1</v>
      </c>
      <c r="T1016" s="27">
        <f t="shared" si="126"/>
        <v>0.42426406871192857</v>
      </c>
      <c r="V1016" s="2">
        <v>0.9</v>
      </c>
      <c r="X1016" s="2">
        <v>-0.2</v>
      </c>
      <c r="Y1016" s="4">
        <f t="shared" si="122"/>
        <v>0.35</v>
      </c>
      <c r="Z1016">
        <f t="shared" si="127"/>
        <v>0.7778174593052023</v>
      </c>
    </row>
    <row r="1017" spans="1:26" x14ac:dyDescent="0.25">
      <c r="A1017" t="s">
        <v>319</v>
      </c>
      <c r="B1017" t="s">
        <v>2166</v>
      </c>
      <c r="C1017" t="s">
        <v>2405</v>
      </c>
      <c r="D1017" s="2">
        <v>0</v>
      </c>
      <c r="E1017" s="2">
        <v>0</v>
      </c>
      <c r="F1017" s="2">
        <v>0</v>
      </c>
      <c r="G1017" s="4">
        <f t="shared" si="123"/>
        <v>0</v>
      </c>
      <c r="H1017" s="4">
        <f t="shared" si="124"/>
        <v>0</v>
      </c>
      <c r="J1017" s="2">
        <v>0</v>
      </c>
      <c r="K1017" s="2">
        <v>0.4</v>
      </c>
      <c r="L1017" s="2">
        <v>-0.4</v>
      </c>
      <c r="M1017" s="4">
        <f t="shared" si="120"/>
        <v>0</v>
      </c>
      <c r="N1017" s="4">
        <f t="shared" si="125"/>
        <v>0.4</v>
      </c>
      <c r="P1017" s="2">
        <v>0.2</v>
      </c>
      <c r="Q1017" s="2">
        <v>-0.1</v>
      </c>
      <c r="R1017" s="2">
        <v>0.1</v>
      </c>
      <c r="S1017" s="4">
        <f t="shared" si="121"/>
        <v>6.6666666666666666E-2</v>
      </c>
      <c r="T1017" s="27">
        <f t="shared" si="126"/>
        <v>0.15275252316519469</v>
      </c>
      <c r="V1017" s="2">
        <v>0.2</v>
      </c>
      <c r="W1017" s="2">
        <v>0.3</v>
      </c>
      <c r="X1017" s="2">
        <v>-0.5</v>
      </c>
      <c r="Y1017" s="4">
        <f t="shared" si="122"/>
        <v>0</v>
      </c>
      <c r="Z1017">
        <f t="shared" si="127"/>
        <v>0.43588989435406733</v>
      </c>
    </row>
    <row r="1018" spans="1:26" x14ac:dyDescent="0.25">
      <c r="A1018" t="s">
        <v>544</v>
      </c>
      <c r="B1018" t="s">
        <v>2167</v>
      </c>
      <c r="C1018" s="6" t="s">
        <v>2510</v>
      </c>
      <c r="D1018" s="2">
        <v>0</v>
      </c>
      <c r="E1018" s="2">
        <v>0</v>
      </c>
      <c r="F1018" s="2">
        <v>0</v>
      </c>
      <c r="G1018" s="4">
        <f t="shared" si="123"/>
        <v>0</v>
      </c>
      <c r="H1018" s="4">
        <f t="shared" si="124"/>
        <v>0</v>
      </c>
      <c r="J1018" s="2">
        <v>-0.2</v>
      </c>
      <c r="K1018" s="2">
        <v>-0.3</v>
      </c>
      <c r="L1018" s="2">
        <v>0.6</v>
      </c>
      <c r="M1018" s="4">
        <f t="shared" si="120"/>
        <v>3.3333333333333326E-2</v>
      </c>
      <c r="N1018" s="4">
        <f t="shared" si="125"/>
        <v>0.49328828623162474</v>
      </c>
      <c r="P1018" s="2">
        <v>0.2</v>
      </c>
      <c r="Q1018" s="2">
        <v>0.1</v>
      </c>
      <c r="R1018" s="2">
        <v>0.1</v>
      </c>
      <c r="S1018" s="4">
        <f t="shared" si="121"/>
        <v>0.13333333333333333</v>
      </c>
      <c r="T1018" s="27">
        <f t="shared" si="126"/>
        <v>5.7735026918962581E-2</v>
      </c>
      <c r="V1018" s="2">
        <v>-0.3</v>
      </c>
      <c r="W1018" s="2">
        <v>-0.1</v>
      </c>
      <c r="X1018" s="2">
        <v>0.1</v>
      </c>
      <c r="Y1018" s="4">
        <f t="shared" si="122"/>
        <v>-0.10000000000000002</v>
      </c>
      <c r="Z1018">
        <f t="shared" si="127"/>
        <v>0.2</v>
      </c>
    </row>
    <row r="1019" spans="1:26" x14ac:dyDescent="0.25">
      <c r="A1019" t="s">
        <v>1172</v>
      </c>
      <c r="B1019" t="s">
        <v>2168</v>
      </c>
      <c r="C1019" t="s">
        <v>2615</v>
      </c>
      <c r="D1019" s="2">
        <v>0</v>
      </c>
      <c r="E1019" s="2">
        <v>0</v>
      </c>
      <c r="F1019" s="2">
        <v>0</v>
      </c>
      <c r="G1019" s="4">
        <f t="shared" si="123"/>
        <v>0</v>
      </c>
      <c r="H1019" s="4">
        <f t="shared" si="124"/>
        <v>0</v>
      </c>
      <c r="J1019" s="2">
        <v>0.1</v>
      </c>
      <c r="K1019" s="2">
        <v>0</v>
      </c>
      <c r="L1019" s="2">
        <v>0.2</v>
      </c>
      <c r="M1019" s="4">
        <f t="shared" si="120"/>
        <v>0.10000000000000002</v>
      </c>
      <c r="N1019" s="4">
        <f t="shared" si="125"/>
        <v>0.1</v>
      </c>
      <c r="P1019" s="2">
        <v>0.1</v>
      </c>
      <c r="Q1019" s="2">
        <v>0</v>
      </c>
      <c r="R1019" s="2">
        <v>0.5</v>
      </c>
      <c r="S1019" s="4">
        <f t="shared" si="121"/>
        <v>0.19999999999999998</v>
      </c>
      <c r="T1019" s="27">
        <f t="shared" si="126"/>
        <v>0.26457513110645908</v>
      </c>
      <c r="V1019" s="2">
        <v>0.1</v>
      </c>
      <c r="W1019" s="2">
        <v>0.1</v>
      </c>
      <c r="X1019" s="2">
        <v>-0.2</v>
      </c>
      <c r="Y1019" s="4">
        <f t="shared" si="122"/>
        <v>0</v>
      </c>
      <c r="Z1019">
        <f t="shared" si="127"/>
        <v>0.17320508075688776</v>
      </c>
    </row>
    <row r="1020" spans="1:26" x14ac:dyDescent="0.25">
      <c r="A1020" t="s">
        <v>703</v>
      </c>
      <c r="B1020" t="s">
        <v>2169</v>
      </c>
      <c r="C1020" s="6" t="s">
        <v>2441</v>
      </c>
      <c r="D1020" s="2">
        <v>0</v>
      </c>
      <c r="E1020" s="2">
        <v>0</v>
      </c>
      <c r="F1020" s="2">
        <v>0</v>
      </c>
      <c r="G1020" s="4">
        <f t="shared" si="123"/>
        <v>0</v>
      </c>
      <c r="H1020" s="4">
        <f t="shared" si="124"/>
        <v>0</v>
      </c>
      <c r="J1020" s="2">
        <v>0.2</v>
      </c>
      <c r="K1020" s="2">
        <v>0.2</v>
      </c>
      <c r="L1020" s="2">
        <v>-0.1</v>
      </c>
      <c r="M1020" s="4">
        <f t="shared" si="120"/>
        <v>0.10000000000000002</v>
      </c>
      <c r="N1020" s="4">
        <f t="shared" si="125"/>
        <v>0.17320508075688776</v>
      </c>
      <c r="P1020" s="2">
        <v>-0.1</v>
      </c>
      <c r="Q1020" s="2">
        <v>0</v>
      </c>
      <c r="R1020" s="2">
        <v>0.1</v>
      </c>
      <c r="S1020" s="4">
        <f t="shared" si="121"/>
        <v>0</v>
      </c>
      <c r="T1020" s="27">
        <f t="shared" si="126"/>
        <v>0.1</v>
      </c>
      <c r="V1020" s="2">
        <v>0.1</v>
      </c>
      <c r="W1020" s="2">
        <v>0.1</v>
      </c>
      <c r="X1020" s="2">
        <v>0</v>
      </c>
      <c r="Y1020" s="4">
        <f t="shared" si="122"/>
        <v>6.6666666666666666E-2</v>
      </c>
      <c r="Z1020">
        <f t="shared" si="127"/>
        <v>5.7735026918962581E-2</v>
      </c>
    </row>
    <row r="1021" spans="1:26" x14ac:dyDescent="0.25">
      <c r="A1021" t="s">
        <v>1185</v>
      </c>
      <c r="B1021" t="s">
        <v>2170</v>
      </c>
      <c r="C1021" s="6" t="s">
        <v>2616</v>
      </c>
      <c r="D1021" s="2">
        <v>0</v>
      </c>
      <c r="E1021" s="2">
        <v>0</v>
      </c>
      <c r="F1021" s="2">
        <v>0</v>
      </c>
      <c r="G1021" s="4">
        <f t="shared" si="123"/>
        <v>0</v>
      </c>
      <c r="H1021" s="4">
        <f t="shared" si="124"/>
        <v>0</v>
      </c>
      <c r="J1021" s="2">
        <v>0.2</v>
      </c>
      <c r="K1021" s="2">
        <v>0</v>
      </c>
      <c r="L1021" s="2">
        <v>0.2</v>
      </c>
      <c r="M1021" s="4">
        <f t="shared" si="120"/>
        <v>0.13333333333333333</v>
      </c>
      <c r="N1021" s="4">
        <f t="shared" si="125"/>
        <v>0.11547005383792516</v>
      </c>
      <c r="P1021" s="2">
        <v>0</v>
      </c>
      <c r="Q1021" s="2">
        <v>0.1</v>
      </c>
      <c r="R1021" s="2">
        <v>0.1</v>
      </c>
      <c r="S1021" s="4">
        <f t="shared" si="121"/>
        <v>6.6666666666666666E-2</v>
      </c>
      <c r="T1021" s="27">
        <f t="shared" si="126"/>
        <v>5.7735026918962581E-2</v>
      </c>
      <c r="V1021" s="2">
        <v>0.1</v>
      </c>
      <c r="W1021" s="2">
        <v>0.1</v>
      </c>
      <c r="X1021" s="2">
        <v>0</v>
      </c>
      <c r="Y1021" s="4">
        <f t="shared" si="122"/>
        <v>6.6666666666666666E-2</v>
      </c>
      <c r="Z1021">
        <f t="shared" si="127"/>
        <v>5.7735026918962581E-2</v>
      </c>
    </row>
    <row r="1022" spans="1:26" x14ac:dyDescent="0.25">
      <c r="A1022" t="s">
        <v>287</v>
      </c>
      <c r="B1022" t="s">
        <v>2171</v>
      </c>
      <c r="C1022" s="6" t="s">
        <v>2357</v>
      </c>
      <c r="D1022" s="2">
        <v>0</v>
      </c>
      <c r="E1022" s="2">
        <v>0</v>
      </c>
      <c r="F1022" s="2">
        <v>0</v>
      </c>
      <c r="G1022" s="4">
        <f t="shared" si="123"/>
        <v>0</v>
      </c>
      <c r="H1022" s="4">
        <f t="shared" si="124"/>
        <v>0</v>
      </c>
      <c r="J1022" s="2">
        <v>0.2</v>
      </c>
      <c r="K1022" s="2">
        <v>0.4</v>
      </c>
      <c r="L1022" s="2">
        <v>0.3</v>
      </c>
      <c r="M1022" s="4">
        <f t="shared" si="120"/>
        <v>0.30000000000000004</v>
      </c>
      <c r="N1022" s="4">
        <f t="shared" si="125"/>
        <v>9.9999999999999908E-2</v>
      </c>
      <c r="P1022" s="2">
        <v>0</v>
      </c>
      <c r="Q1022" s="2">
        <v>0</v>
      </c>
      <c r="R1022" s="2">
        <v>0</v>
      </c>
      <c r="S1022" s="4">
        <f t="shared" si="121"/>
        <v>0</v>
      </c>
      <c r="T1022" s="27">
        <f t="shared" si="126"/>
        <v>0</v>
      </c>
      <c r="V1022" s="2">
        <v>0.2</v>
      </c>
      <c r="W1022" s="2">
        <v>0.4</v>
      </c>
      <c r="X1022" s="2">
        <v>0.1</v>
      </c>
      <c r="Y1022" s="4">
        <f t="shared" si="122"/>
        <v>0.23333333333333336</v>
      </c>
      <c r="Z1022">
        <f t="shared" si="127"/>
        <v>0.15275252316519469</v>
      </c>
    </row>
    <row r="1023" spans="1:26" x14ac:dyDescent="0.25">
      <c r="A1023" t="s">
        <v>516</v>
      </c>
      <c r="B1023" t="s">
        <v>517</v>
      </c>
      <c r="C1023" s="6" t="s">
        <v>2357</v>
      </c>
      <c r="D1023" s="2">
        <v>0</v>
      </c>
      <c r="E1023" s="2">
        <v>0</v>
      </c>
      <c r="F1023" s="2">
        <v>0</v>
      </c>
      <c r="G1023" s="4">
        <f t="shared" si="123"/>
        <v>0</v>
      </c>
      <c r="H1023" s="4">
        <f t="shared" si="124"/>
        <v>0</v>
      </c>
      <c r="J1023" s="2">
        <v>0.6</v>
      </c>
      <c r="K1023" s="2">
        <v>0.7</v>
      </c>
      <c r="L1023" s="2">
        <v>0.2</v>
      </c>
      <c r="M1023" s="4">
        <f t="shared" si="120"/>
        <v>0.49999999999999994</v>
      </c>
      <c r="N1023" s="4">
        <f t="shared" si="125"/>
        <v>0.2645751311064593</v>
      </c>
      <c r="P1023" s="2">
        <v>0.1</v>
      </c>
      <c r="Q1023" s="2">
        <v>0</v>
      </c>
      <c r="R1023" s="2">
        <v>-0.1</v>
      </c>
      <c r="S1023" s="4">
        <f t="shared" si="121"/>
        <v>0</v>
      </c>
      <c r="T1023" s="27">
        <f t="shared" si="126"/>
        <v>0.1</v>
      </c>
      <c r="V1023" s="2">
        <v>0.2</v>
      </c>
      <c r="W1023" s="2">
        <v>0.9</v>
      </c>
      <c r="X1023" s="2">
        <v>0.1</v>
      </c>
      <c r="Y1023" s="4">
        <f t="shared" si="122"/>
        <v>0.40000000000000008</v>
      </c>
      <c r="Z1023">
        <f t="shared" si="127"/>
        <v>0.43588989435406733</v>
      </c>
    </row>
    <row r="1024" spans="1:26" x14ac:dyDescent="0.25">
      <c r="A1024" t="s">
        <v>245</v>
      </c>
      <c r="B1024" t="s">
        <v>2172</v>
      </c>
      <c r="C1024" s="6" t="s">
        <v>2357</v>
      </c>
      <c r="D1024" s="2">
        <v>0.1</v>
      </c>
      <c r="E1024" s="2">
        <v>0.1</v>
      </c>
      <c r="F1024" s="2">
        <v>0</v>
      </c>
      <c r="G1024" s="4">
        <f t="shared" si="123"/>
        <v>6.6666666666666666E-2</v>
      </c>
      <c r="H1024" s="4">
        <f t="shared" si="124"/>
        <v>5.7735026918962581E-2</v>
      </c>
      <c r="J1024" s="2">
        <v>0.8</v>
      </c>
      <c r="K1024" s="2">
        <v>0.6</v>
      </c>
      <c r="L1024" s="2">
        <v>0.3</v>
      </c>
      <c r="M1024" s="4">
        <f t="shared" si="120"/>
        <v>0.56666666666666665</v>
      </c>
      <c r="N1024" s="4">
        <f t="shared" si="125"/>
        <v>0.25166114784235849</v>
      </c>
      <c r="P1024" s="2">
        <v>0</v>
      </c>
      <c r="Q1024" s="2">
        <v>0.2</v>
      </c>
      <c r="R1024" s="2">
        <v>0.3</v>
      </c>
      <c r="S1024" s="4">
        <f t="shared" si="121"/>
        <v>0.16666666666666666</v>
      </c>
      <c r="T1024" s="27">
        <f t="shared" si="126"/>
        <v>0.15275252316519469</v>
      </c>
      <c r="V1024" s="2">
        <v>0.8</v>
      </c>
      <c r="W1024" s="2">
        <v>0.5</v>
      </c>
      <c r="X1024" s="2">
        <v>0.4</v>
      </c>
      <c r="Y1024" s="4">
        <f t="shared" si="122"/>
        <v>0.56666666666666676</v>
      </c>
      <c r="Z1024">
        <f t="shared" si="127"/>
        <v>0.20816659994661341</v>
      </c>
    </row>
    <row r="1025" spans="1:26" x14ac:dyDescent="0.25">
      <c r="A1025" t="s">
        <v>426</v>
      </c>
      <c r="B1025" t="s">
        <v>2173</v>
      </c>
      <c r="C1025" s="6" t="s">
        <v>2357</v>
      </c>
      <c r="D1025" s="2">
        <v>0</v>
      </c>
      <c r="E1025" s="2">
        <v>-0.1</v>
      </c>
      <c r="F1025" s="2">
        <v>0</v>
      </c>
      <c r="G1025" s="4">
        <f t="shared" si="123"/>
        <v>-3.3333333333333333E-2</v>
      </c>
      <c r="H1025" s="4">
        <f t="shared" si="124"/>
        <v>5.7735026918962581E-2</v>
      </c>
      <c r="J1025" s="2">
        <v>0.6</v>
      </c>
      <c r="K1025" s="2">
        <v>0.9</v>
      </c>
      <c r="L1025" s="2">
        <v>0.4</v>
      </c>
      <c r="M1025" s="4">
        <f t="shared" si="120"/>
        <v>0.6333333333333333</v>
      </c>
      <c r="N1025" s="4">
        <f t="shared" si="125"/>
        <v>0.25166114784235838</v>
      </c>
      <c r="P1025" s="2">
        <v>0</v>
      </c>
      <c r="Q1025" s="2">
        <v>-0.1</v>
      </c>
      <c r="R1025" s="2">
        <v>0.1</v>
      </c>
      <c r="S1025" s="4">
        <f t="shared" si="121"/>
        <v>0</v>
      </c>
      <c r="T1025" s="27">
        <f t="shared" si="126"/>
        <v>0.1</v>
      </c>
      <c r="V1025" s="2">
        <v>0.4</v>
      </c>
      <c r="W1025" s="2">
        <v>0.8</v>
      </c>
      <c r="X1025" s="2">
        <v>0.2</v>
      </c>
      <c r="Y1025" s="4">
        <f t="shared" si="122"/>
        <v>0.46666666666666673</v>
      </c>
      <c r="Z1025">
        <f t="shared" si="127"/>
        <v>0.30550504633038938</v>
      </c>
    </row>
    <row r="1026" spans="1:26" x14ac:dyDescent="0.25">
      <c r="A1026" t="s">
        <v>925</v>
      </c>
      <c r="B1026" t="s">
        <v>2174</v>
      </c>
      <c r="C1026" s="6" t="s">
        <v>2407</v>
      </c>
      <c r="D1026" s="2">
        <v>0</v>
      </c>
      <c r="E1026" s="2">
        <v>0</v>
      </c>
      <c r="F1026" s="2">
        <v>0</v>
      </c>
      <c r="G1026" s="4">
        <f t="shared" si="123"/>
        <v>0</v>
      </c>
      <c r="H1026" s="4">
        <f t="shared" si="124"/>
        <v>0</v>
      </c>
      <c r="J1026" s="2">
        <v>-0.2</v>
      </c>
      <c r="K1026" s="2">
        <v>-0.1</v>
      </c>
      <c r="L1026" s="2">
        <v>-0.1</v>
      </c>
      <c r="M1026" s="4">
        <f t="shared" ref="M1026:M1089" si="128">AVERAGE(J1026:L1026)</f>
        <v>-0.13333333333333333</v>
      </c>
      <c r="N1026" s="4">
        <f t="shared" si="125"/>
        <v>5.7735026918962581E-2</v>
      </c>
      <c r="P1026" s="2">
        <v>0.1</v>
      </c>
      <c r="Q1026" s="2">
        <v>-0.1</v>
      </c>
      <c r="R1026" s="2">
        <v>0</v>
      </c>
      <c r="S1026" s="4">
        <f t="shared" ref="S1026:S1089" si="129">AVERAGE(P1026:R1026)</f>
        <v>0</v>
      </c>
      <c r="T1026" s="27">
        <f t="shared" si="126"/>
        <v>0.1</v>
      </c>
      <c r="V1026" s="2">
        <v>-0.4</v>
      </c>
      <c r="W1026" s="2">
        <v>0</v>
      </c>
      <c r="X1026" s="2">
        <v>-0.2</v>
      </c>
      <c r="Y1026" s="4">
        <f t="shared" ref="Y1026:Y1089" si="130">AVERAGE(V1026:X1026)</f>
        <v>-0.20000000000000004</v>
      </c>
      <c r="Z1026">
        <f t="shared" si="127"/>
        <v>0.2</v>
      </c>
    </row>
    <row r="1027" spans="1:26" x14ac:dyDescent="0.25">
      <c r="A1027" t="s">
        <v>932</v>
      </c>
      <c r="B1027" t="s">
        <v>2175</v>
      </c>
      <c r="C1027" t="s">
        <v>2556</v>
      </c>
      <c r="D1027" s="2">
        <v>0</v>
      </c>
      <c r="E1027" s="2">
        <v>0</v>
      </c>
      <c r="F1027" s="2">
        <v>0</v>
      </c>
      <c r="G1027" s="4">
        <f t="shared" ref="G1027:G1090" si="131">AVERAGE(D1027:F1027)</f>
        <v>0</v>
      </c>
      <c r="H1027" s="4">
        <f t="shared" si="124"/>
        <v>0</v>
      </c>
      <c r="J1027" s="2">
        <v>0.3</v>
      </c>
      <c r="K1027" s="2">
        <v>0.3</v>
      </c>
      <c r="L1027" s="2">
        <v>-0.2</v>
      </c>
      <c r="M1027" s="4">
        <f t="shared" si="128"/>
        <v>0.13333333333333333</v>
      </c>
      <c r="N1027" s="4">
        <f t="shared" si="125"/>
        <v>0.28867513459481292</v>
      </c>
      <c r="P1027" s="2">
        <v>0</v>
      </c>
      <c r="Q1027" s="2">
        <v>0</v>
      </c>
      <c r="R1027" s="2">
        <v>0.4</v>
      </c>
      <c r="S1027" s="4">
        <f t="shared" si="129"/>
        <v>0.13333333333333333</v>
      </c>
      <c r="T1027" s="27">
        <f t="shared" si="126"/>
        <v>0.23094010767585033</v>
      </c>
      <c r="V1027" s="2">
        <v>0.4</v>
      </c>
      <c r="W1027" s="2">
        <v>0.2</v>
      </c>
      <c r="X1027" s="2">
        <v>0.1</v>
      </c>
      <c r="Y1027" s="4">
        <f t="shared" si="130"/>
        <v>0.23333333333333336</v>
      </c>
      <c r="Z1027">
        <f t="shared" si="127"/>
        <v>0.15275252316519469</v>
      </c>
    </row>
    <row r="1028" spans="1:26" x14ac:dyDescent="0.25">
      <c r="A1028" t="s">
        <v>1031</v>
      </c>
      <c r="B1028" t="s">
        <v>2176</v>
      </c>
      <c r="C1028" t="s">
        <v>2396</v>
      </c>
      <c r="D1028" s="2">
        <v>0</v>
      </c>
      <c r="E1028" s="2">
        <v>0</v>
      </c>
      <c r="F1028" s="2">
        <v>0</v>
      </c>
      <c r="G1028" s="4">
        <f t="shared" si="131"/>
        <v>0</v>
      </c>
      <c r="H1028" s="4">
        <f t="shared" ref="H1028:H1091" si="132">STDEV(D1028,E1028,F1028)</f>
        <v>0</v>
      </c>
      <c r="J1028" s="2">
        <v>-0.2</v>
      </c>
      <c r="K1028" s="2">
        <v>-0.2</v>
      </c>
      <c r="L1028" s="2">
        <v>0</v>
      </c>
      <c r="M1028" s="4">
        <f t="shared" si="128"/>
        <v>-0.13333333333333333</v>
      </c>
      <c r="N1028" s="4">
        <f t="shared" ref="N1028:N1091" si="133">STDEV(J1028,K1028,L1028)</f>
        <v>0.11547005383792516</v>
      </c>
      <c r="P1028" s="2">
        <v>0.1</v>
      </c>
      <c r="Q1028" s="2">
        <v>-0.1</v>
      </c>
      <c r="R1028" s="2">
        <v>-0.1</v>
      </c>
      <c r="S1028" s="4">
        <f t="shared" si="129"/>
        <v>-3.3333333333333333E-2</v>
      </c>
      <c r="T1028" s="27">
        <f t="shared" ref="T1028:T1091" si="134">STDEV(P1028,Q1028,R1028)</f>
        <v>0.11547005383792516</v>
      </c>
      <c r="V1028" s="2">
        <v>-0.4</v>
      </c>
      <c r="W1028" s="2">
        <v>-0.2</v>
      </c>
      <c r="X1028" s="2">
        <v>-0.3</v>
      </c>
      <c r="Y1028" s="4">
        <f t="shared" si="130"/>
        <v>-0.30000000000000004</v>
      </c>
      <c r="Z1028">
        <f t="shared" ref="Z1028:Z1091" si="135">STDEV(V1028,W1028,X1028)</f>
        <v>9.9999999999999908E-2</v>
      </c>
    </row>
    <row r="1029" spans="1:26" x14ac:dyDescent="0.25">
      <c r="A1029" t="s">
        <v>186</v>
      </c>
      <c r="B1029" t="s">
        <v>2177</v>
      </c>
      <c r="C1029" s="6" t="s">
        <v>2357</v>
      </c>
      <c r="D1029" s="2">
        <v>0</v>
      </c>
      <c r="E1029" s="2">
        <v>0.1</v>
      </c>
      <c r="F1029" s="2">
        <v>0</v>
      </c>
      <c r="G1029" s="4">
        <f t="shared" si="131"/>
        <v>3.3333333333333333E-2</v>
      </c>
      <c r="H1029" s="4">
        <f t="shared" si="132"/>
        <v>5.7735026918962581E-2</v>
      </c>
      <c r="J1029" s="2">
        <v>-0.5</v>
      </c>
      <c r="K1029" s="2">
        <v>-0.6</v>
      </c>
      <c r="L1029" s="2">
        <v>-0.2</v>
      </c>
      <c r="M1029" s="4">
        <f t="shared" si="128"/>
        <v>-0.43333333333333335</v>
      </c>
      <c r="N1029" s="4">
        <f t="shared" si="133"/>
        <v>0.20816659994661327</v>
      </c>
      <c r="P1029" s="2">
        <v>0.1</v>
      </c>
      <c r="Q1029" s="2">
        <v>0.1</v>
      </c>
      <c r="R1029" s="2">
        <v>0</v>
      </c>
      <c r="S1029" s="4">
        <f t="shared" si="129"/>
        <v>6.6666666666666666E-2</v>
      </c>
      <c r="T1029" s="27">
        <f t="shared" si="134"/>
        <v>5.7735026918962581E-2</v>
      </c>
      <c r="V1029" s="2">
        <v>-0.5</v>
      </c>
      <c r="W1029" s="2">
        <v>-0.5</v>
      </c>
      <c r="X1029" s="2">
        <v>-0.2</v>
      </c>
      <c r="Y1029" s="4">
        <f t="shared" si="130"/>
        <v>-0.39999999999999997</v>
      </c>
      <c r="Z1029">
        <f t="shared" si="135"/>
        <v>0.17320508075688781</v>
      </c>
    </row>
    <row r="1030" spans="1:26" x14ac:dyDescent="0.25">
      <c r="A1030" t="s">
        <v>315</v>
      </c>
      <c r="B1030" t="s">
        <v>2178</v>
      </c>
      <c r="C1030" s="6" t="s">
        <v>2357</v>
      </c>
      <c r="D1030" s="2">
        <v>0</v>
      </c>
      <c r="E1030" s="2">
        <v>0</v>
      </c>
      <c r="F1030" s="2">
        <v>0</v>
      </c>
      <c r="G1030" s="4">
        <f t="shared" si="131"/>
        <v>0</v>
      </c>
      <c r="H1030" s="4">
        <f t="shared" si="132"/>
        <v>0</v>
      </c>
      <c r="J1030" s="2">
        <v>-0.6</v>
      </c>
      <c r="K1030" s="2">
        <v>-0.8</v>
      </c>
      <c r="L1030" s="2">
        <v>-0.3</v>
      </c>
      <c r="M1030" s="4">
        <f t="shared" si="128"/>
        <v>-0.56666666666666665</v>
      </c>
      <c r="N1030" s="4">
        <f t="shared" si="133"/>
        <v>0.25166114784235849</v>
      </c>
      <c r="P1030" s="2">
        <v>0.1</v>
      </c>
      <c r="Q1030" s="2">
        <v>0</v>
      </c>
      <c r="R1030" s="2">
        <v>0.2</v>
      </c>
      <c r="S1030" s="4">
        <f t="shared" si="129"/>
        <v>0.10000000000000002</v>
      </c>
      <c r="T1030" s="27">
        <f t="shared" si="134"/>
        <v>0.1</v>
      </c>
      <c r="V1030" s="2">
        <v>-0.5</v>
      </c>
      <c r="W1030" s="2">
        <v>-0.7</v>
      </c>
      <c r="X1030" s="2">
        <v>-0.4</v>
      </c>
      <c r="Y1030" s="4">
        <f t="shared" si="130"/>
        <v>-0.53333333333333333</v>
      </c>
      <c r="Z1030">
        <f t="shared" si="135"/>
        <v>0.15275252316519444</v>
      </c>
    </row>
    <row r="1031" spans="1:26" x14ac:dyDescent="0.25">
      <c r="A1031" t="s">
        <v>1108</v>
      </c>
      <c r="B1031" t="s">
        <v>2179</v>
      </c>
      <c r="C1031" s="6" t="s">
        <v>2617</v>
      </c>
      <c r="D1031" s="2">
        <v>0</v>
      </c>
      <c r="E1031" s="2">
        <v>0</v>
      </c>
      <c r="F1031" s="2">
        <v>0</v>
      </c>
      <c r="G1031" s="4">
        <f t="shared" si="131"/>
        <v>0</v>
      </c>
      <c r="H1031" s="4">
        <f t="shared" si="132"/>
        <v>0</v>
      </c>
      <c r="J1031" s="2">
        <v>-0.5</v>
      </c>
      <c r="K1031" s="2">
        <v>-0.3</v>
      </c>
      <c r="L1031" s="2">
        <v>0.2</v>
      </c>
      <c r="M1031" s="4">
        <f t="shared" si="128"/>
        <v>-0.20000000000000004</v>
      </c>
      <c r="N1031" s="4">
        <f t="shared" si="133"/>
        <v>0.3605551275463989</v>
      </c>
      <c r="P1031" s="2">
        <v>0</v>
      </c>
      <c r="Q1031" s="2">
        <v>0</v>
      </c>
      <c r="R1031" s="2">
        <v>-0.2</v>
      </c>
      <c r="S1031" s="4">
        <f t="shared" si="129"/>
        <v>-6.6666666666666666E-2</v>
      </c>
      <c r="T1031" s="27">
        <f t="shared" si="134"/>
        <v>0.11547005383792516</v>
      </c>
      <c r="V1031" s="2">
        <v>-0.6</v>
      </c>
      <c r="W1031" s="2">
        <v>-0.3</v>
      </c>
      <c r="X1031" s="2">
        <v>-0.3</v>
      </c>
      <c r="Y1031" s="4">
        <f t="shared" si="130"/>
        <v>-0.39999999999999997</v>
      </c>
      <c r="Z1031">
        <f t="shared" si="135"/>
        <v>0.17320508075688765</v>
      </c>
    </row>
    <row r="1032" spans="1:26" x14ac:dyDescent="0.25">
      <c r="A1032" t="s">
        <v>177</v>
      </c>
      <c r="B1032" t="s">
        <v>2180</v>
      </c>
      <c r="C1032" s="6" t="s">
        <v>2357</v>
      </c>
      <c r="D1032" s="2">
        <v>0.2</v>
      </c>
      <c r="E1032" s="2">
        <v>0.2</v>
      </c>
      <c r="F1032" s="2">
        <v>0.2</v>
      </c>
      <c r="G1032" s="4">
        <f t="shared" si="131"/>
        <v>0.20000000000000004</v>
      </c>
      <c r="H1032" s="4">
        <f t="shared" si="132"/>
        <v>3.3993498887762956E-17</v>
      </c>
      <c r="J1032" s="2">
        <v>0.7</v>
      </c>
      <c r="K1032" s="2">
        <v>0.3</v>
      </c>
      <c r="L1032" s="2">
        <v>0.1</v>
      </c>
      <c r="M1032" s="4">
        <f t="shared" si="128"/>
        <v>0.3666666666666667</v>
      </c>
      <c r="N1032" s="4">
        <f t="shared" si="133"/>
        <v>0.30550504633038927</v>
      </c>
      <c r="P1032" s="2">
        <v>0</v>
      </c>
      <c r="Q1032" s="2">
        <v>0.2</v>
      </c>
      <c r="R1032" s="2">
        <v>0.3</v>
      </c>
      <c r="S1032" s="4">
        <f t="shared" si="129"/>
        <v>0.16666666666666666</v>
      </c>
      <c r="T1032" s="27">
        <f t="shared" si="134"/>
        <v>0.15275252316519469</v>
      </c>
      <c r="V1032" s="2">
        <v>0.4</v>
      </c>
      <c r="W1032" s="2">
        <v>0.4</v>
      </c>
      <c r="X1032" s="2">
        <v>0.3</v>
      </c>
      <c r="Y1032" s="4">
        <f t="shared" si="130"/>
        <v>0.3666666666666667</v>
      </c>
      <c r="Z1032">
        <f t="shared" si="135"/>
        <v>5.7735026918962519E-2</v>
      </c>
    </row>
    <row r="1033" spans="1:26" x14ac:dyDescent="0.25">
      <c r="A1033" t="s">
        <v>1171</v>
      </c>
      <c r="B1033" t="s">
        <v>2181</v>
      </c>
      <c r="C1033" s="6" t="s">
        <v>2618</v>
      </c>
      <c r="D1033" s="2">
        <v>0</v>
      </c>
      <c r="E1033" s="2">
        <v>0</v>
      </c>
      <c r="F1033" s="2">
        <v>0</v>
      </c>
      <c r="G1033" s="4">
        <f t="shared" si="131"/>
        <v>0</v>
      </c>
      <c r="H1033" s="4">
        <f t="shared" si="132"/>
        <v>0</v>
      </c>
      <c r="J1033" s="2">
        <v>0.1</v>
      </c>
      <c r="K1033" s="2">
        <v>0.2</v>
      </c>
      <c r="L1033" s="2">
        <v>0.3</v>
      </c>
      <c r="M1033" s="4">
        <f t="shared" si="128"/>
        <v>0.20000000000000004</v>
      </c>
      <c r="N1033" s="4">
        <f t="shared" si="133"/>
        <v>9.9999999999999936E-2</v>
      </c>
      <c r="P1033" s="2">
        <v>-0.2</v>
      </c>
      <c r="Q1033" s="2">
        <v>0</v>
      </c>
      <c r="R1033" s="2">
        <v>0</v>
      </c>
      <c r="S1033" s="4">
        <f t="shared" si="129"/>
        <v>-6.6666666666666666E-2</v>
      </c>
      <c r="T1033" s="27">
        <f t="shared" si="134"/>
        <v>0.11547005383792516</v>
      </c>
      <c r="V1033" s="2">
        <v>0.3</v>
      </c>
      <c r="W1033" s="2">
        <v>0.4</v>
      </c>
      <c r="X1033" s="2">
        <v>0.2</v>
      </c>
      <c r="Y1033" s="4">
        <f t="shared" si="130"/>
        <v>0.3</v>
      </c>
      <c r="Z1033">
        <f t="shared" si="135"/>
        <v>0.10000000000000019</v>
      </c>
    </row>
    <row r="1034" spans="1:26" x14ac:dyDescent="0.25">
      <c r="A1034" t="s">
        <v>1071</v>
      </c>
      <c r="B1034" t="s">
        <v>2182</v>
      </c>
      <c r="C1034" t="s">
        <v>2397</v>
      </c>
      <c r="D1034" s="2">
        <v>-0.2</v>
      </c>
      <c r="E1034" s="2">
        <v>-0.3</v>
      </c>
      <c r="F1034" s="2">
        <v>-0.2</v>
      </c>
      <c r="G1034" s="4">
        <f t="shared" si="131"/>
        <v>-0.23333333333333331</v>
      </c>
      <c r="H1034" s="4">
        <f t="shared" si="132"/>
        <v>5.7735026918962762E-2</v>
      </c>
      <c r="J1034" s="2">
        <v>0.7</v>
      </c>
      <c r="K1034" s="2">
        <v>0.1</v>
      </c>
      <c r="L1034" s="2">
        <v>0.1</v>
      </c>
      <c r="M1034" s="4">
        <f t="shared" si="128"/>
        <v>0.3</v>
      </c>
      <c r="N1034" s="4">
        <f t="shared" si="133"/>
        <v>0.34641016151377541</v>
      </c>
      <c r="P1034" s="2">
        <v>0</v>
      </c>
      <c r="Q1034" s="2">
        <v>-0.1</v>
      </c>
      <c r="R1034" s="2">
        <v>0.6</v>
      </c>
      <c r="S1034" s="4">
        <f t="shared" si="129"/>
        <v>0.16666666666666666</v>
      </c>
      <c r="T1034" s="27">
        <f t="shared" si="134"/>
        <v>0.37859388972001823</v>
      </c>
      <c r="V1034" s="2">
        <v>0.6</v>
      </c>
      <c r="W1034" s="2">
        <v>0.2</v>
      </c>
      <c r="X1034" s="2">
        <v>0.2</v>
      </c>
      <c r="Y1034" s="4">
        <f t="shared" si="130"/>
        <v>0.33333333333333331</v>
      </c>
      <c r="Z1034">
        <f t="shared" si="135"/>
        <v>0.23094010767585038</v>
      </c>
    </row>
    <row r="1035" spans="1:26" x14ac:dyDescent="0.25">
      <c r="A1035" t="s">
        <v>896</v>
      </c>
      <c r="B1035" t="s">
        <v>2183</v>
      </c>
      <c r="C1035" s="6" t="s">
        <v>2357</v>
      </c>
      <c r="D1035" s="2">
        <v>0</v>
      </c>
      <c r="E1035" s="2">
        <v>0</v>
      </c>
      <c r="F1035" s="2">
        <v>0</v>
      </c>
      <c r="G1035" s="4">
        <f t="shared" si="131"/>
        <v>0</v>
      </c>
      <c r="H1035" s="4">
        <f t="shared" si="132"/>
        <v>0</v>
      </c>
      <c r="J1035" s="2">
        <v>0.5</v>
      </c>
      <c r="K1035" s="2">
        <v>0.4</v>
      </c>
      <c r="L1035" s="2">
        <v>0.3</v>
      </c>
      <c r="M1035" s="4">
        <f t="shared" si="128"/>
        <v>0.39999999999999997</v>
      </c>
      <c r="N1035" s="4">
        <f t="shared" si="133"/>
        <v>0.10000000000000005</v>
      </c>
      <c r="P1035" s="2">
        <v>0</v>
      </c>
      <c r="Q1035" s="2">
        <v>0</v>
      </c>
      <c r="R1035" s="2">
        <v>-0.1</v>
      </c>
      <c r="S1035" s="4">
        <f t="shared" si="129"/>
        <v>-3.3333333333333333E-2</v>
      </c>
      <c r="T1035" s="27">
        <f t="shared" si="134"/>
        <v>5.7735026918962581E-2</v>
      </c>
      <c r="V1035" s="2">
        <v>0.3</v>
      </c>
      <c r="W1035" s="2">
        <v>0.6</v>
      </c>
      <c r="X1035" s="2">
        <v>0.2</v>
      </c>
      <c r="Y1035" s="4">
        <f t="shared" si="130"/>
        <v>0.36666666666666664</v>
      </c>
      <c r="Z1035">
        <f t="shared" si="135"/>
        <v>0.20816659994661335</v>
      </c>
    </row>
    <row r="1036" spans="1:26" x14ac:dyDescent="0.25">
      <c r="A1036" t="s">
        <v>999</v>
      </c>
      <c r="B1036" t="s">
        <v>2184</v>
      </c>
      <c r="C1036" s="6" t="s">
        <v>2377</v>
      </c>
      <c r="D1036" s="2">
        <v>0</v>
      </c>
      <c r="E1036" s="2">
        <v>0</v>
      </c>
      <c r="F1036" s="2">
        <v>0</v>
      </c>
      <c r="G1036" s="4">
        <f t="shared" si="131"/>
        <v>0</v>
      </c>
      <c r="H1036" s="4">
        <f t="shared" si="132"/>
        <v>0</v>
      </c>
      <c r="J1036" s="2">
        <v>0.4</v>
      </c>
      <c r="K1036" s="2">
        <v>0.3</v>
      </c>
      <c r="L1036" s="2">
        <v>0.5</v>
      </c>
      <c r="M1036" s="4">
        <f t="shared" si="128"/>
        <v>0.39999999999999997</v>
      </c>
      <c r="N1036" s="4">
        <f t="shared" si="133"/>
        <v>0.10000000000000005</v>
      </c>
      <c r="P1036" s="2">
        <v>0</v>
      </c>
      <c r="Q1036" s="2">
        <v>0.1</v>
      </c>
      <c r="R1036" s="2">
        <v>-0.2</v>
      </c>
      <c r="S1036" s="4">
        <f t="shared" si="129"/>
        <v>-3.3333333333333333E-2</v>
      </c>
      <c r="T1036" s="27">
        <f t="shared" si="134"/>
        <v>0.15275252316519469</v>
      </c>
      <c r="V1036" s="2">
        <v>-0.1</v>
      </c>
      <c r="W1036" s="2">
        <v>0.3</v>
      </c>
      <c r="X1036" s="2">
        <v>0.1</v>
      </c>
      <c r="Y1036" s="4">
        <f t="shared" si="130"/>
        <v>9.9999999999999992E-2</v>
      </c>
      <c r="Z1036">
        <f t="shared" si="135"/>
        <v>0.2</v>
      </c>
    </row>
    <row r="1037" spans="1:26" x14ac:dyDescent="0.25">
      <c r="A1037" t="s">
        <v>509</v>
      </c>
      <c r="B1037" t="s">
        <v>2185</v>
      </c>
      <c r="C1037" t="s">
        <v>2502</v>
      </c>
      <c r="D1037" s="2">
        <v>-0.1</v>
      </c>
      <c r="E1037" s="2">
        <v>0.1</v>
      </c>
      <c r="F1037" s="2">
        <v>0</v>
      </c>
      <c r="G1037" s="4">
        <f t="shared" si="131"/>
        <v>0</v>
      </c>
      <c r="H1037" s="4">
        <f t="shared" si="132"/>
        <v>0.1</v>
      </c>
      <c r="J1037" s="2">
        <v>-0.7</v>
      </c>
      <c r="K1037" s="2">
        <v>-1.1000000000000001</v>
      </c>
      <c r="L1037" s="2">
        <v>-0.3</v>
      </c>
      <c r="M1037" s="4">
        <f t="shared" si="128"/>
        <v>-0.70000000000000007</v>
      </c>
      <c r="N1037" s="4">
        <f t="shared" si="133"/>
        <v>0.40000000000000019</v>
      </c>
      <c r="P1037" s="2">
        <v>0.2</v>
      </c>
      <c r="Q1037" s="2">
        <v>0.2</v>
      </c>
      <c r="R1037" s="2">
        <v>0</v>
      </c>
      <c r="S1037" s="4">
        <f t="shared" si="129"/>
        <v>0.13333333333333333</v>
      </c>
      <c r="T1037" s="27">
        <f t="shared" si="134"/>
        <v>0.11547005383792516</v>
      </c>
      <c r="V1037" s="2">
        <v>-0.6</v>
      </c>
      <c r="W1037" s="2">
        <v>-0.9</v>
      </c>
      <c r="X1037" s="2">
        <v>-0.2</v>
      </c>
      <c r="Y1037" s="4">
        <f t="shared" si="130"/>
        <v>-0.56666666666666665</v>
      </c>
      <c r="Z1037">
        <f t="shared" si="135"/>
        <v>0.35118845842842467</v>
      </c>
    </row>
    <row r="1038" spans="1:26" x14ac:dyDescent="0.25">
      <c r="A1038" t="s">
        <v>1077</v>
      </c>
      <c r="B1038" t="s">
        <v>2186</v>
      </c>
      <c r="C1038" t="s">
        <v>2576</v>
      </c>
      <c r="D1038" s="2">
        <v>0</v>
      </c>
      <c r="E1038" s="2">
        <v>0</v>
      </c>
      <c r="F1038" s="2">
        <v>-0.1</v>
      </c>
      <c r="G1038" s="4">
        <f t="shared" si="131"/>
        <v>-3.3333333333333333E-2</v>
      </c>
      <c r="H1038" s="4">
        <f t="shared" si="132"/>
        <v>5.7735026918962581E-2</v>
      </c>
      <c r="J1038" s="2">
        <v>0</v>
      </c>
      <c r="K1038" s="2">
        <v>0</v>
      </c>
      <c r="L1038" s="2">
        <v>0.8</v>
      </c>
      <c r="M1038" s="4">
        <f t="shared" si="128"/>
        <v>0.26666666666666666</v>
      </c>
      <c r="N1038" s="4">
        <f t="shared" si="133"/>
        <v>0.46188021535170065</v>
      </c>
      <c r="P1038" s="2">
        <v>-0.1</v>
      </c>
      <c r="Q1038" s="2">
        <v>0.2</v>
      </c>
      <c r="R1038" s="2">
        <v>-0.2</v>
      </c>
      <c r="S1038" s="4">
        <f t="shared" si="129"/>
        <v>-3.3333333333333333E-2</v>
      </c>
      <c r="T1038" s="27">
        <f t="shared" si="134"/>
        <v>0.20816659994661332</v>
      </c>
      <c r="V1038" s="2">
        <v>-0.2</v>
      </c>
      <c r="W1038" s="2">
        <v>0</v>
      </c>
      <c r="X1038" s="2">
        <v>-0.2</v>
      </c>
      <c r="Y1038" s="4">
        <f t="shared" si="130"/>
        <v>-0.13333333333333333</v>
      </c>
      <c r="Z1038">
        <f t="shared" si="135"/>
        <v>0.11547005383792516</v>
      </c>
    </row>
    <row r="1039" spans="1:26" x14ac:dyDescent="0.25">
      <c r="A1039" t="s">
        <v>1168</v>
      </c>
      <c r="B1039" t="s">
        <v>2187</v>
      </c>
      <c r="C1039" s="6" t="s">
        <v>2619</v>
      </c>
      <c r="D1039" s="2">
        <v>0</v>
      </c>
      <c r="E1039" s="2">
        <v>0</v>
      </c>
      <c r="F1039" s="2">
        <v>0</v>
      </c>
      <c r="G1039" s="4">
        <f t="shared" si="131"/>
        <v>0</v>
      </c>
      <c r="H1039" s="4">
        <f t="shared" si="132"/>
        <v>0</v>
      </c>
      <c r="J1039" s="2">
        <v>-0.2</v>
      </c>
      <c r="K1039" s="2">
        <v>-0.2</v>
      </c>
      <c r="L1039" s="2">
        <v>-0.5</v>
      </c>
      <c r="M1039" s="4">
        <f t="shared" si="128"/>
        <v>-0.3</v>
      </c>
      <c r="N1039" s="4">
        <f t="shared" si="133"/>
        <v>0.17320508075688773</v>
      </c>
      <c r="P1039" s="2">
        <v>0.1</v>
      </c>
      <c r="Q1039" s="2">
        <v>0.1</v>
      </c>
      <c r="R1039" s="2">
        <v>0.1</v>
      </c>
      <c r="S1039" s="4">
        <f t="shared" si="129"/>
        <v>0.10000000000000002</v>
      </c>
      <c r="T1039" s="27">
        <f t="shared" si="134"/>
        <v>1.6996749443881478E-17</v>
      </c>
      <c r="V1039" s="2">
        <v>-0.1</v>
      </c>
      <c r="W1039" s="2">
        <v>-0.1</v>
      </c>
      <c r="X1039" s="2">
        <v>-0.2</v>
      </c>
      <c r="Y1039" s="4">
        <f t="shared" si="130"/>
        <v>-0.13333333333333333</v>
      </c>
      <c r="Z1039">
        <f t="shared" si="135"/>
        <v>5.7735026918962581E-2</v>
      </c>
    </row>
    <row r="1040" spans="1:26" x14ac:dyDescent="0.25">
      <c r="A1040" t="s">
        <v>1009</v>
      </c>
      <c r="B1040" t="s">
        <v>2188</v>
      </c>
      <c r="C1040" t="s">
        <v>2365</v>
      </c>
      <c r="D1040" s="2">
        <v>0.1</v>
      </c>
      <c r="E1040" s="2">
        <v>0.1</v>
      </c>
      <c r="F1040" s="2">
        <v>0</v>
      </c>
      <c r="G1040" s="4">
        <f t="shared" si="131"/>
        <v>6.6666666666666666E-2</v>
      </c>
      <c r="H1040" s="4">
        <f t="shared" si="132"/>
        <v>5.7735026918962581E-2</v>
      </c>
      <c r="J1040" s="2">
        <v>0</v>
      </c>
      <c r="K1040" s="2">
        <v>-0.5</v>
      </c>
      <c r="L1040" s="2">
        <v>0.1</v>
      </c>
      <c r="M1040" s="4">
        <f t="shared" si="128"/>
        <v>-0.13333333333333333</v>
      </c>
      <c r="N1040" s="4">
        <f t="shared" si="133"/>
        <v>0.32145502536643183</v>
      </c>
      <c r="P1040" s="2">
        <v>0.1</v>
      </c>
      <c r="Q1040" s="2">
        <v>0.1</v>
      </c>
      <c r="R1040" s="2">
        <v>0.2</v>
      </c>
      <c r="S1040" s="4">
        <f t="shared" si="129"/>
        <v>0.13333333333333333</v>
      </c>
      <c r="T1040" s="27">
        <f t="shared" si="134"/>
        <v>5.7735026918962581E-2</v>
      </c>
      <c r="V1040" s="2">
        <v>0.1</v>
      </c>
      <c r="W1040" s="2">
        <v>0</v>
      </c>
      <c r="X1040" s="2">
        <v>0.2</v>
      </c>
      <c r="Y1040" s="4">
        <f t="shared" si="130"/>
        <v>0.10000000000000002</v>
      </c>
      <c r="Z1040">
        <f t="shared" si="135"/>
        <v>0.1</v>
      </c>
    </row>
    <row r="1041" spans="1:26" x14ac:dyDescent="0.25">
      <c r="A1041" t="s">
        <v>288</v>
      </c>
      <c r="B1041" t="s">
        <v>2189</v>
      </c>
      <c r="C1041" s="6" t="s">
        <v>2357</v>
      </c>
      <c r="D1041" s="2">
        <v>0</v>
      </c>
      <c r="E1041" s="2">
        <v>0</v>
      </c>
      <c r="F1041" s="2">
        <v>0.1</v>
      </c>
      <c r="G1041" s="4">
        <f t="shared" si="131"/>
        <v>3.3333333333333333E-2</v>
      </c>
      <c r="H1041" s="4">
        <f t="shared" si="132"/>
        <v>5.7735026918962581E-2</v>
      </c>
      <c r="J1041" s="2">
        <v>0.6</v>
      </c>
      <c r="K1041" s="2">
        <v>0.6</v>
      </c>
      <c r="L1041" s="2">
        <v>0.7</v>
      </c>
      <c r="M1041" s="4">
        <f t="shared" si="128"/>
        <v>0.6333333333333333</v>
      </c>
      <c r="N1041" s="4">
        <f t="shared" si="133"/>
        <v>5.7735026918962568E-2</v>
      </c>
      <c r="P1041" s="2">
        <v>0.2</v>
      </c>
      <c r="Q1041" s="2">
        <v>0.1</v>
      </c>
      <c r="R1041" s="2">
        <v>-0.1</v>
      </c>
      <c r="S1041" s="4">
        <f t="shared" si="129"/>
        <v>6.666666666666668E-2</v>
      </c>
      <c r="T1041" s="27">
        <f t="shared" si="134"/>
        <v>0.15275252316519469</v>
      </c>
      <c r="V1041" s="2">
        <v>0.1</v>
      </c>
      <c r="W1041" s="2">
        <v>0.5</v>
      </c>
      <c r="X1041" s="2">
        <v>0.3</v>
      </c>
      <c r="Y1041" s="4">
        <f t="shared" si="130"/>
        <v>0.3</v>
      </c>
      <c r="Z1041">
        <f t="shared" si="135"/>
        <v>0.2</v>
      </c>
    </row>
    <row r="1042" spans="1:26" x14ac:dyDescent="0.25">
      <c r="A1042" t="s">
        <v>1174</v>
      </c>
      <c r="B1042" t="s">
        <v>2351</v>
      </c>
      <c r="C1042" s="6" t="s">
        <v>2620</v>
      </c>
      <c r="D1042" s="2">
        <v>0</v>
      </c>
      <c r="E1042" s="2">
        <v>0</v>
      </c>
      <c r="F1042" s="2">
        <v>0</v>
      </c>
      <c r="G1042" s="4">
        <f t="shared" si="131"/>
        <v>0</v>
      </c>
      <c r="H1042" s="4">
        <f t="shared" si="132"/>
        <v>0</v>
      </c>
      <c r="J1042" s="2">
        <v>-0.3</v>
      </c>
      <c r="K1042" s="2">
        <v>0</v>
      </c>
      <c r="L1042" s="2">
        <v>0.1</v>
      </c>
      <c r="M1042" s="4">
        <f t="shared" si="128"/>
        <v>-6.6666666666666666E-2</v>
      </c>
      <c r="N1042" s="4">
        <f t="shared" si="133"/>
        <v>0.20816659994661327</v>
      </c>
      <c r="P1042" s="2">
        <v>0.4</v>
      </c>
      <c r="Q1042" s="2">
        <v>0.1</v>
      </c>
      <c r="R1042" s="2">
        <v>0.3</v>
      </c>
      <c r="S1042" s="4">
        <f t="shared" si="129"/>
        <v>0.26666666666666666</v>
      </c>
      <c r="T1042" s="27">
        <f t="shared" si="134"/>
        <v>0.15275252316519461</v>
      </c>
      <c r="V1042" s="2">
        <v>-0.1</v>
      </c>
      <c r="W1042" s="2">
        <v>0</v>
      </c>
      <c r="X1042" s="2">
        <v>0.1</v>
      </c>
      <c r="Y1042" s="4">
        <f t="shared" si="130"/>
        <v>0</v>
      </c>
      <c r="Z1042">
        <f t="shared" si="135"/>
        <v>0.1</v>
      </c>
    </row>
    <row r="1043" spans="1:26" x14ac:dyDescent="0.25">
      <c r="A1043" t="s">
        <v>1124</v>
      </c>
      <c r="B1043" t="s">
        <v>2190</v>
      </c>
      <c r="C1043" t="s">
        <v>2553</v>
      </c>
      <c r="D1043" s="2">
        <v>0</v>
      </c>
      <c r="E1043" s="2">
        <v>0</v>
      </c>
      <c r="F1043" s="2">
        <v>0</v>
      </c>
      <c r="G1043" s="4">
        <f t="shared" si="131"/>
        <v>0</v>
      </c>
      <c r="H1043" s="4">
        <f t="shared" si="132"/>
        <v>0</v>
      </c>
      <c r="J1043" s="2">
        <v>-0.1</v>
      </c>
      <c r="K1043" s="2">
        <v>0</v>
      </c>
      <c r="L1043" s="2">
        <v>0.4</v>
      </c>
      <c r="M1043" s="4">
        <f t="shared" si="128"/>
        <v>0.10000000000000002</v>
      </c>
      <c r="N1043" s="4">
        <f t="shared" si="133"/>
        <v>0.26457513110645908</v>
      </c>
      <c r="P1043" s="2">
        <v>0</v>
      </c>
      <c r="Q1043" s="2">
        <v>0.3</v>
      </c>
      <c r="R1043" s="2">
        <v>-0.2</v>
      </c>
      <c r="S1043" s="4">
        <f t="shared" si="129"/>
        <v>3.3333333333333326E-2</v>
      </c>
      <c r="T1043" s="27">
        <f t="shared" si="134"/>
        <v>0.25166114784235832</v>
      </c>
      <c r="V1043" s="2">
        <v>-0.3</v>
      </c>
      <c r="W1043" s="2">
        <v>0.1</v>
      </c>
      <c r="X1043" s="2">
        <v>0.5</v>
      </c>
      <c r="Y1043" s="4">
        <f t="shared" si="130"/>
        <v>0.10000000000000002</v>
      </c>
      <c r="Z1043">
        <f t="shared" si="135"/>
        <v>0.39999999999999997</v>
      </c>
    </row>
    <row r="1044" spans="1:26" x14ac:dyDescent="0.25">
      <c r="A1044" t="s">
        <v>674</v>
      </c>
      <c r="B1044" t="s">
        <v>2191</v>
      </c>
      <c r="C1044" s="6" t="s">
        <v>2499</v>
      </c>
      <c r="D1044" s="2">
        <v>-0.2</v>
      </c>
      <c r="E1044" s="2">
        <v>-0.2</v>
      </c>
      <c r="F1044" s="2">
        <v>-0.2</v>
      </c>
      <c r="G1044" s="4">
        <f t="shared" si="131"/>
        <v>-0.20000000000000004</v>
      </c>
      <c r="H1044" s="4">
        <f t="shared" si="132"/>
        <v>3.3993498887762956E-17</v>
      </c>
      <c r="J1044" s="2">
        <v>0.3</v>
      </c>
      <c r="K1044" s="2">
        <v>0.7</v>
      </c>
      <c r="L1044" s="2">
        <v>0</v>
      </c>
      <c r="M1044" s="4">
        <f t="shared" si="128"/>
        <v>0.33333333333333331</v>
      </c>
      <c r="N1044" s="4">
        <f t="shared" si="133"/>
        <v>0.35118845842842461</v>
      </c>
      <c r="P1044" s="2">
        <v>0.3</v>
      </c>
      <c r="Q1044" s="2">
        <v>-0.1</v>
      </c>
      <c r="R1044" s="2">
        <v>-0.2</v>
      </c>
      <c r="S1044" s="4">
        <f t="shared" si="129"/>
        <v>0</v>
      </c>
      <c r="T1044" s="27">
        <f t="shared" si="134"/>
        <v>0.26457513110645908</v>
      </c>
      <c r="V1044" s="2">
        <v>0.1</v>
      </c>
      <c r="W1044" s="2">
        <v>0.6</v>
      </c>
      <c r="X1044" s="2">
        <v>0.1</v>
      </c>
      <c r="Y1044" s="4">
        <f t="shared" si="130"/>
        <v>0.26666666666666666</v>
      </c>
      <c r="Z1044">
        <f t="shared" si="135"/>
        <v>0.28867513459481292</v>
      </c>
    </row>
    <row r="1045" spans="1:26" x14ac:dyDescent="0.25">
      <c r="A1045" t="s">
        <v>119</v>
      </c>
      <c r="B1045" t="s">
        <v>2192</v>
      </c>
      <c r="C1045" s="6" t="s">
        <v>2357</v>
      </c>
      <c r="D1045" s="2">
        <v>-0.1</v>
      </c>
      <c r="E1045" s="2">
        <v>-0.1</v>
      </c>
      <c r="F1045" s="2">
        <v>-0.1</v>
      </c>
      <c r="G1045" s="4">
        <f t="shared" si="131"/>
        <v>-0.10000000000000002</v>
      </c>
      <c r="H1045" s="4">
        <f t="shared" si="132"/>
        <v>1.6996749443881478E-17</v>
      </c>
      <c r="J1045" s="2">
        <v>0.6</v>
      </c>
      <c r="K1045" s="2">
        <v>0.8</v>
      </c>
      <c r="L1045" s="2">
        <v>0.1</v>
      </c>
      <c r="M1045" s="4">
        <f t="shared" si="128"/>
        <v>0.5</v>
      </c>
      <c r="N1045" s="4">
        <f t="shared" si="133"/>
        <v>0.36055512754639896</v>
      </c>
      <c r="P1045" s="2">
        <v>0.2</v>
      </c>
      <c r="Q1045" s="2">
        <v>0.2</v>
      </c>
      <c r="R1045" s="2">
        <v>-0.1</v>
      </c>
      <c r="S1045" s="4">
        <f t="shared" si="129"/>
        <v>0.10000000000000002</v>
      </c>
      <c r="T1045" s="27">
        <f t="shared" si="134"/>
        <v>0.17320508075688776</v>
      </c>
      <c r="V1045" s="2">
        <v>0.3</v>
      </c>
      <c r="W1045" s="2">
        <v>0.8</v>
      </c>
      <c r="X1045" s="2">
        <v>0.2</v>
      </c>
      <c r="Y1045" s="4">
        <f t="shared" si="130"/>
        <v>0.43333333333333335</v>
      </c>
      <c r="Z1045">
        <f t="shared" si="135"/>
        <v>0.32145502536643195</v>
      </c>
    </row>
    <row r="1046" spans="1:26" x14ac:dyDescent="0.25">
      <c r="A1046" t="s">
        <v>814</v>
      </c>
      <c r="B1046" t="s">
        <v>2193</v>
      </c>
      <c r="C1046" s="6" t="s">
        <v>2357</v>
      </c>
      <c r="D1046" s="2">
        <v>0</v>
      </c>
      <c r="E1046" s="2">
        <v>0</v>
      </c>
      <c r="F1046" s="2">
        <v>0</v>
      </c>
      <c r="G1046" s="4">
        <f t="shared" si="131"/>
        <v>0</v>
      </c>
      <c r="H1046" s="4">
        <f t="shared" si="132"/>
        <v>0</v>
      </c>
      <c r="J1046" s="2">
        <v>0.4</v>
      </c>
      <c r="K1046" s="2">
        <v>0.7</v>
      </c>
      <c r="L1046" s="2">
        <v>0.3</v>
      </c>
      <c r="M1046" s="4">
        <f t="shared" si="128"/>
        <v>0.46666666666666673</v>
      </c>
      <c r="N1046" s="4">
        <f t="shared" si="133"/>
        <v>0.20816659994661302</v>
      </c>
      <c r="P1046" s="2">
        <v>0.1</v>
      </c>
      <c r="Q1046" s="2">
        <v>0</v>
      </c>
      <c r="R1046" s="2">
        <v>0</v>
      </c>
      <c r="S1046" s="4">
        <f t="shared" si="129"/>
        <v>3.3333333333333333E-2</v>
      </c>
      <c r="T1046" s="27">
        <f t="shared" si="134"/>
        <v>5.7735026918962581E-2</v>
      </c>
      <c r="V1046" s="2">
        <v>0.3</v>
      </c>
      <c r="W1046" s="2">
        <v>0.7</v>
      </c>
      <c r="X1046" s="2">
        <v>0.2</v>
      </c>
      <c r="Y1046" s="4">
        <f t="shared" si="130"/>
        <v>0.39999999999999997</v>
      </c>
      <c r="Z1046">
        <f t="shared" si="135"/>
        <v>0.26457513110645908</v>
      </c>
    </row>
    <row r="1047" spans="1:26" x14ac:dyDescent="0.25">
      <c r="A1047" s="17" t="s">
        <v>213</v>
      </c>
      <c r="B1047" t="s">
        <v>2194</v>
      </c>
      <c r="C1047" s="6" t="s">
        <v>2357</v>
      </c>
      <c r="D1047" s="2">
        <v>-0.1</v>
      </c>
      <c r="E1047" s="2">
        <v>0</v>
      </c>
      <c r="F1047" s="2">
        <v>0</v>
      </c>
      <c r="G1047" s="4">
        <f t="shared" si="131"/>
        <v>-3.3333333333333333E-2</v>
      </c>
      <c r="H1047" s="4">
        <f t="shared" si="132"/>
        <v>5.7735026918962581E-2</v>
      </c>
      <c r="J1047" s="2">
        <v>1.9</v>
      </c>
      <c r="K1047" s="2">
        <v>1.7</v>
      </c>
      <c r="L1047" s="2">
        <v>1.7</v>
      </c>
      <c r="M1047" s="4">
        <f t="shared" si="128"/>
        <v>1.7666666666666666</v>
      </c>
      <c r="N1047" s="4">
        <f t="shared" si="133"/>
        <v>0.11547005383792512</v>
      </c>
      <c r="P1047" s="2">
        <v>0</v>
      </c>
      <c r="Q1047" s="2">
        <v>0.3</v>
      </c>
      <c r="R1047" s="2">
        <v>0</v>
      </c>
      <c r="S1047" s="4">
        <f t="shared" si="129"/>
        <v>9.9999999999999992E-2</v>
      </c>
      <c r="T1047" s="27">
        <f t="shared" si="134"/>
        <v>0.17320508075688773</v>
      </c>
      <c r="V1047" s="2">
        <v>1.8</v>
      </c>
      <c r="W1047" s="2">
        <v>1.7</v>
      </c>
      <c r="X1047" s="2">
        <v>1.9</v>
      </c>
      <c r="Y1047" s="4">
        <f t="shared" si="130"/>
        <v>1.8</v>
      </c>
      <c r="Z1047">
        <f t="shared" si="135"/>
        <v>9.9999999999999978E-2</v>
      </c>
    </row>
    <row r="1048" spans="1:26" x14ac:dyDescent="0.25">
      <c r="A1048" t="s">
        <v>153</v>
      </c>
      <c r="B1048" t="s">
        <v>2195</v>
      </c>
      <c r="C1048" s="6" t="s">
        <v>2357</v>
      </c>
      <c r="D1048" s="2">
        <v>0</v>
      </c>
      <c r="E1048" s="2">
        <v>0.2</v>
      </c>
      <c r="F1048" s="2">
        <v>0</v>
      </c>
      <c r="G1048" s="4">
        <f t="shared" si="131"/>
        <v>6.6666666666666666E-2</v>
      </c>
      <c r="H1048" s="4">
        <f t="shared" si="132"/>
        <v>0.11547005383792516</v>
      </c>
      <c r="J1048" s="2">
        <v>0.5</v>
      </c>
      <c r="K1048" s="2">
        <v>0.5</v>
      </c>
      <c r="L1048" s="2">
        <v>0.5</v>
      </c>
      <c r="M1048" s="4">
        <f t="shared" si="128"/>
        <v>0.5</v>
      </c>
      <c r="N1048" s="4">
        <f t="shared" si="133"/>
        <v>0</v>
      </c>
      <c r="P1048" s="2">
        <v>0.1</v>
      </c>
      <c r="Q1048" s="2">
        <v>0.1</v>
      </c>
      <c r="R1048" s="2">
        <v>0.1</v>
      </c>
      <c r="S1048" s="4">
        <f t="shared" si="129"/>
        <v>0.10000000000000002</v>
      </c>
      <c r="T1048" s="27">
        <f t="shared" si="134"/>
        <v>1.6996749443881478E-17</v>
      </c>
      <c r="V1048" s="2">
        <v>0.1</v>
      </c>
      <c r="W1048" s="2">
        <v>0.5</v>
      </c>
      <c r="X1048" s="2">
        <v>0.2</v>
      </c>
      <c r="Y1048" s="4">
        <f t="shared" si="130"/>
        <v>0.26666666666666666</v>
      </c>
      <c r="Z1048">
        <f t="shared" si="135"/>
        <v>0.20816659994661327</v>
      </c>
    </row>
    <row r="1049" spans="1:26" x14ac:dyDescent="0.25">
      <c r="A1049" t="s">
        <v>759</v>
      </c>
      <c r="B1049" t="s">
        <v>2196</v>
      </c>
      <c r="C1049" s="6" t="s">
        <v>2357</v>
      </c>
      <c r="D1049" s="2">
        <v>0</v>
      </c>
      <c r="E1049" s="2">
        <v>0</v>
      </c>
      <c r="F1049" s="2">
        <v>0</v>
      </c>
      <c r="G1049" s="4">
        <f t="shared" si="131"/>
        <v>0</v>
      </c>
      <c r="H1049" s="4">
        <f t="shared" si="132"/>
        <v>0</v>
      </c>
      <c r="J1049" s="2">
        <v>0.6</v>
      </c>
      <c r="K1049" s="2">
        <v>0.6</v>
      </c>
      <c r="L1049" s="2">
        <v>0.1</v>
      </c>
      <c r="M1049" s="4">
        <f t="shared" si="128"/>
        <v>0.43333333333333335</v>
      </c>
      <c r="N1049" s="4">
        <f t="shared" si="133"/>
        <v>0.28867513459481287</v>
      </c>
      <c r="P1049" s="2">
        <v>0</v>
      </c>
      <c r="Q1049" s="2">
        <v>0.1</v>
      </c>
      <c r="R1049" s="2">
        <v>0.3</v>
      </c>
      <c r="S1049" s="4">
        <f t="shared" si="129"/>
        <v>0.13333333333333333</v>
      </c>
      <c r="T1049" s="27">
        <f t="shared" si="134"/>
        <v>0.15275252316519466</v>
      </c>
      <c r="V1049" s="2">
        <v>0.6</v>
      </c>
      <c r="W1049" s="2">
        <v>0.6</v>
      </c>
      <c r="X1049" s="2">
        <v>0.1</v>
      </c>
      <c r="Y1049" s="4">
        <f t="shared" si="130"/>
        <v>0.43333333333333335</v>
      </c>
      <c r="Z1049">
        <f t="shared" si="135"/>
        <v>0.28867513459481287</v>
      </c>
    </row>
    <row r="1050" spans="1:26" x14ac:dyDescent="0.25">
      <c r="A1050" t="s">
        <v>882</v>
      </c>
      <c r="B1050" t="s">
        <v>2197</v>
      </c>
      <c r="C1050" s="6" t="s">
        <v>2621</v>
      </c>
      <c r="D1050" s="2">
        <v>0</v>
      </c>
      <c r="E1050" s="2">
        <v>0</v>
      </c>
      <c r="F1050" s="2">
        <v>0</v>
      </c>
      <c r="G1050" s="4">
        <f t="shared" si="131"/>
        <v>0</v>
      </c>
      <c r="H1050" s="4">
        <f t="shared" si="132"/>
        <v>0</v>
      </c>
      <c r="J1050" s="2">
        <v>-0.2</v>
      </c>
      <c r="K1050" s="2">
        <v>-0.6</v>
      </c>
      <c r="L1050" s="2">
        <v>-0.1</v>
      </c>
      <c r="M1050" s="4">
        <f t="shared" si="128"/>
        <v>-0.3</v>
      </c>
      <c r="N1050" s="4">
        <f t="shared" si="133"/>
        <v>0.26457513110645908</v>
      </c>
      <c r="P1050" s="2">
        <v>0.1</v>
      </c>
      <c r="Q1050" s="2">
        <v>0.1</v>
      </c>
      <c r="R1050" s="2">
        <v>-0.1</v>
      </c>
      <c r="S1050" s="4">
        <f t="shared" si="129"/>
        <v>3.3333333333333333E-2</v>
      </c>
      <c r="T1050" s="27">
        <f t="shared" si="134"/>
        <v>0.11547005383792516</v>
      </c>
      <c r="V1050" s="2">
        <v>-0.4</v>
      </c>
      <c r="W1050" s="2">
        <v>-0.4</v>
      </c>
      <c r="X1050" s="2">
        <v>-0.2</v>
      </c>
      <c r="Y1050" s="4">
        <f t="shared" si="130"/>
        <v>-0.33333333333333331</v>
      </c>
      <c r="Z1050">
        <f t="shared" si="135"/>
        <v>0.1154700538379254</v>
      </c>
    </row>
    <row r="1051" spans="1:26" x14ac:dyDescent="0.25">
      <c r="A1051" t="s">
        <v>901</v>
      </c>
      <c r="B1051" t="s">
        <v>2198</v>
      </c>
      <c r="C1051" s="6" t="s">
        <v>2357</v>
      </c>
      <c r="D1051" s="2">
        <v>0</v>
      </c>
      <c r="E1051" s="2">
        <v>0</v>
      </c>
      <c r="F1051" s="2">
        <v>0</v>
      </c>
      <c r="G1051" s="4">
        <f t="shared" si="131"/>
        <v>0</v>
      </c>
      <c r="H1051" s="4">
        <f t="shared" si="132"/>
        <v>0</v>
      </c>
      <c r="J1051" s="2">
        <v>0.3</v>
      </c>
      <c r="K1051" s="2">
        <v>0.4</v>
      </c>
      <c r="L1051" s="2">
        <v>0.3</v>
      </c>
      <c r="M1051" s="4">
        <f t="shared" si="128"/>
        <v>0.33333333333333331</v>
      </c>
      <c r="N1051" s="4">
        <f t="shared" si="133"/>
        <v>5.7735026918962519E-2</v>
      </c>
      <c r="P1051" s="2">
        <v>0.1</v>
      </c>
      <c r="Q1051" s="2">
        <v>-0.1</v>
      </c>
      <c r="R1051" s="2">
        <v>-0.2</v>
      </c>
      <c r="S1051" s="4">
        <f t="shared" si="129"/>
        <v>-6.6666666666666666E-2</v>
      </c>
      <c r="T1051" s="27">
        <f t="shared" si="134"/>
        <v>0.15275252316519469</v>
      </c>
      <c r="V1051" s="2">
        <v>0.1</v>
      </c>
      <c r="W1051" s="2">
        <v>0.4</v>
      </c>
      <c r="X1051" s="2">
        <v>-0.1</v>
      </c>
      <c r="Y1051" s="4">
        <f t="shared" si="130"/>
        <v>0.13333333333333333</v>
      </c>
      <c r="Z1051">
        <f t="shared" si="135"/>
        <v>0.25166114784235838</v>
      </c>
    </row>
    <row r="1052" spans="1:26" x14ac:dyDescent="0.25">
      <c r="A1052" t="s">
        <v>334</v>
      </c>
      <c r="B1052" t="s">
        <v>2199</v>
      </c>
      <c r="C1052" s="6" t="s">
        <v>2357</v>
      </c>
      <c r="D1052" s="2">
        <v>0</v>
      </c>
      <c r="E1052" s="2">
        <v>0</v>
      </c>
      <c r="F1052" s="2">
        <v>0</v>
      </c>
      <c r="G1052" s="4">
        <f t="shared" si="131"/>
        <v>0</v>
      </c>
      <c r="H1052" s="4">
        <f t="shared" si="132"/>
        <v>0</v>
      </c>
      <c r="J1052" s="2">
        <v>-0.4</v>
      </c>
      <c r="K1052" s="2">
        <v>-0.7</v>
      </c>
      <c r="L1052" s="2">
        <v>-0.1</v>
      </c>
      <c r="M1052" s="4">
        <f t="shared" si="128"/>
        <v>-0.40000000000000008</v>
      </c>
      <c r="N1052" s="4">
        <f t="shared" si="133"/>
        <v>0.29999999999999982</v>
      </c>
      <c r="P1052" s="2">
        <v>0.2</v>
      </c>
      <c r="Q1052" s="2">
        <v>0</v>
      </c>
      <c r="R1052" s="2">
        <v>-0.1</v>
      </c>
      <c r="S1052" s="4">
        <f t="shared" si="129"/>
        <v>3.3333333333333333E-2</v>
      </c>
      <c r="T1052" s="27">
        <f t="shared" si="134"/>
        <v>0.15275252316519469</v>
      </c>
      <c r="V1052" s="2">
        <v>-0.4</v>
      </c>
      <c r="W1052" s="2">
        <v>-0.5</v>
      </c>
      <c r="X1052" s="2">
        <v>-0.3</v>
      </c>
      <c r="Y1052" s="4">
        <f t="shared" si="130"/>
        <v>-0.39999999999999997</v>
      </c>
      <c r="Z1052">
        <f t="shared" si="135"/>
        <v>0.10000000000000005</v>
      </c>
    </row>
    <row r="1053" spans="1:26" x14ac:dyDescent="0.25">
      <c r="A1053" t="s">
        <v>142</v>
      </c>
      <c r="B1053" t="s">
        <v>2200</v>
      </c>
      <c r="C1053" s="6" t="s">
        <v>2451</v>
      </c>
      <c r="D1053" s="2">
        <v>0</v>
      </c>
      <c r="E1053" s="2">
        <v>0.1</v>
      </c>
      <c r="F1053" s="2">
        <v>0</v>
      </c>
      <c r="G1053" s="4">
        <f t="shared" si="131"/>
        <v>3.3333333333333333E-2</v>
      </c>
      <c r="H1053" s="4">
        <f t="shared" si="132"/>
        <v>5.7735026918962581E-2</v>
      </c>
      <c r="J1053" s="2">
        <v>0</v>
      </c>
      <c r="K1053" s="2">
        <v>-0.2</v>
      </c>
      <c r="L1053" s="2">
        <v>0.2</v>
      </c>
      <c r="M1053" s="4">
        <f t="shared" si="128"/>
        <v>0</v>
      </c>
      <c r="N1053" s="4">
        <f t="shared" si="133"/>
        <v>0.2</v>
      </c>
      <c r="P1053" s="2">
        <v>0.2</v>
      </c>
      <c r="Q1053" s="2">
        <v>0.1</v>
      </c>
      <c r="R1053" s="2">
        <v>0.1</v>
      </c>
      <c r="S1053" s="4">
        <f t="shared" si="129"/>
        <v>0.13333333333333333</v>
      </c>
      <c r="T1053" s="27">
        <f t="shared" si="134"/>
        <v>5.7735026918962581E-2</v>
      </c>
      <c r="V1053" s="2">
        <v>-0.2</v>
      </c>
      <c r="W1053" s="2">
        <v>0</v>
      </c>
      <c r="X1053" s="2">
        <v>-0.1</v>
      </c>
      <c r="Y1053" s="4">
        <f t="shared" si="130"/>
        <v>-0.10000000000000002</v>
      </c>
      <c r="Z1053">
        <f t="shared" si="135"/>
        <v>0.1</v>
      </c>
    </row>
    <row r="1054" spans="1:26" x14ac:dyDescent="0.25">
      <c r="A1054" t="s">
        <v>938</v>
      </c>
      <c r="B1054" t="s">
        <v>2201</v>
      </c>
      <c r="C1054" t="s">
        <v>2622</v>
      </c>
      <c r="D1054" s="2">
        <v>0</v>
      </c>
      <c r="E1054" s="2">
        <v>0.1</v>
      </c>
      <c r="F1054" s="2">
        <v>0</v>
      </c>
      <c r="G1054" s="4">
        <f t="shared" si="131"/>
        <v>3.3333333333333333E-2</v>
      </c>
      <c r="H1054" s="4">
        <f t="shared" si="132"/>
        <v>5.7735026918962581E-2</v>
      </c>
      <c r="J1054" s="2">
        <v>-0.2</v>
      </c>
      <c r="K1054" s="2">
        <v>-0.3</v>
      </c>
      <c r="L1054" s="2">
        <v>0</v>
      </c>
      <c r="M1054" s="4">
        <f t="shared" si="128"/>
        <v>-0.16666666666666666</v>
      </c>
      <c r="N1054" s="4">
        <f t="shared" si="133"/>
        <v>0.15275252316519469</v>
      </c>
      <c r="P1054" s="2">
        <v>0.1</v>
      </c>
      <c r="Q1054" s="2">
        <v>0</v>
      </c>
      <c r="R1054" s="2">
        <v>0.1</v>
      </c>
      <c r="S1054" s="4">
        <f t="shared" si="129"/>
        <v>6.6666666666666666E-2</v>
      </c>
      <c r="T1054" s="27">
        <f t="shared" si="134"/>
        <v>5.7735026918962581E-2</v>
      </c>
      <c r="V1054" s="2">
        <v>-0.2</v>
      </c>
      <c r="W1054" s="2">
        <v>0</v>
      </c>
      <c r="X1054" s="2">
        <v>-0.1</v>
      </c>
      <c r="Y1054" s="4">
        <f t="shared" si="130"/>
        <v>-0.10000000000000002</v>
      </c>
      <c r="Z1054">
        <f t="shared" si="135"/>
        <v>0.1</v>
      </c>
    </row>
    <row r="1055" spans="1:26" x14ac:dyDescent="0.25">
      <c r="A1055" t="s">
        <v>1237</v>
      </c>
      <c r="B1055" t="s">
        <v>2202</v>
      </c>
      <c r="C1055" t="s">
        <v>2431</v>
      </c>
      <c r="D1055" s="2">
        <v>0</v>
      </c>
      <c r="F1055" s="2">
        <v>0</v>
      </c>
      <c r="G1055" s="4">
        <f t="shared" si="131"/>
        <v>0</v>
      </c>
      <c r="H1055" s="4">
        <f t="shared" si="132"/>
        <v>0</v>
      </c>
      <c r="K1055" s="2">
        <v>0.6</v>
      </c>
      <c r="L1055" s="2">
        <v>0.3</v>
      </c>
      <c r="M1055" s="4">
        <f t="shared" si="128"/>
        <v>0.44999999999999996</v>
      </c>
      <c r="N1055" s="4">
        <f t="shared" si="133"/>
        <v>0.21213203435596434</v>
      </c>
      <c r="P1055" s="2">
        <v>-0.1</v>
      </c>
      <c r="Q1055" s="2">
        <v>0.2</v>
      </c>
      <c r="S1055" s="4">
        <f t="shared" si="129"/>
        <v>0.05</v>
      </c>
      <c r="T1055" s="27">
        <f t="shared" si="134"/>
        <v>0.21213203435596428</v>
      </c>
      <c r="W1055" s="2">
        <v>0.6</v>
      </c>
      <c r="X1055" s="2">
        <v>0.4</v>
      </c>
      <c r="Y1055" s="4">
        <f t="shared" si="130"/>
        <v>0.5</v>
      </c>
      <c r="Z1055">
        <f t="shared" si="135"/>
        <v>0.14142135623730956</v>
      </c>
    </row>
    <row r="1056" spans="1:26" x14ac:dyDescent="0.25">
      <c r="A1056" t="s">
        <v>504</v>
      </c>
      <c r="B1056" t="s">
        <v>2203</v>
      </c>
      <c r="C1056" t="s">
        <v>2623</v>
      </c>
      <c r="D1056" s="2">
        <v>0.3</v>
      </c>
      <c r="E1056" s="2">
        <v>0</v>
      </c>
      <c r="F1056" s="2">
        <v>0</v>
      </c>
      <c r="G1056" s="4">
        <f t="shared" si="131"/>
        <v>9.9999999999999992E-2</v>
      </c>
      <c r="H1056" s="4">
        <f t="shared" si="132"/>
        <v>0.17320508075688773</v>
      </c>
      <c r="J1056" s="2">
        <v>-0.6</v>
      </c>
      <c r="K1056" s="2">
        <v>-0.7</v>
      </c>
      <c r="L1056" s="2">
        <v>0.1</v>
      </c>
      <c r="M1056" s="4">
        <f t="shared" si="128"/>
        <v>-0.39999999999999991</v>
      </c>
      <c r="N1056" s="4">
        <f t="shared" si="133"/>
        <v>0.43588989435406744</v>
      </c>
      <c r="P1056" s="2">
        <v>0.3</v>
      </c>
      <c r="Q1056" s="2">
        <v>-0.3</v>
      </c>
      <c r="R1056" s="2">
        <v>0</v>
      </c>
      <c r="S1056" s="4">
        <f t="shared" si="129"/>
        <v>0</v>
      </c>
      <c r="T1056" s="27">
        <f t="shared" si="134"/>
        <v>0.3</v>
      </c>
      <c r="V1056" s="2">
        <v>-0.5</v>
      </c>
      <c r="W1056" s="2">
        <v>-0.7</v>
      </c>
      <c r="X1056" s="2">
        <v>-0.6</v>
      </c>
      <c r="Y1056" s="4">
        <f t="shared" si="130"/>
        <v>-0.6</v>
      </c>
      <c r="Z1056">
        <f t="shared" si="135"/>
        <v>0.1000000000000006</v>
      </c>
    </row>
    <row r="1057" spans="1:26" x14ac:dyDescent="0.25">
      <c r="A1057" t="s">
        <v>761</v>
      </c>
      <c r="B1057" t="s">
        <v>762</v>
      </c>
      <c r="C1057" t="s">
        <v>2624</v>
      </c>
      <c r="D1057" s="2">
        <v>0</v>
      </c>
      <c r="E1057" s="2">
        <v>0</v>
      </c>
      <c r="F1057" s="2">
        <v>0</v>
      </c>
      <c r="G1057" s="4">
        <f t="shared" si="131"/>
        <v>0</v>
      </c>
      <c r="H1057" s="4">
        <f t="shared" si="132"/>
        <v>0</v>
      </c>
      <c r="J1057" s="2">
        <v>0.1</v>
      </c>
      <c r="K1057" s="2">
        <v>0</v>
      </c>
      <c r="L1057" s="2">
        <v>0.2</v>
      </c>
      <c r="M1057" s="4">
        <f t="shared" si="128"/>
        <v>0.10000000000000002</v>
      </c>
      <c r="N1057" s="4">
        <f t="shared" si="133"/>
        <v>0.1</v>
      </c>
      <c r="P1057" s="2">
        <v>0.1</v>
      </c>
      <c r="Q1057" s="2">
        <v>-0.1</v>
      </c>
      <c r="R1057" s="2">
        <v>0</v>
      </c>
      <c r="S1057" s="4">
        <f t="shared" si="129"/>
        <v>0</v>
      </c>
      <c r="T1057" s="27">
        <f t="shared" si="134"/>
        <v>0.1</v>
      </c>
      <c r="V1057" s="2">
        <v>0.1</v>
      </c>
      <c r="W1057" s="2">
        <v>0</v>
      </c>
      <c r="X1057" s="2">
        <v>0</v>
      </c>
      <c r="Y1057" s="4">
        <f t="shared" si="130"/>
        <v>3.3333333333333333E-2</v>
      </c>
      <c r="Z1057">
        <f t="shared" si="135"/>
        <v>5.7735026918962581E-2</v>
      </c>
    </row>
    <row r="1058" spans="1:26" x14ac:dyDescent="0.25">
      <c r="A1058" t="s">
        <v>1230</v>
      </c>
      <c r="B1058" t="s">
        <v>2204</v>
      </c>
      <c r="C1058" t="s">
        <v>2625</v>
      </c>
      <c r="D1058" s="2">
        <v>0</v>
      </c>
      <c r="E1058" s="2">
        <v>0</v>
      </c>
      <c r="G1058" s="4">
        <f t="shared" si="131"/>
        <v>0</v>
      </c>
      <c r="H1058" s="4">
        <f t="shared" si="132"/>
        <v>0</v>
      </c>
      <c r="J1058" s="2">
        <v>0.2</v>
      </c>
      <c r="K1058" s="2">
        <v>-0.4</v>
      </c>
      <c r="M1058" s="4">
        <f t="shared" si="128"/>
        <v>-0.1</v>
      </c>
      <c r="N1058" s="4">
        <f t="shared" si="133"/>
        <v>0.42426406871192857</v>
      </c>
      <c r="P1058" s="2">
        <v>0</v>
      </c>
      <c r="R1058" s="2">
        <v>0</v>
      </c>
      <c r="S1058" s="4">
        <f t="shared" si="129"/>
        <v>0</v>
      </c>
      <c r="T1058" s="27">
        <f t="shared" si="134"/>
        <v>0</v>
      </c>
      <c r="V1058" s="2">
        <v>0.1</v>
      </c>
      <c r="W1058" s="2">
        <v>-0.3</v>
      </c>
      <c r="Y1058" s="4">
        <f t="shared" si="130"/>
        <v>-9.9999999999999992E-2</v>
      </c>
      <c r="Z1058">
        <f t="shared" si="135"/>
        <v>0.28284271247461906</v>
      </c>
    </row>
    <row r="1059" spans="1:26" x14ac:dyDescent="0.25">
      <c r="A1059" t="s">
        <v>1104</v>
      </c>
      <c r="B1059" t="s">
        <v>2205</v>
      </c>
      <c r="C1059" s="6" t="s">
        <v>2357</v>
      </c>
      <c r="D1059" s="2">
        <v>0</v>
      </c>
      <c r="E1059" s="2">
        <v>0</v>
      </c>
      <c r="F1059" s="2">
        <v>0</v>
      </c>
      <c r="G1059" s="4">
        <f t="shared" si="131"/>
        <v>0</v>
      </c>
      <c r="H1059" s="4">
        <f t="shared" si="132"/>
        <v>0</v>
      </c>
      <c r="J1059" s="2">
        <v>-0.4</v>
      </c>
      <c r="K1059" s="2">
        <v>-0.5</v>
      </c>
      <c r="L1059" s="2">
        <v>-0.3</v>
      </c>
      <c r="M1059" s="4">
        <f t="shared" si="128"/>
        <v>-0.39999999999999997</v>
      </c>
      <c r="N1059" s="4">
        <f t="shared" si="133"/>
        <v>0.10000000000000005</v>
      </c>
      <c r="P1059" s="2">
        <v>0.1</v>
      </c>
      <c r="Q1059" s="2">
        <v>0.2</v>
      </c>
      <c r="R1059" s="2">
        <v>0.3</v>
      </c>
      <c r="S1059" s="4">
        <f t="shared" si="129"/>
        <v>0.20000000000000004</v>
      </c>
      <c r="T1059" s="27">
        <f t="shared" si="134"/>
        <v>9.9999999999999936E-2</v>
      </c>
      <c r="V1059" s="2">
        <v>-0.2</v>
      </c>
      <c r="W1059" s="2">
        <v>-0.3</v>
      </c>
      <c r="X1059" s="2">
        <v>-0.2</v>
      </c>
      <c r="Y1059" s="4">
        <f t="shared" si="130"/>
        <v>-0.23333333333333331</v>
      </c>
      <c r="Z1059">
        <f t="shared" si="135"/>
        <v>5.7735026918962762E-2</v>
      </c>
    </row>
    <row r="1060" spans="1:26" x14ac:dyDescent="0.25">
      <c r="A1060" t="s">
        <v>689</v>
      </c>
      <c r="B1060" t="s">
        <v>2206</v>
      </c>
      <c r="C1060" s="6" t="s">
        <v>2357</v>
      </c>
      <c r="D1060" s="2">
        <v>0</v>
      </c>
      <c r="E1060" s="2">
        <v>0</v>
      </c>
      <c r="F1060" s="2">
        <v>0</v>
      </c>
      <c r="G1060" s="4">
        <f t="shared" si="131"/>
        <v>0</v>
      </c>
      <c r="H1060" s="4">
        <f t="shared" si="132"/>
        <v>0</v>
      </c>
      <c r="J1060" s="2">
        <v>0.3</v>
      </c>
      <c r="K1060" s="2">
        <v>0.2</v>
      </c>
      <c r="L1060" s="2">
        <v>0.2</v>
      </c>
      <c r="M1060" s="4">
        <f t="shared" si="128"/>
        <v>0.23333333333333331</v>
      </c>
      <c r="N1060" s="4">
        <f t="shared" si="133"/>
        <v>5.7735026918962762E-2</v>
      </c>
      <c r="P1060" s="2">
        <v>-0.2</v>
      </c>
      <c r="Q1060" s="2">
        <v>0.2</v>
      </c>
      <c r="R1060" s="2">
        <v>0.1</v>
      </c>
      <c r="S1060" s="4">
        <f t="shared" si="129"/>
        <v>3.3333333333333333E-2</v>
      </c>
      <c r="T1060" s="27">
        <f t="shared" si="134"/>
        <v>0.20816659994661332</v>
      </c>
      <c r="V1060" s="2">
        <v>0.2</v>
      </c>
      <c r="W1060" s="2">
        <v>0.1</v>
      </c>
      <c r="X1060" s="2">
        <v>0.2</v>
      </c>
      <c r="Y1060" s="4">
        <f t="shared" si="130"/>
        <v>0.16666666666666666</v>
      </c>
      <c r="Z1060">
        <f t="shared" si="135"/>
        <v>5.7735026918962699E-2</v>
      </c>
    </row>
    <row r="1061" spans="1:26" x14ac:dyDescent="0.25">
      <c r="A1061" t="s">
        <v>1155</v>
      </c>
      <c r="B1061" t="s">
        <v>1156</v>
      </c>
      <c r="C1061" s="6" t="s">
        <v>2394</v>
      </c>
      <c r="D1061" s="2">
        <v>0</v>
      </c>
      <c r="E1061" s="2">
        <v>0</v>
      </c>
      <c r="F1061" s="2">
        <v>0</v>
      </c>
      <c r="G1061" s="4">
        <f t="shared" si="131"/>
        <v>0</v>
      </c>
      <c r="H1061" s="4">
        <f t="shared" si="132"/>
        <v>0</v>
      </c>
      <c r="J1061" s="2">
        <v>-0.5</v>
      </c>
      <c r="K1061" s="2">
        <v>-1</v>
      </c>
      <c r="L1061" s="2">
        <v>-0.1</v>
      </c>
      <c r="M1061" s="4">
        <f t="shared" si="128"/>
        <v>-0.53333333333333333</v>
      </c>
      <c r="N1061" s="4">
        <f t="shared" si="133"/>
        <v>0.45092497528228936</v>
      </c>
      <c r="P1061" s="2">
        <v>0.1</v>
      </c>
      <c r="Q1061" s="2">
        <v>0.1</v>
      </c>
      <c r="R1061" s="2">
        <v>-0.1</v>
      </c>
      <c r="S1061" s="4">
        <f t="shared" si="129"/>
        <v>3.3333333333333333E-2</v>
      </c>
      <c r="T1061" s="27">
        <f t="shared" si="134"/>
        <v>0.11547005383792516</v>
      </c>
      <c r="V1061" s="2">
        <v>-0.3</v>
      </c>
      <c r="W1061" s="2">
        <v>-0.7</v>
      </c>
      <c r="X1061" s="2">
        <v>0.2</v>
      </c>
      <c r="Y1061" s="4">
        <f t="shared" si="130"/>
        <v>-0.26666666666666666</v>
      </c>
      <c r="Z1061">
        <f t="shared" si="135"/>
        <v>0.45092497528228942</v>
      </c>
    </row>
    <row r="1062" spans="1:26" x14ac:dyDescent="0.25">
      <c r="A1062" t="s">
        <v>1088</v>
      </c>
      <c r="B1062" t="s">
        <v>2207</v>
      </c>
      <c r="C1062" s="6" t="s">
        <v>2466</v>
      </c>
      <c r="D1062" s="2">
        <v>0</v>
      </c>
      <c r="E1062" s="2">
        <v>0</v>
      </c>
      <c r="F1062" s="2">
        <v>0</v>
      </c>
      <c r="G1062" s="4">
        <f t="shared" si="131"/>
        <v>0</v>
      </c>
      <c r="H1062" s="4">
        <f t="shared" si="132"/>
        <v>0</v>
      </c>
      <c r="J1062" s="2">
        <v>-0.6</v>
      </c>
      <c r="K1062" s="2">
        <v>-0.5</v>
      </c>
      <c r="L1062" s="2">
        <v>0</v>
      </c>
      <c r="M1062" s="4">
        <f t="shared" si="128"/>
        <v>-0.3666666666666667</v>
      </c>
      <c r="N1062" s="4">
        <f t="shared" si="133"/>
        <v>0.32145502536643178</v>
      </c>
      <c r="P1062" s="2">
        <v>0.3</v>
      </c>
      <c r="Q1062" s="2">
        <v>0</v>
      </c>
      <c r="R1062" s="2">
        <v>-0.1</v>
      </c>
      <c r="S1062" s="4">
        <f t="shared" si="129"/>
        <v>6.6666666666666666E-2</v>
      </c>
      <c r="T1062" s="27">
        <f t="shared" si="134"/>
        <v>0.20816659994661327</v>
      </c>
      <c r="V1062" s="2">
        <v>-0.6</v>
      </c>
      <c r="W1062" s="2">
        <v>-0.4</v>
      </c>
      <c r="X1062" s="2">
        <v>-0.1</v>
      </c>
      <c r="Y1062" s="4">
        <f t="shared" si="130"/>
        <v>-0.3666666666666667</v>
      </c>
      <c r="Z1062">
        <f t="shared" si="135"/>
        <v>0.25166114784235832</v>
      </c>
    </row>
    <row r="1063" spans="1:26" x14ac:dyDescent="0.25">
      <c r="A1063" t="s">
        <v>1063</v>
      </c>
      <c r="B1063" t="s">
        <v>1064</v>
      </c>
      <c r="C1063" t="s">
        <v>2438</v>
      </c>
      <c r="D1063" s="2">
        <v>-0.1</v>
      </c>
      <c r="E1063" s="2">
        <v>-0.1</v>
      </c>
      <c r="F1063" s="2">
        <v>-0.1</v>
      </c>
      <c r="G1063" s="4">
        <f t="shared" si="131"/>
        <v>-0.10000000000000002</v>
      </c>
      <c r="H1063" s="4">
        <f t="shared" si="132"/>
        <v>1.6996749443881478E-17</v>
      </c>
      <c r="J1063" s="2">
        <v>0.6</v>
      </c>
      <c r="K1063" s="2">
        <v>-0.1</v>
      </c>
      <c r="L1063" s="2">
        <v>-0.2</v>
      </c>
      <c r="M1063" s="4">
        <f t="shared" si="128"/>
        <v>9.9999999999999992E-2</v>
      </c>
      <c r="N1063" s="4">
        <f t="shared" si="133"/>
        <v>0.43588989435406733</v>
      </c>
      <c r="P1063" s="2">
        <v>0.1</v>
      </c>
      <c r="Q1063" s="2">
        <v>0.2</v>
      </c>
      <c r="R1063" s="2">
        <v>-0.1</v>
      </c>
      <c r="S1063" s="4">
        <f t="shared" si="129"/>
        <v>6.666666666666668E-2</v>
      </c>
      <c r="T1063" s="27">
        <f t="shared" si="134"/>
        <v>0.15275252316519469</v>
      </c>
      <c r="V1063" s="2">
        <v>0.3</v>
      </c>
      <c r="W1063" s="2">
        <v>-0.1</v>
      </c>
      <c r="X1063" s="2">
        <v>0.2</v>
      </c>
      <c r="Y1063" s="4">
        <f t="shared" si="130"/>
        <v>0.13333333333333333</v>
      </c>
      <c r="Z1063">
        <f t="shared" si="135"/>
        <v>0.20816659994661327</v>
      </c>
    </row>
    <row r="1064" spans="1:26" x14ac:dyDescent="0.25">
      <c r="A1064" t="s">
        <v>757</v>
      </c>
      <c r="B1064" t="s">
        <v>2208</v>
      </c>
      <c r="C1064" s="6" t="s">
        <v>2357</v>
      </c>
      <c r="D1064" s="2">
        <v>0</v>
      </c>
      <c r="E1064" s="2">
        <v>0</v>
      </c>
      <c r="F1064" s="2">
        <v>0</v>
      </c>
      <c r="G1064" s="4">
        <f t="shared" si="131"/>
        <v>0</v>
      </c>
      <c r="H1064" s="4">
        <f t="shared" si="132"/>
        <v>0</v>
      </c>
      <c r="J1064" s="2">
        <v>0.8</v>
      </c>
      <c r="K1064" s="2">
        <v>0.7</v>
      </c>
      <c r="L1064" s="2">
        <v>0.5</v>
      </c>
      <c r="M1064" s="4">
        <f t="shared" si="128"/>
        <v>0.66666666666666663</v>
      </c>
      <c r="N1064" s="4">
        <f t="shared" si="133"/>
        <v>0.15275252316519497</v>
      </c>
      <c r="P1064" s="2">
        <v>0.1</v>
      </c>
      <c r="Q1064" s="2">
        <v>0.1</v>
      </c>
      <c r="R1064" s="2">
        <v>0</v>
      </c>
      <c r="S1064" s="4">
        <f t="shared" si="129"/>
        <v>6.6666666666666666E-2</v>
      </c>
      <c r="T1064" s="27">
        <f t="shared" si="134"/>
        <v>5.7735026918962581E-2</v>
      </c>
      <c r="V1064" s="2">
        <v>0.6</v>
      </c>
      <c r="W1064" s="2">
        <v>0.8</v>
      </c>
      <c r="X1064" s="2">
        <v>0.3</v>
      </c>
      <c r="Y1064" s="4">
        <f t="shared" si="130"/>
        <v>0.56666666666666665</v>
      </c>
      <c r="Z1064">
        <f t="shared" si="135"/>
        <v>0.25166114784235849</v>
      </c>
    </row>
    <row r="1065" spans="1:26" x14ac:dyDescent="0.25">
      <c r="A1065" t="s">
        <v>540</v>
      </c>
      <c r="B1065" t="s">
        <v>2209</v>
      </c>
      <c r="C1065" s="6" t="s">
        <v>2357</v>
      </c>
      <c r="D1065" s="2">
        <v>-0.1</v>
      </c>
      <c r="E1065" s="2">
        <v>-0.1</v>
      </c>
      <c r="F1065" s="2">
        <v>-0.1</v>
      </c>
      <c r="G1065" s="4">
        <f t="shared" si="131"/>
        <v>-0.10000000000000002</v>
      </c>
      <c r="H1065" s="4">
        <f t="shared" si="132"/>
        <v>1.6996749443881478E-17</v>
      </c>
      <c r="J1065" s="2">
        <v>0.5</v>
      </c>
      <c r="K1065" s="2">
        <v>0.7</v>
      </c>
      <c r="L1065" s="2">
        <v>0.3</v>
      </c>
      <c r="M1065" s="4">
        <f t="shared" si="128"/>
        <v>0.5</v>
      </c>
      <c r="N1065" s="4">
        <f t="shared" si="133"/>
        <v>0.19999999999999996</v>
      </c>
      <c r="P1065" s="2">
        <v>0</v>
      </c>
      <c r="Q1065" s="2">
        <v>0.1</v>
      </c>
      <c r="R1065" s="2">
        <v>-0.2</v>
      </c>
      <c r="S1065" s="4">
        <f t="shared" si="129"/>
        <v>-3.3333333333333333E-2</v>
      </c>
      <c r="T1065" s="27">
        <f t="shared" si="134"/>
        <v>0.15275252316519469</v>
      </c>
      <c r="V1065" s="2">
        <v>0.1</v>
      </c>
      <c r="W1065" s="2">
        <v>0.6</v>
      </c>
      <c r="X1065" s="2">
        <v>0.3</v>
      </c>
      <c r="Y1065" s="4">
        <f t="shared" si="130"/>
        <v>0.33333333333333331</v>
      </c>
      <c r="Z1065">
        <f t="shared" si="135"/>
        <v>0.25166114784235832</v>
      </c>
    </row>
    <row r="1066" spans="1:26" x14ac:dyDescent="0.25">
      <c r="A1066" t="s">
        <v>540</v>
      </c>
      <c r="B1066" t="s">
        <v>2210</v>
      </c>
      <c r="C1066" s="6" t="s">
        <v>2357</v>
      </c>
      <c r="D1066" s="2">
        <v>0</v>
      </c>
      <c r="E1066" s="2">
        <v>0</v>
      </c>
      <c r="F1066" s="2">
        <v>0</v>
      </c>
      <c r="G1066" s="4">
        <f t="shared" si="131"/>
        <v>0</v>
      </c>
      <c r="H1066" s="4">
        <f t="shared" si="132"/>
        <v>0</v>
      </c>
      <c r="J1066" s="2">
        <v>0.5</v>
      </c>
      <c r="K1066" s="2">
        <v>0.8</v>
      </c>
      <c r="L1066" s="2">
        <v>0.4</v>
      </c>
      <c r="M1066" s="4">
        <f t="shared" si="128"/>
        <v>0.56666666666666676</v>
      </c>
      <c r="N1066" s="4">
        <f t="shared" si="133"/>
        <v>0.20816659994661341</v>
      </c>
      <c r="P1066" s="2">
        <v>0.1</v>
      </c>
      <c r="Q1066" s="2">
        <v>0.2</v>
      </c>
      <c r="R1066" s="2">
        <v>0.2</v>
      </c>
      <c r="S1066" s="4">
        <f t="shared" si="129"/>
        <v>0.16666666666666666</v>
      </c>
      <c r="T1066" s="27">
        <f t="shared" si="134"/>
        <v>5.7735026918962699E-2</v>
      </c>
      <c r="V1066" s="2">
        <v>0.5</v>
      </c>
      <c r="W1066" s="2">
        <v>0.9</v>
      </c>
      <c r="X1066" s="2">
        <v>0.4</v>
      </c>
      <c r="Y1066" s="4">
        <f t="shared" si="130"/>
        <v>0.6</v>
      </c>
      <c r="Z1066">
        <f t="shared" si="135"/>
        <v>0.26457513110645936</v>
      </c>
    </row>
    <row r="1067" spans="1:26" x14ac:dyDescent="0.25">
      <c r="A1067" t="s">
        <v>540</v>
      </c>
      <c r="B1067" t="s">
        <v>2211</v>
      </c>
      <c r="C1067" s="6" t="s">
        <v>2626</v>
      </c>
      <c r="D1067" s="2">
        <v>0</v>
      </c>
      <c r="E1067" s="2">
        <v>0</v>
      </c>
      <c r="F1067" s="2">
        <v>0</v>
      </c>
      <c r="G1067" s="4">
        <f t="shared" si="131"/>
        <v>0</v>
      </c>
      <c r="H1067" s="4">
        <f t="shared" si="132"/>
        <v>0</v>
      </c>
      <c r="J1067" s="2">
        <v>0.6</v>
      </c>
      <c r="K1067" s="2">
        <v>0.5</v>
      </c>
      <c r="L1067" s="2">
        <v>0.7</v>
      </c>
      <c r="M1067" s="4">
        <f t="shared" si="128"/>
        <v>0.6</v>
      </c>
      <c r="N1067" s="4">
        <f t="shared" si="133"/>
        <v>9.9999999999999492E-2</v>
      </c>
      <c r="P1067" s="2">
        <v>-0.2</v>
      </c>
      <c r="Q1067" s="2">
        <v>0.1</v>
      </c>
      <c r="R1067" s="2">
        <v>0.7</v>
      </c>
      <c r="S1067" s="4">
        <f t="shared" si="129"/>
        <v>0.19999999999999998</v>
      </c>
      <c r="T1067" s="27">
        <f t="shared" si="134"/>
        <v>0.45825756949558394</v>
      </c>
      <c r="V1067" s="2">
        <v>0.8</v>
      </c>
      <c r="W1067" s="2">
        <v>0.6</v>
      </c>
      <c r="X1067" s="2">
        <v>0.6</v>
      </c>
      <c r="Y1067" s="4">
        <f t="shared" si="130"/>
        <v>0.66666666666666663</v>
      </c>
      <c r="Z1067">
        <f t="shared" si="135"/>
        <v>0.11547005383792504</v>
      </c>
    </row>
    <row r="1068" spans="1:26" x14ac:dyDescent="0.25">
      <c r="A1068" t="s">
        <v>540</v>
      </c>
      <c r="B1068" t="s">
        <v>2212</v>
      </c>
      <c r="C1068" t="s">
        <v>2627</v>
      </c>
      <c r="D1068" s="2">
        <v>0.1</v>
      </c>
      <c r="E1068" s="2">
        <v>0.2</v>
      </c>
      <c r="F1068" s="2">
        <v>0.1</v>
      </c>
      <c r="G1068" s="4">
        <f t="shared" si="131"/>
        <v>0.13333333333333333</v>
      </c>
      <c r="H1068" s="4">
        <f t="shared" si="132"/>
        <v>5.7735026918962581E-2</v>
      </c>
      <c r="J1068" s="2">
        <v>0.8</v>
      </c>
      <c r="K1068" s="2">
        <v>0.1</v>
      </c>
      <c r="L1068" s="2">
        <v>0.5</v>
      </c>
      <c r="M1068" s="4">
        <f t="shared" si="128"/>
        <v>0.46666666666666662</v>
      </c>
      <c r="N1068" s="4">
        <f t="shared" si="133"/>
        <v>0.35118845842842483</v>
      </c>
      <c r="P1068" s="2">
        <v>0.3</v>
      </c>
      <c r="Q1068" s="2">
        <v>0.1</v>
      </c>
      <c r="R1068" s="2">
        <v>0.4</v>
      </c>
      <c r="S1068" s="4">
        <f t="shared" si="129"/>
        <v>0.26666666666666666</v>
      </c>
      <c r="T1068" s="27">
        <f t="shared" si="134"/>
        <v>0.15275252316519461</v>
      </c>
      <c r="V1068" s="2">
        <v>0.7</v>
      </c>
      <c r="W1068" s="2">
        <v>0.3</v>
      </c>
      <c r="X1068" s="2">
        <v>0.1</v>
      </c>
      <c r="Y1068" s="4">
        <f t="shared" si="130"/>
        <v>0.3666666666666667</v>
      </c>
      <c r="Z1068">
        <f t="shared" si="135"/>
        <v>0.30550504633038927</v>
      </c>
    </row>
    <row r="1069" spans="1:26" x14ac:dyDescent="0.25">
      <c r="A1069" t="s">
        <v>696</v>
      </c>
      <c r="B1069" t="s">
        <v>2213</v>
      </c>
      <c r="C1069" s="6" t="s">
        <v>2398</v>
      </c>
      <c r="D1069" s="2">
        <v>0.1</v>
      </c>
      <c r="E1069" s="2">
        <v>-0.1</v>
      </c>
      <c r="F1069" s="2">
        <v>-0.1</v>
      </c>
      <c r="G1069" s="4">
        <f t="shared" si="131"/>
        <v>-3.3333333333333333E-2</v>
      </c>
      <c r="H1069" s="4">
        <f t="shared" si="132"/>
        <v>0.11547005383792516</v>
      </c>
      <c r="J1069" s="2">
        <v>0.3</v>
      </c>
      <c r="K1069" s="2">
        <v>0.5</v>
      </c>
      <c r="L1069" s="2">
        <v>0</v>
      </c>
      <c r="M1069" s="4">
        <f t="shared" si="128"/>
        <v>0.26666666666666666</v>
      </c>
      <c r="N1069" s="4">
        <f t="shared" si="133"/>
        <v>0.25166114784235827</v>
      </c>
      <c r="P1069" s="2">
        <v>0.3</v>
      </c>
      <c r="Q1069" s="2">
        <v>0.1</v>
      </c>
      <c r="R1069" s="2">
        <v>-0.3</v>
      </c>
      <c r="S1069" s="4">
        <f t="shared" si="129"/>
        <v>3.3333333333333347E-2</v>
      </c>
      <c r="T1069" s="27">
        <f t="shared" si="134"/>
        <v>0.30550504633038933</v>
      </c>
      <c r="V1069" s="2">
        <v>0.1</v>
      </c>
      <c r="W1069" s="2">
        <v>0.6</v>
      </c>
      <c r="X1069" s="2">
        <v>0.1</v>
      </c>
      <c r="Y1069" s="4">
        <f t="shared" si="130"/>
        <v>0.26666666666666666</v>
      </c>
      <c r="Z1069">
        <f t="shared" si="135"/>
        <v>0.28867513459481292</v>
      </c>
    </row>
    <row r="1070" spans="1:26" x14ac:dyDescent="0.25">
      <c r="A1070" t="s">
        <v>696</v>
      </c>
      <c r="B1070" t="s">
        <v>2214</v>
      </c>
      <c r="C1070" s="6" t="s">
        <v>2451</v>
      </c>
      <c r="D1070" s="2">
        <v>0</v>
      </c>
      <c r="E1070" s="2">
        <v>0</v>
      </c>
      <c r="F1070" s="2">
        <v>0</v>
      </c>
      <c r="G1070" s="4">
        <f t="shared" si="131"/>
        <v>0</v>
      </c>
      <c r="H1070" s="4">
        <f t="shared" si="132"/>
        <v>0</v>
      </c>
      <c r="J1070" s="2">
        <v>0.4</v>
      </c>
      <c r="K1070" s="2">
        <v>0.5</v>
      </c>
      <c r="L1070" s="2">
        <v>0.3</v>
      </c>
      <c r="M1070" s="4">
        <f t="shared" si="128"/>
        <v>0.39999999999999997</v>
      </c>
      <c r="N1070" s="4">
        <f t="shared" si="133"/>
        <v>0.10000000000000005</v>
      </c>
      <c r="P1070" s="2">
        <v>0.2</v>
      </c>
      <c r="Q1070" s="2">
        <v>0.1</v>
      </c>
      <c r="R1070" s="2">
        <v>0</v>
      </c>
      <c r="S1070" s="4">
        <f t="shared" si="129"/>
        <v>0.10000000000000002</v>
      </c>
      <c r="T1070" s="27">
        <f t="shared" si="134"/>
        <v>0.1</v>
      </c>
      <c r="V1070" s="2">
        <v>0.2</v>
      </c>
      <c r="W1070" s="2">
        <v>0.5</v>
      </c>
      <c r="X1070" s="2">
        <v>0.2</v>
      </c>
      <c r="Y1070" s="4">
        <f t="shared" si="130"/>
        <v>0.3</v>
      </c>
      <c r="Z1070">
        <f t="shared" si="135"/>
        <v>0.1732050807568879</v>
      </c>
    </row>
    <row r="1071" spans="1:26" x14ac:dyDescent="0.25">
      <c r="A1071" t="s">
        <v>711</v>
      </c>
      <c r="B1071" t="s">
        <v>2215</v>
      </c>
      <c r="C1071" s="6" t="s">
        <v>2565</v>
      </c>
      <c r="D1071" s="2">
        <v>0</v>
      </c>
      <c r="E1071" s="2">
        <v>0</v>
      </c>
      <c r="F1071" s="2">
        <v>0</v>
      </c>
      <c r="G1071" s="4">
        <f t="shared" si="131"/>
        <v>0</v>
      </c>
      <c r="H1071" s="4">
        <f t="shared" si="132"/>
        <v>0</v>
      </c>
      <c r="J1071" s="2">
        <v>-0.1</v>
      </c>
      <c r="K1071" s="2">
        <v>-0.3</v>
      </c>
      <c r="L1071" s="2">
        <v>0</v>
      </c>
      <c r="M1071" s="4">
        <f t="shared" si="128"/>
        <v>-0.13333333333333333</v>
      </c>
      <c r="N1071" s="4">
        <f t="shared" si="133"/>
        <v>0.15275252316519466</v>
      </c>
      <c r="P1071" s="2">
        <v>-0.1</v>
      </c>
      <c r="Q1071" s="2">
        <v>0.1</v>
      </c>
      <c r="R1071" s="2">
        <v>0</v>
      </c>
      <c r="S1071" s="4">
        <f t="shared" si="129"/>
        <v>0</v>
      </c>
      <c r="T1071" s="27">
        <f t="shared" si="134"/>
        <v>0.1</v>
      </c>
      <c r="V1071" s="2">
        <v>-0.1</v>
      </c>
      <c r="W1071" s="2">
        <v>-0.2</v>
      </c>
      <c r="X1071" s="2">
        <v>-0.1</v>
      </c>
      <c r="Y1071" s="4">
        <f t="shared" si="130"/>
        <v>-0.13333333333333333</v>
      </c>
      <c r="Z1071">
        <f t="shared" si="135"/>
        <v>5.7735026918962581E-2</v>
      </c>
    </row>
    <row r="1072" spans="1:26" x14ac:dyDescent="0.25">
      <c r="A1072" t="s">
        <v>88</v>
      </c>
      <c r="B1072" t="s">
        <v>2216</v>
      </c>
      <c r="C1072" s="6" t="s">
        <v>2466</v>
      </c>
      <c r="D1072" s="2">
        <v>0</v>
      </c>
      <c r="E1072" s="2">
        <v>-0.2</v>
      </c>
      <c r="F1072" s="2">
        <v>0</v>
      </c>
      <c r="G1072" s="4">
        <f t="shared" si="131"/>
        <v>-6.6666666666666666E-2</v>
      </c>
      <c r="H1072" s="4">
        <f t="shared" si="132"/>
        <v>0.11547005383792516</v>
      </c>
      <c r="J1072" s="2">
        <v>-0.5</v>
      </c>
      <c r="K1072" s="2">
        <v>-0.7</v>
      </c>
      <c r="L1072" s="2">
        <v>-0.4</v>
      </c>
      <c r="M1072" s="4">
        <f t="shared" si="128"/>
        <v>-0.53333333333333333</v>
      </c>
      <c r="N1072" s="4">
        <f t="shared" si="133"/>
        <v>0.15275252316519444</v>
      </c>
      <c r="P1072" s="2">
        <v>0</v>
      </c>
      <c r="Q1072" s="2">
        <v>0.1</v>
      </c>
      <c r="R1072" s="2">
        <v>0.1</v>
      </c>
      <c r="S1072" s="4">
        <f t="shared" si="129"/>
        <v>6.6666666666666666E-2</v>
      </c>
      <c r="T1072" s="27">
        <f t="shared" si="134"/>
        <v>5.7735026918962581E-2</v>
      </c>
      <c r="V1072" s="2">
        <v>-0.5</v>
      </c>
      <c r="W1072" s="2">
        <v>-0.5</v>
      </c>
      <c r="X1072" s="2">
        <v>-0.4</v>
      </c>
      <c r="Y1072" s="4">
        <f t="shared" si="130"/>
        <v>-0.46666666666666662</v>
      </c>
      <c r="Z1072">
        <f t="shared" si="135"/>
        <v>5.7735026918963241E-2</v>
      </c>
    </row>
    <row r="1073" spans="1:26" x14ac:dyDescent="0.25">
      <c r="A1073" t="s">
        <v>230</v>
      </c>
      <c r="B1073" t="s">
        <v>2217</v>
      </c>
      <c r="C1073" s="6" t="s">
        <v>2628</v>
      </c>
      <c r="D1073" s="2">
        <v>0</v>
      </c>
      <c r="E1073" s="2">
        <v>-0.1</v>
      </c>
      <c r="F1073" s="2">
        <v>0</v>
      </c>
      <c r="G1073" s="4">
        <f t="shared" si="131"/>
        <v>-3.3333333333333333E-2</v>
      </c>
      <c r="H1073" s="4">
        <f t="shared" si="132"/>
        <v>5.7735026918962581E-2</v>
      </c>
      <c r="J1073" s="2">
        <v>0.5</v>
      </c>
      <c r="K1073" s="2">
        <v>0.3</v>
      </c>
      <c r="L1073" s="2">
        <v>0</v>
      </c>
      <c r="M1073" s="4">
        <f t="shared" si="128"/>
        <v>0.26666666666666666</v>
      </c>
      <c r="N1073" s="4">
        <f t="shared" si="133"/>
        <v>0.25166114784235827</v>
      </c>
      <c r="P1073" s="2">
        <v>-0.1</v>
      </c>
      <c r="Q1073" s="2">
        <v>-0.2</v>
      </c>
      <c r="R1073" s="2">
        <v>0.1</v>
      </c>
      <c r="S1073" s="4">
        <f t="shared" si="129"/>
        <v>-6.666666666666668E-2</v>
      </c>
      <c r="T1073" s="27">
        <f t="shared" si="134"/>
        <v>0.15275252316519469</v>
      </c>
      <c r="V1073" s="2">
        <v>0.1</v>
      </c>
      <c r="W1073" s="2">
        <v>0.3</v>
      </c>
      <c r="X1073" s="2">
        <v>-0.1</v>
      </c>
      <c r="Y1073" s="4">
        <f t="shared" si="130"/>
        <v>0.10000000000000002</v>
      </c>
      <c r="Z1073">
        <f t="shared" si="135"/>
        <v>0.2</v>
      </c>
    </row>
    <row r="1074" spans="1:26" x14ac:dyDescent="0.25">
      <c r="A1074" t="s">
        <v>102</v>
      </c>
      <c r="B1074" t="s">
        <v>2218</v>
      </c>
      <c r="C1074" s="6" t="s">
        <v>2357</v>
      </c>
      <c r="D1074" s="2">
        <v>0</v>
      </c>
      <c r="E1074" s="2">
        <v>0</v>
      </c>
      <c r="F1074" s="2">
        <v>0</v>
      </c>
      <c r="G1074" s="4">
        <f t="shared" si="131"/>
        <v>0</v>
      </c>
      <c r="H1074" s="4">
        <f t="shared" si="132"/>
        <v>0</v>
      </c>
      <c r="J1074" s="2">
        <v>-0.2</v>
      </c>
      <c r="K1074" s="2">
        <v>-0.3</v>
      </c>
      <c r="L1074" s="2">
        <v>-0.2</v>
      </c>
      <c r="M1074" s="4">
        <f t="shared" si="128"/>
        <v>-0.23333333333333331</v>
      </c>
      <c r="N1074" s="4">
        <f t="shared" si="133"/>
        <v>5.7735026918962762E-2</v>
      </c>
      <c r="P1074" s="2">
        <v>0</v>
      </c>
      <c r="Q1074" s="2">
        <v>0.1</v>
      </c>
      <c r="R1074" s="2">
        <v>-0.5</v>
      </c>
      <c r="S1074" s="4">
        <f t="shared" si="129"/>
        <v>-0.13333333333333333</v>
      </c>
      <c r="T1074" s="27">
        <f t="shared" si="134"/>
        <v>0.32145502536643183</v>
      </c>
      <c r="V1074" s="2">
        <v>-0.8</v>
      </c>
      <c r="W1074" s="2">
        <v>-0.6</v>
      </c>
      <c r="X1074" s="2">
        <v>-0.2</v>
      </c>
      <c r="Y1074" s="4">
        <f t="shared" si="130"/>
        <v>-0.53333333333333333</v>
      </c>
      <c r="Z1074">
        <f t="shared" si="135"/>
        <v>0.3055050463303895</v>
      </c>
    </row>
    <row r="1075" spans="1:26" x14ac:dyDescent="0.25">
      <c r="A1075" t="s">
        <v>210</v>
      </c>
      <c r="B1075" t="s">
        <v>2219</v>
      </c>
      <c r="C1075" s="6" t="s">
        <v>2605</v>
      </c>
      <c r="D1075" s="2">
        <v>0</v>
      </c>
      <c r="E1075" s="2">
        <v>0</v>
      </c>
      <c r="F1075" s="2">
        <v>0</v>
      </c>
      <c r="G1075" s="4">
        <f t="shared" si="131"/>
        <v>0</v>
      </c>
      <c r="H1075" s="4">
        <f t="shared" si="132"/>
        <v>0</v>
      </c>
      <c r="J1075" s="2">
        <v>0.1</v>
      </c>
      <c r="K1075" s="2">
        <v>0.1</v>
      </c>
      <c r="L1075" s="2">
        <v>-0.2</v>
      </c>
      <c r="M1075" s="4">
        <f t="shared" si="128"/>
        <v>0</v>
      </c>
      <c r="N1075" s="4">
        <f t="shared" si="133"/>
        <v>0.17320508075688776</v>
      </c>
      <c r="P1075" s="2">
        <v>0</v>
      </c>
      <c r="Q1075" s="2">
        <v>0</v>
      </c>
      <c r="R1075" s="2">
        <v>0.1</v>
      </c>
      <c r="S1075" s="4">
        <f t="shared" si="129"/>
        <v>3.3333333333333333E-2</v>
      </c>
      <c r="T1075" s="27">
        <f t="shared" si="134"/>
        <v>5.7735026918962581E-2</v>
      </c>
      <c r="V1075" s="2">
        <v>0</v>
      </c>
      <c r="W1075" s="2">
        <v>0.2</v>
      </c>
      <c r="X1075" s="2">
        <v>-0.2</v>
      </c>
      <c r="Y1075" s="4">
        <f t="shared" si="130"/>
        <v>0</v>
      </c>
      <c r="Z1075">
        <f t="shared" si="135"/>
        <v>0.2</v>
      </c>
    </row>
    <row r="1076" spans="1:26" x14ac:dyDescent="0.25">
      <c r="A1076" t="s">
        <v>585</v>
      </c>
      <c r="B1076" t="s">
        <v>2220</v>
      </c>
      <c r="C1076" s="6" t="s">
        <v>2357</v>
      </c>
      <c r="D1076" s="2">
        <v>0</v>
      </c>
      <c r="E1076" s="2">
        <v>0</v>
      </c>
      <c r="F1076" s="2">
        <v>0</v>
      </c>
      <c r="G1076" s="4">
        <f t="shared" si="131"/>
        <v>0</v>
      </c>
      <c r="H1076" s="4">
        <f t="shared" si="132"/>
        <v>0</v>
      </c>
      <c r="J1076" s="2">
        <v>0</v>
      </c>
      <c r="K1076" s="2">
        <v>0.2</v>
      </c>
      <c r="L1076" s="2">
        <v>0</v>
      </c>
      <c r="M1076" s="4">
        <f t="shared" si="128"/>
        <v>6.6666666666666666E-2</v>
      </c>
      <c r="N1076" s="4">
        <f t="shared" si="133"/>
        <v>0.11547005383792516</v>
      </c>
      <c r="P1076" s="2">
        <v>0.1</v>
      </c>
      <c r="Q1076" s="2">
        <v>0.2</v>
      </c>
      <c r="R1076" s="2">
        <v>0.3</v>
      </c>
      <c r="S1076" s="4">
        <f t="shared" si="129"/>
        <v>0.20000000000000004</v>
      </c>
      <c r="T1076" s="27">
        <f t="shared" si="134"/>
        <v>9.9999999999999936E-2</v>
      </c>
      <c r="V1076" s="2">
        <v>0.1</v>
      </c>
      <c r="W1076" s="2">
        <v>0.3</v>
      </c>
      <c r="X1076" s="2">
        <v>0.3</v>
      </c>
      <c r="Y1076" s="4">
        <f t="shared" si="130"/>
        <v>0.23333333333333331</v>
      </c>
      <c r="Z1076">
        <f t="shared" si="135"/>
        <v>0.11547005383792522</v>
      </c>
    </row>
    <row r="1077" spans="1:26" x14ac:dyDescent="0.25">
      <c r="A1077" t="s">
        <v>1240</v>
      </c>
      <c r="B1077" t="s">
        <v>2221</v>
      </c>
      <c r="C1077" t="s">
        <v>2456</v>
      </c>
      <c r="D1077" s="2">
        <v>0</v>
      </c>
      <c r="F1077" s="2">
        <v>0</v>
      </c>
      <c r="G1077" s="4">
        <f t="shared" si="131"/>
        <v>0</v>
      </c>
      <c r="H1077" s="4">
        <f t="shared" si="132"/>
        <v>0</v>
      </c>
      <c r="K1077" s="2">
        <v>-0.7</v>
      </c>
      <c r="L1077" s="2">
        <v>0.1</v>
      </c>
      <c r="M1077" s="4">
        <f t="shared" si="128"/>
        <v>-0.3</v>
      </c>
      <c r="N1077" s="4">
        <f t="shared" si="133"/>
        <v>0.56568542494923801</v>
      </c>
      <c r="P1077" s="2">
        <v>0</v>
      </c>
      <c r="Q1077" s="2">
        <v>0.1</v>
      </c>
      <c r="S1077" s="4">
        <f t="shared" si="129"/>
        <v>0.05</v>
      </c>
      <c r="T1077" s="27">
        <f t="shared" si="134"/>
        <v>7.0710678118654766E-2</v>
      </c>
      <c r="W1077" s="2">
        <v>-0.6</v>
      </c>
      <c r="X1077" s="2">
        <v>-0.2</v>
      </c>
      <c r="Y1077" s="4">
        <f t="shared" si="130"/>
        <v>-0.4</v>
      </c>
      <c r="Z1077">
        <f t="shared" si="135"/>
        <v>0.28284271247461895</v>
      </c>
    </row>
    <row r="1078" spans="1:26" x14ac:dyDescent="0.25">
      <c r="A1078" s="29" t="s">
        <v>962</v>
      </c>
      <c r="B1078" s="29" t="s">
        <v>2222</v>
      </c>
      <c r="C1078" s="6" t="s">
        <v>2357</v>
      </c>
      <c r="D1078" s="2">
        <v>0</v>
      </c>
      <c r="E1078" s="2">
        <v>0</v>
      </c>
      <c r="F1078" s="2">
        <v>0</v>
      </c>
      <c r="G1078" s="4">
        <f t="shared" si="131"/>
        <v>0</v>
      </c>
      <c r="H1078" s="4">
        <f t="shared" si="132"/>
        <v>0</v>
      </c>
      <c r="J1078" s="2">
        <v>-0.7</v>
      </c>
      <c r="K1078" s="2">
        <v>-1.2</v>
      </c>
      <c r="L1078" s="2">
        <v>-0.6</v>
      </c>
      <c r="M1078" s="4">
        <f t="shared" si="128"/>
        <v>-0.83333333333333337</v>
      </c>
      <c r="N1078" s="4">
        <f t="shared" si="133"/>
        <v>0.32145502536643172</v>
      </c>
      <c r="P1078" s="2">
        <v>0</v>
      </c>
      <c r="Q1078" s="2">
        <v>0.1</v>
      </c>
      <c r="R1078" s="2">
        <v>0.6</v>
      </c>
      <c r="S1078" s="4">
        <f t="shared" si="129"/>
        <v>0.23333333333333331</v>
      </c>
      <c r="T1078" s="27">
        <f t="shared" si="134"/>
        <v>0.32145502536643183</v>
      </c>
      <c r="V1078" s="2">
        <v>0</v>
      </c>
      <c r="W1078" s="2">
        <v>-0.8</v>
      </c>
      <c r="X1078" s="2">
        <v>0.6</v>
      </c>
      <c r="Y1078" s="4">
        <f t="shared" si="130"/>
        <v>-6.6666666666666693E-2</v>
      </c>
      <c r="Z1078">
        <f t="shared" si="135"/>
        <v>0.70237691685684922</v>
      </c>
    </row>
    <row r="1079" spans="1:26" x14ac:dyDescent="0.25">
      <c r="A1079" s="11" t="s">
        <v>470</v>
      </c>
      <c r="B1079" t="s">
        <v>2223</v>
      </c>
      <c r="C1079" t="s">
        <v>2430</v>
      </c>
      <c r="D1079" s="2">
        <v>0</v>
      </c>
      <c r="E1079" s="2">
        <v>0.1</v>
      </c>
      <c r="F1079" s="2">
        <v>-0.1</v>
      </c>
      <c r="G1079" s="4">
        <f t="shared" si="131"/>
        <v>0</v>
      </c>
      <c r="H1079" s="4">
        <f t="shared" si="132"/>
        <v>0.1</v>
      </c>
      <c r="J1079" s="2">
        <v>-0.6</v>
      </c>
      <c r="K1079" s="2">
        <v>-0.8</v>
      </c>
      <c r="L1079" s="2">
        <v>-0.2</v>
      </c>
      <c r="M1079" s="4">
        <f t="shared" si="128"/>
        <v>-0.53333333333333333</v>
      </c>
      <c r="N1079" s="4">
        <f t="shared" si="133"/>
        <v>0.3055050463303895</v>
      </c>
      <c r="P1079" s="2">
        <v>-0.1</v>
      </c>
      <c r="Q1079" s="2">
        <v>0</v>
      </c>
      <c r="R1079" s="2">
        <v>0</v>
      </c>
      <c r="S1079" s="4">
        <f t="shared" si="129"/>
        <v>-3.3333333333333333E-2</v>
      </c>
      <c r="T1079" s="27">
        <f t="shared" si="134"/>
        <v>5.7735026918962581E-2</v>
      </c>
      <c r="V1079" s="2">
        <v>-0.4</v>
      </c>
      <c r="W1079" s="2">
        <v>-0.8</v>
      </c>
      <c r="X1079" s="2">
        <v>-0.5</v>
      </c>
      <c r="Y1079" s="4">
        <f t="shared" si="130"/>
        <v>-0.56666666666666676</v>
      </c>
      <c r="Z1079">
        <f t="shared" si="135"/>
        <v>0.20816659994661341</v>
      </c>
    </row>
    <row r="1080" spans="1:26" x14ac:dyDescent="0.25">
      <c r="A1080" s="1" t="s">
        <v>531</v>
      </c>
      <c r="B1080" t="s">
        <v>2224</v>
      </c>
      <c r="C1080" s="6" t="s">
        <v>2357</v>
      </c>
      <c r="D1080" s="2">
        <v>0</v>
      </c>
      <c r="E1080" s="2">
        <v>-0.2</v>
      </c>
      <c r="F1080" s="2">
        <v>0</v>
      </c>
      <c r="G1080" s="4">
        <f t="shared" si="131"/>
        <v>-6.6666666666666666E-2</v>
      </c>
      <c r="H1080" s="4">
        <f t="shared" si="132"/>
        <v>0.11547005383792516</v>
      </c>
      <c r="J1080" s="2">
        <v>0.5</v>
      </c>
      <c r="K1080" s="2">
        <v>0.2</v>
      </c>
      <c r="L1080" s="2">
        <v>0.3</v>
      </c>
      <c r="M1080" s="4">
        <f t="shared" si="128"/>
        <v>0.33333333333333331</v>
      </c>
      <c r="N1080" s="4">
        <f t="shared" si="133"/>
        <v>0.15275252316519469</v>
      </c>
      <c r="P1080" s="2">
        <v>0.1</v>
      </c>
      <c r="Q1080" s="2">
        <v>-0.1</v>
      </c>
      <c r="R1080" s="2">
        <v>0</v>
      </c>
      <c r="S1080" s="4">
        <f t="shared" si="129"/>
        <v>0</v>
      </c>
      <c r="T1080" s="27">
        <f t="shared" si="134"/>
        <v>0.1</v>
      </c>
      <c r="V1080" s="2">
        <v>0.3</v>
      </c>
      <c r="W1080" s="2">
        <v>0.3</v>
      </c>
      <c r="X1080" s="2">
        <v>0</v>
      </c>
      <c r="Y1080" s="4">
        <f t="shared" si="130"/>
        <v>0.19999999999999998</v>
      </c>
      <c r="Z1080">
        <f t="shared" si="135"/>
        <v>0.17320508075688773</v>
      </c>
    </row>
    <row r="1081" spans="1:26" x14ac:dyDescent="0.25">
      <c r="A1081" t="s">
        <v>745</v>
      </c>
      <c r="B1081" t="s">
        <v>746</v>
      </c>
      <c r="C1081" t="s">
        <v>2365</v>
      </c>
      <c r="D1081" s="2">
        <v>-0.1</v>
      </c>
      <c r="E1081" s="2">
        <v>-0.1</v>
      </c>
      <c r="F1081" s="2">
        <v>-0.1</v>
      </c>
      <c r="G1081" s="4">
        <f t="shared" si="131"/>
        <v>-0.10000000000000002</v>
      </c>
      <c r="H1081" s="4">
        <f t="shared" si="132"/>
        <v>1.6996749443881478E-17</v>
      </c>
      <c r="J1081" s="2">
        <v>-0.2</v>
      </c>
      <c r="K1081" s="2">
        <v>-0.2</v>
      </c>
      <c r="L1081" s="2">
        <v>0</v>
      </c>
      <c r="M1081" s="4">
        <f t="shared" si="128"/>
        <v>-0.13333333333333333</v>
      </c>
      <c r="N1081" s="4">
        <f t="shared" si="133"/>
        <v>0.11547005383792516</v>
      </c>
      <c r="P1081" s="2">
        <v>0</v>
      </c>
      <c r="Q1081" s="2">
        <v>-0.1</v>
      </c>
      <c r="R1081" s="2">
        <v>0</v>
      </c>
      <c r="S1081" s="4">
        <f t="shared" si="129"/>
        <v>-3.3333333333333333E-2</v>
      </c>
      <c r="T1081" s="27">
        <f t="shared" si="134"/>
        <v>5.7735026918962581E-2</v>
      </c>
      <c r="V1081" s="2">
        <v>-0.2</v>
      </c>
      <c r="W1081" s="2">
        <v>-0.2</v>
      </c>
      <c r="X1081" s="2">
        <v>-0.2</v>
      </c>
      <c r="Y1081" s="4">
        <f t="shared" si="130"/>
        <v>-0.20000000000000004</v>
      </c>
      <c r="Z1081">
        <f t="shared" si="135"/>
        <v>3.3993498887762956E-17</v>
      </c>
    </row>
    <row r="1082" spans="1:26" x14ac:dyDescent="0.25">
      <c r="A1082" t="s">
        <v>776</v>
      </c>
      <c r="B1082" t="s">
        <v>2225</v>
      </c>
      <c r="C1082" t="s">
        <v>2437</v>
      </c>
      <c r="D1082" s="2">
        <v>0</v>
      </c>
      <c r="E1082" s="2">
        <v>0</v>
      </c>
      <c r="F1082" s="2">
        <v>0</v>
      </c>
      <c r="G1082" s="4">
        <f t="shared" si="131"/>
        <v>0</v>
      </c>
      <c r="H1082" s="4">
        <f t="shared" si="132"/>
        <v>0</v>
      </c>
      <c r="J1082" s="2">
        <v>-0.6</v>
      </c>
      <c r="K1082" s="2">
        <v>0.1</v>
      </c>
      <c r="L1082" s="2">
        <v>0</v>
      </c>
      <c r="M1082" s="4">
        <f t="shared" si="128"/>
        <v>-0.16666666666666666</v>
      </c>
      <c r="N1082" s="4">
        <f t="shared" si="133"/>
        <v>0.37859388972001823</v>
      </c>
      <c r="P1082" s="2">
        <v>0.1</v>
      </c>
      <c r="Q1082" s="2">
        <v>0</v>
      </c>
      <c r="R1082" s="2">
        <v>-0.2</v>
      </c>
      <c r="S1082" s="4">
        <f t="shared" si="129"/>
        <v>-3.3333333333333333E-2</v>
      </c>
      <c r="T1082" s="27">
        <f t="shared" si="134"/>
        <v>0.15275252316519469</v>
      </c>
      <c r="V1082" s="2">
        <v>-0.6</v>
      </c>
      <c r="W1082" s="2">
        <v>0</v>
      </c>
      <c r="X1082" s="2">
        <v>-0.1</v>
      </c>
      <c r="Y1082" s="4">
        <f t="shared" si="130"/>
        <v>-0.23333333333333331</v>
      </c>
      <c r="Z1082">
        <f t="shared" si="135"/>
        <v>0.32145502536643183</v>
      </c>
    </row>
    <row r="1083" spans="1:26" x14ac:dyDescent="0.25">
      <c r="A1083" s="22" t="s">
        <v>2352</v>
      </c>
      <c r="B1083" s="22" t="s">
        <v>1117</v>
      </c>
      <c r="C1083" s="6" t="s">
        <v>2357</v>
      </c>
      <c r="D1083" s="2">
        <v>0</v>
      </c>
      <c r="E1083" s="2">
        <v>0</v>
      </c>
      <c r="F1083" s="2">
        <v>0</v>
      </c>
      <c r="G1083" s="4">
        <f t="shared" si="131"/>
        <v>0</v>
      </c>
      <c r="H1083" s="4">
        <f t="shared" si="132"/>
        <v>0</v>
      </c>
      <c r="J1083" s="2">
        <v>0.5</v>
      </c>
      <c r="K1083" s="2">
        <v>0.7</v>
      </c>
      <c r="L1083" s="2">
        <v>0.3</v>
      </c>
      <c r="M1083" s="4">
        <f t="shared" si="128"/>
        <v>0.5</v>
      </c>
      <c r="N1083" s="4">
        <f t="shared" si="133"/>
        <v>0.19999999999999996</v>
      </c>
      <c r="P1083" s="2">
        <v>-4.2</v>
      </c>
      <c r="R1083" s="2">
        <v>-3.3</v>
      </c>
      <c r="S1083" s="4">
        <f t="shared" si="129"/>
        <v>-3.75</v>
      </c>
      <c r="T1083" s="27">
        <f t="shared" si="134"/>
        <v>0.63639610306789363</v>
      </c>
      <c r="V1083" s="2">
        <v>-2.6</v>
      </c>
      <c r="W1083" s="2">
        <v>-3.7</v>
      </c>
      <c r="Y1083" s="4">
        <f t="shared" si="130"/>
        <v>-3.1500000000000004</v>
      </c>
      <c r="Z1083">
        <f t="shared" si="135"/>
        <v>0.7778174593052003</v>
      </c>
    </row>
    <row r="1084" spans="1:26" x14ac:dyDescent="0.25">
      <c r="A1084" t="s">
        <v>920</v>
      </c>
      <c r="B1084" t="s">
        <v>2226</v>
      </c>
      <c r="C1084" s="6" t="s">
        <v>2369</v>
      </c>
      <c r="D1084" s="2">
        <v>0</v>
      </c>
      <c r="E1084" s="2">
        <v>0</v>
      </c>
      <c r="F1084" s="2">
        <v>0</v>
      </c>
      <c r="G1084" s="4">
        <f t="shared" si="131"/>
        <v>0</v>
      </c>
      <c r="H1084" s="4">
        <f t="shared" si="132"/>
        <v>0</v>
      </c>
      <c r="J1084" s="2">
        <v>0.4</v>
      </c>
      <c r="K1084" s="2">
        <v>0.5</v>
      </c>
      <c r="L1084" s="2">
        <v>0.4</v>
      </c>
      <c r="M1084" s="4">
        <f t="shared" si="128"/>
        <v>0.43333333333333335</v>
      </c>
      <c r="N1084" s="4">
        <f t="shared" si="133"/>
        <v>5.7735026918962762E-2</v>
      </c>
      <c r="P1084" s="2">
        <v>-0.3</v>
      </c>
      <c r="Q1084" s="2">
        <v>0.3</v>
      </c>
      <c r="R1084" s="2">
        <v>0</v>
      </c>
      <c r="S1084" s="4">
        <f t="shared" si="129"/>
        <v>0</v>
      </c>
      <c r="T1084" s="27">
        <f t="shared" si="134"/>
        <v>0.3</v>
      </c>
      <c r="V1084" s="2">
        <v>0.4</v>
      </c>
      <c r="W1084" s="2">
        <v>0.5</v>
      </c>
      <c r="X1084" s="2">
        <v>-0.1</v>
      </c>
      <c r="Y1084" s="4">
        <f t="shared" si="130"/>
        <v>0.26666666666666666</v>
      </c>
      <c r="Z1084">
        <f t="shared" si="135"/>
        <v>0.32145502536643183</v>
      </c>
    </row>
    <row r="1085" spans="1:26" x14ac:dyDescent="0.25">
      <c r="A1085" t="s">
        <v>129</v>
      </c>
      <c r="B1085" t="s">
        <v>2227</v>
      </c>
      <c r="C1085" s="6" t="s">
        <v>2357</v>
      </c>
      <c r="D1085" s="2">
        <v>0.1</v>
      </c>
      <c r="E1085" s="2">
        <v>0.1</v>
      </c>
      <c r="F1085" s="2">
        <v>-0.1</v>
      </c>
      <c r="G1085" s="4">
        <f t="shared" si="131"/>
        <v>3.3333333333333333E-2</v>
      </c>
      <c r="H1085" s="4">
        <f t="shared" si="132"/>
        <v>0.11547005383792516</v>
      </c>
      <c r="J1085" s="2">
        <v>0.6</v>
      </c>
      <c r="K1085" s="2">
        <v>0.5</v>
      </c>
      <c r="L1085" s="2">
        <v>0.5</v>
      </c>
      <c r="M1085" s="4">
        <f t="shared" si="128"/>
        <v>0.53333333333333333</v>
      </c>
      <c r="N1085" s="4">
        <f t="shared" si="133"/>
        <v>5.7735026918962561E-2</v>
      </c>
      <c r="P1085" s="2">
        <v>0.1</v>
      </c>
      <c r="Q1085" s="2">
        <v>0</v>
      </c>
      <c r="R1085" s="2">
        <v>0.1</v>
      </c>
      <c r="S1085" s="4">
        <f t="shared" si="129"/>
        <v>6.6666666666666666E-2</v>
      </c>
      <c r="T1085" s="27">
        <f t="shared" si="134"/>
        <v>5.7735026918962581E-2</v>
      </c>
      <c r="V1085" s="2">
        <v>0.3</v>
      </c>
      <c r="W1085" s="2">
        <v>0.6</v>
      </c>
      <c r="X1085" s="2">
        <v>0.2</v>
      </c>
      <c r="Y1085" s="4">
        <f t="shared" si="130"/>
        <v>0.36666666666666664</v>
      </c>
      <c r="Z1085">
        <f t="shared" si="135"/>
        <v>0.20816659994661335</v>
      </c>
    </row>
    <row r="1086" spans="1:26" x14ac:dyDescent="0.25">
      <c r="A1086" t="s">
        <v>498</v>
      </c>
      <c r="B1086" t="s">
        <v>2228</v>
      </c>
      <c r="C1086" t="s">
        <v>2373</v>
      </c>
      <c r="D1086" s="2">
        <v>-0.1</v>
      </c>
      <c r="E1086" s="2">
        <v>-0.1</v>
      </c>
      <c r="F1086" s="2">
        <v>-0.1</v>
      </c>
      <c r="G1086" s="4">
        <f t="shared" si="131"/>
        <v>-0.10000000000000002</v>
      </c>
      <c r="H1086" s="4">
        <f t="shared" si="132"/>
        <v>1.6996749443881478E-17</v>
      </c>
      <c r="J1086" s="2">
        <v>-0.1</v>
      </c>
      <c r="K1086" s="2">
        <v>-0.2</v>
      </c>
      <c r="L1086" s="2">
        <v>0.3</v>
      </c>
      <c r="M1086" s="4">
        <f t="shared" si="128"/>
        <v>0</v>
      </c>
      <c r="N1086" s="4">
        <f t="shared" si="133"/>
        <v>0.26457513110645908</v>
      </c>
      <c r="P1086" s="2">
        <v>-0.1</v>
      </c>
      <c r="Q1086" s="2">
        <v>-0.3</v>
      </c>
      <c r="R1086" s="2">
        <v>-0.2</v>
      </c>
      <c r="S1086" s="4">
        <f t="shared" si="129"/>
        <v>-0.20000000000000004</v>
      </c>
      <c r="T1086" s="27">
        <f t="shared" si="134"/>
        <v>9.9999999999999936E-2</v>
      </c>
      <c r="V1086" s="2">
        <v>-0.2</v>
      </c>
      <c r="W1086" s="2">
        <v>-0.1</v>
      </c>
      <c r="X1086" s="2">
        <v>-0.1</v>
      </c>
      <c r="Y1086" s="4">
        <f t="shared" si="130"/>
        <v>-0.13333333333333333</v>
      </c>
      <c r="Z1086">
        <f t="shared" si="135"/>
        <v>5.7735026918962581E-2</v>
      </c>
    </row>
    <row r="1087" spans="1:26" x14ac:dyDescent="0.25">
      <c r="A1087" s="18" t="s">
        <v>593</v>
      </c>
      <c r="B1087" s="18" t="s">
        <v>2229</v>
      </c>
      <c r="C1087" s="6" t="s">
        <v>2357</v>
      </c>
      <c r="D1087" s="2">
        <v>-0.1</v>
      </c>
      <c r="E1087" s="2">
        <v>-0.1</v>
      </c>
      <c r="F1087" s="2">
        <v>-0.1</v>
      </c>
      <c r="G1087" s="4">
        <f t="shared" si="131"/>
        <v>-0.10000000000000002</v>
      </c>
      <c r="H1087" s="4">
        <f t="shared" si="132"/>
        <v>1.6996749443881478E-17</v>
      </c>
      <c r="J1087" s="2">
        <v>-1</v>
      </c>
      <c r="K1087" s="2">
        <v>-1.4</v>
      </c>
      <c r="L1087" s="2">
        <v>-0.2</v>
      </c>
      <c r="M1087" s="4">
        <f t="shared" si="128"/>
        <v>-0.8666666666666667</v>
      </c>
      <c r="N1087" s="4">
        <f t="shared" si="133"/>
        <v>0.61101009266077866</v>
      </c>
      <c r="P1087" s="2">
        <v>0</v>
      </c>
      <c r="Q1087" s="2">
        <v>-0.2</v>
      </c>
      <c r="R1087" s="2">
        <v>-0.8</v>
      </c>
      <c r="S1087" s="4">
        <f t="shared" si="129"/>
        <v>-0.33333333333333331</v>
      </c>
      <c r="T1087" s="27">
        <f t="shared" si="134"/>
        <v>0.41633319989322665</v>
      </c>
      <c r="V1087" s="2">
        <v>-1.4</v>
      </c>
      <c r="W1087" s="2">
        <v>-1.5</v>
      </c>
      <c r="X1087" s="2">
        <v>-0.8</v>
      </c>
      <c r="Y1087" s="4">
        <f t="shared" si="130"/>
        <v>-1.2333333333333334</v>
      </c>
      <c r="Z1087">
        <f t="shared" si="135"/>
        <v>0.3785938897200179</v>
      </c>
    </row>
    <row r="1088" spans="1:26" x14ac:dyDescent="0.25">
      <c r="A1088" t="s">
        <v>885</v>
      </c>
      <c r="B1088" t="s">
        <v>2230</v>
      </c>
      <c r="C1088" s="6" t="s">
        <v>2357</v>
      </c>
      <c r="D1088" s="2">
        <v>0</v>
      </c>
      <c r="E1088" s="2">
        <v>0</v>
      </c>
      <c r="F1088" s="2">
        <v>0</v>
      </c>
      <c r="G1088" s="4">
        <f t="shared" si="131"/>
        <v>0</v>
      </c>
      <c r="H1088" s="4">
        <f t="shared" si="132"/>
        <v>0</v>
      </c>
      <c r="J1088" s="2">
        <v>-0.7</v>
      </c>
      <c r="K1088" s="2">
        <v>-0.5</v>
      </c>
      <c r="L1088" s="2">
        <v>-0.2</v>
      </c>
      <c r="M1088" s="4">
        <f t="shared" si="128"/>
        <v>-0.46666666666666662</v>
      </c>
      <c r="N1088" s="4">
        <f t="shared" si="133"/>
        <v>0.25166114784235849</v>
      </c>
      <c r="P1088" s="2">
        <v>0.1</v>
      </c>
      <c r="Q1088" s="2">
        <v>0</v>
      </c>
      <c r="R1088" s="2">
        <v>-0.1</v>
      </c>
      <c r="S1088" s="4">
        <f t="shared" si="129"/>
        <v>0</v>
      </c>
      <c r="T1088" s="27">
        <f t="shared" si="134"/>
        <v>0.1</v>
      </c>
      <c r="V1088" s="2">
        <v>-0.4</v>
      </c>
      <c r="W1088" s="2">
        <v>-0.3</v>
      </c>
      <c r="X1088" s="2">
        <v>-0.4</v>
      </c>
      <c r="Y1088" s="4">
        <f t="shared" si="130"/>
        <v>-0.3666666666666667</v>
      </c>
      <c r="Z1088">
        <f t="shared" si="135"/>
        <v>5.7735026918962519E-2</v>
      </c>
    </row>
    <row r="1089" spans="1:26" x14ac:dyDescent="0.25">
      <c r="A1089" t="s">
        <v>755</v>
      </c>
      <c r="B1089" t="s">
        <v>2231</v>
      </c>
      <c r="C1089" t="s">
        <v>2510</v>
      </c>
      <c r="D1089" s="2">
        <v>0</v>
      </c>
      <c r="E1089" s="2">
        <v>0</v>
      </c>
      <c r="F1089" s="2">
        <v>0</v>
      </c>
      <c r="G1089" s="4">
        <f t="shared" si="131"/>
        <v>0</v>
      </c>
      <c r="H1089" s="4">
        <f t="shared" si="132"/>
        <v>0</v>
      </c>
      <c r="J1089" s="2">
        <v>0.2</v>
      </c>
      <c r="K1089" s="2">
        <v>0.2</v>
      </c>
      <c r="L1089" s="2">
        <v>0.1</v>
      </c>
      <c r="M1089" s="4">
        <f t="shared" si="128"/>
        <v>0.16666666666666666</v>
      </c>
      <c r="N1089" s="4">
        <f t="shared" si="133"/>
        <v>5.7735026918962699E-2</v>
      </c>
      <c r="P1089" s="2">
        <v>0</v>
      </c>
      <c r="Q1089" s="2">
        <v>0.1</v>
      </c>
      <c r="R1089" s="2">
        <v>0.1</v>
      </c>
      <c r="S1089" s="4">
        <f t="shared" si="129"/>
        <v>6.6666666666666666E-2</v>
      </c>
      <c r="T1089" s="27">
        <f t="shared" si="134"/>
        <v>5.7735026918962581E-2</v>
      </c>
      <c r="V1089" s="2">
        <v>0.1</v>
      </c>
      <c r="W1089" s="2">
        <v>0.3</v>
      </c>
      <c r="X1089" s="2">
        <v>0.1</v>
      </c>
      <c r="Y1089" s="4">
        <f t="shared" si="130"/>
        <v>0.16666666666666666</v>
      </c>
      <c r="Z1089">
        <f t="shared" si="135"/>
        <v>0.11547005383792519</v>
      </c>
    </row>
    <row r="1090" spans="1:26" x14ac:dyDescent="0.25">
      <c r="A1090" s="7" t="s">
        <v>1175</v>
      </c>
      <c r="B1090" s="7" t="s">
        <v>2232</v>
      </c>
      <c r="C1090" s="6" t="s">
        <v>2629</v>
      </c>
      <c r="D1090" s="2">
        <v>0</v>
      </c>
      <c r="E1090" s="2">
        <v>0</v>
      </c>
      <c r="F1090" s="2">
        <v>0</v>
      </c>
      <c r="G1090" s="4">
        <f t="shared" si="131"/>
        <v>0</v>
      </c>
      <c r="H1090" s="4">
        <f t="shared" si="132"/>
        <v>0</v>
      </c>
      <c r="J1090" s="2">
        <v>0.7</v>
      </c>
      <c r="K1090" s="2">
        <v>0.8</v>
      </c>
      <c r="L1090" s="2">
        <v>0.3</v>
      </c>
      <c r="M1090" s="4">
        <f t="shared" ref="M1090:M1143" si="136">AVERAGE(J1090:L1090)</f>
        <v>0.6</v>
      </c>
      <c r="N1090" s="4">
        <f t="shared" si="133"/>
        <v>0.26457513110645919</v>
      </c>
      <c r="P1090" s="2">
        <v>-0.4</v>
      </c>
      <c r="Q1090" s="2">
        <v>-0.1</v>
      </c>
      <c r="R1090" s="2">
        <v>0.1</v>
      </c>
      <c r="S1090" s="4">
        <f t="shared" ref="S1090:S1143" si="137">AVERAGE(P1090:R1090)</f>
        <v>-0.13333333333333333</v>
      </c>
      <c r="T1090" s="27">
        <f t="shared" si="134"/>
        <v>0.25166114784235838</v>
      </c>
      <c r="V1090" s="2">
        <v>0.5</v>
      </c>
      <c r="W1090" s="2">
        <v>0.7</v>
      </c>
      <c r="X1090" s="2">
        <v>0.2</v>
      </c>
      <c r="Y1090" s="4">
        <f t="shared" ref="Y1090:Y1143" si="138">AVERAGE(V1090:X1090)</f>
        <v>0.46666666666666662</v>
      </c>
      <c r="Z1090">
        <f t="shared" si="135"/>
        <v>0.25166114784235849</v>
      </c>
    </row>
    <row r="1091" spans="1:26" x14ac:dyDescent="0.25">
      <c r="A1091" s="18" t="s">
        <v>1133</v>
      </c>
      <c r="B1091" s="18" t="s">
        <v>2233</v>
      </c>
      <c r="C1091" t="s">
        <v>2581</v>
      </c>
      <c r="D1091" s="2">
        <v>0.1</v>
      </c>
      <c r="E1091" s="2">
        <v>0.1</v>
      </c>
      <c r="F1091" s="2">
        <v>0.1</v>
      </c>
      <c r="G1091" s="4">
        <f t="shared" ref="G1091:G1144" si="139">AVERAGE(D1091:F1091)</f>
        <v>0.10000000000000002</v>
      </c>
      <c r="H1091" s="4">
        <f t="shared" si="132"/>
        <v>1.6996749443881478E-17</v>
      </c>
      <c r="J1091" s="2">
        <v>1.7</v>
      </c>
      <c r="K1091" s="2">
        <v>1.6</v>
      </c>
      <c r="L1091" s="2">
        <v>0.2</v>
      </c>
      <c r="M1091" s="4">
        <f t="shared" si="136"/>
        <v>1.1666666666666667</v>
      </c>
      <c r="N1091" s="4">
        <f t="shared" si="133"/>
        <v>0.83864970836060848</v>
      </c>
      <c r="P1091" s="2">
        <v>0.1</v>
      </c>
      <c r="Q1091" s="2">
        <v>-0.1</v>
      </c>
      <c r="R1091" s="2">
        <v>-0.2</v>
      </c>
      <c r="S1091" s="4">
        <f t="shared" si="137"/>
        <v>-6.6666666666666666E-2</v>
      </c>
      <c r="T1091" s="27">
        <f t="shared" si="134"/>
        <v>0.15275252316519469</v>
      </c>
      <c r="V1091" s="2">
        <v>1.4</v>
      </c>
      <c r="W1091" s="2">
        <v>1.5</v>
      </c>
      <c r="X1091" s="2">
        <v>-0.2</v>
      </c>
      <c r="Y1091" s="4">
        <f t="shared" si="138"/>
        <v>0.89999999999999991</v>
      </c>
      <c r="Z1091">
        <f t="shared" si="135"/>
        <v>0.95393920141694588</v>
      </c>
    </row>
    <row r="1092" spans="1:26" x14ac:dyDescent="0.25">
      <c r="A1092" t="s">
        <v>1226</v>
      </c>
      <c r="B1092" t="s">
        <v>1227</v>
      </c>
      <c r="C1092" t="s">
        <v>2596</v>
      </c>
      <c r="E1092" s="2">
        <v>0</v>
      </c>
      <c r="F1092" s="2">
        <v>0</v>
      </c>
      <c r="G1092" s="4">
        <f t="shared" si="139"/>
        <v>0</v>
      </c>
      <c r="H1092" s="4">
        <f t="shared" ref="H1092:H1155" si="140">STDEV(D1092,E1092,F1092)</f>
        <v>0</v>
      </c>
      <c r="J1092" s="2">
        <v>-0.1</v>
      </c>
      <c r="L1092" s="2">
        <v>0.2</v>
      </c>
      <c r="M1092" s="4">
        <f t="shared" si="136"/>
        <v>0.05</v>
      </c>
      <c r="N1092" s="4">
        <f t="shared" ref="N1092:N1155" si="141">STDEV(J1092,K1092,L1092)</f>
        <v>0.21213203435596428</v>
      </c>
      <c r="Q1092" s="2">
        <v>0.2</v>
      </c>
      <c r="R1092" s="2">
        <v>0</v>
      </c>
      <c r="S1092" s="4">
        <f t="shared" si="137"/>
        <v>0.1</v>
      </c>
      <c r="T1092" s="27">
        <f t="shared" ref="T1092:T1155" si="142">STDEV(P1092,Q1092,R1092)</f>
        <v>0.14142135623730953</v>
      </c>
      <c r="V1092" s="2">
        <v>0.2</v>
      </c>
      <c r="X1092" s="2">
        <v>0.1</v>
      </c>
      <c r="Y1092" s="4">
        <f t="shared" si="138"/>
        <v>0.15000000000000002</v>
      </c>
      <c r="Z1092">
        <f t="shared" ref="Z1092:Z1155" si="143">STDEV(V1092,W1092,X1092)</f>
        <v>7.0710678118654738E-2</v>
      </c>
    </row>
    <row r="1093" spans="1:26" x14ac:dyDescent="0.25">
      <c r="A1093" t="s">
        <v>1154</v>
      </c>
      <c r="B1093" t="s">
        <v>2234</v>
      </c>
      <c r="C1093" t="s">
        <v>2509</v>
      </c>
      <c r="D1093" s="2">
        <v>0</v>
      </c>
      <c r="E1093" s="2">
        <v>0</v>
      </c>
      <c r="F1093" s="2">
        <v>0</v>
      </c>
      <c r="G1093" s="4">
        <f t="shared" si="139"/>
        <v>0</v>
      </c>
      <c r="H1093" s="4">
        <f t="shared" si="140"/>
        <v>0</v>
      </c>
      <c r="J1093" s="2">
        <v>0</v>
      </c>
      <c r="K1093" s="2">
        <v>0.2</v>
      </c>
      <c r="L1093" s="2">
        <v>0.4</v>
      </c>
      <c r="M1093" s="4">
        <f t="shared" si="136"/>
        <v>0.20000000000000004</v>
      </c>
      <c r="N1093" s="4">
        <f t="shared" si="141"/>
        <v>0.2</v>
      </c>
      <c r="P1093" s="2">
        <v>0</v>
      </c>
      <c r="Q1093" s="2">
        <v>0.2</v>
      </c>
      <c r="R1093" s="2">
        <v>0.3</v>
      </c>
      <c r="S1093" s="4">
        <f t="shared" si="137"/>
        <v>0.16666666666666666</v>
      </c>
      <c r="T1093" s="27">
        <f t="shared" si="142"/>
        <v>0.15275252316519469</v>
      </c>
      <c r="V1093" s="2">
        <v>0.3</v>
      </c>
      <c r="W1093" s="2">
        <v>0.1</v>
      </c>
      <c r="X1093" s="2">
        <v>0.7</v>
      </c>
      <c r="Y1093" s="4">
        <f t="shared" si="138"/>
        <v>0.3666666666666667</v>
      </c>
      <c r="Z1093">
        <f t="shared" si="143"/>
        <v>0.30550504633038927</v>
      </c>
    </row>
    <row r="1094" spans="1:26" x14ac:dyDescent="0.25">
      <c r="A1094" t="s">
        <v>701</v>
      </c>
      <c r="B1094" t="s">
        <v>2235</v>
      </c>
      <c r="C1094" t="s">
        <v>2630</v>
      </c>
      <c r="D1094" s="2">
        <v>0</v>
      </c>
      <c r="E1094" s="2">
        <v>0</v>
      </c>
      <c r="F1094" s="2">
        <v>0</v>
      </c>
      <c r="G1094" s="4">
        <f t="shared" si="139"/>
        <v>0</v>
      </c>
      <c r="H1094" s="4">
        <f t="shared" si="140"/>
        <v>0</v>
      </c>
      <c r="J1094" s="2">
        <v>0.4</v>
      </c>
      <c r="K1094" s="2">
        <v>-0.5</v>
      </c>
      <c r="L1094" s="2">
        <v>0.5</v>
      </c>
      <c r="M1094" s="4">
        <f t="shared" si="136"/>
        <v>0.13333333333333333</v>
      </c>
      <c r="N1094" s="4">
        <f t="shared" si="141"/>
        <v>0.55075705472861025</v>
      </c>
      <c r="P1094" s="2">
        <v>-0.1</v>
      </c>
      <c r="Q1094" s="2">
        <v>0.5</v>
      </c>
      <c r="R1094" s="2">
        <v>-0.4</v>
      </c>
      <c r="S1094" s="4">
        <f t="shared" si="137"/>
        <v>0</v>
      </c>
      <c r="T1094" s="27">
        <f t="shared" si="142"/>
        <v>0.45825756949558405</v>
      </c>
      <c r="V1094" s="2">
        <v>-0.3</v>
      </c>
      <c r="W1094" s="2">
        <v>-0.6</v>
      </c>
      <c r="X1094" s="2">
        <v>0.6</v>
      </c>
      <c r="Y1094" s="4">
        <f t="shared" si="138"/>
        <v>-9.9999999999999978E-2</v>
      </c>
      <c r="Z1094">
        <f t="shared" si="143"/>
        <v>0.62449979983983983</v>
      </c>
    </row>
    <row r="1095" spans="1:26" x14ac:dyDescent="0.25">
      <c r="A1095" t="s">
        <v>1065</v>
      </c>
      <c r="B1095" t="s">
        <v>2236</v>
      </c>
      <c r="C1095" t="s">
        <v>2631</v>
      </c>
      <c r="D1095" s="2">
        <v>0</v>
      </c>
      <c r="E1095" s="2">
        <v>0</v>
      </c>
      <c r="F1095" s="2">
        <v>0</v>
      </c>
      <c r="G1095" s="4">
        <f t="shared" si="139"/>
        <v>0</v>
      </c>
      <c r="H1095" s="4">
        <f t="shared" si="140"/>
        <v>0</v>
      </c>
      <c r="J1095" s="2">
        <v>0.5</v>
      </c>
      <c r="K1095" s="2">
        <v>0.5</v>
      </c>
      <c r="L1095" s="2">
        <v>0.1</v>
      </c>
      <c r="M1095" s="4">
        <f t="shared" si="136"/>
        <v>0.3666666666666667</v>
      </c>
      <c r="N1095" s="4">
        <f t="shared" si="141"/>
        <v>0.23094010767585027</v>
      </c>
      <c r="P1095" s="2">
        <v>0.1</v>
      </c>
      <c r="Q1095" s="2">
        <v>0.1</v>
      </c>
      <c r="R1095" s="2">
        <v>0.1</v>
      </c>
      <c r="S1095" s="4">
        <f t="shared" si="137"/>
        <v>0.10000000000000002</v>
      </c>
      <c r="T1095" s="27">
        <f t="shared" si="142"/>
        <v>1.6996749443881478E-17</v>
      </c>
      <c r="V1095" s="2">
        <v>0.4</v>
      </c>
      <c r="W1095" s="2">
        <v>0.3</v>
      </c>
      <c r="X1095" s="2">
        <v>0.2</v>
      </c>
      <c r="Y1095" s="4">
        <f t="shared" si="138"/>
        <v>0.3</v>
      </c>
      <c r="Z1095">
        <f t="shared" si="143"/>
        <v>0.10000000000000019</v>
      </c>
    </row>
    <row r="1096" spans="1:26" x14ac:dyDescent="0.25">
      <c r="A1096" t="s">
        <v>1139</v>
      </c>
      <c r="B1096" t="s">
        <v>2237</v>
      </c>
      <c r="C1096" t="s">
        <v>2501</v>
      </c>
      <c r="D1096" s="2">
        <v>0</v>
      </c>
      <c r="E1096" s="2">
        <v>0</v>
      </c>
      <c r="F1096" s="2">
        <v>0</v>
      </c>
      <c r="G1096" s="4">
        <f t="shared" si="139"/>
        <v>0</v>
      </c>
      <c r="H1096" s="4">
        <f t="shared" si="140"/>
        <v>0</v>
      </c>
      <c r="J1096" s="2">
        <v>-0.1</v>
      </c>
      <c r="K1096" s="2">
        <v>-0.2</v>
      </c>
      <c r="L1096" s="2">
        <v>0.1</v>
      </c>
      <c r="M1096" s="4">
        <f t="shared" si="136"/>
        <v>-6.666666666666668E-2</v>
      </c>
      <c r="N1096" s="4">
        <f t="shared" si="141"/>
        <v>0.15275252316519469</v>
      </c>
      <c r="P1096" s="2">
        <v>-0.1</v>
      </c>
      <c r="Q1096" s="2">
        <v>0</v>
      </c>
      <c r="R1096" s="2">
        <v>1.3</v>
      </c>
      <c r="S1096" s="4">
        <f t="shared" si="137"/>
        <v>0.39999999999999997</v>
      </c>
      <c r="T1096" s="27">
        <f t="shared" si="142"/>
        <v>0.78102496759066553</v>
      </c>
      <c r="V1096" s="2">
        <v>0.8</v>
      </c>
      <c r="W1096" s="2">
        <v>-0.3</v>
      </c>
      <c r="X1096" s="2">
        <v>0.8</v>
      </c>
      <c r="Y1096" s="4">
        <f t="shared" si="138"/>
        <v>0.43333333333333335</v>
      </c>
      <c r="Z1096">
        <f t="shared" si="143"/>
        <v>0.63508529610858833</v>
      </c>
    </row>
    <row r="1097" spans="1:26" x14ac:dyDescent="0.25">
      <c r="A1097" t="s">
        <v>1013</v>
      </c>
      <c r="B1097" t="s">
        <v>2238</v>
      </c>
      <c r="C1097" s="6" t="s">
        <v>2357</v>
      </c>
      <c r="D1097" s="2">
        <v>0</v>
      </c>
      <c r="E1097" s="2">
        <v>0</v>
      </c>
      <c r="F1097" s="2">
        <v>0</v>
      </c>
      <c r="G1097" s="4">
        <f t="shared" si="139"/>
        <v>0</v>
      </c>
      <c r="H1097" s="4">
        <f t="shared" si="140"/>
        <v>0</v>
      </c>
      <c r="J1097" s="2">
        <v>0.2</v>
      </c>
      <c r="K1097" s="2">
        <v>0.3</v>
      </c>
      <c r="L1097" s="2">
        <v>0.3</v>
      </c>
      <c r="M1097" s="4">
        <f t="shared" si="136"/>
        <v>0.26666666666666666</v>
      </c>
      <c r="N1097" s="4">
        <f t="shared" si="141"/>
        <v>5.7735026918962401E-2</v>
      </c>
      <c r="P1097" s="2">
        <v>0.1</v>
      </c>
      <c r="Q1097" s="2">
        <v>0.3</v>
      </c>
      <c r="R1097" s="2">
        <v>0.7</v>
      </c>
      <c r="S1097" s="4">
        <f t="shared" si="137"/>
        <v>0.3666666666666667</v>
      </c>
      <c r="T1097" s="27">
        <f t="shared" si="142"/>
        <v>0.30550504633038927</v>
      </c>
      <c r="V1097" s="2">
        <v>0.6</v>
      </c>
      <c r="W1097" s="2">
        <v>0.5</v>
      </c>
      <c r="X1097" s="2">
        <v>0.6</v>
      </c>
      <c r="Y1097" s="4">
        <f t="shared" si="138"/>
        <v>0.56666666666666676</v>
      </c>
      <c r="Z1097">
        <f t="shared" si="143"/>
        <v>5.7735026918962568E-2</v>
      </c>
    </row>
    <row r="1098" spans="1:26" x14ac:dyDescent="0.25">
      <c r="A1098" t="s">
        <v>451</v>
      </c>
      <c r="B1098" t="s">
        <v>2239</v>
      </c>
      <c r="C1098" s="6" t="s">
        <v>2357</v>
      </c>
      <c r="D1098" s="2">
        <v>0</v>
      </c>
      <c r="E1098" s="2">
        <v>0</v>
      </c>
      <c r="F1098" s="2">
        <v>0</v>
      </c>
      <c r="G1098" s="4">
        <f t="shared" si="139"/>
        <v>0</v>
      </c>
      <c r="H1098" s="4">
        <f t="shared" si="140"/>
        <v>0</v>
      </c>
      <c r="J1098" s="2">
        <v>0.5</v>
      </c>
      <c r="K1098" s="2">
        <v>0.6</v>
      </c>
      <c r="L1098" s="2">
        <v>0</v>
      </c>
      <c r="M1098" s="4">
        <f t="shared" si="136"/>
        <v>0.3666666666666667</v>
      </c>
      <c r="N1098" s="4">
        <f t="shared" si="141"/>
        <v>0.32145502536643178</v>
      </c>
      <c r="P1098" s="2">
        <v>0</v>
      </c>
      <c r="Q1098" s="2">
        <v>0</v>
      </c>
      <c r="R1098" s="2">
        <v>0.1</v>
      </c>
      <c r="S1098" s="4">
        <f t="shared" si="137"/>
        <v>3.3333333333333333E-2</v>
      </c>
      <c r="T1098" s="27">
        <f t="shared" si="142"/>
        <v>5.7735026918962581E-2</v>
      </c>
      <c r="V1098" s="2">
        <v>0.2</v>
      </c>
      <c r="W1098" s="2">
        <v>0.5</v>
      </c>
      <c r="X1098" s="2">
        <v>0.3</v>
      </c>
      <c r="Y1098" s="4">
        <f t="shared" si="138"/>
        <v>0.33333333333333331</v>
      </c>
      <c r="Z1098">
        <f t="shared" si="143"/>
        <v>0.15275252316519469</v>
      </c>
    </row>
    <row r="1099" spans="1:26" x14ac:dyDescent="0.25">
      <c r="A1099" s="8" t="s">
        <v>519</v>
      </c>
      <c r="B1099" s="8" t="s">
        <v>2240</v>
      </c>
      <c r="C1099" t="s">
        <v>2511</v>
      </c>
      <c r="D1099" s="2">
        <v>0</v>
      </c>
      <c r="E1099" s="2">
        <v>-0.1</v>
      </c>
      <c r="F1099" s="2">
        <v>0</v>
      </c>
      <c r="G1099" s="4">
        <f t="shared" si="139"/>
        <v>-3.3333333333333333E-2</v>
      </c>
      <c r="H1099" s="4">
        <f t="shared" si="140"/>
        <v>5.7735026918962581E-2</v>
      </c>
      <c r="J1099" s="2">
        <v>-0.5</v>
      </c>
      <c r="K1099" s="2">
        <v>-0.9</v>
      </c>
      <c r="L1099" s="2">
        <v>-0.2</v>
      </c>
      <c r="M1099" s="4">
        <f t="shared" si="136"/>
        <v>-0.53333333333333333</v>
      </c>
      <c r="N1099" s="4">
        <f t="shared" si="141"/>
        <v>0.35118845842842483</v>
      </c>
      <c r="P1099" s="2">
        <v>0</v>
      </c>
      <c r="Q1099" s="2">
        <v>0</v>
      </c>
      <c r="R1099" s="2">
        <v>-0.1</v>
      </c>
      <c r="S1099" s="4">
        <f t="shared" si="137"/>
        <v>-3.3333333333333333E-2</v>
      </c>
      <c r="T1099" s="27">
        <f t="shared" si="142"/>
        <v>5.7735026918962581E-2</v>
      </c>
      <c r="V1099" s="2">
        <v>-0.5</v>
      </c>
      <c r="W1099" s="2">
        <v>-1</v>
      </c>
      <c r="X1099" s="2">
        <v>-0.4</v>
      </c>
      <c r="Y1099" s="4">
        <f t="shared" si="138"/>
        <v>-0.6333333333333333</v>
      </c>
      <c r="Z1099">
        <f t="shared" si="143"/>
        <v>0.32145502536643195</v>
      </c>
    </row>
    <row r="1100" spans="1:26" x14ac:dyDescent="0.25">
      <c r="A1100" t="s">
        <v>1182</v>
      </c>
      <c r="B1100" t="s">
        <v>2241</v>
      </c>
      <c r="C1100" s="6" t="s">
        <v>2361</v>
      </c>
      <c r="D1100" s="2">
        <v>0</v>
      </c>
      <c r="E1100" s="2">
        <v>0</v>
      </c>
      <c r="F1100" s="2">
        <v>0</v>
      </c>
      <c r="G1100" s="4">
        <f t="shared" si="139"/>
        <v>0</v>
      </c>
      <c r="H1100" s="4">
        <f t="shared" si="140"/>
        <v>0</v>
      </c>
      <c r="J1100" s="2">
        <v>0.4</v>
      </c>
      <c r="K1100" s="2">
        <v>0.6</v>
      </c>
      <c r="L1100" s="2">
        <v>0.5</v>
      </c>
      <c r="M1100" s="4">
        <f t="shared" si="136"/>
        <v>0.5</v>
      </c>
      <c r="N1100" s="4">
        <f t="shared" si="141"/>
        <v>0.10000000000000005</v>
      </c>
      <c r="P1100" s="2">
        <v>0</v>
      </c>
      <c r="Q1100" s="2">
        <v>-0.2</v>
      </c>
      <c r="R1100" s="2">
        <v>-0.5</v>
      </c>
      <c r="S1100" s="4">
        <f t="shared" si="137"/>
        <v>-0.23333333333333331</v>
      </c>
      <c r="T1100" s="27">
        <f t="shared" si="142"/>
        <v>0.25166114784235838</v>
      </c>
      <c r="V1100" s="2">
        <v>0</v>
      </c>
      <c r="W1100" s="2">
        <v>0.5</v>
      </c>
      <c r="X1100" s="2">
        <v>0</v>
      </c>
      <c r="Y1100" s="4">
        <f t="shared" si="138"/>
        <v>0.16666666666666666</v>
      </c>
      <c r="Z1100">
        <f t="shared" si="143"/>
        <v>0.28867513459481292</v>
      </c>
    </row>
    <row r="1101" spans="1:26" x14ac:dyDescent="0.25">
      <c r="A1101" t="s">
        <v>905</v>
      </c>
      <c r="B1101" t="s">
        <v>2242</v>
      </c>
      <c r="C1101" t="s">
        <v>2468</v>
      </c>
      <c r="D1101" s="2">
        <v>0</v>
      </c>
      <c r="E1101" s="2">
        <v>0</v>
      </c>
      <c r="F1101" s="2">
        <v>0</v>
      </c>
      <c r="G1101" s="4">
        <f t="shared" si="139"/>
        <v>0</v>
      </c>
      <c r="H1101" s="4">
        <f t="shared" si="140"/>
        <v>0</v>
      </c>
      <c r="J1101" s="2">
        <v>0.3</v>
      </c>
      <c r="K1101" s="2">
        <v>0.2</v>
      </c>
      <c r="L1101" s="2">
        <v>0.3</v>
      </c>
      <c r="M1101" s="4">
        <f t="shared" si="136"/>
        <v>0.26666666666666666</v>
      </c>
      <c r="N1101" s="4">
        <f t="shared" si="141"/>
        <v>5.7735026918962401E-2</v>
      </c>
      <c r="P1101" s="2">
        <v>0</v>
      </c>
      <c r="Q1101" s="2">
        <v>0.1</v>
      </c>
      <c r="R1101" s="2">
        <v>0.1</v>
      </c>
      <c r="S1101" s="4">
        <f t="shared" si="137"/>
        <v>6.6666666666666666E-2</v>
      </c>
      <c r="T1101" s="27">
        <f t="shared" si="142"/>
        <v>5.7735026918962581E-2</v>
      </c>
      <c r="V1101" s="2">
        <v>0.2</v>
      </c>
      <c r="W1101" s="2">
        <v>0.2</v>
      </c>
      <c r="X1101" s="2">
        <v>0.2</v>
      </c>
      <c r="Y1101" s="4">
        <f t="shared" si="138"/>
        <v>0.20000000000000004</v>
      </c>
      <c r="Z1101">
        <f t="shared" si="143"/>
        <v>3.3993498887762956E-17</v>
      </c>
    </row>
    <row r="1102" spans="1:26" x14ac:dyDescent="0.25">
      <c r="A1102" s="8" t="s">
        <v>724</v>
      </c>
      <c r="B1102" s="8" t="s">
        <v>2243</v>
      </c>
      <c r="C1102" s="6" t="s">
        <v>2357</v>
      </c>
      <c r="D1102" s="2">
        <v>0</v>
      </c>
      <c r="E1102" s="2">
        <v>0</v>
      </c>
      <c r="F1102" s="2">
        <v>0</v>
      </c>
      <c r="G1102" s="4">
        <f t="shared" si="139"/>
        <v>0</v>
      </c>
      <c r="H1102" s="4">
        <f t="shared" si="140"/>
        <v>0</v>
      </c>
      <c r="J1102" s="2">
        <v>-0.1</v>
      </c>
      <c r="K1102" s="2">
        <v>0.4</v>
      </c>
      <c r="L1102" s="2">
        <v>0.3</v>
      </c>
      <c r="M1102" s="4">
        <f t="shared" si="136"/>
        <v>0.20000000000000004</v>
      </c>
      <c r="N1102" s="4">
        <f t="shared" si="141"/>
        <v>0.26457513110645903</v>
      </c>
      <c r="P1102" s="2">
        <v>0</v>
      </c>
      <c r="Q1102" s="2">
        <v>0.3</v>
      </c>
      <c r="R1102" s="2">
        <v>0.7</v>
      </c>
      <c r="S1102" s="4">
        <f t="shared" si="137"/>
        <v>0.33333333333333331</v>
      </c>
      <c r="T1102" s="27">
        <f t="shared" si="142"/>
        <v>0.35118845842842461</v>
      </c>
      <c r="V1102" s="2">
        <v>0.4</v>
      </c>
      <c r="W1102" s="2">
        <v>0.6</v>
      </c>
      <c r="X1102" s="2">
        <v>1.2</v>
      </c>
      <c r="Y1102" s="4">
        <f t="shared" si="138"/>
        <v>0.73333333333333339</v>
      </c>
      <c r="Z1102">
        <f t="shared" si="143"/>
        <v>0.41633319989322642</v>
      </c>
    </row>
    <row r="1103" spans="1:26" x14ac:dyDescent="0.25">
      <c r="A1103" s="8" t="s">
        <v>1058</v>
      </c>
      <c r="B1103" s="8" t="s">
        <v>2244</v>
      </c>
      <c r="C1103" t="s">
        <v>2519</v>
      </c>
      <c r="D1103" s="2">
        <v>0</v>
      </c>
      <c r="E1103" s="2">
        <v>0</v>
      </c>
      <c r="G1103" s="4">
        <f t="shared" si="139"/>
        <v>0</v>
      </c>
      <c r="H1103" s="4">
        <f t="shared" si="140"/>
        <v>0</v>
      </c>
      <c r="J1103" s="2">
        <v>0.1</v>
      </c>
      <c r="K1103" s="2">
        <v>0.3</v>
      </c>
      <c r="M1103" s="4">
        <f t="shared" si="136"/>
        <v>0.2</v>
      </c>
      <c r="N1103" s="4">
        <f t="shared" si="141"/>
        <v>0.14142135623730948</v>
      </c>
      <c r="P1103" s="2">
        <v>-0.1</v>
      </c>
      <c r="R1103" s="2">
        <v>1.2</v>
      </c>
      <c r="S1103" s="4">
        <f t="shared" si="137"/>
        <v>0.54999999999999993</v>
      </c>
      <c r="T1103" s="27">
        <f t="shared" si="142"/>
        <v>0.91923881554251186</v>
      </c>
      <c r="V1103" s="2">
        <v>1</v>
      </c>
      <c r="W1103" s="2">
        <v>0.4</v>
      </c>
      <c r="Y1103" s="4">
        <f t="shared" si="138"/>
        <v>0.7</v>
      </c>
      <c r="Z1103">
        <f t="shared" si="143"/>
        <v>0.42426406871192884</v>
      </c>
    </row>
    <row r="1104" spans="1:26" x14ac:dyDescent="0.25">
      <c r="A1104" s="8" t="s">
        <v>781</v>
      </c>
      <c r="B1104" s="8" t="s">
        <v>2245</v>
      </c>
      <c r="C1104" s="6" t="s">
        <v>2357</v>
      </c>
      <c r="D1104" s="2">
        <v>0</v>
      </c>
      <c r="E1104" s="2">
        <v>0</v>
      </c>
      <c r="F1104" s="2">
        <v>0</v>
      </c>
      <c r="G1104" s="4">
        <f t="shared" si="139"/>
        <v>0</v>
      </c>
      <c r="H1104" s="4">
        <f t="shared" si="140"/>
        <v>0</v>
      </c>
      <c r="J1104" s="2">
        <v>0</v>
      </c>
      <c r="K1104" s="2">
        <v>0.3</v>
      </c>
      <c r="L1104" s="2">
        <v>0.3</v>
      </c>
      <c r="M1104" s="4">
        <f t="shared" si="136"/>
        <v>0.19999999999999998</v>
      </c>
      <c r="N1104" s="4">
        <f t="shared" si="141"/>
        <v>0.17320508075688773</v>
      </c>
      <c r="P1104" s="2">
        <v>0.1</v>
      </c>
      <c r="Q1104" s="2">
        <v>0.2</v>
      </c>
      <c r="R1104" s="2">
        <v>1.3</v>
      </c>
      <c r="S1104" s="4">
        <f t="shared" si="137"/>
        <v>0.53333333333333333</v>
      </c>
      <c r="T1104" s="27">
        <f t="shared" si="142"/>
        <v>0.6658328118479393</v>
      </c>
      <c r="V1104" s="2">
        <v>1.3</v>
      </c>
      <c r="W1104" s="2">
        <v>0.5</v>
      </c>
      <c r="X1104" s="2">
        <v>1.7</v>
      </c>
      <c r="Y1104" s="4">
        <f t="shared" si="138"/>
        <v>1.1666666666666667</v>
      </c>
      <c r="Z1104">
        <f t="shared" si="143"/>
        <v>0.61101009266077877</v>
      </c>
    </row>
    <row r="1105" spans="1:26" x14ac:dyDescent="0.25">
      <c r="A1105" t="s">
        <v>66</v>
      </c>
      <c r="B1105" t="s">
        <v>2246</v>
      </c>
      <c r="C1105" s="6" t="s">
        <v>2357</v>
      </c>
      <c r="D1105" s="2">
        <v>0.1</v>
      </c>
      <c r="E1105" s="2">
        <v>0.3</v>
      </c>
      <c r="F1105" s="2">
        <v>0.1</v>
      </c>
      <c r="G1105" s="4">
        <f t="shared" si="139"/>
        <v>0.16666666666666666</v>
      </c>
      <c r="H1105" s="4">
        <f t="shared" si="140"/>
        <v>0.11547005383792519</v>
      </c>
      <c r="J1105" s="2">
        <v>-0.2</v>
      </c>
      <c r="K1105" s="2">
        <v>-0.6</v>
      </c>
      <c r="L1105" s="2">
        <v>0</v>
      </c>
      <c r="M1105" s="4">
        <f t="shared" si="136"/>
        <v>-0.26666666666666666</v>
      </c>
      <c r="N1105" s="4">
        <f t="shared" si="141"/>
        <v>0.30550504633038933</v>
      </c>
      <c r="P1105" s="2">
        <v>0.3</v>
      </c>
      <c r="Q1105" s="2">
        <v>0.2</v>
      </c>
      <c r="R1105" s="2">
        <v>0.5</v>
      </c>
      <c r="S1105" s="4">
        <f t="shared" si="137"/>
        <v>0.33333333333333331</v>
      </c>
      <c r="T1105" s="27">
        <f t="shared" si="142"/>
        <v>0.15275252316519469</v>
      </c>
      <c r="V1105" s="2">
        <v>0</v>
      </c>
      <c r="W1105" s="2">
        <v>-0.5</v>
      </c>
      <c r="X1105" s="2">
        <v>0.2</v>
      </c>
      <c r="Y1105" s="4">
        <f t="shared" si="138"/>
        <v>-9.9999999999999992E-2</v>
      </c>
      <c r="Z1105">
        <f t="shared" si="143"/>
        <v>0.36055512754639896</v>
      </c>
    </row>
    <row r="1106" spans="1:26" x14ac:dyDescent="0.25">
      <c r="A1106" t="s">
        <v>20</v>
      </c>
      <c r="B1106" t="s">
        <v>2247</v>
      </c>
      <c r="C1106" s="6" t="s">
        <v>2357</v>
      </c>
      <c r="D1106" s="2">
        <v>0.1</v>
      </c>
      <c r="E1106" s="2">
        <v>0</v>
      </c>
      <c r="F1106" s="2">
        <v>-0.2</v>
      </c>
      <c r="G1106" s="4">
        <f t="shared" si="139"/>
        <v>-3.3333333333333333E-2</v>
      </c>
      <c r="H1106" s="4">
        <f t="shared" si="140"/>
        <v>0.15275252316519469</v>
      </c>
      <c r="J1106" s="2">
        <v>-0.8</v>
      </c>
      <c r="K1106" s="2">
        <v>-0.6</v>
      </c>
      <c r="L1106" s="2">
        <v>-0.2</v>
      </c>
      <c r="M1106" s="4">
        <f t="shared" si="136"/>
        <v>-0.53333333333333333</v>
      </c>
      <c r="N1106" s="4">
        <f t="shared" si="141"/>
        <v>0.3055050463303895</v>
      </c>
      <c r="P1106" s="2">
        <v>0.2</v>
      </c>
      <c r="Q1106" s="2">
        <v>0.3</v>
      </c>
      <c r="R1106" s="2">
        <v>0.3</v>
      </c>
      <c r="S1106" s="4">
        <f t="shared" si="137"/>
        <v>0.26666666666666666</v>
      </c>
      <c r="T1106" s="27">
        <f t="shared" si="142"/>
        <v>5.7735026918962401E-2</v>
      </c>
      <c r="V1106" s="2">
        <v>-0.4</v>
      </c>
      <c r="W1106" s="2">
        <v>-0.4</v>
      </c>
      <c r="X1106" s="2">
        <v>0</v>
      </c>
      <c r="Y1106" s="4">
        <f t="shared" si="138"/>
        <v>-0.26666666666666666</v>
      </c>
      <c r="Z1106">
        <f t="shared" si="143"/>
        <v>0.23094010767585033</v>
      </c>
    </row>
    <row r="1107" spans="1:26" x14ac:dyDescent="0.25">
      <c r="A1107" s="18" t="s">
        <v>707</v>
      </c>
      <c r="B1107" s="18" t="s">
        <v>2248</v>
      </c>
      <c r="C1107" s="6" t="s">
        <v>2357</v>
      </c>
      <c r="D1107" s="2">
        <v>0</v>
      </c>
      <c r="E1107" s="2">
        <v>0</v>
      </c>
      <c r="F1107" s="2">
        <v>0</v>
      </c>
      <c r="G1107" s="4">
        <f t="shared" si="139"/>
        <v>0</v>
      </c>
      <c r="H1107" s="4">
        <f t="shared" si="140"/>
        <v>0</v>
      </c>
      <c r="J1107" s="2">
        <v>-0.7</v>
      </c>
      <c r="K1107" s="2">
        <v>-0.9</v>
      </c>
      <c r="L1107" s="2">
        <v>-0.4</v>
      </c>
      <c r="M1107" s="4">
        <f t="shared" si="136"/>
        <v>-0.66666666666666663</v>
      </c>
      <c r="N1107" s="4">
        <f t="shared" si="141"/>
        <v>0.25166114784235838</v>
      </c>
      <c r="P1107" s="2">
        <v>0.1</v>
      </c>
      <c r="Q1107" s="2">
        <v>0.1</v>
      </c>
      <c r="R1107" s="2">
        <v>0.1</v>
      </c>
      <c r="S1107" s="4">
        <f t="shared" si="137"/>
        <v>0.10000000000000002</v>
      </c>
      <c r="T1107" s="27">
        <f t="shared" si="142"/>
        <v>1.6996749443881478E-17</v>
      </c>
      <c r="V1107" s="2">
        <v>-0.5</v>
      </c>
      <c r="W1107" s="2">
        <v>-0.7</v>
      </c>
      <c r="X1107" s="2">
        <v>-0.5</v>
      </c>
      <c r="Y1107" s="4">
        <f t="shared" si="138"/>
        <v>-0.56666666666666665</v>
      </c>
      <c r="Z1107">
        <f t="shared" si="143"/>
        <v>0.11547005383792529</v>
      </c>
    </row>
    <row r="1108" spans="1:26" x14ac:dyDescent="0.25">
      <c r="A1108" s="18" t="s">
        <v>41</v>
      </c>
      <c r="B1108" s="18" t="s">
        <v>42</v>
      </c>
      <c r="C1108" s="6" t="s">
        <v>2357</v>
      </c>
      <c r="D1108" s="2">
        <v>-0.2</v>
      </c>
      <c r="E1108" s="2">
        <v>0.1</v>
      </c>
      <c r="F1108" s="2">
        <v>-0.1</v>
      </c>
      <c r="G1108" s="4">
        <f t="shared" si="139"/>
        <v>-6.6666666666666666E-2</v>
      </c>
      <c r="H1108" s="4">
        <f t="shared" si="140"/>
        <v>0.15275252316519469</v>
      </c>
      <c r="J1108" s="2">
        <v>0.9</v>
      </c>
      <c r="K1108" s="2">
        <v>0.5</v>
      </c>
      <c r="L1108" s="2">
        <v>0.7</v>
      </c>
      <c r="M1108" s="4">
        <f t="shared" si="136"/>
        <v>0.69999999999999984</v>
      </c>
      <c r="N1108" s="4">
        <f t="shared" si="141"/>
        <v>0.20000000000000065</v>
      </c>
      <c r="P1108" s="2">
        <v>-0.1</v>
      </c>
      <c r="Q1108" s="2">
        <v>0.1</v>
      </c>
      <c r="R1108" s="2">
        <v>0.1</v>
      </c>
      <c r="S1108" s="4">
        <f t="shared" si="137"/>
        <v>3.3333333333333333E-2</v>
      </c>
      <c r="T1108" s="27">
        <f t="shared" si="142"/>
        <v>0.11547005383792516</v>
      </c>
      <c r="V1108" s="2">
        <v>0.7</v>
      </c>
      <c r="W1108" s="2">
        <v>0.5</v>
      </c>
      <c r="X1108" s="2">
        <v>0.6</v>
      </c>
      <c r="Y1108" s="4">
        <f t="shared" si="138"/>
        <v>0.6</v>
      </c>
      <c r="Z1108">
        <f t="shared" si="143"/>
        <v>0.1000000000000006</v>
      </c>
    </row>
    <row r="1109" spans="1:26" x14ac:dyDescent="0.25">
      <c r="A1109" t="s">
        <v>41</v>
      </c>
      <c r="B1109" t="s">
        <v>120</v>
      </c>
      <c r="C1109" s="6" t="s">
        <v>2536</v>
      </c>
      <c r="D1109" s="2">
        <v>0</v>
      </c>
      <c r="E1109" s="2">
        <v>0</v>
      </c>
      <c r="F1109" s="2">
        <v>0.1</v>
      </c>
      <c r="G1109" s="4">
        <f t="shared" si="139"/>
        <v>3.3333333333333333E-2</v>
      </c>
      <c r="H1109" s="4">
        <f t="shared" si="140"/>
        <v>5.7735026918962581E-2</v>
      </c>
      <c r="J1109" s="2">
        <v>0.5</v>
      </c>
      <c r="K1109" s="2">
        <v>0.7</v>
      </c>
      <c r="L1109" s="2">
        <v>0.5</v>
      </c>
      <c r="M1109" s="4">
        <f t="shared" si="136"/>
        <v>0.56666666666666665</v>
      </c>
      <c r="N1109" s="4">
        <f t="shared" si="141"/>
        <v>0.11547005383792529</v>
      </c>
      <c r="P1109" s="2">
        <v>0.2</v>
      </c>
      <c r="Q1109" s="2">
        <v>0.2</v>
      </c>
      <c r="R1109" s="2">
        <v>0</v>
      </c>
      <c r="S1109" s="4">
        <f t="shared" si="137"/>
        <v>0.13333333333333333</v>
      </c>
      <c r="T1109" s="27">
        <f t="shared" si="142"/>
        <v>0.11547005383792516</v>
      </c>
      <c r="V1109" s="2">
        <v>0.4</v>
      </c>
      <c r="W1109" s="2">
        <v>0.7</v>
      </c>
      <c r="X1109" s="2">
        <v>0.4</v>
      </c>
      <c r="Y1109" s="4">
        <f t="shared" si="138"/>
        <v>0.5</v>
      </c>
      <c r="Z1109">
        <f t="shared" si="143"/>
        <v>0.17320508075688765</v>
      </c>
    </row>
    <row r="1110" spans="1:26" x14ac:dyDescent="0.25">
      <c r="A1110" s="22" t="s">
        <v>41</v>
      </c>
      <c r="B1110" s="22" t="s">
        <v>181</v>
      </c>
      <c r="C1110" s="6" t="s">
        <v>2357</v>
      </c>
      <c r="D1110" s="2">
        <v>0</v>
      </c>
      <c r="E1110" s="2">
        <v>0</v>
      </c>
      <c r="F1110" s="2">
        <v>0</v>
      </c>
      <c r="G1110" s="4">
        <f t="shared" si="139"/>
        <v>0</v>
      </c>
      <c r="H1110" s="4">
        <f t="shared" si="140"/>
        <v>0</v>
      </c>
      <c r="J1110" s="2">
        <v>0.6</v>
      </c>
      <c r="K1110" s="2">
        <v>0.6</v>
      </c>
      <c r="L1110" s="2">
        <v>0.3</v>
      </c>
      <c r="M1110" s="4">
        <f t="shared" si="136"/>
        <v>0.5</v>
      </c>
      <c r="N1110" s="4">
        <f t="shared" si="141"/>
        <v>0.17320508075688765</v>
      </c>
      <c r="P1110" s="2">
        <v>0.1</v>
      </c>
      <c r="Q1110" s="2">
        <v>0.9</v>
      </c>
      <c r="R1110" s="2">
        <v>1.4</v>
      </c>
      <c r="S1110" s="4">
        <f t="shared" si="137"/>
        <v>0.79999999999999993</v>
      </c>
      <c r="T1110" s="27">
        <f t="shared" si="142"/>
        <v>0.65574385243020006</v>
      </c>
      <c r="V1110" s="2">
        <v>1.9</v>
      </c>
      <c r="W1110" s="2">
        <v>0.7</v>
      </c>
      <c r="X1110" s="2">
        <v>1.3</v>
      </c>
      <c r="Y1110" s="4">
        <f t="shared" si="138"/>
        <v>1.2999999999999998</v>
      </c>
      <c r="Z1110">
        <f t="shared" si="143"/>
        <v>0.60000000000000064</v>
      </c>
    </row>
    <row r="1111" spans="1:26" x14ac:dyDescent="0.25">
      <c r="A1111" t="s">
        <v>41</v>
      </c>
      <c r="B1111" t="s">
        <v>549</v>
      </c>
      <c r="C1111" s="6" t="s">
        <v>2357</v>
      </c>
      <c r="D1111" s="2">
        <v>0</v>
      </c>
      <c r="E1111" s="2">
        <v>0</v>
      </c>
      <c r="F1111" s="2">
        <v>0</v>
      </c>
      <c r="G1111" s="4">
        <f t="shared" si="139"/>
        <v>0</v>
      </c>
      <c r="H1111" s="4">
        <f t="shared" si="140"/>
        <v>0</v>
      </c>
      <c r="J1111" s="2">
        <v>0.7</v>
      </c>
      <c r="K1111" s="2">
        <v>0.4</v>
      </c>
      <c r="L1111" s="2">
        <v>0.4</v>
      </c>
      <c r="M1111" s="4">
        <f t="shared" si="136"/>
        <v>0.5</v>
      </c>
      <c r="N1111" s="4">
        <f t="shared" si="141"/>
        <v>0.17320508075688765</v>
      </c>
      <c r="P1111" s="2">
        <v>0.1</v>
      </c>
      <c r="Q1111" s="2">
        <v>0.1</v>
      </c>
      <c r="R1111" s="2">
        <v>-0.1</v>
      </c>
      <c r="S1111" s="4">
        <f t="shared" si="137"/>
        <v>3.3333333333333333E-2</v>
      </c>
      <c r="T1111" s="27">
        <f t="shared" si="142"/>
        <v>0.11547005383792516</v>
      </c>
      <c r="V1111" s="2">
        <v>0.3</v>
      </c>
      <c r="W1111" s="2">
        <v>0.4</v>
      </c>
      <c r="X1111" s="2">
        <v>0.4</v>
      </c>
      <c r="Y1111" s="4">
        <f t="shared" si="138"/>
        <v>0.3666666666666667</v>
      </c>
      <c r="Z1111">
        <f t="shared" si="143"/>
        <v>5.7735026918962519E-2</v>
      </c>
    </row>
    <row r="1112" spans="1:26" x14ac:dyDescent="0.25">
      <c r="A1112" s="7" t="s">
        <v>41</v>
      </c>
      <c r="B1112" s="7" t="s">
        <v>623</v>
      </c>
      <c r="C1112" s="6" t="s">
        <v>2357</v>
      </c>
      <c r="D1112" s="2">
        <v>0</v>
      </c>
      <c r="E1112" s="2">
        <v>0</v>
      </c>
      <c r="F1112" s="2">
        <v>0</v>
      </c>
      <c r="G1112" s="4">
        <f t="shared" si="139"/>
        <v>0</v>
      </c>
      <c r="H1112" s="4">
        <f t="shared" si="140"/>
        <v>0</v>
      </c>
      <c r="J1112" s="2">
        <v>0.8</v>
      </c>
      <c r="K1112" s="2">
        <v>0.8</v>
      </c>
      <c r="L1112" s="2">
        <v>0.6</v>
      </c>
      <c r="M1112" s="4">
        <f t="shared" si="136"/>
        <v>0.73333333333333339</v>
      </c>
      <c r="N1112" s="4">
        <f t="shared" si="141"/>
        <v>0.11547005383792504</v>
      </c>
      <c r="P1112" s="2">
        <v>-0.1</v>
      </c>
      <c r="Q1112" s="2">
        <v>0</v>
      </c>
      <c r="R1112" s="2">
        <v>0.3</v>
      </c>
      <c r="S1112" s="4">
        <f t="shared" si="137"/>
        <v>6.6666666666666666E-2</v>
      </c>
      <c r="T1112" s="27">
        <f t="shared" si="142"/>
        <v>0.20816659994661327</v>
      </c>
      <c r="V1112" s="2">
        <v>0.6</v>
      </c>
      <c r="W1112" s="2">
        <v>0.6</v>
      </c>
      <c r="X1112" s="2">
        <v>0.5</v>
      </c>
      <c r="Y1112" s="4">
        <f t="shared" si="138"/>
        <v>0.56666666666666665</v>
      </c>
      <c r="Z1112">
        <f t="shared" si="143"/>
        <v>5.7735026918962568E-2</v>
      </c>
    </row>
    <row r="1113" spans="1:26" x14ac:dyDescent="0.25">
      <c r="A1113" t="s">
        <v>41</v>
      </c>
      <c r="B1113" t="s">
        <v>733</v>
      </c>
      <c r="C1113" s="6" t="s">
        <v>2357</v>
      </c>
      <c r="D1113" s="2">
        <v>0</v>
      </c>
      <c r="E1113" s="2">
        <v>0</v>
      </c>
      <c r="F1113" s="2">
        <v>0</v>
      </c>
      <c r="G1113" s="4">
        <f t="shared" si="139"/>
        <v>0</v>
      </c>
      <c r="H1113" s="4">
        <f t="shared" si="140"/>
        <v>0</v>
      </c>
      <c r="J1113" s="2">
        <v>0.5</v>
      </c>
      <c r="K1113" s="2">
        <v>0.7</v>
      </c>
      <c r="L1113" s="2">
        <v>0.2</v>
      </c>
      <c r="M1113" s="4">
        <f t="shared" si="136"/>
        <v>0.46666666666666662</v>
      </c>
      <c r="N1113" s="4">
        <f t="shared" si="141"/>
        <v>0.25166114784235849</v>
      </c>
      <c r="P1113" s="2">
        <v>0.2</v>
      </c>
      <c r="Q1113" s="2">
        <v>0.1</v>
      </c>
      <c r="R1113" s="2">
        <v>-0.1</v>
      </c>
      <c r="S1113" s="4">
        <f t="shared" si="137"/>
        <v>6.666666666666668E-2</v>
      </c>
      <c r="T1113" s="27">
        <f t="shared" si="142"/>
        <v>0.15275252316519469</v>
      </c>
      <c r="V1113" s="2">
        <v>0.3</v>
      </c>
      <c r="W1113" s="2">
        <v>0.6</v>
      </c>
      <c r="X1113" s="2">
        <v>0.3</v>
      </c>
      <c r="Y1113" s="4">
        <f t="shared" si="138"/>
        <v>0.39999999999999997</v>
      </c>
      <c r="Z1113">
        <f t="shared" si="143"/>
        <v>0.17320508075688765</v>
      </c>
    </row>
    <row r="1114" spans="1:26" x14ac:dyDescent="0.25">
      <c r="A1114" s="18" t="s">
        <v>41</v>
      </c>
      <c r="B1114" s="18" t="s">
        <v>840</v>
      </c>
      <c r="C1114" s="6" t="s">
        <v>2357</v>
      </c>
      <c r="D1114" s="2">
        <v>0</v>
      </c>
      <c r="E1114" s="2">
        <v>0</v>
      </c>
      <c r="F1114" s="2">
        <v>0</v>
      </c>
      <c r="G1114" s="4">
        <f t="shared" si="139"/>
        <v>0</v>
      </c>
      <c r="H1114" s="4">
        <f t="shared" si="140"/>
        <v>0</v>
      </c>
      <c r="J1114" s="2">
        <v>0.7</v>
      </c>
      <c r="K1114" s="2">
        <v>0.8</v>
      </c>
      <c r="L1114" s="2">
        <v>0.4</v>
      </c>
      <c r="M1114" s="4">
        <f t="shared" si="136"/>
        <v>0.6333333333333333</v>
      </c>
      <c r="N1114" s="4">
        <f t="shared" si="141"/>
        <v>0.20816659994661327</v>
      </c>
      <c r="P1114" s="2">
        <v>0</v>
      </c>
      <c r="Q1114" s="2">
        <v>0</v>
      </c>
      <c r="R1114" s="2">
        <v>0</v>
      </c>
      <c r="S1114" s="4">
        <f t="shared" si="137"/>
        <v>0</v>
      </c>
      <c r="T1114" s="27">
        <f t="shared" si="142"/>
        <v>0</v>
      </c>
      <c r="V1114" s="2">
        <v>0.5</v>
      </c>
      <c r="W1114" s="2">
        <v>0.8</v>
      </c>
      <c r="X1114" s="2">
        <v>0.4</v>
      </c>
      <c r="Y1114" s="4">
        <f t="shared" si="138"/>
        <v>0.56666666666666676</v>
      </c>
      <c r="Z1114">
        <f t="shared" si="143"/>
        <v>0.20816659994661341</v>
      </c>
    </row>
    <row r="1115" spans="1:26" x14ac:dyDescent="0.25">
      <c r="A1115" s="18" t="s">
        <v>154</v>
      </c>
      <c r="B1115" s="18" t="s">
        <v>155</v>
      </c>
      <c r="C1115" s="6" t="s">
        <v>2357</v>
      </c>
      <c r="D1115" s="2">
        <v>0</v>
      </c>
      <c r="E1115" s="2">
        <v>0</v>
      </c>
      <c r="F1115" s="2">
        <v>0</v>
      </c>
      <c r="G1115" s="4">
        <f t="shared" si="139"/>
        <v>0</v>
      </c>
      <c r="H1115" s="4">
        <f t="shared" si="140"/>
        <v>0</v>
      </c>
      <c r="J1115" s="2">
        <v>-0.7</v>
      </c>
      <c r="K1115" s="2">
        <v>-0.9</v>
      </c>
      <c r="L1115" s="2">
        <v>-0.4</v>
      </c>
      <c r="M1115" s="4">
        <f t="shared" si="136"/>
        <v>-0.66666666666666663</v>
      </c>
      <c r="N1115" s="4">
        <f t="shared" si="141"/>
        <v>0.25166114784235838</v>
      </c>
      <c r="P1115" s="2">
        <v>0</v>
      </c>
      <c r="Q1115" s="2">
        <v>0</v>
      </c>
      <c r="R1115" s="2">
        <v>-0.1</v>
      </c>
      <c r="S1115" s="4">
        <f t="shared" si="137"/>
        <v>-3.3333333333333333E-2</v>
      </c>
      <c r="T1115" s="27">
        <f t="shared" si="142"/>
        <v>5.7735026918962581E-2</v>
      </c>
      <c r="V1115" s="2">
        <v>-0.6</v>
      </c>
      <c r="W1115" s="2">
        <v>-0.7</v>
      </c>
      <c r="X1115" s="2">
        <v>-0.3</v>
      </c>
      <c r="Y1115" s="4">
        <f t="shared" si="138"/>
        <v>-0.53333333333333333</v>
      </c>
      <c r="Z1115">
        <f t="shared" si="143"/>
        <v>0.20816659994661327</v>
      </c>
    </row>
    <row r="1116" spans="1:26" x14ac:dyDescent="0.25">
      <c r="A1116" t="s">
        <v>469</v>
      </c>
      <c r="B1116" t="s">
        <v>2249</v>
      </c>
      <c r="C1116" s="6" t="s">
        <v>2357</v>
      </c>
      <c r="D1116" s="2">
        <v>0</v>
      </c>
      <c r="E1116" s="2">
        <v>0</v>
      </c>
      <c r="F1116" s="2">
        <v>0</v>
      </c>
      <c r="G1116" s="4">
        <f t="shared" si="139"/>
        <v>0</v>
      </c>
      <c r="H1116" s="4">
        <f t="shared" si="140"/>
        <v>0</v>
      </c>
      <c r="J1116" s="2">
        <v>0.6</v>
      </c>
      <c r="K1116" s="2">
        <v>0.6</v>
      </c>
      <c r="L1116" s="2">
        <v>-0.1</v>
      </c>
      <c r="M1116" s="4">
        <f t="shared" si="136"/>
        <v>0.36666666666666664</v>
      </c>
      <c r="N1116" s="4">
        <f t="shared" si="141"/>
        <v>0.40414518843273806</v>
      </c>
      <c r="P1116" s="2">
        <v>0.1</v>
      </c>
      <c r="Q1116" s="2">
        <v>-0.2</v>
      </c>
      <c r="R1116" s="2">
        <v>-0.1</v>
      </c>
      <c r="S1116" s="4">
        <f t="shared" si="137"/>
        <v>-6.6666666666666666E-2</v>
      </c>
      <c r="T1116" s="27">
        <f t="shared" si="142"/>
        <v>0.15275252316519469</v>
      </c>
      <c r="V1116" s="2">
        <v>0.3</v>
      </c>
      <c r="W1116" s="2">
        <v>0.7</v>
      </c>
      <c r="X1116" s="2">
        <v>0</v>
      </c>
      <c r="Y1116" s="4">
        <f t="shared" si="138"/>
        <v>0.33333333333333331</v>
      </c>
      <c r="Z1116">
        <f t="shared" si="143"/>
        <v>0.35118845842842461</v>
      </c>
    </row>
    <row r="1117" spans="1:26" x14ac:dyDescent="0.25">
      <c r="A1117" t="s">
        <v>255</v>
      </c>
      <c r="B1117" t="s">
        <v>2250</v>
      </c>
      <c r="C1117" s="6" t="s">
        <v>2357</v>
      </c>
      <c r="D1117" s="2">
        <v>0.1</v>
      </c>
      <c r="E1117" s="2">
        <v>0.1</v>
      </c>
      <c r="F1117" s="2">
        <v>0</v>
      </c>
      <c r="G1117" s="4">
        <f t="shared" si="139"/>
        <v>6.6666666666666666E-2</v>
      </c>
      <c r="H1117" s="4">
        <f t="shared" si="140"/>
        <v>5.7735026918962581E-2</v>
      </c>
      <c r="J1117" s="2">
        <v>0.4</v>
      </c>
      <c r="K1117" s="2">
        <v>0.3</v>
      </c>
      <c r="L1117" s="2">
        <v>0.1</v>
      </c>
      <c r="M1117" s="4">
        <f t="shared" si="136"/>
        <v>0.26666666666666666</v>
      </c>
      <c r="N1117" s="4">
        <f t="shared" si="141"/>
        <v>0.15275252316519475</v>
      </c>
      <c r="P1117" s="2">
        <v>0.1</v>
      </c>
      <c r="Q1117" s="2">
        <v>0.1</v>
      </c>
      <c r="R1117" s="2">
        <v>0.2</v>
      </c>
      <c r="S1117" s="4">
        <f t="shared" si="137"/>
        <v>0.13333333333333333</v>
      </c>
      <c r="T1117" s="27">
        <f t="shared" si="142"/>
        <v>5.7735026918962581E-2</v>
      </c>
      <c r="V1117" s="2">
        <v>0.5</v>
      </c>
      <c r="W1117" s="2">
        <v>0.5</v>
      </c>
      <c r="X1117" s="2">
        <v>0.4</v>
      </c>
      <c r="Y1117" s="4">
        <f t="shared" si="138"/>
        <v>0.46666666666666662</v>
      </c>
      <c r="Z1117">
        <f t="shared" si="143"/>
        <v>5.7735026918963241E-2</v>
      </c>
    </row>
    <row r="1118" spans="1:26" x14ac:dyDescent="0.25">
      <c r="A1118" s="19" t="s">
        <v>944</v>
      </c>
      <c r="B1118" s="6" t="s">
        <v>945</v>
      </c>
      <c r="C1118" t="s">
        <v>2498</v>
      </c>
      <c r="D1118" s="2">
        <v>0</v>
      </c>
      <c r="E1118" s="2">
        <v>0</v>
      </c>
      <c r="F1118" s="2">
        <v>0</v>
      </c>
      <c r="G1118" s="4">
        <f t="shared" si="139"/>
        <v>0</v>
      </c>
      <c r="H1118" s="4">
        <f t="shared" si="140"/>
        <v>0</v>
      </c>
      <c r="J1118" s="2">
        <v>-0.3</v>
      </c>
      <c r="K1118" s="2">
        <v>-1.1000000000000001</v>
      </c>
      <c r="L1118" s="2">
        <v>-0.4</v>
      </c>
      <c r="M1118" s="4">
        <f t="shared" si="136"/>
        <v>-0.60000000000000009</v>
      </c>
      <c r="N1118" s="4">
        <f t="shared" si="141"/>
        <v>0.43588989435406744</v>
      </c>
      <c r="P1118" s="2">
        <v>-0.1</v>
      </c>
      <c r="Q1118" s="2">
        <v>0</v>
      </c>
      <c r="R1118" s="2">
        <v>0.2</v>
      </c>
      <c r="S1118" s="4">
        <f t="shared" si="137"/>
        <v>3.3333333333333333E-2</v>
      </c>
      <c r="T1118" s="27">
        <f t="shared" si="142"/>
        <v>0.15275252316519469</v>
      </c>
      <c r="V1118" s="2">
        <v>-0.4</v>
      </c>
      <c r="W1118" s="2">
        <v>-0.8</v>
      </c>
      <c r="X1118" s="2">
        <v>0.2</v>
      </c>
      <c r="Y1118" s="4">
        <f t="shared" si="138"/>
        <v>-0.33333333333333343</v>
      </c>
      <c r="Z1118">
        <f t="shared" si="143"/>
        <v>0.50332229568471665</v>
      </c>
    </row>
    <row r="1119" spans="1:26" x14ac:dyDescent="0.25">
      <c r="A1119" s="21" t="s">
        <v>269</v>
      </c>
      <c r="B1119" s="18" t="s">
        <v>2251</v>
      </c>
      <c r="C1119" s="6" t="s">
        <v>2357</v>
      </c>
      <c r="D1119" s="2">
        <v>0</v>
      </c>
      <c r="E1119" s="2">
        <v>-0.1</v>
      </c>
      <c r="F1119" s="2">
        <v>0.2</v>
      </c>
      <c r="G1119" s="4">
        <f t="shared" si="139"/>
        <v>3.3333333333333333E-2</v>
      </c>
      <c r="H1119" s="4">
        <f t="shared" si="140"/>
        <v>0.15275252316519469</v>
      </c>
      <c r="J1119" s="2">
        <v>-0.6</v>
      </c>
      <c r="K1119" s="2">
        <v>-1.3</v>
      </c>
      <c r="L1119" s="2">
        <v>-0.6</v>
      </c>
      <c r="M1119" s="4">
        <f t="shared" si="136"/>
        <v>-0.83333333333333337</v>
      </c>
      <c r="N1119" s="4">
        <f t="shared" si="141"/>
        <v>0.40414518843273806</v>
      </c>
      <c r="P1119" s="2">
        <v>-0.1</v>
      </c>
      <c r="Q1119" s="2">
        <v>0.3</v>
      </c>
      <c r="R1119" s="2">
        <v>0.4</v>
      </c>
      <c r="S1119" s="4">
        <f t="shared" si="137"/>
        <v>0.19999999999999998</v>
      </c>
      <c r="T1119" s="27">
        <f t="shared" si="142"/>
        <v>0.26457513110645908</v>
      </c>
      <c r="V1119" s="2">
        <v>-0.3</v>
      </c>
      <c r="W1119" s="2">
        <v>-1</v>
      </c>
      <c r="X1119" s="2">
        <v>-0.5</v>
      </c>
      <c r="Y1119" s="4">
        <f t="shared" si="138"/>
        <v>-0.6</v>
      </c>
      <c r="Z1119">
        <f t="shared" si="143"/>
        <v>0.36055512754639896</v>
      </c>
    </row>
    <row r="1120" spans="1:26" x14ac:dyDescent="0.25">
      <c r="A1120" t="s">
        <v>1165</v>
      </c>
      <c r="B1120" t="s">
        <v>2252</v>
      </c>
      <c r="C1120" t="s">
        <v>2632</v>
      </c>
      <c r="D1120" s="2">
        <v>0</v>
      </c>
      <c r="F1120" s="2">
        <v>0</v>
      </c>
      <c r="G1120" s="4">
        <f t="shared" si="139"/>
        <v>0</v>
      </c>
      <c r="H1120" s="4">
        <f t="shared" si="140"/>
        <v>0</v>
      </c>
      <c r="K1120" s="2">
        <v>0.2</v>
      </c>
      <c r="L1120" s="2">
        <v>-0.3</v>
      </c>
      <c r="M1120" s="4">
        <f t="shared" si="136"/>
        <v>-4.9999999999999989E-2</v>
      </c>
      <c r="N1120" s="4">
        <f t="shared" si="141"/>
        <v>0.35355339059327379</v>
      </c>
      <c r="P1120" s="2">
        <v>0.7</v>
      </c>
      <c r="Q1120" s="2">
        <v>0.1</v>
      </c>
      <c r="S1120" s="4">
        <f t="shared" si="137"/>
        <v>0.39999999999999997</v>
      </c>
      <c r="T1120" s="27">
        <f t="shared" si="142"/>
        <v>0.42426406871192851</v>
      </c>
      <c r="W1120" s="2">
        <v>0.5</v>
      </c>
      <c r="X1120" s="2">
        <v>-0.2</v>
      </c>
      <c r="Y1120" s="4">
        <f t="shared" si="138"/>
        <v>0.15</v>
      </c>
      <c r="Z1120">
        <f t="shared" si="143"/>
        <v>0.49497474683058335</v>
      </c>
    </row>
    <row r="1121" spans="1:26" x14ac:dyDescent="0.25">
      <c r="A1121" t="s">
        <v>1083</v>
      </c>
      <c r="B1121" t="s">
        <v>2253</v>
      </c>
      <c r="C1121" s="6" t="s">
        <v>2357</v>
      </c>
      <c r="D1121" s="2">
        <v>0</v>
      </c>
      <c r="E1121" s="2">
        <v>0</v>
      </c>
      <c r="F1121" s="2">
        <v>0</v>
      </c>
      <c r="G1121" s="4">
        <f t="shared" si="139"/>
        <v>0</v>
      </c>
      <c r="H1121" s="4">
        <f t="shared" si="140"/>
        <v>0</v>
      </c>
      <c r="J1121" s="2">
        <v>0.5</v>
      </c>
      <c r="K1121" s="2">
        <v>0.4</v>
      </c>
      <c r="L1121" s="2">
        <v>0.6</v>
      </c>
      <c r="M1121" s="4">
        <f t="shared" si="136"/>
        <v>0.5</v>
      </c>
      <c r="N1121" s="4">
        <f t="shared" si="141"/>
        <v>0.10000000000000005</v>
      </c>
      <c r="P1121" s="2">
        <v>0</v>
      </c>
      <c r="Q1121" s="2">
        <v>0.2</v>
      </c>
      <c r="R1121" s="2">
        <v>0.1</v>
      </c>
      <c r="S1121" s="4">
        <f t="shared" si="137"/>
        <v>0.10000000000000002</v>
      </c>
      <c r="T1121" s="27">
        <f t="shared" si="142"/>
        <v>0.1</v>
      </c>
      <c r="V1121" s="2">
        <v>0.4</v>
      </c>
      <c r="W1121" s="2">
        <v>0.2</v>
      </c>
      <c r="X1121" s="2">
        <v>0.6</v>
      </c>
      <c r="Y1121" s="4">
        <f t="shared" si="138"/>
        <v>0.40000000000000008</v>
      </c>
      <c r="Z1121">
        <f t="shared" si="143"/>
        <v>0.19999999999999987</v>
      </c>
    </row>
    <row r="1122" spans="1:26" x14ac:dyDescent="0.25">
      <c r="A1122" s="18" t="s">
        <v>1207</v>
      </c>
      <c r="B1122" s="18" t="s">
        <v>2254</v>
      </c>
      <c r="C1122" t="s">
        <v>2522</v>
      </c>
      <c r="D1122" s="2">
        <v>0</v>
      </c>
      <c r="E1122" s="2">
        <v>0</v>
      </c>
      <c r="F1122" s="2">
        <v>0</v>
      </c>
      <c r="G1122" s="4">
        <f t="shared" si="139"/>
        <v>0</v>
      </c>
      <c r="H1122" s="4">
        <f t="shared" si="140"/>
        <v>0</v>
      </c>
      <c r="J1122" s="2">
        <v>0.9</v>
      </c>
      <c r="K1122" s="2">
        <v>0.8</v>
      </c>
      <c r="L1122" s="2">
        <v>0.2</v>
      </c>
      <c r="M1122" s="4">
        <f t="shared" si="136"/>
        <v>0.63333333333333341</v>
      </c>
      <c r="N1122" s="4">
        <f t="shared" si="141"/>
        <v>0.37859388972001834</v>
      </c>
      <c r="P1122" s="2">
        <v>0</v>
      </c>
      <c r="Q1122" s="2">
        <v>0.1</v>
      </c>
      <c r="R1122" s="2">
        <v>0.7</v>
      </c>
      <c r="S1122" s="4">
        <f t="shared" si="137"/>
        <v>0.26666666666666666</v>
      </c>
      <c r="T1122" s="27">
        <f t="shared" si="142"/>
        <v>0.37859388972001823</v>
      </c>
      <c r="V1122" s="2">
        <v>1.1000000000000001</v>
      </c>
      <c r="W1122" s="2">
        <v>0.8</v>
      </c>
      <c r="X1122" s="2">
        <v>0.4</v>
      </c>
      <c r="Y1122" s="4">
        <f t="shared" si="138"/>
        <v>0.76666666666666672</v>
      </c>
      <c r="Z1122">
        <f t="shared" si="143"/>
        <v>0.35118845842842455</v>
      </c>
    </row>
    <row r="1123" spans="1:26" x14ac:dyDescent="0.25">
      <c r="A1123" t="s">
        <v>1164</v>
      </c>
      <c r="B1123" t="s">
        <v>2255</v>
      </c>
      <c r="C1123" s="6" t="s">
        <v>2633</v>
      </c>
      <c r="E1123" s="2">
        <v>0</v>
      </c>
      <c r="F1123" s="2">
        <v>0</v>
      </c>
      <c r="G1123" s="4">
        <f t="shared" si="139"/>
        <v>0</v>
      </c>
      <c r="H1123" s="4">
        <f t="shared" si="140"/>
        <v>0</v>
      </c>
      <c r="J1123" s="2">
        <v>0.6</v>
      </c>
      <c r="L1123" s="2">
        <v>0.3</v>
      </c>
      <c r="M1123" s="4">
        <f t="shared" si="136"/>
        <v>0.44999999999999996</v>
      </c>
      <c r="N1123" s="4">
        <f t="shared" si="141"/>
        <v>0.21213203435596434</v>
      </c>
      <c r="Q1123" s="2">
        <v>0.2</v>
      </c>
      <c r="R1123" s="2">
        <v>0</v>
      </c>
      <c r="S1123" s="4">
        <f t="shared" si="137"/>
        <v>0.1</v>
      </c>
      <c r="T1123" s="27">
        <f t="shared" si="142"/>
        <v>0.14142135623730953</v>
      </c>
      <c r="V1123" s="2">
        <v>0.4</v>
      </c>
      <c r="X1123" s="2">
        <v>0.4</v>
      </c>
      <c r="Y1123" s="4">
        <f t="shared" si="138"/>
        <v>0.4</v>
      </c>
      <c r="Z1123">
        <f t="shared" si="143"/>
        <v>0</v>
      </c>
    </row>
    <row r="1124" spans="1:26" x14ac:dyDescent="0.25">
      <c r="A1124" s="18" t="s">
        <v>207</v>
      </c>
      <c r="B1124" s="18" t="s">
        <v>2256</v>
      </c>
      <c r="C1124" s="6" t="s">
        <v>2357</v>
      </c>
      <c r="D1124" s="2">
        <v>0</v>
      </c>
      <c r="E1124" s="2">
        <v>0</v>
      </c>
      <c r="F1124" s="2">
        <v>0</v>
      </c>
      <c r="G1124" s="4">
        <f t="shared" si="139"/>
        <v>0</v>
      </c>
      <c r="H1124" s="4">
        <f t="shared" si="140"/>
        <v>0</v>
      </c>
      <c r="J1124" s="2">
        <v>-0.8</v>
      </c>
      <c r="K1124" s="2">
        <v>-1.7</v>
      </c>
      <c r="L1124" s="2">
        <v>0</v>
      </c>
      <c r="M1124" s="4">
        <f t="shared" si="136"/>
        <v>-0.83333333333333337</v>
      </c>
      <c r="N1124" s="4">
        <f t="shared" si="141"/>
        <v>0.85049005481153817</v>
      </c>
      <c r="P1124" s="2">
        <v>-0.3</v>
      </c>
      <c r="Q1124" s="2">
        <v>-0.7</v>
      </c>
      <c r="R1124" s="2">
        <v>0.3</v>
      </c>
      <c r="S1124" s="4">
        <f t="shared" si="137"/>
        <v>-0.23333333333333331</v>
      </c>
      <c r="T1124" s="27">
        <f t="shared" si="142"/>
        <v>0.50332229568471665</v>
      </c>
      <c r="V1124" s="2">
        <v>-0.6</v>
      </c>
      <c r="W1124" s="2">
        <v>-1.7</v>
      </c>
      <c r="X1124" s="2">
        <v>-0.9</v>
      </c>
      <c r="Y1124" s="4">
        <f t="shared" si="138"/>
        <v>-1.0666666666666667</v>
      </c>
      <c r="Z1124">
        <f t="shared" si="143"/>
        <v>0.56862407030773277</v>
      </c>
    </row>
    <row r="1125" spans="1:26" x14ac:dyDescent="0.25">
      <c r="A1125" t="s">
        <v>616</v>
      </c>
      <c r="B1125" t="s">
        <v>2257</v>
      </c>
      <c r="C1125" s="6" t="s">
        <v>2357</v>
      </c>
      <c r="D1125" s="2">
        <v>0</v>
      </c>
      <c r="E1125" s="2">
        <v>0</v>
      </c>
      <c r="F1125" s="2">
        <v>0</v>
      </c>
      <c r="G1125" s="4">
        <f t="shared" si="139"/>
        <v>0</v>
      </c>
      <c r="H1125" s="4">
        <f t="shared" si="140"/>
        <v>0</v>
      </c>
      <c r="J1125" s="2">
        <v>-0.5</v>
      </c>
      <c r="K1125" s="2">
        <v>-0.7</v>
      </c>
      <c r="L1125" s="2">
        <v>0.2</v>
      </c>
      <c r="M1125" s="4">
        <f t="shared" si="136"/>
        <v>-0.33333333333333331</v>
      </c>
      <c r="N1125" s="4">
        <f t="shared" si="141"/>
        <v>0.47258156262526085</v>
      </c>
      <c r="P1125" s="2">
        <v>-0.1</v>
      </c>
      <c r="Q1125" s="2">
        <v>0</v>
      </c>
      <c r="R1125" s="2">
        <v>0.1</v>
      </c>
      <c r="S1125" s="4">
        <f t="shared" si="137"/>
        <v>0</v>
      </c>
      <c r="T1125" s="27">
        <f t="shared" si="142"/>
        <v>0.1</v>
      </c>
      <c r="V1125" s="2">
        <v>-0.4</v>
      </c>
      <c r="W1125" s="2">
        <v>-0.7</v>
      </c>
      <c r="X1125" s="2">
        <v>-0.3</v>
      </c>
      <c r="Y1125" s="4">
        <f t="shared" si="138"/>
        <v>-0.46666666666666673</v>
      </c>
      <c r="Z1125">
        <f t="shared" si="143"/>
        <v>0.20816659994661302</v>
      </c>
    </row>
    <row r="1126" spans="1:26" x14ac:dyDescent="0.25">
      <c r="A1126" t="s">
        <v>609</v>
      </c>
      <c r="B1126" t="s">
        <v>2258</v>
      </c>
      <c r="C1126" t="s">
        <v>2458</v>
      </c>
      <c r="D1126" s="2">
        <v>-0.1</v>
      </c>
      <c r="E1126" s="2">
        <v>-0.1</v>
      </c>
      <c r="F1126" s="2">
        <v>-0.1</v>
      </c>
      <c r="G1126" s="4">
        <f t="shared" si="139"/>
        <v>-0.10000000000000002</v>
      </c>
      <c r="H1126" s="4">
        <f t="shared" si="140"/>
        <v>1.6996749443881478E-17</v>
      </c>
      <c r="J1126" s="2">
        <v>-0.3</v>
      </c>
      <c r="K1126" s="2">
        <v>-0.2</v>
      </c>
      <c r="L1126" s="2">
        <v>0.4</v>
      </c>
      <c r="M1126" s="4">
        <f t="shared" si="136"/>
        <v>-3.3333333333333326E-2</v>
      </c>
      <c r="N1126" s="4">
        <f t="shared" si="141"/>
        <v>0.37859388972001823</v>
      </c>
      <c r="P1126" s="2">
        <v>0.1</v>
      </c>
      <c r="Q1126" s="2">
        <v>0</v>
      </c>
      <c r="R1126" s="2">
        <v>0</v>
      </c>
      <c r="S1126" s="4">
        <f t="shared" si="137"/>
        <v>3.3333333333333333E-2</v>
      </c>
      <c r="T1126" s="27">
        <f t="shared" si="142"/>
        <v>5.7735026918962581E-2</v>
      </c>
      <c r="V1126" s="2">
        <v>-0.3</v>
      </c>
      <c r="W1126" s="2">
        <v>-0.1</v>
      </c>
      <c r="X1126" s="2">
        <v>-0.1</v>
      </c>
      <c r="Y1126" s="4">
        <f t="shared" si="138"/>
        <v>-0.16666666666666666</v>
      </c>
      <c r="Z1126">
        <f t="shared" si="143"/>
        <v>0.11547005383792519</v>
      </c>
    </row>
    <row r="1127" spans="1:26" x14ac:dyDescent="0.25">
      <c r="A1127" t="s">
        <v>1109</v>
      </c>
      <c r="B1127" t="s">
        <v>2259</v>
      </c>
      <c r="C1127" t="s">
        <v>2548</v>
      </c>
      <c r="D1127" s="2">
        <v>0</v>
      </c>
      <c r="E1127" s="2">
        <v>0</v>
      </c>
      <c r="F1127" s="2">
        <v>0</v>
      </c>
      <c r="G1127" s="4">
        <f t="shared" si="139"/>
        <v>0</v>
      </c>
      <c r="H1127" s="4">
        <f t="shared" si="140"/>
        <v>0</v>
      </c>
      <c r="J1127" s="2">
        <v>-0.1</v>
      </c>
      <c r="K1127" s="2">
        <v>0.3</v>
      </c>
      <c r="L1127" s="2">
        <v>0.2</v>
      </c>
      <c r="M1127" s="4">
        <f t="shared" si="136"/>
        <v>0.13333333333333333</v>
      </c>
      <c r="N1127" s="4">
        <f t="shared" si="141"/>
        <v>0.20816659994661327</v>
      </c>
      <c r="P1127" s="2">
        <v>0.1</v>
      </c>
      <c r="Q1127" s="2">
        <v>0.1</v>
      </c>
      <c r="R1127" s="2">
        <v>0</v>
      </c>
      <c r="S1127" s="4">
        <f t="shared" si="137"/>
        <v>6.6666666666666666E-2</v>
      </c>
      <c r="T1127" s="27">
        <f t="shared" si="142"/>
        <v>5.7735026918962581E-2</v>
      </c>
      <c r="V1127" s="2">
        <v>-0.5</v>
      </c>
      <c r="W1127" s="2">
        <v>0.4</v>
      </c>
      <c r="X1127" s="2">
        <v>0</v>
      </c>
      <c r="Y1127" s="4">
        <f t="shared" si="138"/>
        <v>-3.3333333333333326E-2</v>
      </c>
      <c r="Z1127">
        <f t="shared" si="143"/>
        <v>0.45092497528228942</v>
      </c>
    </row>
    <row r="1128" spans="1:26" x14ac:dyDescent="0.25">
      <c r="A1128" t="s">
        <v>666</v>
      </c>
      <c r="B1128" t="s">
        <v>2260</v>
      </c>
      <c r="C1128" s="6" t="s">
        <v>2634</v>
      </c>
      <c r="D1128" s="2">
        <v>0</v>
      </c>
      <c r="E1128" s="2">
        <v>0</v>
      </c>
      <c r="F1128" s="2">
        <v>0</v>
      </c>
      <c r="G1128" s="4">
        <f t="shared" si="139"/>
        <v>0</v>
      </c>
      <c r="H1128" s="4">
        <f t="shared" si="140"/>
        <v>0</v>
      </c>
      <c r="J1128" s="2">
        <v>0.1</v>
      </c>
      <c r="K1128" s="2">
        <v>0.2</v>
      </c>
      <c r="L1128" s="2">
        <v>0</v>
      </c>
      <c r="M1128" s="4">
        <f t="shared" si="136"/>
        <v>0.10000000000000002</v>
      </c>
      <c r="N1128" s="4">
        <f t="shared" si="141"/>
        <v>0.1</v>
      </c>
      <c r="P1128" s="2">
        <v>0.1</v>
      </c>
      <c r="Q1128" s="2">
        <v>0</v>
      </c>
      <c r="R1128" s="2">
        <v>-0.3</v>
      </c>
      <c r="S1128" s="4">
        <f t="shared" si="137"/>
        <v>-6.6666666666666666E-2</v>
      </c>
      <c r="T1128" s="27">
        <f t="shared" si="142"/>
        <v>0.20816659994661327</v>
      </c>
      <c r="V1128" s="2">
        <v>-0.2</v>
      </c>
      <c r="W1128" s="2">
        <v>0.2</v>
      </c>
      <c r="X1128" s="2">
        <v>-0.4</v>
      </c>
      <c r="Y1128" s="4">
        <f t="shared" si="138"/>
        <v>-0.13333333333333333</v>
      </c>
      <c r="Z1128">
        <f t="shared" si="143"/>
        <v>0.30550504633038938</v>
      </c>
    </row>
    <row r="1129" spans="1:26" x14ac:dyDescent="0.25">
      <c r="A1129" t="s">
        <v>474</v>
      </c>
      <c r="B1129" t="s">
        <v>475</v>
      </c>
      <c r="C1129" s="6" t="s">
        <v>2357</v>
      </c>
      <c r="D1129" s="2">
        <v>0</v>
      </c>
      <c r="E1129" s="2">
        <v>0</v>
      </c>
      <c r="F1129" s="2">
        <v>0</v>
      </c>
      <c r="G1129" s="4">
        <f t="shared" si="139"/>
        <v>0</v>
      </c>
      <c r="H1129" s="4">
        <f t="shared" si="140"/>
        <v>0</v>
      </c>
      <c r="J1129" s="2">
        <v>-0.4</v>
      </c>
      <c r="K1129" s="2">
        <v>-0.7</v>
      </c>
      <c r="L1129" s="2">
        <v>-0.3</v>
      </c>
      <c r="M1129" s="4">
        <f t="shared" si="136"/>
        <v>-0.46666666666666673</v>
      </c>
      <c r="N1129" s="4">
        <f t="shared" si="141"/>
        <v>0.20816659994661302</v>
      </c>
      <c r="P1129" s="2">
        <v>0</v>
      </c>
      <c r="Q1129" s="2">
        <v>0</v>
      </c>
      <c r="R1129" s="2">
        <v>0.1</v>
      </c>
      <c r="S1129" s="4">
        <f t="shared" si="137"/>
        <v>3.3333333333333333E-2</v>
      </c>
      <c r="T1129" s="27">
        <f t="shared" si="142"/>
        <v>5.7735026918962581E-2</v>
      </c>
      <c r="V1129" s="2">
        <v>-0.3</v>
      </c>
      <c r="W1129" s="2">
        <v>-0.6</v>
      </c>
      <c r="X1129" s="2">
        <v>-0.4</v>
      </c>
      <c r="Y1129" s="4">
        <f t="shared" si="138"/>
        <v>-0.43333333333333329</v>
      </c>
      <c r="Z1129">
        <f t="shared" si="143"/>
        <v>0.15275252316519497</v>
      </c>
    </row>
    <row r="1130" spans="1:26" x14ac:dyDescent="0.25">
      <c r="A1130" t="s">
        <v>1201</v>
      </c>
      <c r="B1130" t="s">
        <v>2261</v>
      </c>
      <c r="C1130" s="6" t="s">
        <v>2635</v>
      </c>
      <c r="D1130" s="2">
        <v>0</v>
      </c>
      <c r="E1130" s="2">
        <v>0</v>
      </c>
      <c r="F1130" s="2">
        <v>0</v>
      </c>
      <c r="G1130" s="4">
        <f t="shared" si="139"/>
        <v>0</v>
      </c>
      <c r="H1130" s="4">
        <f t="shared" si="140"/>
        <v>0</v>
      </c>
      <c r="J1130" s="2">
        <v>-0.4</v>
      </c>
      <c r="K1130" s="2">
        <v>-0.6</v>
      </c>
      <c r="L1130" s="2">
        <v>-0.1</v>
      </c>
      <c r="M1130" s="4">
        <f t="shared" si="136"/>
        <v>-0.3666666666666667</v>
      </c>
      <c r="N1130" s="4">
        <f t="shared" si="141"/>
        <v>0.25166114784235832</v>
      </c>
      <c r="P1130" s="2">
        <v>-0.2</v>
      </c>
      <c r="Q1130" s="2">
        <v>0.1</v>
      </c>
      <c r="R1130" s="2">
        <v>0.2</v>
      </c>
      <c r="S1130" s="4">
        <f t="shared" si="137"/>
        <v>3.3333333333333333E-2</v>
      </c>
      <c r="T1130" s="27">
        <f t="shared" si="142"/>
        <v>0.20816659994661332</v>
      </c>
      <c r="V1130" s="2">
        <v>-0.3</v>
      </c>
      <c r="W1130" s="2">
        <v>-0.4</v>
      </c>
      <c r="X1130" s="2">
        <v>0.1</v>
      </c>
      <c r="Y1130" s="4">
        <f t="shared" si="138"/>
        <v>-0.19999999999999998</v>
      </c>
      <c r="Z1130">
        <f t="shared" si="143"/>
        <v>0.26457513110645908</v>
      </c>
    </row>
    <row r="1131" spans="1:26" x14ac:dyDescent="0.25">
      <c r="A1131" s="18" t="s">
        <v>21</v>
      </c>
      <c r="B1131" s="18" t="s">
        <v>2262</v>
      </c>
      <c r="C1131" s="6" t="s">
        <v>2357</v>
      </c>
      <c r="D1131" s="2">
        <v>0</v>
      </c>
      <c r="E1131" s="2">
        <v>0</v>
      </c>
      <c r="F1131" s="2">
        <v>0.2</v>
      </c>
      <c r="G1131" s="4">
        <f t="shared" si="139"/>
        <v>6.6666666666666666E-2</v>
      </c>
      <c r="H1131" s="4">
        <f t="shared" si="140"/>
        <v>0.11547005383792516</v>
      </c>
      <c r="J1131" s="2">
        <v>-0.9</v>
      </c>
      <c r="K1131" s="2">
        <v>-1.8</v>
      </c>
      <c r="L1131" s="2">
        <v>-0.2</v>
      </c>
      <c r="M1131" s="4">
        <f t="shared" si="136"/>
        <v>-0.96666666666666679</v>
      </c>
      <c r="N1131" s="4">
        <f t="shared" si="141"/>
        <v>0.80208062770106425</v>
      </c>
      <c r="P1131" s="2">
        <v>0</v>
      </c>
      <c r="Q1131" s="2">
        <v>0.3</v>
      </c>
      <c r="R1131" s="2">
        <v>-0.4</v>
      </c>
      <c r="S1131" s="4">
        <f t="shared" si="137"/>
        <v>-3.3333333333333347E-2</v>
      </c>
      <c r="T1131" s="27">
        <f t="shared" si="142"/>
        <v>0.35118845842842461</v>
      </c>
      <c r="V1131" s="2">
        <v>-1.2</v>
      </c>
      <c r="W1131" s="2">
        <v>-1.6</v>
      </c>
      <c r="X1131" s="2">
        <v>-0.2</v>
      </c>
      <c r="Y1131" s="4">
        <f t="shared" si="138"/>
        <v>-1</v>
      </c>
      <c r="Z1131">
        <f t="shared" si="143"/>
        <v>0.72111025509279791</v>
      </c>
    </row>
    <row r="1132" spans="1:26" x14ac:dyDescent="0.25">
      <c r="A1132" s="8" t="s">
        <v>764</v>
      </c>
      <c r="B1132" s="8" t="s">
        <v>2263</v>
      </c>
      <c r="C1132" s="6" t="s">
        <v>2357</v>
      </c>
      <c r="D1132" s="2">
        <v>0</v>
      </c>
      <c r="E1132" s="2">
        <v>0</v>
      </c>
      <c r="F1132" s="2">
        <v>0</v>
      </c>
      <c r="G1132" s="4">
        <f t="shared" si="139"/>
        <v>0</v>
      </c>
      <c r="H1132" s="4">
        <f t="shared" si="140"/>
        <v>0</v>
      </c>
      <c r="J1132" s="2">
        <v>0.6</v>
      </c>
      <c r="K1132" s="2">
        <v>0.9</v>
      </c>
      <c r="L1132" s="2">
        <v>-0.1</v>
      </c>
      <c r="M1132" s="4">
        <f t="shared" si="136"/>
        <v>0.46666666666666662</v>
      </c>
      <c r="N1132" s="4">
        <f t="shared" si="141"/>
        <v>0.51316014394468845</v>
      </c>
      <c r="P1132" s="2">
        <v>0</v>
      </c>
      <c r="Q1132" s="2">
        <v>0</v>
      </c>
      <c r="R1132" s="2">
        <v>0</v>
      </c>
      <c r="S1132" s="4">
        <f t="shared" si="137"/>
        <v>0</v>
      </c>
      <c r="T1132" s="27">
        <f t="shared" si="142"/>
        <v>0</v>
      </c>
      <c r="V1132" s="2">
        <v>0.6</v>
      </c>
      <c r="W1132" s="2">
        <v>0.8</v>
      </c>
      <c r="X1132" s="2">
        <v>0.4</v>
      </c>
      <c r="Y1132" s="4">
        <f t="shared" si="138"/>
        <v>0.6</v>
      </c>
      <c r="Z1132">
        <f t="shared" si="143"/>
        <v>0.20000000000000037</v>
      </c>
    </row>
    <row r="1133" spans="1:26" x14ac:dyDescent="0.25">
      <c r="A1133" s="18" t="s">
        <v>108</v>
      </c>
      <c r="B1133" s="18" t="s">
        <v>109</v>
      </c>
      <c r="C1133" s="6" t="s">
        <v>2357</v>
      </c>
      <c r="D1133" s="2">
        <v>0</v>
      </c>
      <c r="E1133" s="2">
        <v>-0.1</v>
      </c>
      <c r="F1133" s="2">
        <v>0</v>
      </c>
      <c r="G1133" s="4">
        <f t="shared" si="139"/>
        <v>-3.3333333333333333E-2</v>
      </c>
      <c r="H1133" s="4">
        <f t="shared" si="140"/>
        <v>5.7735026918962581E-2</v>
      </c>
      <c r="J1133" s="2">
        <v>-0.9</v>
      </c>
      <c r="K1133" s="2">
        <v>-1.4</v>
      </c>
      <c r="L1133" s="2">
        <v>-0.5</v>
      </c>
      <c r="M1133" s="4">
        <f t="shared" si="136"/>
        <v>-0.93333333333333324</v>
      </c>
      <c r="N1133" s="4">
        <f t="shared" si="141"/>
        <v>0.45092497528228948</v>
      </c>
      <c r="P1133" s="2">
        <v>0.2</v>
      </c>
      <c r="Q1133" s="2">
        <v>0.2</v>
      </c>
      <c r="R1133" s="2">
        <v>0</v>
      </c>
      <c r="S1133" s="4">
        <f t="shared" si="137"/>
        <v>0.13333333333333333</v>
      </c>
      <c r="T1133" s="27">
        <f t="shared" si="142"/>
        <v>0.11547005383792516</v>
      </c>
      <c r="V1133" s="2">
        <v>-0.6</v>
      </c>
      <c r="W1133" s="2">
        <v>-1.4</v>
      </c>
      <c r="X1133" s="2">
        <v>-0.3</v>
      </c>
      <c r="Y1133" s="4">
        <f t="shared" si="138"/>
        <v>-0.76666666666666661</v>
      </c>
      <c r="Z1133">
        <f t="shared" si="143"/>
        <v>0.56862407030773277</v>
      </c>
    </row>
    <row r="1134" spans="1:26" x14ac:dyDescent="0.25">
      <c r="A1134" s="18" t="s">
        <v>240</v>
      </c>
      <c r="B1134" s="18" t="s">
        <v>2264</v>
      </c>
      <c r="C1134" s="6" t="s">
        <v>2357</v>
      </c>
      <c r="D1134" s="2">
        <v>0</v>
      </c>
      <c r="E1134" s="2">
        <v>0</v>
      </c>
      <c r="F1134" s="2">
        <v>0</v>
      </c>
      <c r="G1134" s="4">
        <f t="shared" si="139"/>
        <v>0</v>
      </c>
      <c r="H1134" s="4">
        <f t="shared" si="140"/>
        <v>0</v>
      </c>
      <c r="J1134" s="2">
        <v>-1.2</v>
      </c>
      <c r="K1134" s="2">
        <v>-1.4</v>
      </c>
      <c r="L1134" s="2">
        <v>-0.3</v>
      </c>
      <c r="M1134" s="4">
        <f t="shared" si="136"/>
        <v>-0.96666666666666645</v>
      </c>
      <c r="N1134" s="4">
        <f t="shared" si="141"/>
        <v>0.58594652770823163</v>
      </c>
      <c r="P1134" s="2">
        <v>0.3</v>
      </c>
      <c r="Q1134" s="2">
        <v>0.1</v>
      </c>
      <c r="R1134" s="2">
        <v>-0.6</v>
      </c>
      <c r="S1134" s="4">
        <f t="shared" si="137"/>
        <v>-6.6666666666666652E-2</v>
      </c>
      <c r="T1134" s="27">
        <f t="shared" si="142"/>
        <v>0.47258156262526085</v>
      </c>
      <c r="V1134" s="2">
        <v>-1.6</v>
      </c>
      <c r="W1134" s="2">
        <v>-1.5</v>
      </c>
      <c r="X1134" s="2">
        <v>-0.3</v>
      </c>
      <c r="Y1134" s="4">
        <f t="shared" si="138"/>
        <v>-1.1333333333333333</v>
      </c>
      <c r="Z1134">
        <f t="shared" si="143"/>
        <v>0.72341781380702375</v>
      </c>
    </row>
    <row r="1135" spans="1:26" x14ac:dyDescent="0.25">
      <c r="A1135" t="s">
        <v>793</v>
      </c>
      <c r="B1135" t="s">
        <v>2265</v>
      </c>
      <c r="C1135" s="6" t="s">
        <v>2563</v>
      </c>
      <c r="D1135" s="2">
        <v>0.1</v>
      </c>
      <c r="E1135" s="2">
        <v>0.1</v>
      </c>
      <c r="F1135" s="2">
        <v>0.1</v>
      </c>
      <c r="G1135" s="4">
        <f t="shared" si="139"/>
        <v>0.10000000000000002</v>
      </c>
      <c r="H1135" s="4">
        <f t="shared" si="140"/>
        <v>1.6996749443881478E-17</v>
      </c>
      <c r="J1135" s="2">
        <v>0.4</v>
      </c>
      <c r="K1135" s="2">
        <v>0.4</v>
      </c>
      <c r="L1135" s="2">
        <v>0.4</v>
      </c>
      <c r="M1135" s="4">
        <f t="shared" si="136"/>
        <v>0.40000000000000008</v>
      </c>
      <c r="N1135" s="4">
        <f t="shared" si="141"/>
        <v>6.7986997775525911E-17</v>
      </c>
      <c r="P1135" s="2">
        <v>0.3</v>
      </c>
      <c r="Q1135" s="2">
        <v>0.2</v>
      </c>
      <c r="R1135" s="2">
        <v>0.1</v>
      </c>
      <c r="S1135" s="4">
        <f t="shared" si="137"/>
        <v>0.19999999999999998</v>
      </c>
      <c r="T1135" s="27">
        <f t="shared" si="142"/>
        <v>0.10000000000000005</v>
      </c>
      <c r="V1135" s="2">
        <v>-0.1</v>
      </c>
      <c r="W1135" s="2">
        <v>0.5</v>
      </c>
      <c r="X1135" s="2">
        <v>0.4</v>
      </c>
      <c r="Y1135" s="4">
        <f t="shared" si="138"/>
        <v>0.26666666666666666</v>
      </c>
      <c r="Z1135">
        <f t="shared" si="143"/>
        <v>0.32145502536643183</v>
      </c>
    </row>
    <row r="1136" spans="1:26" x14ac:dyDescent="0.25">
      <c r="A1136" s="18" t="s">
        <v>1018</v>
      </c>
      <c r="B1136" s="18" t="s">
        <v>2266</v>
      </c>
      <c r="C1136" s="6" t="s">
        <v>2369</v>
      </c>
      <c r="D1136" s="2">
        <v>0</v>
      </c>
      <c r="E1136" s="2">
        <v>0</v>
      </c>
      <c r="F1136" s="2">
        <v>0</v>
      </c>
      <c r="G1136" s="4">
        <f t="shared" si="139"/>
        <v>0</v>
      </c>
      <c r="H1136" s="4">
        <f t="shared" si="140"/>
        <v>0</v>
      </c>
      <c r="J1136" s="2">
        <v>-0.9</v>
      </c>
      <c r="K1136" s="2">
        <v>-1.2</v>
      </c>
      <c r="L1136" s="2">
        <v>-0.1</v>
      </c>
      <c r="M1136" s="4">
        <f t="shared" si="136"/>
        <v>-0.73333333333333339</v>
      </c>
      <c r="N1136" s="4">
        <f t="shared" si="141"/>
        <v>0.56862407030773254</v>
      </c>
      <c r="P1136" s="2">
        <v>0</v>
      </c>
      <c r="Q1136" s="2">
        <v>0</v>
      </c>
      <c r="R1136" s="2">
        <v>-0.4</v>
      </c>
      <c r="S1136" s="4">
        <f t="shared" si="137"/>
        <v>-0.13333333333333333</v>
      </c>
      <c r="T1136" s="27">
        <f t="shared" si="142"/>
        <v>0.23094010767585033</v>
      </c>
      <c r="V1136" s="2">
        <v>-0.9</v>
      </c>
      <c r="W1136" s="2">
        <v>-1</v>
      </c>
      <c r="X1136" s="2">
        <v>-0.6</v>
      </c>
      <c r="Y1136" s="4">
        <f t="shared" si="138"/>
        <v>-0.83333333333333337</v>
      </c>
      <c r="Z1136">
        <f t="shared" si="143"/>
        <v>0.20816659994661302</v>
      </c>
    </row>
    <row r="1137" spans="1:26" x14ac:dyDescent="0.25">
      <c r="A1137" t="s">
        <v>926</v>
      </c>
      <c r="B1137" t="s">
        <v>2267</v>
      </c>
      <c r="C1137" s="6" t="s">
        <v>2636</v>
      </c>
      <c r="D1137" s="2">
        <v>0</v>
      </c>
      <c r="E1137" s="2">
        <v>0</v>
      </c>
      <c r="F1137" s="2">
        <v>0</v>
      </c>
      <c r="G1137" s="4">
        <f t="shared" si="139"/>
        <v>0</v>
      </c>
      <c r="H1137" s="4">
        <f t="shared" si="140"/>
        <v>0</v>
      </c>
      <c r="J1137" s="2">
        <v>-0.4</v>
      </c>
      <c r="K1137" s="2">
        <v>-0.4</v>
      </c>
      <c r="L1137" s="2">
        <v>-0.2</v>
      </c>
      <c r="M1137" s="4">
        <f t="shared" si="136"/>
        <v>-0.33333333333333331</v>
      </c>
      <c r="N1137" s="4">
        <f t="shared" si="141"/>
        <v>0.1154700538379254</v>
      </c>
      <c r="P1137" s="2">
        <v>0</v>
      </c>
      <c r="Q1137" s="2">
        <v>0.1</v>
      </c>
      <c r="R1137" s="2">
        <v>-0.1</v>
      </c>
      <c r="S1137" s="4">
        <f t="shared" si="137"/>
        <v>0</v>
      </c>
      <c r="T1137" s="27">
        <f t="shared" si="142"/>
        <v>0.1</v>
      </c>
      <c r="V1137" s="2">
        <v>-0.4</v>
      </c>
      <c r="W1137" s="2">
        <v>-0.3</v>
      </c>
      <c r="X1137" s="2">
        <v>-0.1</v>
      </c>
      <c r="Y1137" s="4">
        <f t="shared" si="138"/>
        <v>-0.26666666666666666</v>
      </c>
      <c r="Z1137">
        <f t="shared" si="143"/>
        <v>0.15275252316519475</v>
      </c>
    </row>
    <row r="1138" spans="1:26" x14ac:dyDescent="0.25">
      <c r="A1138" s="8" t="s">
        <v>218</v>
      </c>
      <c r="B1138" s="8" t="s">
        <v>2268</v>
      </c>
      <c r="C1138" s="6" t="s">
        <v>2357</v>
      </c>
      <c r="D1138" s="2">
        <v>0.1</v>
      </c>
      <c r="E1138" s="2">
        <v>0.1</v>
      </c>
      <c r="F1138" s="2">
        <v>0.1</v>
      </c>
      <c r="G1138" s="4">
        <f t="shared" si="139"/>
        <v>0.10000000000000002</v>
      </c>
      <c r="H1138" s="4">
        <f t="shared" si="140"/>
        <v>1.6996749443881478E-17</v>
      </c>
      <c r="J1138" s="2">
        <v>-0.3</v>
      </c>
      <c r="K1138" s="2">
        <v>-0.7</v>
      </c>
      <c r="L1138" s="2">
        <v>-0.2</v>
      </c>
      <c r="M1138" s="4">
        <f t="shared" si="136"/>
        <v>-0.39999999999999997</v>
      </c>
      <c r="N1138" s="4">
        <f t="shared" si="141"/>
        <v>0.26457513110645908</v>
      </c>
      <c r="P1138" s="2">
        <v>0.1</v>
      </c>
      <c r="Q1138" s="2">
        <v>-0.1</v>
      </c>
      <c r="R1138" s="2">
        <v>-0.1</v>
      </c>
      <c r="S1138" s="4">
        <f t="shared" si="137"/>
        <v>-3.3333333333333333E-2</v>
      </c>
      <c r="T1138" s="27">
        <f t="shared" si="142"/>
        <v>0.11547005383792516</v>
      </c>
      <c r="V1138" s="2">
        <v>-0.6</v>
      </c>
      <c r="W1138" s="2">
        <v>-0.7</v>
      </c>
      <c r="X1138" s="2">
        <v>-0.5</v>
      </c>
      <c r="Y1138" s="4">
        <f t="shared" si="138"/>
        <v>-0.6</v>
      </c>
      <c r="Z1138">
        <f t="shared" si="143"/>
        <v>0.10000000000000005</v>
      </c>
    </row>
    <row r="1139" spans="1:26" x14ac:dyDescent="0.25">
      <c r="A1139" t="s">
        <v>175</v>
      </c>
      <c r="B1139" t="s">
        <v>2269</v>
      </c>
      <c r="C1139" s="6" t="s">
        <v>2357</v>
      </c>
      <c r="D1139" s="2">
        <v>0</v>
      </c>
      <c r="E1139" s="2">
        <v>0</v>
      </c>
      <c r="F1139" s="2">
        <v>0</v>
      </c>
      <c r="G1139" s="4">
        <f t="shared" si="139"/>
        <v>0</v>
      </c>
      <c r="H1139" s="4">
        <f t="shared" si="140"/>
        <v>0</v>
      </c>
      <c r="J1139" s="2">
        <v>-0.1</v>
      </c>
      <c r="K1139" s="2">
        <v>-0.3</v>
      </c>
      <c r="L1139" s="2">
        <v>0.1</v>
      </c>
      <c r="M1139" s="4">
        <f t="shared" si="136"/>
        <v>-0.10000000000000002</v>
      </c>
      <c r="N1139" s="4">
        <f t="shared" si="141"/>
        <v>0.2</v>
      </c>
      <c r="P1139" s="2">
        <v>0.1</v>
      </c>
      <c r="Q1139" s="2">
        <v>0</v>
      </c>
      <c r="R1139" s="2">
        <v>0.1</v>
      </c>
      <c r="S1139" s="4">
        <f t="shared" si="137"/>
        <v>6.6666666666666666E-2</v>
      </c>
      <c r="T1139" s="27">
        <f t="shared" si="142"/>
        <v>5.7735026918962581E-2</v>
      </c>
      <c r="V1139" s="2">
        <v>-0.1</v>
      </c>
      <c r="W1139" s="2">
        <v>-0.2</v>
      </c>
      <c r="X1139" s="2">
        <v>-0.1</v>
      </c>
      <c r="Y1139" s="4">
        <f t="shared" si="138"/>
        <v>-0.13333333333333333</v>
      </c>
      <c r="Z1139">
        <f t="shared" si="143"/>
        <v>5.7735026918962581E-2</v>
      </c>
    </row>
    <row r="1140" spans="1:26" x14ac:dyDescent="0.25">
      <c r="A1140" t="s">
        <v>818</v>
      </c>
      <c r="B1140" t="s">
        <v>2270</v>
      </c>
      <c r="C1140" s="6" t="s">
        <v>2357</v>
      </c>
      <c r="D1140" s="2">
        <v>0</v>
      </c>
      <c r="E1140" s="2">
        <v>0</v>
      </c>
      <c r="F1140" s="2">
        <v>0</v>
      </c>
      <c r="G1140" s="4">
        <f t="shared" si="139"/>
        <v>0</v>
      </c>
      <c r="H1140" s="4">
        <f t="shared" si="140"/>
        <v>0</v>
      </c>
      <c r="J1140" s="2">
        <v>-0.3</v>
      </c>
      <c r="K1140" s="2">
        <v>-0.5</v>
      </c>
      <c r="L1140" s="2">
        <v>-0.1</v>
      </c>
      <c r="M1140" s="4">
        <f t="shared" si="136"/>
        <v>-0.3</v>
      </c>
      <c r="N1140" s="4">
        <f t="shared" si="141"/>
        <v>0.19999999999999996</v>
      </c>
      <c r="P1140" s="2">
        <v>0.1</v>
      </c>
      <c r="Q1140" s="2">
        <v>0.2</v>
      </c>
      <c r="R1140" s="2">
        <v>-0.1</v>
      </c>
      <c r="S1140" s="4">
        <f t="shared" si="137"/>
        <v>6.666666666666668E-2</v>
      </c>
      <c r="T1140" s="27">
        <f t="shared" si="142"/>
        <v>0.15275252316519469</v>
      </c>
      <c r="V1140" s="2">
        <v>-0.7</v>
      </c>
      <c r="W1140" s="2">
        <v>-0.4</v>
      </c>
      <c r="X1140" s="2">
        <v>-0.2</v>
      </c>
      <c r="Y1140" s="4">
        <f t="shared" si="138"/>
        <v>-0.43333333333333335</v>
      </c>
      <c r="Z1140">
        <f t="shared" si="143"/>
        <v>0.25166114784235827</v>
      </c>
    </row>
    <row r="1141" spans="1:26" x14ac:dyDescent="0.25">
      <c r="A1141" s="20" t="s">
        <v>631</v>
      </c>
      <c r="B1141" s="7" t="s">
        <v>2271</v>
      </c>
      <c r="C1141" s="6" t="s">
        <v>2491</v>
      </c>
      <c r="D1141" s="2">
        <v>0.1</v>
      </c>
      <c r="E1141" s="2">
        <v>0.1</v>
      </c>
      <c r="F1141" s="2">
        <v>0.1</v>
      </c>
      <c r="G1141" s="4">
        <f t="shared" si="139"/>
        <v>0.10000000000000002</v>
      </c>
      <c r="H1141" s="4">
        <f t="shared" si="140"/>
        <v>1.6996749443881478E-17</v>
      </c>
      <c r="J1141" s="2">
        <v>0.4</v>
      </c>
      <c r="K1141" s="2">
        <v>0.4</v>
      </c>
      <c r="L1141" s="2">
        <v>1.1000000000000001</v>
      </c>
      <c r="M1141" s="4">
        <f t="shared" si="136"/>
        <v>0.63333333333333341</v>
      </c>
      <c r="N1141" s="4">
        <f t="shared" si="141"/>
        <v>0.40414518843273817</v>
      </c>
      <c r="P1141" s="2">
        <v>0.2</v>
      </c>
      <c r="Q1141" s="2">
        <v>0.3</v>
      </c>
      <c r="R1141" s="2">
        <v>-0.8</v>
      </c>
      <c r="S1141" s="4">
        <f t="shared" si="137"/>
        <v>-0.10000000000000002</v>
      </c>
      <c r="T1141" s="27">
        <f t="shared" si="142"/>
        <v>0.60827625302982202</v>
      </c>
      <c r="V1141" s="2">
        <v>-0.7</v>
      </c>
      <c r="W1141" s="2">
        <v>0.2</v>
      </c>
      <c r="X1141" s="2">
        <v>1.2</v>
      </c>
      <c r="Y1141" s="4">
        <f t="shared" si="138"/>
        <v>0.23333333333333331</v>
      </c>
      <c r="Z1141">
        <f t="shared" si="143"/>
        <v>0.9504384952922168</v>
      </c>
    </row>
    <row r="1142" spans="1:26" x14ac:dyDescent="0.25">
      <c r="A1142" s="20" t="s">
        <v>201</v>
      </c>
      <c r="B1142" s="7" t="s">
        <v>2272</v>
      </c>
      <c r="C1142" s="6" t="s">
        <v>2474</v>
      </c>
      <c r="D1142" s="2">
        <v>0</v>
      </c>
      <c r="E1142" s="2">
        <v>0.1</v>
      </c>
      <c r="F1142" s="2">
        <v>0</v>
      </c>
      <c r="G1142" s="4">
        <f t="shared" si="139"/>
        <v>3.3333333333333333E-2</v>
      </c>
      <c r="H1142" s="4">
        <f t="shared" si="140"/>
        <v>5.7735026918962581E-2</v>
      </c>
      <c r="J1142" s="2">
        <v>0.7</v>
      </c>
      <c r="K1142" s="2">
        <v>0.4</v>
      </c>
      <c r="L1142" s="2">
        <v>1.4</v>
      </c>
      <c r="M1142" s="4">
        <f t="shared" si="136"/>
        <v>0.83333333333333337</v>
      </c>
      <c r="N1142" s="4">
        <f t="shared" si="141"/>
        <v>0.51316014394468812</v>
      </c>
      <c r="P1142" s="2">
        <v>0.1</v>
      </c>
      <c r="Q1142" s="2">
        <v>-0.2</v>
      </c>
      <c r="R1142" s="2">
        <v>-0.8</v>
      </c>
      <c r="S1142" s="4">
        <f t="shared" si="137"/>
        <v>-0.3</v>
      </c>
      <c r="T1142" s="27">
        <f t="shared" si="142"/>
        <v>0.45825756949558411</v>
      </c>
      <c r="V1142" s="2">
        <v>-0.5</v>
      </c>
      <c r="W1142" s="2">
        <v>0.1</v>
      </c>
      <c r="X1142" s="2">
        <v>1.2</v>
      </c>
      <c r="Y1142" s="4">
        <f t="shared" si="138"/>
        <v>0.26666666666666666</v>
      </c>
      <c r="Z1142">
        <f t="shared" si="143"/>
        <v>0.86216781042517077</v>
      </c>
    </row>
    <row r="1143" spans="1:26" x14ac:dyDescent="0.25">
      <c r="A1143" s="20" t="s">
        <v>1005</v>
      </c>
      <c r="B1143" s="7" t="s">
        <v>1006</v>
      </c>
      <c r="C1143" t="s">
        <v>2479</v>
      </c>
      <c r="D1143" s="2">
        <v>0</v>
      </c>
      <c r="E1143" s="2">
        <v>-0.1</v>
      </c>
      <c r="F1143" s="2">
        <v>0</v>
      </c>
      <c r="G1143" s="4">
        <f t="shared" si="139"/>
        <v>-3.3333333333333333E-2</v>
      </c>
      <c r="H1143" s="4">
        <f t="shared" si="140"/>
        <v>5.7735026918962581E-2</v>
      </c>
      <c r="J1143" s="2">
        <v>0.7</v>
      </c>
      <c r="K1143" s="2">
        <v>0.6</v>
      </c>
      <c r="L1143" s="2">
        <v>1.1000000000000001</v>
      </c>
      <c r="M1143" s="4">
        <f t="shared" si="136"/>
        <v>0.79999999999999993</v>
      </c>
      <c r="N1143" s="4">
        <f t="shared" si="141"/>
        <v>0.26457513110645919</v>
      </c>
      <c r="P1143" s="2">
        <v>0.1</v>
      </c>
      <c r="Q1143" s="2">
        <v>0.1</v>
      </c>
      <c r="R1143" s="2">
        <v>-0.6</v>
      </c>
      <c r="S1143" s="4">
        <f t="shared" si="137"/>
        <v>-0.13333333333333333</v>
      </c>
      <c r="T1143" s="27">
        <f t="shared" si="142"/>
        <v>0.40414518843273806</v>
      </c>
      <c r="V1143" s="2">
        <v>-0.4</v>
      </c>
      <c r="W1143" s="2">
        <v>0.2</v>
      </c>
      <c r="X1143" s="2">
        <v>1.1000000000000001</v>
      </c>
      <c r="Y1143" s="4">
        <f t="shared" si="138"/>
        <v>0.30000000000000004</v>
      </c>
      <c r="Z1143">
        <f t="shared" si="143"/>
        <v>0.75498344352707503</v>
      </c>
    </row>
    <row r="1144" spans="1:26" x14ac:dyDescent="0.25">
      <c r="A1144" t="s">
        <v>290</v>
      </c>
      <c r="B1144" t="s">
        <v>2273</v>
      </c>
      <c r="C1144" s="6" t="s">
        <v>2357</v>
      </c>
      <c r="D1144" s="2">
        <v>0</v>
      </c>
      <c r="E1144" s="2">
        <v>0</v>
      </c>
      <c r="F1144" s="2">
        <v>0</v>
      </c>
      <c r="G1144" s="4">
        <f t="shared" si="139"/>
        <v>0</v>
      </c>
      <c r="H1144" s="4">
        <f t="shared" si="140"/>
        <v>0</v>
      </c>
      <c r="J1144" s="2">
        <v>-0.1</v>
      </c>
      <c r="K1144" s="2">
        <v>0.1</v>
      </c>
      <c r="L1144" s="2">
        <v>0</v>
      </c>
      <c r="M1144" s="4">
        <f t="shared" ref="M1144:M1207" si="144">AVERAGE(J1144:L1144)</f>
        <v>0</v>
      </c>
      <c r="N1144" s="4">
        <f t="shared" si="141"/>
        <v>0.1</v>
      </c>
      <c r="P1144" s="2">
        <v>0.2</v>
      </c>
      <c r="Q1144" s="2">
        <v>0.1</v>
      </c>
      <c r="R1144" s="2">
        <v>0.3</v>
      </c>
      <c r="S1144" s="4">
        <f t="shared" ref="S1144:S1207" si="145">AVERAGE(P1144:R1144)</f>
        <v>0.20000000000000004</v>
      </c>
      <c r="T1144" s="27">
        <f t="shared" si="142"/>
        <v>9.9999999999999936E-2</v>
      </c>
      <c r="V1144" s="2">
        <v>0.1</v>
      </c>
      <c r="W1144" s="2">
        <v>0.1</v>
      </c>
      <c r="X1144" s="2">
        <v>0.2</v>
      </c>
      <c r="Y1144" s="4">
        <f t="shared" ref="Y1144:Y1207" si="146">AVERAGE(V1144:X1144)</f>
        <v>0.13333333333333333</v>
      </c>
      <c r="Z1144">
        <f t="shared" si="143"/>
        <v>5.7735026918962581E-2</v>
      </c>
    </row>
    <row r="1145" spans="1:26" x14ac:dyDescent="0.25">
      <c r="A1145" s="18" t="s">
        <v>1186</v>
      </c>
      <c r="B1145" s="18" t="s">
        <v>2274</v>
      </c>
      <c r="C1145" s="6" t="s">
        <v>2386</v>
      </c>
      <c r="D1145" s="2">
        <v>0</v>
      </c>
      <c r="E1145" s="2">
        <v>0</v>
      </c>
      <c r="F1145" s="2">
        <v>0</v>
      </c>
      <c r="G1145" s="4">
        <f t="shared" ref="G1145:G1208" si="147">AVERAGE(D1145:F1145)</f>
        <v>0</v>
      </c>
      <c r="H1145" s="4">
        <f t="shared" si="140"/>
        <v>0</v>
      </c>
      <c r="J1145" s="2">
        <v>-0.8</v>
      </c>
      <c r="K1145" s="2">
        <v>-1.2</v>
      </c>
      <c r="L1145" s="2">
        <v>-0.4</v>
      </c>
      <c r="M1145" s="4">
        <f t="shared" si="144"/>
        <v>-0.79999999999999993</v>
      </c>
      <c r="N1145" s="4">
        <f t="shared" si="141"/>
        <v>0.40000000000000019</v>
      </c>
      <c r="P1145" s="2">
        <v>0</v>
      </c>
      <c r="Q1145" s="2">
        <v>0</v>
      </c>
      <c r="R1145" s="2">
        <v>-0.1</v>
      </c>
      <c r="S1145" s="4">
        <f t="shared" si="145"/>
        <v>-3.3333333333333333E-2</v>
      </c>
      <c r="T1145" s="27">
        <f t="shared" si="142"/>
        <v>5.7735026918962581E-2</v>
      </c>
      <c r="V1145" s="2">
        <v>-0.6</v>
      </c>
      <c r="W1145" s="2">
        <v>-1.1000000000000001</v>
      </c>
      <c r="X1145" s="2">
        <v>-0.5</v>
      </c>
      <c r="Y1145" s="4">
        <f t="shared" si="146"/>
        <v>-0.73333333333333339</v>
      </c>
      <c r="Z1145">
        <f t="shared" si="143"/>
        <v>0.32145502536643195</v>
      </c>
    </row>
    <row r="1146" spans="1:26" x14ac:dyDescent="0.25">
      <c r="A1146" t="s">
        <v>393</v>
      </c>
      <c r="B1146" t="s">
        <v>2275</v>
      </c>
      <c r="C1146" s="6" t="s">
        <v>2357</v>
      </c>
      <c r="D1146" s="2">
        <v>-0.1</v>
      </c>
      <c r="E1146" s="2">
        <v>-0.1</v>
      </c>
      <c r="F1146" s="2">
        <v>-0.2</v>
      </c>
      <c r="G1146" s="4">
        <f t="shared" si="147"/>
        <v>-0.13333333333333333</v>
      </c>
      <c r="H1146" s="4">
        <f t="shared" si="140"/>
        <v>5.7735026918962581E-2</v>
      </c>
      <c r="J1146" s="2">
        <v>-0.4</v>
      </c>
      <c r="K1146" s="2">
        <v>-0.3</v>
      </c>
      <c r="L1146" s="2">
        <v>0</v>
      </c>
      <c r="M1146" s="4">
        <f t="shared" si="144"/>
        <v>-0.23333333333333331</v>
      </c>
      <c r="N1146" s="4">
        <f t="shared" si="141"/>
        <v>0.20816659994661332</v>
      </c>
      <c r="P1146" s="2">
        <v>0.1</v>
      </c>
      <c r="Q1146" s="2">
        <v>-0.1</v>
      </c>
      <c r="R1146" s="2">
        <v>-0.2</v>
      </c>
      <c r="S1146" s="4">
        <f t="shared" si="145"/>
        <v>-6.6666666666666666E-2</v>
      </c>
      <c r="T1146" s="27">
        <f t="shared" si="142"/>
        <v>0.15275252316519469</v>
      </c>
      <c r="V1146" s="2">
        <v>-0.6</v>
      </c>
      <c r="W1146" s="2">
        <v>-0.2</v>
      </c>
      <c r="X1146" s="2">
        <v>-0.2</v>
      </c>
      <c r="Y1146" s="4">
        <f t="shared" si="146"/>
        <v>-0.33333333333333331</v>
      </c>
      <c r="Z1146">
        <f t="shared" si="143"/>
        <v>0.23094010767585038</v>
      </c>
    </row>
    <row r="1147" spans="1:26" x14ac:dyDescent="0.25">
      <c r="A1147" s="18" t="s">
        <v>341</v>
      </c>
      <c r="B1147" s="18" t="s">
        <v>2276</v>
      </c>
      <c r="C1147" s="6" t="s">
        <v>2357</v>
      </c>
      <c r="D1147" s="2">
        <v>0</v>
      </c>
      <c r="E1147" s="2">
        <v>0</v>
      </c>
      <c r="F1147" s="2">
        <v>0</v>
      </c>
      <c r="G1147" s="4">
        <f t="shared" si="147"/>
        <v>0</v>
      </c>
      <c r="H1147" s="4">
        <f t="shared" si="140"/>
        <v>0</v>
      </c>
      <c r="J1147" s="2">
        <v>-0.9</v>
      </c>
      <c r="K1147" s="2">
        <v>-1.2</v>
      </c>
      <c r="L1147" s="2">
        <v>-0.4</v>
      </c>
      <c r="M1147" s="4">
        <f t="shared" si="144"/>
        <v>-0.83333333333333337</v>
      </c>
      <c r="N1147" s="4">
        <f t="shared" si="141"/>
        <v>0.40414518843273806</v>
      </c>
      <c r="P1147" s="2">
        <v>0.1</v>
      </c>
      <c r="Q1147" s="2">
        <v>0.2</v>
      </c>
      <c r="R1147" s="2">
        <v>-0.2</v>
      </c>
      <c r="S1147" s="4">
        <f t="shared" si="145"/>
        <v>3.3333333333333347E-2</v>
      </c>
      <c r="T1147" s="27">
        <f t="shared" si="142"/>
        <v>0.2081665999466133</v>
      </c>
      <c r="V1147" s="2">
        <v>-0.9</v>
      </c>
      <c r="W1147" s="2">
        <v>-1.2</v>
      </c>
      <c r="X1147" s="2">
        <v>-0.5</v>
      </c>
      <c r="Y1147" s="4">
        <f t="shared" si="146"/>
        <v>-0.8666666666666667</v>
      </c>
      <c r="Z1147">
        <f t="shared" si="143"/>
        <v>0.35118845842842455</v>
      </c>
    </row>
    <row r="1148" spans="1:26" x14ac:dyDescent="0.25">
      <c r="A1148" t="s">
        <v>310</v>
      </c>
      <c r="B1148" t="s">
        <v>2277</v>
      </c>
      <c r="C1148" s="6" t="s">
        <v>2357</v>
      </c>
      <c r="D1148" s="2">
        <v>0</v>
      </c>
      <c r="E1148" s="2">
        <v>0</v>
      </c>
      <c r="F1148" s="2">
        <v>0</v>
      </c>
      <c r="G1148" s="4">
        <f t="shared" si="147"/>
        <v>0</v>
      </c>
      <c r="H1148" s="4">
        <f t="shared" si="140"/>
        <v>0</v>
      </c>
      <c r="J1148" s="2">
        <v>0.1</v>
      </c>
      <c r="K1148" s="2">
        <v>0.3</v>
      </c>
      <c r="L1148" s="2">
        <v>0.3</v>
      </c>
      <c r="M1148" s="4">
        <f t="shared" si="144"/>
        <v>0.23333333333333331</v>
      </c>
      <c r="N1148" s="4">
        <f t="shared" si="141"/>
        <v>0.11547005383792522</v>
      </c>
      <c r="P1148" s="2">
        <v>0.1</v>
      </c>
      <c r="Q1148" s="2">
        <v>-0.2</v>
      </c>
      <c r="R1148" s="2">
        <v>-0.2</v>
      </c>
      <c r="S1148" s="4">
        <f t="shared" si="145"/>
        <v>-0.10000000000000002</v>
      </c>
      <c r="T1148" s="27">
        <f t="shared" si="142"/>
        <v>0.17320508075688776</v>
      </c>
      <c r="V1148" s="2">
        <v>-0.1</v>
      </c>
      <c r="W1148" s="2">
        <v>0.4</v>
      </c>
      <c r="X1148" s="2">
        <v>-0.1</v>
      </c>
      <c r="Y1148" s="4">
        <f t="shared" si="146"/>
        <v>6.666666666666668E-2</v>
      </c>
      <c r="Z1148">
        <f t="shared" si="143"/>
        <v>0.28867513459481292</v>
      </c>
    </row>
    <row r="1149" spans="1:26" x14ac:dyDescent="0.25">
      <c r="A1149" t="s">
        <v>122</v>
      </c>
      <c r="B1149" t="s">
        <v>2278</v>
      </c>
      <c r="C1149" s="6" t="s">
        <v>2555</v>
      </c>
      <c r="D1149" s="2">
        <v>0</v>
      </c>
      <c r="E1149" s="2">
        <v>0</v>
      </c>
      <c r="F1149" s="2">
        <v>0</v>
      </c>
      <c r="G1149" s="4">
        <f t="shared" si="147"/>
        <v>0</v>
      </c>
      <c r="H1149" s="4">
        <f t="shared" si="140"/>
        <v>0</v>
      </c>
      <c r="J1149" s="2">
        <v>0.1</v>
      </c>
      <c r="K1149" s="2">
        <v>0.2</v>
      </c>
      <c r="L1149" s="2">
        <v>-0.3</v>
      </c>
      <c r="M1149" s="4">
        <f t="shared" si="144"/>
        <v>0</v>
      </c>
      <c r="N1149" s="4">
        <f t="shared" si="141"/>
        <v>0.26457513110645908</v>
      </c>
      <c r="P1149" s="2">
        <v>0.1</v>
      </c>
      <c r="Q1149" s="2">
        <v>-0.2</v>
      </c>
      <c r="R1149" s="2">
        <v>-0.1</v>
      </c>
      <c r="S1149" s="4">
        <f t="shared" si="145"/>
        <v>-6.6666666666666666E-2</v>
      </c>
      <c r="T1149" s="27">
        <f t="shared" si="142"/>
        <v>0.15275252316519469</v>
      </c>
      <c r="V1149" s="2">
        <v>-0.1</v>
      </c>
      <c r="W1149" s="2">
        <v>0.3</v>
      </c>
      <c r="X1149" s="2">
        <v>-0.3</v>
      </c>
      <c r="Y1149" s="4">
        <f t="shared" si="146"/>
        <v>-3.3333333333333333E-2</v>
      </c>
      <c r="Z1149">
        <f t="shared" si="143"/>
        <v>0.30550504633038933</v>
      </c>
    </row>
    <row r="1150" spans="1:26" x14ac:dyDescent="0.25">
      <c r="A1150" t="s">
        <v>1045</v>
      </c>
      <c r="B1150" t="s">
        <v>2279</v>
      </c>
      <c r="C1150" s="6" t="s">
        <v>2357</v>
      </c>
      <c r="D1150" s="2">
        <v>0</v>
      </c>
      <c r="F1150" s="2">
        <v>0</v>
      </c>
      <c r="G1150" s="4">
        <f t="shared" si="147"/>
        <v>0</v>
      </c>
      <c r="H1150" s="4">
        <f t="shared" si="140"/>
        <v>0</v>
      </c>
      <c r="K1150" s="2">
        <v>0.4</v>
      </c>
      <c r="L1150" s="2">
        <v>0.4</v>
      </c>
      <c r="M1150" s="4">
        <f t="shared" si="144"/>
        <v>0.4</v>
      </c>
      <c r="N1150" s="4">
        <f t="shared" si="141"/>
        <v>0</v>
      </c>
      <c r="P1150" s="2">
        <v>0</v>
      </c>
      <c r="Q1150" s="2">
        <v>-0.1</v>
      </c>
      <c r="S1150" s="4">
        <f t="shared" si="145"/>
        <v>-0.05</v>
      </c>
      <c r="T1150" s="27">
        <f t="shared" si="142"/>
        <v>7.0710678118654766E-2</v>
      </c>
      <c r="W1150" s="2">
        <v>0.4</v>
      </c>
      <c r="X1150" s="2">
        <v>0.2</v>
      </c>
      <c r="Y1150" s="4">
        <f t="shared" si="146"/>
        <v>0.30000000000000004</v>
      </c>
      <c r="Z1150">
        <f t="shared" si="143"/>
        <v>0.14142135623730948</v>
      </c>
    </row>
    <row r="1151" spans="1:26" x14ac:dyDescent="0.25">
      <c r="A1151" s="18" t="s">
        <v>456</v>
      </c>
      <c r="B1151" s="18" t="s">
        <v>2280</v>
      </c>
      <c r="C1151" s="6" t="s">
        <v>2357</v>
      </c>
      <c r="D1151" s="2">
        <v>0</v>
      </c>
      <c r="E1151" s="2">
        <v>0</v>
      </c>
      <c r="F1151" s="2">
        <v>0</v>
      </c>
      <c r="G1151" s="4">
        <f t="shared" si="147"/>
        <v>0</v>
      </c>
      <c r="H1151" s="4">
        <f t="shared" si="140"/>
        <v>0</v>
      </c>
      <c r="J1151" s="2">
        <v>-1</v>
      </c>
      <c r="K1151" s="2">
        <v>-1.2</v>
      </c>
      <c r="L1151" s="2">
        <v>-0.6</v>
      </c>
      <c r="M1151" s="4">
        <f t="shared" si="144"/>
        <v>-0.93333333333333346</v>
      </c>
      <c r="N1151" s="4">
        <f t="shared" si="141"/>
        <v>0.30550504633038889</v>
      </c>
      <c r="P1151" s="2">
        <v>-0.1</v>
      </c>
      <c r="Q1151" s="2">
        <v>-0.1</v>
      </c>
      <c r="R1151" s="2">
        <v>-0.7</v>
      </c>
      <c r="S1151" s="4">
        <f t="shared" si="145"/>
        <v>-0.3</v>
      </c>
      <c r="T1151" s="27">
        <f t="shared" si="142"/>
        <v>0.34641016151377541</v>
      </c>
      <c r="V1151" s="2">
        <v>-1.2</v>
      </c>
      <c r="W1151" s="2">
        <v>-1.1000000000000001</v>
      </c>
      <c r="X1151" s="2">
        <v>-0.9</v>
      </c>
      <c r="Y1151" s="4">
        <f t="shared" si="146"/>
        <v>-1.0666666666666667</v>
      </c>
      <c r="Z1151">
        <f t="shared" si="143"/>
        <v>0.15275252316519644</v>
      </c>
    </row>
    <row r="1152" spans="1:26" x14ac:dyDescent="0.25">
      <c r="A1152" s="11" t="s">
        <v>804</v>
      </c>
      <c r="B1152" t="s">
        <v>2281</v>
      </c>
      <c r="C1152" t="s">
        <v>2401</v>
      </c>
      <c r="D1152" s="2">
        <v>0</v>
      </c>
      <c r="E1152" s="2">
        <v>0</v>
      </c>
      <c r="F1152" s="2">
        <v>0</v>
      </c>
      <c r="G1152" s="4">
        <f t="shared" si="147"/>
        <v>0</v>
      </c>
      <c r="H1152" s="4">
        <f t="shared" si="140"/>
        <v>0</v>
      </c>
      <c r="J1152" s="2">
        <v>-0.1</v>
      </c>
      <c r="K1152" s="2">
        <v>0</v>
      </c>
      <c r="L1152" s="2">
        <v>0.2</v>
      </c>
      <c r="M1152" s="4">
        <f t="shared" si="144"/>
        <v>3.3333333333333333E-2</v>
      </c>
      <c r="N1152" s="4">
        <f t="shared" si="141"/>
        <v>0.15275252316519469</v>
      </c>
      <c r="P1152" s="2">
        <v>0</v>
      </c>
      <c r="Q1152" s="2">
        <v>-0.2</v>
      </c>
      <c r="R1152" s="2">
        <v>0.1</v>
      </c>
      <c r="S1152" s="4">
        <f t="shared" si="145"/>
        <v>-3.3333333333333333E-2</v>
      </c>
      <c r="T1152" s="27">
        <f t="shared" si="142"/>
        <v>0.15275252316519469</v>
      </c>
      <c r="V1152" s="2">
        <v>-0.1</v>
      </c>
      <c r="W1152" s="2">
        <v>0.1</v>
      </c>
      <c r="X1152" s="2">
        <v>0.3</v>
      </c>
      <c r="Y1152" s="4">
        <f t="shared" si="146"/>
        <v>9.9999999999999992E-2</v>
      </c>
      <c r="Z1152">
        <f t="shared" si="143"/>
        <v>0.2</v>
      </c>
    </row>
    <row r="1153" spans="1:26" x14ac:dyDescent="0.25">
      <c r="A1153" t="s">
        <v>1105</v>
      </c>
      <c r="B1153" t="s">
        <v>2282</v>
      </c>
      <c r="C1153" s="6" t="s">
        <v>2468</v>
      </c>
      <c r="D1153" s="2">
        <v>0</v>
      </c>
      <c r="E1153" s="2">
        <v>0</v>
      </c>
      <c r="F1153" s="2">
        <v>0</v>
      </c>
      <c r="G1153" s="4">
        <f t="shared" si="147"/>
        <v>0</v>
      </c>
      <c r="H1153" s="4">
        <f t="shared" si="140"/>
        <v>0</v>
      </c>
      <c r="J1153" s="2">
        <v>-0.5</v>
      </c>
      <c r="K1153" s="2">
        <v>-0.4</v>
      </c>
      <c r="L1153" s="2">
        <v>0.4</v>
      </c>
      <c r="M1153" s="4">
        <f t="shared" si="144"/>
        <v>-0.16666666666666666</v>
      </c>
      <c r="N1153" s="4">
        <f t="shared" si="141"/>
        <v>0.4932882862316248</v>
      </c>
      <c r="P1153" s="2">
        <v>0</v>
      </c>
      <c r="Q1153" s="2">
        <v>-0.1</v>
      </c>
      <c r="R1153" s="2">
        <v>0</v>
      </c>
      <c r="S1153" s="4">
        <f t="shared" si="145"/>
        <v>-3.3333333333333333E-2</v>
      </c>
      <c r="T1153" s="27">
        <f t="shared" si="142"/>
        <v>5.7735026918962581E-2</v>
      </c>
      <c r="V1153" s="2">
        <v>-0.5</v>
      </c>
      <c r="W1153" s="2">
        <v>-0.4</v>
      </c>
      <c r="X1153" s="2">
        <v>-0.4</v>
      </c>
      <c r="Y1153" s="4">
        <f t="shared" si="146"/>
        <v>-0.43333333333333335</v>
      </c>
      <c r="Z1153">
        <f t="shared" si="143"/>
        <v>5.7735026918962762E-2</v>
      </c>
    </row>
    <row r="1154" spans="1:26" x14ac:dyDescent="0.25">
      <c r="A1154" t="s">
        <v>170</v>
      </c>
      <c r="B1154" t="s">
        <v>2283</v>
      </c>
      <c r="C1154" s="6" t="s">
        <v>2357</v>
      </c>
      <c r="D1154" s="2">
        <v>0</v>
      </c>
      <c r="E1154" s="2">
        <v>0</v>
      </c>
      <c r="F1154" s="2">
        <v>0</v>
      </c>
      <c r="G1154" s="4">
        <f t="shared" si="147"/>
        <v>0</v>
      </c>
      <c r="H1154" s="4">
        <f t="shared" si="140"/>
        <v>0</v>
      </c>
      <c r="J1154" s="2">
        <v>0.7</v>
      </c>
      <c r="K1154" s="2">
        <v>0.7</v>
      </c>
      <c r="L1154" s="2">
        <v>0.2</v>
      </c>
      <c r="M1154" s="4">
        <f t="shared" si="144"/>
        <v>0.53333333333333333</v>
      </c>
      <c r="N1154" s="4">
        <f t="shared" si="141"/>
        <v>0.28867513459481287</v>
      </c>
      <c r="P1154" s="2">
        <v>0.1</v>
      </c>
      <c r="Q1154" s="2">
        <v>0.2</v>
      </c>
      <c r="R1154" s="2">
        <v>0.4</v>
      </c>
      <c r="S1154" s="4">
        <f t="shared" si="145"/>
        <v>0.23333333333333336</v>
      </c>
      <c r="T1154" s="27">
        <f t="shared" si="142"/>
        <v>0.15275252316519469</v>
      </c>
      <c r="V1154" s="2">
        <v>0.7</v>
      </c>
      <c r="W1154" s="2">
        <v>0.7</v>
      </c>
      <c r="X1154" s="2">
        <v>0.4</v>
      </c>
      <c r="Y1154" s="4">
        <f t="shared" si="146"/>
        <v>0.6</v>
      </c>
      <c r="Z1154">
        <f t="shared" si="143"/>
        <v>0.17320508075688781</v>
      </c>
    </row>
    <row r="1155" spans="1:26" x14ac:dyDescent="0.25">
      <c r="A1155" s="18" t="s">
        <v>1092</v>
      </c>
      <c r="B1155" s="18" t="s">
        <v>2284</v>
      </c>
      <c r="C1155" s="6" t="s">
        <v>2357</v>
      </c>
      <c r="D1155" s="2">
        <v>0</v>
      </c>
      <c r="E1155" s="2">
        <v>0</v>
      </c>
      <c r="F1155" s="2">
        <v>0</v>
      </c>
      <c r="G1155" s="4">
        <f t="shared" si="147"/>
        <v>0</v>
      </c>
      <c r="H1155" s="4">
        <f t="shared" si="140"/>
        <v>0</v>
      </c>
      <c r="J1155" s="2">
        <v>-0.8</v>
      </c>
      <c r="K1155" s="2">
        <v>-0.8</v>
      </c>
      <c r="L1155" s="2">
        <v>-0.6</v>
      </c>
      <c r="M1155" s="4">
        <f t="shared" si="144"/>
        <v>-0.73333333333333339</v>
      </c>
      <c r="N1155" s="4">
        <f t="shared" si="141"/>
        <v>0.11547005383792504</v>
      </c>
      <c r="P1155" s="2">
        <v>0.1</v>
      </c>
      <c r="Q1155" s="2">
        <v>-0.1</v>
      </c>
      <c r="R1155" s="2">
        <v>-0.3</v>
      </c>
      <c r="S1155" s="4">
        <f t="shared" si="145"/>
        <v>-9.9999999999999992E-2</v>
      </c>
      <c r="T1155" s="27">
        <f t="shared" si="142"/>
        <v>0.2</v>
      </c>
      <c r="V1155" s="2">
        <v>-0.9</v>
      </c>
      <c r="W1155" s="2">
        <v>-0.9</v>
      </c>
      <c r="X1155" s="2">
        <v>-0.7</v>
      </c>
      <c r="Y1155" s="4">
        <f t="shared" si="146"/>
        <v>-0.83333333333333337</v>
      </c>
      <c r="Z1155">
        <f t="shared" si="143"/>
        <v>0.11547005383792457</v>
      </c>
    </row>
    <row r="1156" spans="1:26" x14ac:dyDescent="0.25">
      <c r="A1156" t="s">
        <v>171</v>
      </c>
      <c r="B1156" t="s">
        <v>2285</v>
      </c>
      <c r="C1156" s="6" t="s">
        <v>2357</v>
      </c>
      <c r="D1156" s="2">
        <v>0</v>
      </c>
      <c r="E1156" s="2">
        <v>0</v>
      </c>
      <c r="F1156" s="2">
        <v>0.1</v>
      </c>
      <c r="G1156" s="4">
        <f t="shared" si="147"/>
        <v>3.3333333333333333E-2</v>
      </c>
      <c r="H1156" s="4">
        <f t="shared" ref="H1156:H1219" si="148">STDEV(D1156,E1156,F1156)</f>
        <v>5.7735026918962581E-2</v>
      </c>
      <c r="J1156" s="2">
        <v>-0.5</v>
      </c>
      <c r="K1156" s="2">
        <v>-0.4</v>
      </c>
      <c r="L1156" s="2">
        <v>-0.4</v>
      </c>
      <c r="M1156" s="4">
        <f t="shared" si="144"/>
        <v>-0.43333333333333335</v>
      </c>
      <c r="N1156" s="4">
        <f t="shared" ref="N1156:N1219" si="149">STDEV(J1156,K1156,L1156)</f>
        <v>5.7735026918962762E-2</v>
      </c>
      <c r="P1156" s="2">
        <v>0.1</v>
      </c>
      <c r="Q1156" s="2">
        <v>0.1</v>
      </c>
      <c r="R1156" s="2">
        <v>0.2</v>
      </c>
      <c r="S1156" s="4">
        <f t="shared" si="145"/>
        <v>0.13333333333333333</v>
      </c>
      <c r="T1156" s="27">
        <f t="shared" ref="T1156:T1219" si="150">STDEV(P1156,Q1156,R1156)</f>
        <v>5.7735026918962581E-2</v>
      </c>
      <c r="V1156" s="2">
        <v>-0.2</v>
      </c>
      <c r="W1156" s="2">
        <v>-0.2</v>
      </c>
      <c r="X1156" s="2">
        <v>-0.3</v>
      </c>
      <c r="Y1156" s="4">
        <f t="shared" si="146"/>
        <v>-0.23333333333333331</v>
      </c>
      <c r="Z1156">
        <f t="shared" ref="Z1156:Z1219" si="151">STDEV(V1156,W1156,X1156)</f>
        <v>5.7735026918962762E-2</v>
      </c>
    </row>
    <row r="1157" spans="1:26" x14ac:dyDescent="0.25">
      <c r="A1157" t="s">
        <v>143</v>
      </c>
      <c r="B1157" t="s">
        <v>2286</v>
      </c>
      <c r="C1157" s="6" t="s">
        <v>2565</v>
      </c>
      <c r="D1157" s="2">
        <v>0</v>
      </c>
      <c r="E1157" s="2">
        <v>0</v>
      </c>
      <c r="F1157" s="2">
        <v>0</v>
      </c>
      <c r="G1157" s="4">
        <f t="shared" si="147"/>
        <v>0</v>
      </c>
      <c r="H1157" s="4">
        <f t="shared" si="148"/>
        <v>0</v>
      </c>
      <c r="J1157" s="2">
        <v>-0.4</v>
      </c>
      <c r="K1157" s="2">
        <v>-0.5</v>
      </c>
      <c r="L1157" s="2">
        <v>-0.3</v>
      </c>
      <c r="M1157" s="4">
        <f t="shared" si="144"/>
        <v>-0.39999999999999997</v>
      </c>
      <c r="N1157" s="4">
        <f t="shared" si="149"/>
        <v>0.10000000000000005</v>
      </c>
      <c r="P1157" s="2">
        <v>0.1</v>
      </c>
      <c r="Q1157" s="2">
        <v>0</v>
      </c>
      <c r="R1157" s="2">
        <v>0</v>
      </c>
      <c r="S1157" s="4">
        <f t="shared" si="145"/>
        <v>3.3333333333333333E-2</v>
      </c>
      <c r="T1157" s="27">
        <f t="shared" si="150"/>
        <v>5.7735026918962581E-2</v>
      </c>
      <c r="V1157" s="2">
        <v>-0.4</v>
      </c>
      <c r="W1157" s="2">
        <v>-0.3</v>
      </c>
      <c r="X1157" s="2">
        <v>-0.3</v>
      </c>
      <c r="Y1157" s="4">
        <f t="shared" si="146"/>
        <v>-0.33333333333333331</v>
      </c>
      <c r="Z1157">
        <f t="shared" si="151"/>
        <v>5.7735026918962519E-2</v>
      </c>
    </row>
    <row r="1158" spans="1:26" x14ac:dyDescent="0.25">
      <c r="A1158" s="7" t="s">
        <v>1129</v>
      </c>
      <c r="B1158" s="7" t="s">
        <v>2287</v>
      </c>
      <c r="C1158" t="s">
        <v>2458</v>
      </c>
      <c r="D1158" s="2">
        <v>0</v>
      </c>
      <c r="E1158" s="2">
        <v>0</v>
      </c>
      <c r="F1158" s="2">
        <v>-0.2</v>
      </c>
      <c r="G1158" s="4">
        <f t="shared" si="147"/>
        <v>-6.6666666666666666E-2</v>
      </c>
      <c r="H1158" s="4">
        <f t="shared" si="148"/>
        <v>0.11547005383792516</v>
      </c>
      <c r="J1158" s="2">
        <v>-0.3</v>
      </c>
      <c r="K1158" s="2">
        <v>0</v>
      </c>
      <c r="L1158" s="2">
        <v>0.8</v>
      </c>
      <c r="M1158" s="4">
        <f t="shared" si="144"/>
        <v>0.16666666666666666</v>
      </c>
      <c r="N1158" s="4">
        <f t="shared" si="149"/>
        <v>0.56862407030773277</v>
      </c>
      <c r="Q1158" s="2">
        <v>1</v>
      </c>
      <c r="R1158" s="2">
        <v>0.4</v>
      </c>
      <c r="S1158" s="4">
        <f t="shared" si="145"/>
        <v>0.7</v>
      </c>
      <c r="T1158" s="27">
        <f t="shared" si="150"/>
        <v>0.42426406871192884</v>
      </c>
      <c r="V1158" s="2">
        <v>0.2</v>
      </c>
      <c r="X1158" s="2">
        <v>1.2</v>
      </c>
      <c r="Y1158" s="4">
        <f t="shared" si="146"/>
        <v>0.7</v>
      </c>
      <c r="Z1158">
        <f t="shared" si="151"/>
        <v>0.70710678118654757</v>
      </c>
    </row>
    <row r="1159" spans="1:26" x14ac:dyDescent="0.25">
      <c r="A1159" t="s">
        <v>37</v>
      </c>
      <c r="B1159" t="s">
        <v>2288</v>
      </c>
      <c r="C1159" s="6" t="s">
        <v>2357</v>
      </c>
      <c r="D1159" s="2">
        <v>0.1</v>
      </c>
      <c r="E1159" s="2">
        <v>0</v>
      </c>
      <c r="F1159" s="2">
        <v>0.1</v>
      </c>
      <c r="G1159" s="4">
        <f t="shared" si="147"/>
        <v>6.6666666666666666E-2</v>
      </c>
      <c r="H1159" s="4">
        <f t="shared" si="148"/>
        <v>5.7735026918962581E-2</v>
      </c>
      <c r="J1159" s="2">
        <v>0.6</v>
      </c>
      <c r="K1159" s="2">
        <v>0.5</v>
      </c>
      <c r="L1159" s="2">
        <v>0.2</v>
      </c>
      <c r="M1159" s="4">
        <f t="shared" si="144"/>
        <v>0.43333333333333335</v>
      </c>
      <c r="N1159" s="4">
        <f t="shared" si="149"/>
        <v>0.20816659994661327</v>
      </c>
      <c r="P1159" s="2">
        <v>0.1</v>
      </c>
      <c r="Q1159" s="2">
        <v>0.1</v>
      </c>
      <c r="R1159" s="2">
        <v>0.1</v>
      </c>
      <c r="S1159" s="4">
        <f t="shared" si="145"/>
        <v>0.10000000000000002</v>
      </c>
      <c r="T1159" s="27">
        <f t="shared" si="150"/>
        <v>1.6996749443881478E-17</v>
      </c>
      <c r="V1159" s="2">
        <v>0.6</v>
      </c>
      <c r="W1159" s="2">
        <v>0.5</v>
      </c>
      <c r="X1159" s="2">
        <v>0.1</v>
      </c>
      <c r="Y1159" s="4">
        <f t="shared" si="146"/>
        <v>0.40000000000000008</v>
      </c>
      <c r="Z1159">
        <f t="shared" si="151"/>
        <v>0.26457513110645892</v>
      </c>
    </row>
    <row r="1160" spans="1:26" x14ac:dyDescent="0.25">
      <c r="A1160" t="s">
        <v>404</v>
      </c>
      <c r="B1160" t="s">
        <v>2289</v>
      </c>
      <c r="C1160" t="s">
        <v>2556</v>
      </c>
      <c r="D1160" s="2">
        <v>0</v>
      </c>
      <c r="E1160" s="2">
        <v>0</v>
      </c>
      <c r="F1160" s="2">
        <v>0</v>
      </c>
      <c r="G1160" s="4">
        <f t="shared" si="147"/>
        <v>0</v>
      </c>
      <c r="H1160" s="4">
        <f t="shared" si="148"/>
        <v>0</v>
      </c>
      <c r="J1160" s="2">
        <v>0</v>
      </c>
      <c r="K1160" s="2">
        <v>0.2</v>
      </c>
      <c r="L1160" s="2">
        <v>0</v>
      </c>
      <c r="M1160" s="4">
        <f t="shared" si="144"/>
        <v>6.6666666666666666E-2</v>
      </c>
      <c r="N1160" s="4">
        <f t="shared" si="149"/>
        <v>0.11547005383792516</v>
      </c>
      <c r="P1160" s="2">
        <v>0.2</v>
      </c>
      <c r="Q1160" s="2">
        <v>-0.1</v>
      </c>
      <c r="R1160" s="2">
        <v>-0.2</v>
      </c>
      <c r="S1160" s="4">
        <f t="shared" si="145"/>
        <v>-3.3333333333333333E-2</v>
      </c>
      <c r="T1160" s="27">
        <f t="shared" si="150"/>
        <v>0.20816659994661332</v>
      </c>
      <c r="V1160" s="2">
        <v>-0.2</v>
      </c>
      <c r="W1160" s="2">
        <v>0.4</v>
      </c>
      <c r="X1160" s="2">
        <v>-0.3</v>
      </c>
      <c r="Y1160" s="4">
        <f t="shared" si="146"/>
        <v>-3.3333333333333326E-2</v>
      </c>
      <c r="Z1160">
        <f t="shared" si="151"/>
        <v>0.37859388972001823</v>
      </c>
    </row>
    <row r="1161" spans="1:26" x14ac:dyDescent="0.25">
      <c r="A1161" t="s">
        <v>67</v>
      </c>
      <c r="B1161" t="s">
        <v>2290</v>
      </c>
      <c r="C1161" t="s">
        <v>2487</v>
      </c>
      <c r="D1161" s="2">
        <v>0</v>
      </c>
      <c r="E1161" s="2">
        <v>-0.1</v>
      </c>
      <c r="F1161" s="2">
        <v>0</v>
      </c>
      <c r="G1161" s="4">
        <f t="shared" si="147"/>
        <v>-3.3333333333333333E-2</v>
      </c>
      <c r="H1161" s="4">
        <f t="shared" si="148"/>
        <v>5.7735026918962581E-2</v>
      </c>
      <c r="J1161" s="2">
        <v>-0.1</v>
      </c>
      <c r="K1161" s="2">
        <v>-0.3</v>
      </c>
      <c r="L1161" s="2">
        <v>-0.4</v>
      </c>
      <c r="M1161" s="4">
        <f t="shared" si="144"/>
        <v>-0.26666666666666666</v>
      </c>
      <c r="N1161" s="4">
        <f t="shared" si="149"/>
        <v>0.15275252316519461</v>
      </c>
      <c r="P1161" s="2">
        <v>0.1</v>
      </c>
      <c r="Q1161" s="2">
        <v>-0.1</v>
      </c>
      <c r="R1161" s="2">
        <v>0.2</v>
      </c>
      <c r="S1161" s="4">
        <f t="shared" si="145"/>
        <v>6.6666666666666666E-2</v>
      </c>
      <c r="T1161" s="27">
        <f t="shared" si="150"/>
        <v>0.15275252316519469</v>
      </c>
      <c r="V1161" s="2">
        <v>-0.2</v>
      </c>
      <c r="W1161" s="2">
        <v>-0.3</v>
      </c>
      <c r="X1161" s="2">
        <v>-0.2</v>
      </c>
      <c r="Y1161" s="4">
        <f t="shared" si="146"/>
        <v>-0.23333333333333331</v>
      </c>
      <c r="Z1161">
        <f t="shared" si="151"/>
        <v>5.7735026918962762E-2</v>
      </c>
    </row>
    <row r="1162" spans="1:26" x14ac:dyDescent="0.25">
      <c r="A1162" t="s">
        <v>324</v>
      </c>
      <c r="B1162" t="s">
        <v>2291</v>
      </c>
      <c r="C1162" s="6" t="s">
        <v>2357</v>
      </c>
      <c r="D1162" s="2">
        <v>0</v>
      </c>
      <c r="E1162" s="2">
        <v>0</v>
      </c>
      <c r="F1162" s="2">
        <v>0</v>
      </c>
      <c r="G1162" s="4">
        <f t="shared" si="147"/>
        <v>0</v>
      </c>
      <c r="H1162" s="4">
        <f t="shared" si="148"/>
        <v>0</v>
      </c>
      <c r="J1162" s="2">
        <v>0.7</v>
      </c>
      <c r="K1162" s="2">
        <v>0.5</v>
      </c>
      <c r="L1162" s="2">
        <v>0.5</v>
      </c>
      <c r="M1162" s="4">
        <f t="shared" si="144"/>
        <v>0.56666666666666665</v>
      </c>
      <c r="N1162" s="4">
        <f t="shared" si="149"/>
        <v>0.11547005383792529</v>
      </c>
      <c r="P1162" s="2">
        <v>0</v>
      </c>
      <c r="Q1162" s="2">
        <v>0</v>
      </c>
      <c r="R1162" s="2">
        <v>0.1</v>
      </c>
      <c r="S1162" s="4">
        <f t="shared" si="145"/>
        <v>3.3333333333333333E-2</v>
      </c>
      <c r="T1162" s="27">
        <f t="shared" si="150"/>
        <v>5.7735026918962581E-2</v>
      </c>
      <c r="V1162" s="2">
        <v>0.5</v>
      </c>
      <c r="W1162" s="2">
        <v>0.5</v>
      </c>
      <c r="X1162" s="2">
        <v>0.4</v>
      </c>
      <c r="Y1162" s="4">
        <f t="shared" si="146"/>
        <v>0.46666666666666662</v>
      </c>
      <c r="Z1162">
        <f t="shared" si="151"/>
        <v>5.7735026918963241E-2</v>
      </c>
    </row>
    <row r="1163" spans="1:26" x14ac:dyDescent="0.25">
      <c r="A1163" t="s">
        <v>324</v>
      </c>
      <c r="B1163" t="s">
        <v>2292</v>
      </c>
      <c r="C1163" s="6" t="s">
        <v>2357</v>
      </c>
      <c r="D1163" s="2">
        <v>0</v>
      </c>
      <c r="E1163" s="2">
        <v>0</v>
      </c>
      <c r="F1163" s="2">
        <v>0</v>
      </c>
      <c r="G1163" s="4">
        <f t="shared" si="147"/>
        <v>0</v>
      </c>
      <c r="H1163" s="4">
        <f t="shared" si="148"/>
        <v>0</v>
      </c>
      <c r="J1163" s="2">
        <v>0</v>
      </c>
      <c r="K1163" s="2">
        <v>0.3</v>
      </c>
      <c r="L1163" s="2">
        <v>0</v>
      </c>
      <c r="M1163" s="4">
        <f t="shared" si="144"/>
        <v>9.9999999999999992E-2</v>
      </c>
      <c r="N1163" s="4">
        <f t="shared" si="149"/>
        <v>0.17320508075688773</v>
      </c>
      <c r="P1163" s="2">
        <v>0.1</v>
      </c>
      <c r="Q1163" s="2">
        <v>0.4</v>
      </c>
      <c r="R1163" s="2">
        <v>0</v>
      </c>
      <c r="S1163" s="4">
        <f t="shared" si="145"/>
        <v>0.16666666666666666</v>
      </c>
      <c r="T1163" s="27">
        <f t="shared" si="150"/>
        <v>0.20816659994661332</v>
      </c>
      <c r="V1163" s="2">
        <v>0</v>
      </c>
      <c r="W1163" s="2">
        <v>0.1</v>
      </c>
      <c r="X1163" s="2">
        <v>0.2</v>
      </c>
      <c r="Y1163" s="4">
        <f t="shared" si="146"/>
        <v>0.10000000000000002</v>
      </c>
      <c r="Z1163">
        <f t="shared" si="151"/>
        <v>0.1</v>
      </c>
    </row>
    <row r="1164" spans="1:26" x14ac:dyDescent="0.25">
      <c r="A1164" t="s">
        <v>324</v>
      </c>
      <c r="B1164" t="s">
        <v>2293</v>
      </c>
      <c r="C1164" s="6" t="s">
        <v>2357</v>
      </c>
      <c r="D1164" s="2">
        <v>0</v>
      </c>
      <c r="E1164" s="2">
        <v>0</v>
      </c>
      <c r="F1164" s="2">
        <v>0.1</v>
      </c>
      <c r="G1164" s="4">
        <f t="shared" si="147"/>
        <v>3.3333333333333333E-2</v>
      </c>
      <c r="H1164" s="4">
        <f t="shared" si="148"/>
        <v>5.7735026918962581E-2</v>
      </c>
      <c r="J1164" s="2">
        <v>0.6</v>
      </c>
      <c r="K1164" s="2">
        <v>0.6</v>
      </c>
      <c r="L1164" s="2">
        <v>0.1</v>
      </c>
      <c r="M1164" s="4">
        <f t="shared" si="144"/>
        <v>0.43333333333333335</v>
      </c>
      <c r="N1164" s="4">
        <f t="shared" si="149"/>
        <v>0.28867513459481287</v>
      </c>
      <c r="P1164" s="2">
        <v>0.1</v>
      </c>
      <c r="Q1164" s="2">
        <v>0.2</v>
      </c>
      <c r="R1164" s="2">
        <v>0.3</v>
      </c>
      <c r="S1164" s="4">
        <f t="shared" si="145"/>
        <v>0.20000000000000004</v>
      </c>
      <c r="T1164" s="27">
        <f t="shared" si="150"/>
        <v>9.9999999999999936E-2</v>
      </c>
      <c r="V1164" s="2">
        <v>0.5</v>
      </c>
      <c r="W1164" s="2">
        <v>0.6</v>
      </c>
      <c r="X1164" s="2">
        <v>0.3</v>
      </c>
      <c r="Y1164" s="4">
        <f t="shared" si="146"/>
        <v>0.46666666666666673</v>
      </c>
      <c r="Z1164">
        <f t="shared" si="151"/>
        <v>0.15275252316519444</v>
      </c>
    </row>
    <row r="1165" spans="1:26" x14ac:dyDescent="0.25">
      <c r="A1165" t="s">
        <v>809</v>
      </c>
      <c r="B1165" t="s">
        <v>2294</v>
      </c>
      <c r="C1165" s="6" t="s">
        <v>2357</v>
      </c>
      <c r="D1165" s="2">
        <v>0</v>
      </c>
      <c r="E1165" s="2">
        <v>0.1</v>
      </c>
      <c r="F1165" s="2">
        <v>0</v>
      </c>
      <c r="G1165" s="4">
        <f t="shared" si="147"/>
        <v>3.3333333333333333E-2</v>
      </c>
      <c r="H1165" s="4">
        <f t="shared" si="148"/>
        <v>5.7735026918962581E-2</v>
      </c>
      <c r="J1165" s="2">
        <v>0.4</v>
      </c>
      <c r="K1165" s="2">
        <v>0.5</v>
      </c>
      <c r="L1165" s="2">
        <v>0.1</v>
      </c>
      <c r="M1165" s="4">
        <f t="shared" si="144"/>
        <v>0.33333333333333331</v>
      </c>
      <c r="N1165" s="4">
        <f t="shared" si="149"/>
        <v>0.20816659994661335</v>
      </c>
      <c r="P1165" s="2">
        <v>0.2</v>
      </c>
      <c r="Q1165" s="2">
        <v>0</v>
      </c>
      <c r="R1165" s="2">
        <v>0.1</v>
      </c>
      <c r="S1165" s="4">
        <f t="shared" si="145"/>
        <v>0.10000000000000002</v>
      </c>
      <c r="T1165" s="27">
        <f t="shared" si="150"/>
        <v>0.1</v>
      </c>
      <c r="V1165" s="2">
        <v>0.4</v>
      </c>
      <c r="W1165" s="2">
        <v>0.6</v>
      </c>
      <c r="X1165" s="2">
        <v>0.2</v>
      </c>
      <c r="Y1165" s="4">
        <f t="shared" si="146"/>
        <v>0.39999999999999997</v>
      </c>
      <c r="Z1165">
        <f t="shared" si="151"/>
        <v>0.20000000000000009</v>
      </c>
    </row>
    <row r="1166" spans="1:26" x14ac:dyDescent="0.25">
      <c r="A1166" s="18" t="s">
        <v>289</v>
      </c>
      <c r="B1166" s="18" t="s">
        <v>2295</v>
      </c>
      <c r="C1166" s="6" t="s">
        <v>2357</v>
      </c>
      <c r="D1166" s="2">
        <v>0</v>
      </c>
      <c r="E1166" s="2">
        <v>0</v>
      </c>
      <c r="F1166" s="2">
        <v>0</v>
      </c>
      <c r="G1166" s="4">
        <f t="shared" si="147"/>
        <v>0</v>
      </c>
      <c r="H1166" s="4">
        <f t="shared" si="148"/>
        <v>0</v>
      </c>
      <c r="J1166" s="2">
        <v>-0.8</v>
      </c>
      <c r="K1166" s="2">
        <v>-1</v>
      </c>
      <c r="L1166" s="2">
        <v>-0.5</v>
      </c>
      <c r="M1166" s="4">
        <f t="shared" si="144"/>
        <v>-0.76666666666666661</v>
      </c>
      <c r="N1166" s="4">
        <f t="shared" si="149"/>
        <v>0.25166114784235882</v>
      </c>
      <c r="P1166" s="2">
        <v>0.1</v>
      </c>
      <c r="Q1166" s="2">
        <v>-0.2</v>
      </c>
      <c r="R1166" s="2">
        <v>-0.5</v>
      </c>
      <c r="S1166" s="4">
        <f t="shared" si="145"/>
        <v>-0.19999999999999998</v>
      </c>
      <c r="T1166" s="27">
        <f t="shared" si="150"/>
        <v>0.3</v>
      </c>
      <c r="V1166" s="2">
        <v>-1.1000000000000001</v>
      </c>
      <c r="W1166" s="2">
        <v>-1.1000000000000001</v>
      </c>
      <c r="X1166" s="2">
        <v>-0.4</v>
      </c>
      <c r="Y1166" s="4">
        <f t="shared" si="146"/>
        <v>-0.8666666666666667</v>
      </c>
      <c r="Z1166">
        <f t="shared" si="151"/>
        <v>0.40414518843273833</v>
      </c>
    </row>
    <row r="1167" spans="1:26" x14ac:dyDescent="0.25">
      <c r="A1167" t="s">
        <v>23</v>
      </c>
      <c r="B1167" t="s">
        <v>2296</v>
      </c>
      <c r="C1167" s="6" t="s">
        <v>2357</v>
      </c>
      <c r="D1167" s="2">
        <v>0</v>
      </c>
      <c r="E1167" s="2">
        <v>0</v>
      </c>
      <c r="F1167" s="2">
        <v>0</v>
      </c>
      <c r="G1167" s="4">
        <f t="shared" si="147"/>
        <v>0</v>
      </c>
      <c r="H1167" s="4">
        <f t="shared" si="148"/>
        <v>0</v>
      </c>
      <c r="J1167" s="2">
        <v>-0.6</v>
      </c>
      <c r="K1167" s="2">
        <v>-0.7</v>
      </c>
      <c r="L1167" s="2">
        <v>-0.4</v>
      </c>
      <c r="M1167" s="4">
        <f t="shared" si="144"/>
        <v>-0.56666666666666654</v>
      </c>
      <c r="N1167" s="4">
        <f t="shared" si="149"/>
        <v>0.1527525231651948</v>
      </c>
      <c r="P1167" s="2">
        <v>0.1</v>
      </c>
      <c r="Q1167" s="2">
        <v>0</v>
      </c>
      <c r="R1167" s="2">
        <v>0.1</v>
      </c>
      <c r="S1167" s="4">
        <f t="shared" si="145"/>
        <v>6.6666666666666666E-2</v>
      </c>
      <c r="T1167" s="27">
        <f t="shared" si="150"/>
        <v>5.7735026918962581E-2</v>
      </c>
      <c r="V1167" s="2">
        <v>-0.5</v>
      </c>
      <c r="W1167" s="2">
        <v>-0.5</v>
      </c>
      <c r="X1167" s="2">
        <v>-0.3</v>
      </c>
      <c r="Y1167" s="4">
        <f t="shared" si="146"/>
        <v>-0.43333333333333335</v>
      </c>
      <c r="Z1167">
        <f t="shared" si="151"/>
        <v>0.11547005383792504</v>
      </c>
    </row>
    <row r="1168" spans="1:26" x14ac:dyDescent="0.25">
      <c r="A1168" s="18" t="s">
        <v>610</v>
      </c>
      <c r="B1168" s="18" t="s">
        <v>2297</v>
      </c>
      <c r="C1168" s="6" t="s">
        <v>2357</v>
      </c>
      <c r="D1168" s="2">
        <v>0</v>
      </c>
      <c r="E1168" s="2">
        <v>0</v>
      </c>
      <c r="F1168" s="2">
        <v>0</v>
      </c>
      <c r="G1168" s="4">
        <f t="shared" si="147"/>
        <v>0</v>
      </c>
      <c r="H1168" s="4">
        <f t="shared" si="148"/>
        <v>0</v>
      </c>
      <c r="J1168" s="2">
        <v>-0.7</v>
      </c>
      <c r="K1168" s="2">
        <v>-1.1000000000000001</v>
      </c>
      <c r="L1168" s="2">
        <v>-0.4</v>
      </c>
      <c r="M1168" s="4">
        <f t="shared" si="144"/>
        <v>-0.73333333333333339</v>
      </c>
      <c r="N1168" s="4">
        <f t="shared" si="149"/>
        <v>0.35118845842842472</v>
      </c>
      <c r="P1168" s="2">
        <v>-0.1</v>
      </c>
      <c r="Q1168" s="2">
        <v>0</v>
      </c>
      <c r="R1168" s="2">
        <v>-0.1</v>
      </c>
      <c r="S1168" s="4">
        <f t="shared" si="145"/>
        <v>-6.6666666666666666E-2</v>
      </c>
      <c r="T1168" s="27">
        <f t="shared" si="150"/>
        <v>5.7735026918962581E-2</v>
      </c>
      <c r="V1168" s="2">
        <v>-0.6</v>
      </c>
      <c r="W1168" s="2">
        <v>-0.9</v>
      </c>
      <c r="X1168" s="2">
        <v>-0.5</v>
      </c>
      <c r="Y1168" s="4">
        <f t="shared" si="146"/>
        <v>-0.66666666666666663</v>
      </c>
      <c r="Z1168">
        <f t="shared" si="151"/>
        <v>0.20816659994661327</v>
      </c>
    </row>
    <row r="1169" spans="1:26" x14ac:dyDescent="0.25">
      <c r="A1169" t="s">
        <v>576</v>
      </c>
      <c r="B1169" t="s">
        <v>2298</v>
      </c>
      <c r="C1169" s="6" t="s">
        <v>2357</v>
      </c>
      <c r="D1169" s="2">
        <v>-0.1</v>
      </c>
      <c r="E1169" s="2">
        <v>-0.1</v>
      </c>
      <c r="F1169" s="2">
        <v>-0.1</v>
      </c>
      <c r="G1169" s="4">
        <f t="shared" si="147"/>
        <v>-0.10000000000000002</v>
      </c>
      <c r="H1169" s="4">
        <f t="shared" si="148"/>
        <v>1.6996749443881478E-17</v>
      </c>
      <c r="J1169" s="2">
        <v>0.5</v>
      </c>
      <c r="K1169" s="2">
        <v>0.5</v>
      </c>
      <c r="L1169" s="2">
        <v>0.4</v>
      </c>
      <c r="M1169" s="4">
        <f t="shared" si="144"/>
        <v>0.46666666666666662</v>
      </c>
      <c r="N1169" s="4">
        <f t="shared" si="149"/>
        <v>5.7735026918963241E-2</v>
      </c>
      <c r="P1169" s="2">
        <v>-0.1</v>
      </c>
      <c r="Q1169" s="2">
        <v>0.2</v>
      </c>
      <c r="R1169" s="2">
        <v>-0.1</v>
      </c>
      <c r="S1169" s="4">
        <f t="shared" si="145"/>
        <v>0</v>
      </c>
      <c r="T1169" s="27">
        <f t="shared" si="150"/>
        <v>0.17320508075688776</v>
      </c>
      <c r="V1169" s="2">
        <v>0.2</v>
      </c>
      <c r="W1169" s="2">
        <v>0.4</v>
      </c>
      <c r="X1169" s="2">
        <v>0.4</v>
      </c>
      <c r="Y1169" s="4">
        <f t="shared" si="146"/>
        <v>0.33333333333333331</v>
      </c>
      <c r="Z1169">
        <f t="shared" si="151"/>
        <v>0.1154700538379254</v>
      </c>
    </row>
    <row r="1170" spans="1:26" x14ac:dyDescent="0.25">
      <c r="A1170" s="18" t="s">
        <v>937</v>
      </c>
      <c r="B1170" s="18" t="s">
        <v>2299</v>
      </c>
      <c r="C1170" s="6" t="s">
        <v>2637</v>
      </c>
      <c r="D1170" s="2">
        <v>0.1</v>
      </c>
      <c r="E1170" s="2">
        <v>0</v>
      </c>
      <c r="F1170" s="2">
        <v>0</v>
      </c>
      <c r="G1170" s="4">
        <f t="shared" si="147"/>
        <v>3.3333333333333333E-2</v>
      </c>
      <c r="H1170" s="4">
        <f t="shared" si="148"/>
        <v>5.7735026918962581E-2</v>
      </c>
      <c r="J1170" s="2">
        <v>0.7</v>
      </c>
      <c r="K1170" s="2">
        <v>1.2</v>
      </c>
      <c r="L1170" s="2">
        <v>0.4</v>
      </c>
      <c r="M1170" s="4">
        <f t="shared" si="144"/>
        <v>0.76666666666666661</v>
      </c>
      <c r="N1170" s="4">
        <f t="shared" si="149"/>
        <v>0.40414518843273817</v>
      </c>
      <c r="P1170" s="2">
        <v>0.4</v>
      </c>
      <c r="Q1170" s="2">
        <v>0.2</v>
      </c>
      <c r="R1170" s="2">
        <v>0.2</v>
      </c>
      <c r="S1170" s="4">
        <f t="shared" si="145"/>
        <v>0.26666666666666666</v>
      </c>
      <c r="T1170" s="27">
        <f t="shared" si="150"/>
        <v>0.11547005383792516</v>
      </c>
      <c r="V1170" s="2">
        <v>0.7</v>
      </c>
      <c r="W1170" s="2">
        <v>1.3</v>
      </c>
      <c r="X1170" s="2">
        <v>0.5</v>
      </c>
      <c r="Y1170" s="4">
        <f t="shared" si="146"/>
        <v>0.83333333333333337</v>
      </c>
      <c r="Z1170">
        <f t="shared" si="151"/>
        <v>0.41633319989322654</v>
      </c>
    </row>
    <row r="1171" spans="1:26" x14ac:dyDescent="0.25">
      <c r="A1171" t="s">
        <v>589</v>
      </c>
      <c r="B1171" t="s">
        <v>2300</v>
      </c>
      <c r="C1171" s="6" t="s">
        <v>2357</v>
      </c>
      <c r="D1171" s="2">
        <v>0</v>
      </c>
      <c r="E1171" s="2">
        <v>0</v>
      </c>
      <c r="F1171" s="2">
        <v>0</v>
      </c>
      <c r="G1171" s="4">
        <f t="shared" si="147"/>
        <v>0</v>
      </c>
      <c r="H1171" s="4">
        <f t="shared" si="148"/>
        <v>0</v>
      </c>
      <c r="J1171" s="2">
        <v>0.7</v>
      </c>
      <c r="K1171" s="2">
        <v>0.5</v>
      </c>
      <c r="L1171" s="2">
        <v>0.4</v>
      </c>
      <c r="M1171" s="4">
        <f t="shared" si="144"/>
        <v>0.53333333333333333</v>
      </c>
      <c r="N1171" s="4">
        <f t="shared" si="149"/>
        <v>0.15275252316519444</v>
      </c>
      <c r="P1171" s="2">
        <v>-0.1</v>
      </c>
      <c r="Q1171" s="2">
        <v>-0.1</v>
      </c>
      <c r="R1171" s="2">
        <v>-0.1</v>
      </c>
      <c r="S1171" s="4">
        <f t="shared" si="145"/>
        <v>-0.10000000000000002</v>
      </c>
      <c r="T1171" s="27">
        <f t="shared" si="150"/>
        <v>1.6996749443881478E-17</v>
      </c>
      <c r="V1171" s="2">
        <v>0.1</v>
      </c>
      <c r="W1171" s="2">
        <v>0.5</v>
      </c>
      <c r="X1171" s="2">
        <v>0</v>
      </c>
      <c r="Y1171" s="4">
        <f t="shared" si="146"/>
        <v>0.19999999999999998</v>
      </c>
      <c r="Z1171">
        <f t="shared" si="151"/>
        <v>0.26457513110645908</v>
      </c>
    </row>
    <row r="1172" spans="1:26" x14ac:dyDescent="0.25">
      <c r="A1172" t="s">
        <v>883</v>
      </c>
      <c r="B1172" t="s">
        <v>2301</v>
      </c>
      <c r="C1172" t="s">
        <v>2376</v>
      </c>
      <c r="D1172" s="2">
        <v>0</v>
      </c>
      <c r="E1172" s="2">
        <v>0</v>
      </c>
      <c r="F1172" s="2">
        <v>0</v>
      </c>
      <c r="G1172" s="4">
        <f t="shared" si="147"/>
        <v>0</v>
      </c>
      <c r="H1172" s="4">
        <f t="shared" si="148"/>
        <v>0</v>
      </c>
      <c r="J1172" s="2">
        <v>0.4</v>
      </c>
      <c r="K1172" s="2">
        <v>0.5</v>
      </c>
      <c r="L1172" s="2">
        <v>0.2</v>
      </c>
      <c r="M1172" s="4">
        <f t="shared" si="144"/>
        <v>0.3666666666666667</v>
      </c>
      <c r="N1172" s="4">
        <f t="shared" si="149"/>
        <v>0.15275252316519469</v>
      </c>
      <c r="P1172" s="2">
        <v>0.2</v>
      </c>
      <c r="Q1172" s="2">
        <v>0.2</v>
      </c>
      <c r="R1172" s="2">
        <v>-1.3</v>
      </c>
      <c r="S1172" s="4">
        <f t="shared" si="145"/>
        <v>-0.3</v>
      </c>
      <c r="T1172" s="27">
        <f t="shared" si="150"/>
        <v>0.86602540378443871</v>
      </c>
      <c r="V1172" s="2">
        <v>-0.8</v>
      </c>
      <c r="W1172" s="2">
        <v>0.7</v>
      </c>
      <c r="X1172" s="2">
        <v>-0.7</v>
      </c>
      <c r="Y1172" s="4">
        <f t="shared" si="146"/>
        <v>-0.26666666666666666</v>
      </c>
      <c r="Z1172">
        <f t="shared" si="151"/>
        <v>0.83864970836060826</v>
      </c>
    </row>
    <row r="1173" spans="1:26" x14ac:dyDescent="0.25">
      <c r="A1173" s="8" t="s">
        <v>933</v>
      </c>
      <c r="B1173" s="8" t="s">
        <v>2302</v>
      </c>
      <c r="C1173" s="6" t="s">
        <v>2357</v>
      </c>
      <c r="D1173" s="2">
        <v>0</v>
      </c>
      <c r="E1173" s="2">
        <v>0</v>
      </c>
      <c r="F1173" s="2">
        <v>0</v>
      </c>
      <c r="G1173" s="4">
        <f t="shared" si="147"/>
        <v>0</v>
      </c>
      <c r="H1173" s="4">
        <f t="shared" si="148"/>
        <v>0</v>
      </c>
      <c r="J1173" s="2">
        <v>0.6</v>
      </c>
      <c r="K1173" s="2">
        <v>0.8</v>
      </c>
      <c r="L1173" s="2">
        <v>0.3</v>
      </c>
      <c r="M1173" s="4">
        <f t="shared" si="144"/>
        <v>0.56666666666666665</v>
      </c>
      <c r="N1173" s="4">
        <f t="shared" si="149"/>
        <v>0.25166114784235849</v>
      </c>
      <c r="P1173" s="2">
        <v>0.1</v>
      </c>
      <c r="Q1173" s="2">
        <v>-0.1</v>
      </c>
      <c r="R1173" s="2">
        <v>0.4</v>
      </c>
      <c r="S1173" s="4">
        <f t="shared" si="145"/>
        <v>0.13333333333333333</v>
      </c>
      <c r="T1173" s="27">
        <f t="shared" si="150"/>
        <v>0.25166114784235838</v>
      </c>
      <c r="V1173" s="2">
        <v>0.6</v>
      </c>
      <c r="W1173" s="2">
        <v>0.8</v>
      </c>
      <c r="X1173" s="2">
        <v>0.4</v>
      </c>
      <c r="Y1173" s="4">
        <f t="shared" si="146"/>
        <v>0.6</v>
      </c>
      <c r="Z1173">
        <f t="shared" si="151"/>
        <v>0.20000000000000037</v>
      </c>
    </row>
    <row r="1174" spans="1:26" x14ac:dyDescent="0.25">
      <c r="A1174" t="s">
        <v>953</v>
      </c>
      <c r="B1174" t="s">
        <v>2303</v>
      </c>
      <c r="C1174" s="6" t="s">
        <v>2369</v>
      </c>
      <c r="D1174" s="2">
        <v>0</v>
      </c>
      <c r="E1174" s="2">
        <v>0</v>
      </c>
      <c r="F1174" s="2">
        <v>0</v>
      </c>
      <c r="G1174" s="4">
        <f t="shared" si="147"/>
        <v>0</v>
      </c>
      <c r="H1174" s="4">
        <f t="shared" si="148"/>
        <v>0</v>
      </c>
      <c r="J1174" s="2">
        <v>0.5</v>
      </c>
      <c r="K1174" s="2">
        <v>0.2</v>
      </c>
      <c r="L1174" s="2">
        <v>0.2</v>
      </c>
      <c r="M1174" s="4">
        <f t="shared" si="144"/>
        <v>0.3</v>
      </c>
      <c r="N1174" s="4">
        <f t="shared" si="149"/>
        <v>0.1732050807568879</v>
      </c>
      <c r="P1174" s="2">
        <v>0.2</v>
      </c>
      <c r="Q1174" s="2">
        <v>0.1</v>
      </c>
      <c r="R1174" s="2">
        <v>0.2</v>
      </c>
      <c r="S1174" s="4">
        <f t="shared" si="145"/>
        <v>0.16666666666666666</v>
      </c>
      <c r="T1174" s="27">
        <f t="shared" si="150"/>
        <v>5.7735026918962699E-2</v>
      </c>
      <c r="V1174" s="2">
        <v>0.4</v>
      </c>
      <c r="W1174" s="2">
        <v>0.6</v>
      </c>
      <c r="X1174" s="2">
        <v>0.4</v>
      </c>
      <c r="Y1174" s="4">
        <f t="shared" si="146"/>
        <v>0.46666666666666662</v>
      </c>
      <c r="Z1174">
        <f t="shared" si="151"/>
        <v>0.11547005383792552</v>
      </c>
    </row>
    <row r="1175" spans="1:26" x14ac:dyDescent="0.25">
      <c r="A1175" t="s">
        <v>675</v>
      </c>
      <c r="B1175" t="s">
        <v>2304</v>
      </c>
      <c r="C1175" t="s">
        <v>2638</v>
      </c>
      <c r="D1175" s="2">
        <v>0</v>
      </c>
      <c r="E1175" s="2">
        <v>0</v>
      </c>
      <c r="F1175" s="2">
        <v>0</v>
      </c>
      <c r="G1175" s="4">
        <f t="shared" si="147"/>
        <v>0</v>
      </c>
      <c r="H1175" s="4">
        <f t="shared" si="148"/>
        <v>0</v>
      </c>
      <c r="J1175" s="2">
        <v>0.2</v>
      </c>
      <c r="K1175" s="2">
        <v>0.1</v>
      </c>
      <c r="L1175" s="2">
        <v>0.2</v>
      </c>
      <c r="M1175" s="4">
        <f t="shared" si="144"/>
        <v>0.16666666666666666</v>
      </c>
      <c r="N1175" s="4">
        <f t="shared" si="149"/>
        <v>5.7735026918962699E-2</v>
      </c>
      <c r="P1175" s="2">
        <v>0.3</v>
      </c>
      <c r="Q1175" s="2">
        <v>0.1</v>
      </c>
      <c r="R1175" s="2">
        <v>0</v>
      </c>
      <c r="S1175" s="4">
        <f t="shared" si="145"/>
        <v>0.13333333333333333</v>
      </c>
      <c r="T1175" s="27">
        <f t="shared" si="150"/>
        <v>0.15275252316519466</v>
      </c>
      <c r="V1175" s="2">
        <v>0</v>
      </c>
      <c r="W1175" s="2">
        <v>0.4</v>
      </c>
      <c r="X1175" s="2">
        <v>0.1</v>
      </c>
      <c r="Y1175" s="4">
        <f t="shared" si="146"/>
        <v>0.16666666666666666</v>
      </c>
      <c r="Z1175">
        <f t="shared" si="151"/>
        <v>0.20816659994661332</v>
      </c>
    </row>
    <row r="1176" spans="1:26" x14ac:dyDescent="0.25">
      <c r="A1176" t="s">
        <v>467</v>
      </c>
      <c r="B1176" t="s">
        <v>2305</v>
      </c>
      <c r="C1176" t="s">
        <v>2534</v>
      </c>
      <c r="D1176" s="2">
        <v>0.2</v>
      </c>
      <c r="E1176" s="2">
        <v>0.1</v>
      </c>
      <c r="F1176" s="2">
        <v>0.1</v>
      </c>
      <c r="G1176" s="4">
        <f t="shared" si="147"/>
        <v>0.13333333333333333</v>
      </c>
      <c r="H1176" s="4">
        <f t="shared" si="148"/>
        <v>5.7735026918962581E-2</v>
      </c>
      <c r="J1176" s="2">
        <v>0.2</v>
      </c>
      <c r="K1176" s="2">
        <v>0.3</v>
      </c>
      <c r="L1176" s="2">
        <v>0.4</v>
      </c>
      <c r="M1176" s="4">
        <f t="shared" si="144"/>
        <v>0.3</v>
      </c>
      <c r="N1176" s="4">
        <f t="shared" si="149"/>
        <v>0.10000000000000005</v>
      </c>
      <c r="P1176" s="2">
        <v>0.2</v>
      </c>
      <c r="Q1176" s="2">
        <v>0.3</v>
      </c>
      <c r="R1176" s="2">
        <v>0.1</v>
      </c>
      <c r="S1176" s="4">
        <f t="shared" si="145"/>
        <v>0.19999999999999998</v>
      </c>
      <c r="T1176" s="27">
        <f t="shared" si="150"/>
        <v>0.10000000000000005</v>
      </c>
      <c r="V1176" s="2">
        <v>0.2</v>
      </c>
      <c r="W1176" s="2">
        <v>0.6</v>
      </c>
      <c r="X1176" s="2">
        <v>0.5</v>
      </c>
      <c r="Y1176" s="4">
        <f t="shared" si="146"/>
        <v>0.43333333333333335</v>
      </c>
      <c r="Z1176">
        <f t="shared" si="151"/>
        <v>0.20816659994661327</v>
      </c>
    </row>
    <row r="1177" spans="1:26" x14ac:dyDescent="0.25">
      <c r="A1177" t="s">
        <v>1029</v>
      </c>
      <c r="B1177" t="s">
        <v>2306</v>
      </c>
      <c r="C1177" t="s">
        <v>2622</v>
      </c>
      <c r="D1177" s="2">
        <v>0</v>
      </c>
      <c r="E1177" s="2">
        <v>0</v>
      </c>
      <c r="F1177" s="2">
        <v>0</v>
      </c>
      <c r="G1177" s="4">
        <f t="shared" si="147"/>
        <v>0</v>
      </c>
      <c r="H1177" s="4">
        <f t="shared" si="148"/>
        <v>0</v>
      </c>
      <c r="J1177" s="2">
        <v>0.2</v>
      </c>
      <c r="K1177" s="2">
        <v>-0.1</v>
      </c>
      <c r="L1177" s="2">
        <v>-0.1</v>
      </c>
      <c r="M1177" s="4">
        <f t="shared" si="144"/>
        <v>0</v>
      </c>
      <c r="N1177" s="4">
        <f t="shared" si="149"/>
        <v>0.17320508075688776</v>
      </c>
      <c r="P1177" s="2">
        <v>-0.1</v>
      </c>
      <c r="Q1177" s="2">
        <v>-0.1</v>
      </c>
      <c r="R1177" s="2">
        <v>0.1</v>
      </c>
      <c r="S1177" s="4">
        <f t="shared" si="145"/>
        <v>-3.3333333333333333E-2</v>
      </c>
      <c r="T1177" s="27">
        <f t="shared" si="150"/>
        <v>0.11547005383792516</v>
      </c>
      <c r="V1177" s="2">
        <v>0.1</v>
      </c>
      <c r="W1177" s="2">
        <v>0.1</v>
      </c>
      <c r="X1177" s="2">
        <v>0.2</v>
      </c>
      <c r="Y1177" s="4">
        <f t="shared" si="146"/>
        <v>0.13333333333333333</v>
      </c>
      <c r="Z1177">
        <f t="shared" si="151"/>
        <v>5.7735026918962581E-2</v>
      </c>
    </row>
    <row r="1178" spans="1:26" x14ac:dyDescent="0.25">
      <c r="A1178" t="s">
        <v>573</v>
      </c>
      <c r="B1178" t="s">
        <v>2307</v>
      </c>
      <c r="C1178" s="6" t="s">
        <v>2357</v>
      </c>
      <c r="D1178" s="2">
        <v>-0.1</v>
      </c>
      <c r="E1178" s="2">
        <v>0</v>
      </c>
      <c r="F1178" s="2">
        <v>0</v>
      </c>
      <c r="G1178" s="4">
        <f t="shared" si="147"/>
        <v>-3.3333333333333333E-2</v>
      </c>
      <c r="H1178" s="4">
        <f t="shared" si="148"/>
        <v>5.7735026918962581E-2</v>
      </c>
      <c r="J1178" s="2">
        <v>0.2</v>
      </c>
      <c r="K1178" s="2">
        <v>0.4</v>
      </c>
      <c r="L1178" s="2">
        <v>0.3</v>
      </c>
      <c r="M1178" s="4">
        <f t="shared" si="144"/>
        <v>0.30000000000000004</v>
      </c>
      <c r="N1178" s="4">
        <f t="shared" si="149"/>
        <v>9.9999999999999908E-2</v>
      </c>
      <c r="P1178" s="2">
        <v>0.2</v>
      </c>
      <c r="Q1178" s="2">
        <v>-0.1</v>
      </c>
      <c r="R1178" s="2">
        <v>0.4</v>
      </c>
      <c r="S1178" s="4">
        <f t="shared" si="145"/>
        <v>0.16666666666666666</v>
      </c>
      <c r="T1178" s="27">
        <f t="shared" si="150"/>
        <v>0.25166114784235838</v>
      </c>
      <c r="V1178" s="2">
        <v>0.4</v>
      </c>
      <c r="W1178" s="2">
        <v>0.5</v>
      </c>
      <c r="X1178" s="2">
        <v>-0.1</v>
      </c>
      <c r="Y1178" s="4">
        <f t="shared" si="146"/>
        <v>0.26666666666666666</v>
      </c>
      <c r="Z1178">
        <f t="shared" si="151"/>
        <v>0.32145502536643183</v>
      </c>
    </row>
    <row r="1179" spans="1:26" x14ac:dyDescent="0.25">
      <c r="A1179" t="s">
        <v>248</v>
      </c>
      <c r="B1179" t="s">
        <v>2308</v>
      </c>
      <c r="C1179" s="6" t="s">
        <v>2637</v>
      </c>
      <c r="D1179" s="2">
        <v>0</v>
      </c>
      <c r="E1179" s="2">
        <v>0</v>
      </c>
      <c r="F1179" s="2">
        <v>0</v>
      </c>
      <c r="G1179" s="4">
        <f t="shared" si="147"/>
        <v>0</v>
      </c>
      <c r="H1179" s="4">
        <f t="shared" si="148"/>
        <v>0</v>
      </c>
      <c r="J1179" s="2">
        <v>0</v>
      </c>
      <c r="K1179" s="2">
        <v>-0.2</v>
      </c>
      <c r="L1179" s="2">
        <v>0.5</v>
      </c>
      <c r="M1179" s="4">
        <f t="shared" si="144"/>
        <v>9.9999999999999992E-2</v>
      </c>
      <c r="N1179" s="4">
        <f t="shared" si="149"/>
        <v>0.36055512754639896</v>
      </c>
      <c r="P1179" s="2">
        <v>0.2</v>
      </c>
      <c r="Q1179" s="2">
        <v>-0.1</v>
      </c>
      <c r="R1179" s="2">
        <v>-0.6</v>
      </c>
      <c r="S1179" s="4">
        <f t="shared" si="145"/>
        <v>-0.16666666666666666</v>
      </c>
      <c r="T1179" s="27">
        <f t="shared" si="150"/>
        <v>0.40414518843273806</v>
      </c>
      <c r="V1179" s="2">
        <v>-0.6</v>
      </c>
      <c r="W1179" s="2">
        <v>-0.1</v>
      </c>
      <c r="X1179" s="2">
        <v>0.1</v>
      </c>
      <c r="Y1179" s="4">
        <f t="shared" si="146"/>
        <v>-0.19999999999999998</v>
      </c>
      <c r="Z1179">
        <f t="shared" si="151"/>
        <v>0.36055512754639896</v>
      </c>
    </row>
    <row r="1180" spans="1:26" x14ac:dyDescent="0.25">
      <c r="A1180" t="s">
        <v>705</v>
      </c>
      <c r="B1180" t="s">
        <v>2309</v>
      </c>
      <c r="C1180" t="s">
        <v>2639</v>
      </c>
      <c r="D1180" s="2">
        <v>0</v>
      </c>
      <c r="E1180" s="2">
        <v>0</v>
      </c>
      <c r="F1180" s="2">
        <v>0.1</v>
      </c>
      <c r="G1180" s="4">
        <f t="shared" si="147"/>
        <v>3.3333333333333333E-2</v>
      </c>
      <c r="H1180" s="4">
        <f t="shared" si="148"/>
        <v>5.7735026918962581E-2</v>
      </c>
      <c r="J1180" s="2">
        <v>-0.3</v>
      </c>
      <c r="K1180" s="2">
        <v>-0.4</v>
      </c>
      <c r="L1180" s="2">
        <v>0.1</v>
      </c>
      <c r="M1180" s="4">
        <f t="shared" si="144"/>
        <v>-0.19999999999999998</v>
      </c>
      <c r="N1180" s="4">
        <f t="shared" si="149"/>
        <v>0.26457513110645908</v>
      </c>
      <c r="P1180" s="2">
        <v>0.2</v>
      </c>
      <c r="Q1180" s="2">
        <v>0.4</v>
      </c>
      <c r="R1180" s="2">
        <v>-0.5</v>
      </c>
      <c r="S1180" s="4">
        <f t="shared" si="145"/>
        <v>3.3333333333333361E-2</v>
      </c>
      <c r="T1180" s="27">
        <f t="shared" si="150"/>
        <v>0.47258156262526085</v>
      </c>
      <c r="V1180" s="2">
        <v>-0.7</v>
      </c>
      <c r="W1180" s="2">
        <v>-0.2</v>
      </c>
      <c r="X1180" s="2">
        <v>-0.5</v>
      </c>
      <c r="Y1180" s="4">
        <f t="shared" si="146"/>
        <v>-0.46666666666666662</v>
      </c>
      <c r="Z1180">
        <f t="shared" si="151"/>
        <v>0.25166114784235838</v>
      </c>
    </row>
    <row r="1181" spans="1:26" x14ac:dyDescent="0.25">
      <c r="A1181" t="s">
        <v>163</v>
      </c>
      <c r="B1181" t="s">
        <v>2310</v>
      </c>
      <c r="C1181" s="6" t="s">
        <v>2369</v>
      </c>
      <c r="D1181" s="2">
        <v>0</v>
      </c>
      <c r="E1181" s="2">
        <v>-0.1</v>
      </c>
      <c r="F1181" s="2">
        <v>0</v>
      </c>
      <c r="G1181" s="4">
        <f t="shared" si="147"/>
        <v>-3.3333333333333333E-2</v>
      </c>
      <c r="H1181" s="4">
        <f t="shared" si="148"/>
        <v>5.7735026918962581E-2</v>
      </c>
      <c r="J1181" s="2">
        <v>0.3</v>
      </c>
      <c r="K1181" s="2">
        <v>0.1</v>
      </c>
      <c r="L1181" s="2">
        <v>-0.1</v>
      </c>
      <c r="M1181" s="4">
        <f t="shared" si="144"/>
        <v>0.10000000000000002</v>
      </c>
      <c r="N1181" s="4">
        <f t="shared" si="149"/>
        <v>0.2</v>
      </c>
      <c r="P1181" s="2">
        <v>0.2</v>
      </c>
      <c r="Q1181" s="2">
        <v>-0.1</v>
      </c>
      <c r="R1181" s="2">
        <v>-0.7</v>
      </c>
      <c r="S1181" s="4">
        <f t="shared" si="145"/>
        <v>-0.19999999999999998</v>
      </c>
      <c r="T1181" s="27">
        <f t="shared" si="150"/>
        <v>0.45825756949558394</v>
      </c>
      <c r="V1181" s="2">
        <v>-0.5</v>
      </c>
      <c r="W1181" s="2">
        <v>0.2</v>
      </c>
      <c r="X1181" s="2">
        <v>-0.3</v>
      </c>
      <c r="Y1181" s="4">
        <f t="shared" si="146"/>
        <v>-0.19999999999999998</v>
      </c>
      <c r="Z1181">
        <f t="shared" si="151"/>
        <v>0.36055512754639896</v>
      </c>
    </row>
    <row r="1182" spans="1:26" x14ac:dyDescent="0.25">
      <c r="A1182" t="s">
        <v>606</v>
      </c>
      <c r="B1182" t="s">
        <v>2311</v>
      </c>
      <c r="C1182" s="6" t="s">
        <v>2357</v>
      </c>
      <c r="D1182" s="2">
        <v>0</v>
      </c>
      <c r="E1182" s="2">
        <v>0</v>
      </c>
      <c r="F1182" s="2">
        <v>0</v>
      </c>
      <c r="G1182" s="4">
        <f t="shared" si="147"/>
        <v>0</v>
      </c>
      <c r="H1182" s="4">
        <f t="shared" si="148"/>
        <v>0</v>
      </c>
      <c r="J1182" s="2">
        <v>-0.7</v>
      </c>
      <c r="K1182" s="2">
        <v>-0.6</v>
      </c>
      <c r="L1182" s="2">
        <v>-0.3</v>
      </c>
      <c r="M1182" s="4">
        <f t="shared" si="144"/>
        <v>-0.53333333333333333</v>
      </c>
      <c r="N1182" s="4">
        <f t="shared" si="149"/>
        <v>0.20816659994661327</v>
      </c>
      <c r="P1182" s="2">
        <v>0.2</v>
      </c>
      <c r="Q1182" s="2">
        <v>0</v>
      </c>
      <c r="R1182" s="2">
        <v>0.2</v>
      </c>
      <c r="S1182" s="4">
        <f t="shared" si="145"/>
        <v>0.13333333333333333</v>
      </c>
      <c r="T1182" s="27">
        <f t="shared" si="150"/>
        <v>0.11547005383792516</v>
      </c>
      <c r="V1182" s="2">
        <v>-0.5</v>
      </c>
      <c r="W1182" s="2">
        <v>-0.4</v>
      </c>
      <c r="X1182" s="2">
        <v>-0.3</v>
      </c>
      <c r="Y1182" s="4">
        <f t="shared" si="146"/>
        <v>-0.39999999999999997</v>
      </c>
      <c r="Z1182">
        <f t="shared" si="151"/>
        <v>0.10000000000000005</v>
      </c>
    </row>
    <row r="1183" spans="1:26" x14ac:dyDescent="0.25">
      <c r="A1183" s="18" t="s">
        <v>164</v>
      </c>
      <c r="B1183" s="18" t="s">
        <v>2312</v>
      </c>
      <c r="C1183" s="6" t="s">
        <v>2357</v>
      </c>
      <c r="D1183" s="2">
        <v>0</v>
      </c>
      <c r="E1183" s="2">
        <v>0</v>
      </c>
      <c r="F1183" s="2">
        <v>0</v>
      </c>
      <c r="G1183" s="4">
        <f t="shared" si="147"/>
        <v>0</v>
      </c>
      <c r="H1183" s="4">
        <f t="shared" si="148"/>
        <v>0</v>
      </c>
      <c r="J1183" s="2">
        <v>-0.7</v>
      </c>
      <c r="K1183" s="2">
        <v>-1.1000000000000001</v>
      </c>
      <c r="L1183" s="2">
        <v>0</v>
      </c>
      <c r="M1183" s="4">
        <f t="shared" si="144"/>
        <v>-0.6</v>
      </c>
      <c r="N1183" s="4">
        <f t="shared" si="149"/>
        <v>0.55677643628300222</v>
      </c>
      <c r="P1183" s="2">
        <v>0.1</v>
      </c>
      <c r="Q1183" s="2">
        <v>-0.1</v>
      </c>
      <c r="R1183" s="2">
        <v>-0.4</v>
      </c>
      <c r="S1183" s="4">
        <f t="shared" si="145"/>
        <v>-0.13333333333333333</v>
      </c>
      <c r="T1183" s="27">
        <f t="shared" si="150"/>
        <v>0.25166114784235838</v>
      </c>
      <c r="V1183" s="2">
        <v>-1.1000000000000001</v>
      </c>
      <c r="W1183" s="2">
        <v>-1</v>
      </c>
      <c r="X1183" s="2">
        <v>-0.3</v>
      </c>
      <c r="Y1183" s="4">
        <f t="shared" si="146"/>
        <v>-0.79999999999999993</v>
      </c>
      <c r="Z1183">
        <f t="shared" si="151"/>
        <v>0.43588989435406728</v>
      </c>
    </row>
    <row r="1184" spans="1:26" x14ac:dyDescent="0.25">
      <c r="A1184" t="s">
        <v>706</v>
      </c>
      <c r="B1184" t="s">
        <v>2313</v>
      </c>
      <c r="C1184" s="6" t="s">
        <v>2357</v>
      </c>
      <c r="D1184" s="2">
        <v>0</v>
      </c>
      <c r="E1184" s="2">
        <v>0</v>
      </c>
      <c r="F1184" s="2">
        <v>0</v>
      </c>
      <c r="G1184" s="4">
        <f t="shared" si="147"/>
        <v>0</v>
      </c>
      <c r="H1184" s="4">
        <f t="shared" si="148"/>
        <v>0</v>
      </c>
      <c r="J1184" s="2">
        <v>-0.1</v>
      </c>
      <c r="K1184" s="2">
        <v>-0.1</v>
      </c>
      <c r="L1184" s="2">
        <v>-0.2</v>
      </c>
      <c r="M1184" s="4">
        <f t="shared" si="144"/>
        <v>-0.13333333333333333</v>
      </c>
      <c r="N1184" s="4">
        <f t="shared" si="149"/>
        <v>5.7735026918962581E-2</v>
      </c>
      <c r="P1184" s="2">
        <v>0.2</v>
      </c>
      <c r="Q1184" s="2">
        <v>0.1</v>
      </c>
      <c r="R1184" s="2">
        <v>-0.2</v>
      </c>
      <c r="S1184" s="4">
        <f t="shared" si="145"/>
        <v>3.3333333333333347E-2</v>
      </c>
      <c r="T1184" s="27">
        <f t="shared" si="150"/>
        <v>0.2081665999466133</v>
      </c>
      <c r="V1184" s="2">
        <v>-0.4</v>
      </c>
      <c r="W1184" s="2">
        <v>-0.1</v>
      </c>
      <c r="X1184" s="2">
        <v>-0.3</v>
      </c>
      <c r="Y1184" s="4">
        <f t="shared" si="146"/>
        <v>-0.26666666666666666</v>
      </c>
      <c r="Z1184">
        <f t="shared" si="151"/>
        <v>0.15275252316519461</v>
      </c>
    </row>
    <row r="1185" spans="1:26" x14ac:dyDescent="0.25">
      <c r="A1185" t="s">
        <v>26</v>
      </c>
      <c r="B1185" t="s">
        <v>27</v>
      </c>
      <c r="C1185" s="6" t="s">
        <v>2357</v>
      </c>
      <c r="D1185" s="2">
        <v>0</v>
      </c>
      <c r="E1185" s="2">
        <v>0</v>
      </c>
      <c r="F1185" s="2">
        <v>0</v>
      </c>
      <c r="G1185" s="4">
        <f t="shared" si="147"/>
        <v>0</v>
      </c>
      <c r="H1185" s="4">
        <f t="shared" si="148"/>
        <v>0</v>
      </c>
      <c r="J1185" s="2">
        <v>-0.3</v>
      </c>
      <c r="K1185" s="2">
        <v>-0.2</v>
      </c>
      <c r="L1185" s="2">
        <v>-0.3</v>
      </c>
      <c r="M1185" s="4">
        <f t="shared" si="144"/>
        <v>-0.26666666666666666</v>
      </c>
      <c r="N1185" s="4">
        <f t="shared" si="149"/>
        <v>5.7735026918962401E-2</v>
      </c>
      <c r="P1185" s="2">
        <v>0.1</v>
      </c>
      <c r="Q1185" s="2">
        <v>-0.2</v>
      </c>
      <c r="R1185" s="2">
        <v>-0.3</v>
      </c>
      <c r="S1185" s="4">
        <f t="shared" si="145"/>
        <v>-0.13333333333333333</v>
      </c>
      <c r="T1185" s="27">
        <f t="shared" si="150"/>
        <v>0.20816659994661327</v>
      </c>
      <c r="V1185" s="2">
        <v>-0.5</v>
      </c>
      <c r="W1185" s="2">
        <v>-0.2</v>
      </c>
      <c r="X1185" s="2">
        <v>-0.5</v>
      </c>
      <c r="Y1185" s="4">
        <f t="shared" si="146"/>
        <v>-0.39999999999999997</v>
      </c>
      <c r="Z1185">
        <f t="shared" si="151"/>
        <v>0.17320508075688781</v>
      </c>
    </row>
    <row r="1186" spans="1:26" x14ac:dyDescent="0.25">
      <c r="A1186" t="s">
        <v>434</v>
      </c>
      <c r="B1186" t="s">
        <v>2314</v>
      </c>
      <c r="C1186" s="6" t="s">
        <v>2640</v>
      </c>
      <c r="D1186" s="2">
        <v>0.1</v>
      </c>
      <c r="E1186" s="2">
        <v>0.1</v>
      </c>
      <c r="F1186" s="2">
        <v>0.1</v>
      </c>
      <c r="G1186" s="4">
        <f t="shared" si="147"/>
        <v>0.10000000000000002</v>
      </c>
      <c r="H1186" s="4">
        <f t="shared" si="148"/>
        <v>1.6996749443881478E-17</v>
      </c>
      <c r="J1186" s="2">
        <v>0.2</v>
      </c>
      <c r="K1186" s="2">
        <v>0.2</v>
      </c>
      <c r="L1186" s="2">
        <v>0.6</v>
      </c>
      <c r="M1186" s="4">
        <f t="shared" si="144"/>
        <v>0.33333333333333331</v>
      </c>
      <c r="N1186" s="4">
        <f t="shared" si="149"/>
        <v>0.23094010767585033</v>
      </c>
      <c r="P1186" s="2">
        <v>0.2</v>
      </c>
      <c r="Q1186" s="2">
        <v>0.2</v>
      </c>
      <c r="R1186" s="2">
        <v>0.1</v>
      </c>
      <c r="S1186" s="4">
        <f t="shared" si="145"/>
        <v>0.16666666666666666</v>
      </c>
      <c r="T1186" s="27">
        <f t="shared" si="150"/>
        <v>5.7735026918962699E-2</v>
      </c>
      <c r="V1186" s="2">
        <v>0</v>
      </c>
      <c r="W1186" s="2">
        <v>0.4</v>
      </c>
      <c r="X1186" s="2">
        <v>0.4</v>
      </c>
      <c r="Y1186" s="4">
        <f t="shared" si="146"/>
        <v>0.26666666666666666</v>
      </c>
      <c r="Z1186">
        <f t="shared" si="151"/>
        <v>0.23094010767585033</v>
      </c>
    </row>
    <row r="1187" spans="1:26" x14ac:dyDescent="0.25">
      <c r="A1187" t="s">
        <v>71</v>
      </c>
      <c r="B1187" t="s">
        <v>2315</v>
      </c>
      <c r="C1187" s="6" t="s">
        <v>2641</v>
      </c>
      <c r="D1187" s="2">
        <v>0.1</v>
      </c>
      <c r="E1187" s="2">
        <v>0</v>
      </c>
      <c r="F1187" s="2">
        <v>0</v>
      </c>
      <c r="G1187" s="4">
        <f t="shared" si="147"/>
        <v>3.3333333333333333E-2</v>
      </c>
      <c r="H1187" s="4">
        <f t="shared" si="148"/>
        <v>5.7735026918962581E-2</v>
      </c>
      <c r="J1187" s="2">
        <v>-0.2</v>
      </c>
      <c r="K1187" s="2">
        <v>0.2</v>
      </c>
      <c r="L1187" s="2">
        <v>0</v>
      </c>
      <c r="M1187" s="4">
        <f t="shared" si="144"/>
        <v>0</v>
      </c>
      <c r="N1187" s="4">
        <f t="shared" si="149"/>
        <v>0.2</v>
      </c>
      <c r="P1187" s="2">
        <v>0.3</v>
      </c>
      <c r="Q1187" s="2">
        <v>0.2</v>
      </c>
      <c r="R1187" s="2">
        <v>0.1</v>
      </c>
      <c r="S1187" s="4">
        <f t="shared" si="145"/>
        <v>0.19999999999999998</v>
      </c>
      <c r="T1187" s="27">
        <f t="shared" si="150"/>
        <v>0.10000000000000005</v>
      </c>
      <c r="V1187" s="2">
        <v>-0.1</v>
      </c>
      <c r="W1187" s="2">
        <v>0.2</v>
      </c>
      <c r="X1187" s="2">
        <v>0.1</v>
      </c>
      <c r="Y1187" s="4">
        <f t="shared" si="146"/>
        <v>6.6666666666666666E-2</v>
      </c>
      <c r="Z1187">
        <f t="shared" si="151"/>
        <v>0.15275252316519469</v>
      </c>
    </row>
    <row r="1188" spans="1:26" x14ac:dyDescent="0.25">
      <c r="A1188" t="s">
        <v>187</v>
      </c>
      <c r="B1188" t="s">
        <v>188</v>
      </c>
      <c r="C1188" s="6" t="s">
        <v>2637</v>
      </c>
      <c r="D1188" s="2">
        <v>0</v>
      </c>
      <c r="E1188" s="2">
        <v>0</v>
      </c>
      <c r="F1188" s="2">
        <v>0</v>
      </c>
      <c r="G1188" s="4">
        <f t="shared" si="147"/>
        <v>0</v>
      </c>
      <c r="H1188" s="4">
        <f t="shared" si="148"/>
        <v>0</v>
      </c>
      <c r="J1188" s="2">
        <v>-0.1</v>
      </c>
      <c r="K1188" s="2">
        <v>0.1</v>
      </c>
      <c r="L1188" s="2">
        <v>0.3</v>
      </c>
      <c r="M1188" s="4">
        <f t="shared" si="144"/>
        <v>9.9999999999999992E-2</v>
      </c>
      <c r="N1188" s="4">
        <f t="shared" si="149"/>
        <v>0.2</v>
      </c>
      <c r="P1188" s="2">
        <v>0</v>
      </c>
      <c r="Q1188" s="2">
        <v>-0.1</v>
      </c>
      <c r="R1188" s="2">
        <v>-0.3</v>
      </c>
      <c r="S1188" s="4">
        <f t="shared" si="145"/>
        <v>-0.13333333333333333</v>
      </c>
      <c r="T1188" s="27">
        <f t="shared" si="150"/>
        <v>0.15275252316519466</v>
      </c>
      <c r="V1188" s="2">
        <v>-0.1</v>
      </c>
      <c r="W1188" s="2">
        <v>0.1</v>
      </c>
      <c r="X1188" s="2">
        <v>-0.2</v>
      </c>
      <c r="Y1188" s="4">
        <f t="shared" si="146"/>
        <v>-6.6666666666666666E-2</v>
      </c>
      <c r="Z1188">
        <f t="shared" si="151"/>
        <v>0.15275252316519469</v>
      </c>
    </row>
    <row r="1189" spans="1:26" x14ac:dyDescent="0.25">
      <c r="A1189" s="18" t="s">
        <v>187</v>
      </c>
      <c r="B1189" s="18" t="s">
        <v>2316</v>
      </c>
      <c r="C1189" t="s">
        <v>2642</v>
      </c>
      <c r="D1189" s="2">
        <v>-0.2</v>
      </c>
      <c r="E1189" s="2">
        <v>0</v>
      </c>
      <c r="F1189" s="2">
        <v>-0.2</v>
      </c>
      <c r="G1189" s="4">
        <f t="shared" si="147"/>
        <v>-0.13333333333333333</v>
      </c>
      <c r="H1189" s="4">
        <f t="shared" si="148"/>
        <v>0.11547005383792516</v>
      </c>
      <c r="J1189" s="2">
        <v>-0.5</v>
      </c>
      <c r="K1189" s="2">
        <v>-1.2</v>
      </c>
      <c r="L1189" s="2">
        <v>-0.7</v>
      </c>
      <c r="M1189" s="4">
        <f t="shared" si="144"/>
        <v>-0.79999999999999993</v>
      </c>
      <c r="N1189" s="4">
        <f t="shared" si="149"/>
        <v>0.36055512754639879</v>
      </c>
      <c r="P1189" s="2">
        <v>-0.3</v>
      </c>
      <c r="Q1189" s="2">
        <v>-0.2</v>
      </c>
      <c r="R1189" s="2">
        <v>0.1</v>
      </c>
      <c r="S1189" s="4">
        <f t="shared" si="145"/>
        <v>-0.13333333333333333</v>
      </c>
      <c r="T1189" s="27">
        <f t="shared" si="150"/>
        <v>0.20816659994661327</v>
      </c>
      <c r="V1189" s="2">
        <v>-0.3</v>
      </c>
      <c r="W1189" s="2">
        <v>-1.1000000000000001</v>
      </c>
      <c r="X1189" s="2">
        <v>-0.5</v>
      </c>
      <c r="Y1189" s="4">
        <f t="shared" si="146"/>
        <v>-0.63333333333333341</v>
      </c>
      <c r="Z1189">
        <f t="shared" si="151"/>
        <v>0.4163331998932267</v>
      </c>
    </row>
    <row r="1190" spans="1:26" x14ac:dyDescent="0.25">
      <c r="A1190" t="s">
        <v>645</v>
      </c>
      <c r="B1190" t="s">
        <v>2317</v>
      </c>
      <c r="C1190" s="6" t="s">
        <v>2357</v>
      </c>
      <c r="D1190" s="2">
        <v>0</v>
      </c>
      <c r="E1190" s="2">
        <v>0</v>
      </c>
      <c r="F1190" s="2">
        <v>0</v>
      </c>
      <c r="G1190" s="4">
        <f t="shared" si="147"/>
        <v>0</v>
      </c>
      <c r="H1190" s="4">
        <f t="shared" si="148"/>
        <v>0</v>
      </c>
      <c r="J1190" s="2">
        <v>0.6</v>
      </c>
      <c r="K1190" s="2">
        <v>0.7</v>
      </c>
      <c r="L1190" s="2">
        <v>0.4</v>
      </c>
      <c r="M1190" s="4">
        <f t="shared" si="144"/>
        <v>0.56666666666666654</v>
      </c>
      <c r="N1190" s="4">
        <f t="shared" si="149"/>
        <v>0.1527525231651948</v>
      </c>
      <c r="P1190" s="2">
        <v>0.1</v>
      </c>
      <c r="Q1190" s="2">
        <v>0.1</v>
      </c>
      <c r="R1190" s="2">
        <v>0.1</v>
      </c>
      <c r="S1190" s="4">
        <f t="shared" si="145"/>
        <v>0.10000000000000002</v>
      </c>
      <c r="T1190" s="27">
        <f t="shared" si="150"/>
        <v>1.6996749443881478E-17</v>
      </c>
      <c r="V1190" s="2">
        <v>0.4</v>
      </c>
      <c r="W1190" s="2">
        <v>0.8</v>
      </c>
      <c r="X1190" s="2">
        <v>0.3</v>
      </c>
      <c r="Y1190" s="4">
        <f t="shared" si="146"/>
        <v>0.50000000000000011</v>
      </c>
      <c r="Z1190">
        <f t="shared" si="151"/>
        <v>0.26457513110645886</v>
      </c>
    </row>
    <row r="1191" spans="1:26" x14ac:dyDescent="0.25">
      <c r="A1191" t="s">
        <v>512</v>
      </c>
      <c r="B1191" t="s">
        <v>2318</v>
      </c>
      <c r="C1191" s="6" t="s">
        <v>2357</v>
      </c>
      <c r="D1191" s="2">
        <v>0</v>
      </c>
      <c r="E1191" s="2">
        <v>0</v>
      </c>
      <c r="F1191" s="2">
        <v>0</v>
      </c>
      <c r="G1191" s="4">
        <f t="shared" si="147"/>
        <v>0</v>
      </c>
      <c r="H1191" s="4">
        <f t="shared" si="148"/>
        <v>0</v>
      </c>
      <c r="J1191" s="2">
        <v>0.7</v>
      </c>
      <c r="K1191" s="2">
        <v>0.2</v>
      </c>
      <c r="L1191" s="2">
        <v>0</v>
      </c>
      <c r="M1191" s="4">
        <f t="shared" si="144"/>
        <v>0.3</v>
      </c>
      <c r="N1191" s="4">
        <f t="shared" si="149"/>
        <v>0.3605551275463989</v>
      </c>
      <c r="P1191" s="2">
        <v>0.1</v>
      </c>
      <c r="Q1191" s="2">
        <v>0.1</v>
      </c>
      <c r="R1191" s="2">
        <v>-0.1</v>
      </c>
      <c r="S1191" s="4">
        <f t="shared" si="145"/>
        <v>3.3333333333333333E-2</v>
      </c>
      <c r="T1191" s="27">
        <f t="shared" si="150"/>
        <v>0.11547005383792516</v>
      </c>
      <c r="V1191" s="2">
        <v>0.4</v>
      </c>
      <c r="W1191" s="2">
        <v>0.3</v>
      </c>
      <c r="X1191" s="2">
        <v>0.1</v>
      </c>
      <c r="Y1191" s="4">
        <f t="shared" si="146"/>
        <v>0.26666666666666666</v>
      </c>
      <c r="Z1191">
        <f t="shared" si="151"/>
        <v>0.15275252316519475</v>
      </c>
    </row>
    <row r="1192" spans="1:26" x14ac:dyDescent="0.25">
      <c r="A1192" t="s">
        <v>1106</v>
      </c>
      <c r="B1192" t="s">
        <v>2319</v>
      </c>
      <c r="C1192" t="s">
        <v>2405</v>
      </c>
      <c r="D1192" s="2">
        <v>0</v>
      </c>
      <c r="E1192" s="2">
        <v>0</v>
      </c>
      <c r="F1192" s="2">
        <v>0</v>
      </c>
      <c r="G1192" s="4">
        <f t="shared" si="147"/>
        <v>0</v>
      </c>
      <c r="H1192" s="4">
        <f t="shared" si="148"/>
        <v>0</v>
      </c>
      <c r="J1192" s="2">
        <v>0.4</v>
      </c>
      <c r="K1192" s="2">
        <v>0.6</v>
      </c>
      <c r="L1192" s="2">
        <v>0.2</v>
      </c>
      <c r="M1192" s="4">
        <f t="shared" si="144"/>
        <v>0.39999999999999997</v>
      </c>
      <c r="N1192" s="4">
        <f t="shared" si="149"/>
        <v>0.20000000000000009</v>
      </c>
      <c r="P1192" s="2">
        <v>0</v>
      </c>
      <c r="Q1192" s="2">
        <v>0.3</v>
      </c>
      <c r="R1192" s="2">
        <v>0.6</v>
      </c>
      <c r="S1192" s="4">
        <f t="shared" si="145"/>
        <v>0.3</v>
      </c>
      <c r="T1192" s="27">
        <f t="shared" si="150"/>
        <v>0.3</v>
      </c>
      <c r="V1192" s="2">
        <v>-1.3</v>
      </c>
      <c r="W1192" s="2">
        <v>0.7</v>
      </c>
      <c r="X1192" s="2">
        <v>0.2</v>
      </c>
      <c r="Y1192" s="4">
        <f t="shared" si="146"/>
        <v>-0.13333333333333336</v>
      </c>
      <c r="Z1192">
        <f t="shared" si="151"/>
        <v>1.0408329997330665</v>
      </c>
    </row>
    <row r="1193" spans="1:26" x14ac:dyDescent="0.25">
      <c r="A1193" t="s">
        <v>704</v>
      </c>
      <c r="B1193" t="s">
        <v>2320</v>
      </c>
      <c r="C1193" s="6" t="s">
        <v>2357</v>
      </c>
      <c r="D1193" s="2">
        <v>0</v>
      </c>
      <c r="E1193" s="2">
        <v>0</v>
      </c>
      <c r="F1193" s="2">
        <v>-0.2</v>
      </c>
      <c r="G1193" s="4">
        <f t="shared" si="147"/>
        <v>-6.6666666666666666E-2</v>
      </c>
      <c r="H1193" s="4">
        <f t="shared" si="148"/>
        <v>0.11547005383792516</v>
      </c>
      <c r="J1193" s="2">
        <v>0.4</v>
      </c>
      <c r="K1193" s="2">
        <v>0.8</v>
      </c>
      <c r="L1193" s="2">
        <v>0.3</v>
      </c>
      <c r="M1193" s="4">
        <f t="shared" si="144"/>
        <v>0.50000000000000011</v>
      </c>
      <c r="N1193" s="4">
        <f t="shared" si="149"/>
        <v>0.26457513110645886</v>
      </c>
      <c r="P1193" s="2">
        <v>0.2</v>
      </c>
      <c r="Q1193" s="2">
        <v>0</v>
      </c>
      <c r="R1193" s="2">
        <v>-0.1</v>
      </c>
      <c r="S1193" s="4">
        <f t="shared" si="145"/>
        <v>3.3333333333333333E-2</v>
      </c>
      <c r="T1193" s="27">
        <f t="shared" si="150"/>
        <v>0.15275252316519469</v>
      </c>
      <c r="V1193" s="2">
        <v>0.2</v>
      </c>
      <c r="W1193" s="2">
        <v>0.6</v>
      </c>
      <c r="X1193" s="2">
        <v>0.1</v>
      </c>
      <c r="Y1193" s="4">
        <f t="shared" si="146"/>
        <v>0.3</v>
      </c>
      <c r="Z1193">
        <f t="shared" si="151"/>
        <v>0.26457513110645908</v>
      </c>
    </row>
    <row r="1194" spans="1:26" x14ac:dyDescent="0.25">
      <c r="A1194" t="s">
        <v>1169</v>
      </c>
      <c r="B1194" t="s">
        <v>1170</v>
      </c>
      <c r="C1194" t="s">
        <v>2459</v>
      </c>
      <c r="D1194" s="2">
        <v>0</v>
      </c>
      <c r="E1194" s="2">
        <v>0</v>
      </c>
      <c r="F1194" s="2">
        <v>0</v>
      </c>
      <c r="G1194" s="4">
        <f t="shared" si="147"/>
        <v>0</v>
      </c>
      <c r="H1194" s="4">
        <f t="shared" si="148"/>
        <v>0</v>
      </c>
      <c r="J1194" s="2">
        <v>0.5</v>
      </c>
      <c r="K1194" s="2">
        <v>0.5</v>
      </c>
      <c r="L1194" s="2">
        <v>0.1</v>
      </c>
      <c r="M1194" s="4">
        <f t="shared" si="144"/>
        <v>0.3666666666666667</v>
      </c>
      <c r="N1194" s="4">
        <f t="shared" si="149"/>
        <v>0.23094010767585027</v>
      </c>
      <c r="P1194" s="2">
        <v>0.3</v>
      </c>
      <c r="Q1194" s="2">
        <v>-0.1</v>
      </c>
      <c r="R1194" s="2">
        <v>-0.2</v>
      </c>
      <c r="S1194" s="4">
        <f t="shared" si="145"/>
        <v>0</v>
      </c>
      <c r="T1194" s="27">
        <f t="shared" si="150"/>
        <v>0.26457513110645908</v>
      </c>
      <c r="V1194" s="2">
        <v>0.2</v>
      </c>
      <c r="W1194" s="2">
        <v>0.6</v>
      </c>
      <c r="Y1194" s="4">
        <f t="shared" si="146"/>
        <v>0.4</v>
      </c>
      <c r="Z1194">
        <f t="shared" si="151"/>
        <v>0.28284271247461895</v>
      </c>
    </row>
    <row r="1195" spans="1:26" x14ac:dyDescent="0.25">
      <c r="A1195" t="s">
        <v>281</v>
      </c>
      <c r="B1195" t="s">
        <v>2321</v>
      </c>
      <c r="C1195" s="6" t="s">
        <v>2357</v>
      </c>
      <c r="D1195" s="2">
        <v>0</v>
      </c>
      <c r="E1195" s="2">
        <v>0.1</v>
      </c>
      <c r="F1195" s="2">
        <v>0</v>
      </c>
      <c r="G1195" s="4">
        <f t="shared" si="147"/>
        <v>3.3333333333333333E-2</v>
      </c>
      <c r="H1195" s="4">
        <f t="shared" si="148"/>
        <v>5.7735026918962581E-2</v>
      </c>
      <c r="J1195" s="2">
        <v>-0.2</v>
      </c>
      <c r="K1195" s="2">
        <v>-0.5</v>
      </c>
      <c r="L1195" s="2">
        <v>0.2</v>
      </c>
      <c r="M1195" s="4">
        <f t="shared" si="144"/>
        <v>-0.16666666666666666</v>
      </c>
      <c r="N1195" s="4">
        <f t="shared" si="149"/>
        <v>0.35118845842842467</v>
      </c>
      <c r="P1195" s="2">
        <v>0.1</v>
      </c>
      <c r="Q1195" s="2">
        <v>0.1</v>
      </c>
      <c r="R1195" s="2">
        <v>0.1</v>
      </c>
      <c r="S1195" s="4">
        <f t="shared" si="145"/>
        <v>0.10000000000000002</v>
      </c>
      <c r="T1195" s="27">
        <f t="shared" si="150"/>
        <v>1.6996749443881478E-17</v>
      </c>
      <c r="V1195" s="2">
        <v>-0.3</v>
      </c>
      <c r="W1195" s="2">
        <v>-0.3</v>
      </c>
      <c r="X1195" s="2">
        <v>-0.2</v>
      </c>
      <c r="Y1195" s="4">
        <f t="shared" si="146"/>
        <v>-0.26666666666666666</v>
      </c>
      <c r="Z1195">
        <f t="shared" si="151"/>
        <v>5.7735026918962401E-2</v>
      </c>
    </row>
    <row r="1196" spans="1:26" x14ac:dyDescent="0.25">
      <c r="A1196" t="s">
        <v>348</v>
      </c>
      <c r="B1196" t="s">
        <v>2322</v>
      </c>
      <c r="C1196" s="6" t="s">
        <v>2357</v>
      </c>
      <c r="D1196" s="2">
        <v>0</v>
      </c>
      <c r="E1196" s="2">
        <v>0</v>
      </c>
      <c r="F1196" s="2">
        <v>0</v>
      </c>
      <c r="G1196" s="4">
        <f t="shared" si="147"/>
        <v>0</v>
      </c>
      <c r="H1196" s="4">
        <f t="shared" si="148"/>
        <v>0</v>
      </c>
      <c r="J1196" s="2">
        <v>0.8</v>
      </c>
      <c r="K1196" s="2">
        <v>0.6</v>
      </c>
      <c r="L1196" s="2">
        <v>-0.1</v>
      </c>
      <c r="M1196" s="4">
        <f t="shared" si="144"/>
        <v>0.43333333333333329</v>
      </c>
      <c r="N1196" s="4">
        <f t="shared" si="149"/>
        <v>0.47258156262526096</v>
      </c>
      <c r="P1196" s="2">
        <v>-0.1</v>
      </c>
      <c r="Q1196" s="2">
        <v>0.1</v>
      </c>
      <c r="R1196" s="2">
        <v>0.4</v>
      </c>
      <c r="S1196" s="4">
        <f t="shared" si="145"/>
        <v>0.13333333333333333</v>
      </c>
      <c r="T1196" s="27">
        <f t="shared" si="150"/>
        <v>0.25166114784235838</v>
      </c>
      <c r="V1196" s="2">
        <v>0.8</v>
      </c>
      <c r="W1196" s="2">
        <v>0.5</v>
      </c>
      <c r="X1196" s="2">
        <v>0</v>
      </c>
      <c r="Y1196" s="4">
        <f t="shared" si="146"/>
        <v>0.43333333333333335</v>
      </c>
      <c r="Z1196">
        <f t="shared" si="151"/>
        <v>0.40414518843273811</v>
      </c>
    </row>
    <row r="1197" spans="1:26" x14ac:dyDescent="0.25">
      <c r="A1197" t="s">
        <v>226</v>
      </c>
      <c r="B1197" t="s">
        <v>2323</v>
      </c>
      <c r="C1197" t="s">
        <v>2557</v>
      </c>
      <c r="D1197" s="2">
        <v>0</v>
      </c>
      <c r="E1197" s="2">
        <v>-0.1</v>
      </c>
      <c r="F1197" s="2">
        <v>0</v>
      </c>
      <c r="G1197" s="4">
        <f t="shared" si="147"/>
        <v>-3.3333333333333333E-2</v>
      </c>
      <c r="H1197" s="4">
        <f t="shared" si="148"/>
        <v>5.7735026918962581E-2</v>
      </c>
      <c r="J1197" s="2">
        <v>0</v>
      </c>
      <c r="K1197" s="2">
        <v>0</v>
      </c>
      <c r="L1197" s="2">
        <v>-0.4</v>
      </c>
      <c r="M1197" s="4">
        <f t="shared" si="144"/>
        <v>-0.13333333333333333</v>
      </c>
      <c r="N1197" s="4">
        <f t="shared" si="149"/>
        <v>0.23094010767585033</v>
      </c>
      <c r="P1197" s="2">
        <v>-0.1</v>
      </c>
      <c r="Q1197" s="2">
        <v>0</v>
      </c>
      <c r="R1197" s="2">
        <v>0.4</v>
      </c>
      <c r="S1197" s="4">
        <f t="shared" si="145"/>
        <v>0.10000000000000002</v>
      </c>
      <c r="T1197" s="27">
        <f t="shared" si="150"/>
        <v>0.26457513110645908</v>
      </c>
      <c r="V1197" s="2">
        <v>0.3</v>
      </c>
      <c r="W1197" s="2">
        <v>-0.1</v>
      </c>
      <c r="X1197" s="2">
        <v>-0.3</v>
      </c>
      <c r="Y1197" s="4">
        <f t="shared" si="146"/>
        <v>-3.3333333333333333E-2</v>
      </c>
      <c r="Z1197">
        <f t="shared" si="151"/>
        <v>0.30550504633038933</v>
      </c>
    </row>
    <row r="1198" spans="1:26" x14ac:dyDescent="0.25">
      <c r="A1198" t="s">
        <v>637</v>
      </c>
      <c r="B1198" t="s">
        <v>2324</v>
      </c>
      <c r="C1198" s="6" t="s">
        <v>2643</v>
      </c>
      <c r="D1198" s="2">
        <v>0</v>
      </c>
      <c r="E1198" s="2">
        <v>0</v>
      </c>
      <c r="F1198" s="2">
        <v>0</v>
      </c>
      <c r="G1198" s="4">
        <f t="shared" si="147"/>
        <v>0</v>
      </c>
      <c r="H1198" s="4">
        <f t="shared" si="148"/>
        <v>0</v>
      </c>
      <c r="J1198" s="2">
        <v>0.4</v>
      </c>
      <c r="K1198" s="2">
        <v>0.5</v>
      </c>
      <c r="L1198" s="2">
        <v>-0.1</v>
      </c>
      <c r="M1198" s="4">
        <f t="shared" si="144"/>
        <v>0.26666666666666666</v>
      </c>
      <c r="N1198" s="4">
        <f t="shared" si="149"/>
        <v>0.32145502536643183</v>
      </c>
      <c r="P1198" s="2">
        <v>-0.1</v>
      </c>
      <c r="Q1198" s="2">
        <v>0</v>
      </c>
      <c r="R1198" s="2">
        <v>0.4</v>
      </c>
      <c r="S1198" s="4">
        <f t="shared" si="145"/>
        <v>0.10000000000000002</v>
      </c>
      <c r="T1198" s="27">
        <f t="shared" si="150"/>
        <v>0.26457513110645908</v>
      </c>
      <c r="V1198" s="2">
        <v>0.6</v>
      </c>
      <c r="W1198" s="2">
        <v>0.4</v>
      </c>
      <c r="X1198" s="2">
        <v>-0.1</v>
      </c>
      <c r="Y1198" s="4">
        <f t="shared" si="146"/>
        <v>0.3</v>
      </c>
      <c r="Z1198">
        <f t="shared" si="151"/>
        <v>0.36055512754639896</v>
      </c>
    </row>
    <row r="1199" spans="1:26" x14ac:dyDescent="0.25">
      <c r="A1199" t="s">
        <v>810</v>
      </c>
      <c r="B1199" t="s">
        <v>2325</v>
      </c>
      <c r="C1199" s="6" t="s">
        <v>2386</v>
      </c>
      <c r="D1199" s="2">
        <v>0</v>
      </c>
      <c r="E1199" s="2">
        <v>0</v>
      </c>
      <c r="F1199" s="2">
        <v>0</v>
      </c>
      <c r="G1199" s="4">
        <f t="shared" si="147"/>
        <v>0</v>
      </c>
      <c r="H1199" s="4">
        <f t="shared" si="148"/>
        <v>0</v>
      </c>
      <c r="J1199" s="2">
        <v>0.2</v>
      </c>
      <c r="K1199" s="2">
        <v>0.9</v>
      </c>
      <c r="L1199" s="2">
        <v>0.2</v>
      </c>
      <c r="M1199" s="4">
        <f t="shared" si="144"/>
        <v>0.43333333333333335</v>
      </c>
      <c r="N1199" s="4">
        <f t="shared" si="149"/>
        <v>0.40414518843273811</v>
      </c>
      <c r="P1199" s="2">
        <v>0.2</v>
      </c>
      <c r="Q1199" s="2">
        <v>-0.1</v>
      </c>
      <c r="R1199" s="2">
        <v>0</v>
      </c>
      <c r="S1199" s="4">
        <f t="shared" si="145"/>
        <v>3.3333333333333333E-2</v>
      </c>
      <c r="T1199" s="27">
        <f t="shared" si="150"/>
        <v>0.15275252316519469</v>
      </c>
      <c r="V1199" s="2">
        <v>0</v>
      </c>
      <c r="W1199" s="2">
        <v>0.8</v>
      </c>
      <c r="X1199" s="2">
        <v>0</v>
      </c>
      <c r="Y1199" s="4">
        <f t="shared" si="146"/>
        <v>0.26666666666666666</v>
      </c>
      <c r="Z1199">
        <f t="shared" si="151"/>
        <v>0.46188021535170065</v>
      </c>
    </row>
    <row r="1200" spans="1:26" x14ac:dyDescent="0.25">
      <c r="A1200" t="s">
        <v>382</v>
      </c>
      <c r="B1200" t="s">
        <v>2326</v>
      </c>
      <c r="C1200" s="6" t="s">
        <v>2357</v>
      </c>
      <c r="D1200" s="2">
        <v>0</v>
      </c>
      <c r="E1200" s="2">
        <v>-0.3</v>
      </c>
      <c r="F1200" s="2">
        <v>0</v>
      </c>
      <c r="G1200" s="4">
        <f t="shared" si="147"/>
        <v>-9.9999999999999992E-2</v>
      </c>
      <c r="H1200" s="4">
        <f t="shared" si="148"/>
        <v>0.17320508075688773</v>
      </c>
      <c r="J1200" s="2">
        <v>0.4</v>
      </c>
      <c r="K1200" s="2">
        <v>0.4</v>
      </c>
      <c r="L1200" s="2">
        <v>0.2</v>
      </c>
      <c r="M1200" s="4">
        <f t="shared" si="144"/>
        <v>0.33333333333333331</v>
      </c>
      <c r="N1200" s="4">
        <f t="shared" si="149"/>
        <v>0.1154700538379254</v>
      </c>
      <c r="P1200" s="2">
        <v>0</v>
      </c>
      <c r="Q1200" s="2">
        <v>-0.1</v>
      </c>
      <c r="R1200" s="2">
        <v>0.1</v>
      </c>
      <c r="S1200" s="4">
        <f t="shared" si="145"/>
        <v>0</v>
      </c>
      <c r="T1200" s="27">
        <f t="shared" si="150"/>
        <v>0.1</v>
      </c>
      <c r="V1200" s="2">
        <v>0.1</v>
      </c>
      <c r="W1200" s="2">
        <v>0.4</v>
      </c>
      <c r="X1200" s="2">
        <v>0.2</v>
      </c>
      <c r="Y1200" s="4">
        <f t="shared" si="146"/>
        <v>0.23333333333333331</v>
      </c>
      <c r="Z1200">
        <f t="shared" si="151"/>
        <v>0.1527525231651948</v>
      </c>
    </row>
    <row r="1201" spans="1:26" x14ac:dyDescent="0.25">
      <c r="A1201" t="s">
        <v>967</v>
      </c>
      <c r="B1201" t="s">
        <v>2327</v>
      </c>
      <c r="C1201" s="6" t="s">
        <v>2357</v>
      </c>
      <c r="D1201" s="2">
        <v>0</v>
      </c>
      <c r="E1201" s="2">
        <v>0</v>
      </c>
      <c r="F1201" s="2">
        <v>0</v>
      </c>
      <c r="G1201" s="4">
        <f t="shared" si="147"/>
        <v>0</v>
      </c>
      <c r="H1201" s="4">
        <f t="shared" si="148"/>
        <v>0</v>
      </c>
      <c r="J1201" s="2">
        <v>-0.5</v>
      </c>
      <c r="K1201" s="2">
        <v>-0.3</v>
      </c>
      <c r="L1201" s="2">
        <v>-0.4</v>
      </c>
      <c r="M1201" s="4">
        <f t="shared" si="144"/>
        <v>-0.40000000000000008</v>
      </c>
      <c r="N1201" s="4">
        <f t="shared" si="149"/>
        <v>9.9999999999999631E-2</v>
      </c>
      <c r="P1201" s="2">
        <v>0.4</v>
      </c>
      <c r="Q1201" s="2">
        <v>0</v>
      </c>
      <c r="R1201" s="2">
        <v>0.6</v>
      </c>
      <c r="S1201" s="4">
        <f t="shared" si="145"/>
        <v>0.33333333333333331</v>
      </c>
      <c r="T1201" s="27">
        <f t="shared" si="150"/>
        <v>0.30550504633038938</v>
      </c>
      <c r="V1201" s="2">
        <v>0</v>
      </c>
      <c r="W1201" s="2">
        <v>0.4</v>
      </c>
      <c r="X1201" s="2">
        <v>0</v>
      </c>
      <c r="Y1201" s="4">
        <f t="shared" si="146"/>
        <v>0.13333333333333333</v>
      </c>
      <c r="Z1201">
        <f t="shared" si="151"/>
        <v>0.23094010767585033</v>
      </c>
    </row>
    <row r="1202" spans="1:26" x14ac:dyDescent="0.25">
      <c r="A1202" s="6" t="s">
        <v>246</v>
      </c>
      <c r="B1202" s="6" t="s">
        <v>2328</v>
      </c>
      <c r="C1202" s="6" t="s">
        <v>2357</v>
      </c>
      <c r="D1202" s="2">
        <v>-0.2</v>
      </c>
      <c r="E1202" s="2">
        <v>0</v>
      </c>
      <c r="F1202" s="2">
        <v>0.1</v>
      </c>
      <c r="G1202" s="4">
        <f t="shared" si="147"/>
        <v>-3.3333333333333333E-2</v>
      </c>
      <c r="H1202" s="4">
        <f t="shared" si="148"/>
        <v>0.15275252316519469</v>
      </c>
      <c r="J1202" s="2">
        <v>-0.7</v>
      </c>
      <c r="K1202" s="2">
        <v>-1.1000000000000001</v>
      </c>
      <c r="L1202" s="2">
        <v>-0.3</v>
      </c>
      <c r="M1202" s="4">
        <f t="shared" si="144"/>
        <v>-0.70000000000000007</v>
      </c>
      <c r="N1202" s="4">
        <f t="shared" si="149"/>
        <v>0.40000000000000019</v>
      </c>
      <c r="P1202" s="2">
        <v>-0.1</v>
      </c>
      <c r="Q1202" s="2">
        <v>0.3</v>
      </c>
      <c r="R1202" s="2">
        <v>0.1</v>
      </c>
      <c r="S1202" s="4">
        <f t="shared" si="145"/>
        <v>9.9999999999999992E-2</v>
      </c>
      <c r="T1202" s="27">
        <f t="shared" si="150"/>
        <v>0.2</v>
      </c>
      <c r="V1202" s="2">
        <v>-0.6</v>
      </c>
      <c r="W1202" s="2">
        <v>-0.9</v>
      </c>
      <c r="X1202" s="2">
        <v>-0.2</v>
      </c>
      <c r="Y1202" s="4">
        <f t="shared" si="146"/>
        <v>-0.56666666666666665</v>
      </c>
      <c r="Z1202">
        <f t="shared" si="151"/>
        <v>0.35118845842842467</v>
      </c>
    </row>
    <row r="1203" spans="1:26" x14ac:dyDescent="0.25">
      <c r="A1203" t="s">
        <v>489</v>
      </c>
      <c r="B1203" t="s">
        <v>490</v>
      </c>
      <c r="C1203" s="6" t="s">
        <v>2357</v>
      </c>
      <c r="D1203" s="2">
        <v>0</v>
      </c>
      <c r="E1203" s="2">
        <v>0</v>
      </c>
      <c r="F1203" s="2">
        <v>0</v>
      </c>
      <c r="G1203" s="4">
        <f t="shared" si="147"/>
        <v>0</v>
      </c>
      <c r="H1203" s="4">
        <f t="shared" si="148"/>
        <v>0</v>
      </c>
      <c r="J1203" s="2">
        <v>-0.5</v>
      </c>
      <c r="K1203" s="2">
        <v>-0.6</v>
      </c>
      <c r="L1203" s="2">
        <v>0.1</v>
      </c>
      <c r="M1203" s="4">
        <f t="shared" si="144"/>
        <v>-0.33333333333333331</v>
      </c>
      <c r="N1203" s="4">
        <f t="shared" si="149"/>
        <v>0.37859388972001823</v>
      </c>
      <c r="P1203" s="2">
        <v>0.1</v>
      </c>
      <c r="Q1203" s="2">
        <v>-0.1</v>
      </c>
      <c r="R1203" s="2">
        <v>0</v>
      </c>
      <c r="S1203" s="4">
        <f t="shared" si="145"/>
        <v>0</v>
      </c>
      <c r="T1203" s="27">
        <f t="shared" si="150"/>
        <v>0.1</v>
      </c>
      <c r="V1203" s="2">
        <v>-0.4</v>
      </c>
      <c r="W1203" s="2">
        <v>-0.5</v>
      </c>
      <c r="X1203" s="2">
        <v>-0.1</v>
      </c>
      <c r="Y1203" s="4">
        <f t="shared" si="146"/>
        <v>-0.33333333333333331</v>
      </c>
      <c r="Z1203">
        <f t="shared" si="151"/>
        <v>0.20816659994661335</v>
      </c>
    </row>
    <row r="1204" spans="1:26" x14ac:dyDescent="0.25">
      <c r="A1204" t="s">
        <v>280</v>
      </c>
      <c r="B1204" t="s">
        <v>2329</v>
      </c>
      <c r="C1204" s="6" t="s">
        <v>2357</v>
      </c>
      <c r="D1204" s="2">
        <v>-0.2</v>
      </c>
      <c r="E1204" s="2">
        <v>-0.1</v>
      </c>
      <c r="F1204" s="2">
        <v>-0.1</v>
      </c>
      <c r="G1204" s="4">
        <f t="shared" si="147"/>
        <v>-0.13333333333333333</v>
      </c>
      <c r="H1204" s="4">
        <f t="shared" si="148"/>
        <v>5.7735026918962581E-2</v>
      </c>
      <c r="J1204" s="2">
        <v>0.6</v>
      </c>
      <c r="K1204" s="2">
        <v>0.4</v>
      </c>
      <c r="L1204" s="2">
        <v>0.5</v>
      </c>
      <c r="M1204" s="4">
        <f t="shared" si="144"/>
        <v>0.5</v>
      </c>
      <c r="N1204" s="4">
        <f t="shared" si="149"/>
        <v>0.10000000000000005</v>
      </c>
      <c r="P1204" s="2">
        <v>-0.2</v>
      </c>
      <c r="Q1204" s="2">
        <v>0</v>
      </c>
      <c r="R1204" s="2">
        <v>0</v>
      </c>
      <c r="S1204" s="4">
        <f t="shared" si="145"/>
        <v>-6.6666666666666666E-2</v>
      </c>
      <c r="T1204" s="27">
        <f t="shared" si="150"/>
        <v>0.11547005383792516</v>
      </c>
      <c r="V1204" s="2">
        <v>0.3</v>
      </c>
      <c r="W1204" s="2">
        <v>0.4</v>
      </c>
      <c r="X1204" s="2">
        <v>0.2</v>
      </c>
      <c r="Y1204" s="4">
        <f t="shared" si="146"/>
        <v>0.3</v>
      </c>
      <c r="Z1204">
        <f t="shared" si="151"/>
        <v>0.10000000000000019</v>
      </c>
    </row>
    <row r="1205" spans="1:26" x14ac:dyDescent="0.25">
      <c r="A1205" t="s">
        <v>263</v>
      </c>
      <c r="B1205" t="s">
        <v>264</v>
      </c>
      <c r="C1205" s="6" t="s">
        <v>2357</v>
      </c>
      <c r="D1205" s="2">
        <v>0</v>
      </c>
      <c r="E1205" s="2">
        <v>-0.1</v>
      </c>
      <c r="F1205" s="2">
        <v>0</v>
      </c>
      <c r="G1205" s="4">
        <f t="shared" si="147"/>
        <v>-3.3333333333333333E-2</v>
      </c>
      <c r="H1205" s="4">
        <f t="shared" si="148"/>
        <v>5.7735026918962581E-2</v>
      </c>
      <c r="J1205" s="2">
        <v>0.4</v>
      </c>
      <c r="K1205" s="2">
        <v>0.3</v>
      </c>
      <c r="L1205" s="2">
        <v>-0.2</v>
      </c>
      <c r="M1205" s="4">
        <f t="shared" si="144"/>
        <v>0.16666666666666666</v>
      </c>
      <c r="N1205" s="4">
        <f t="shared" si="149"/>
        <v>0.32145502536643189</v>
      </c>
      <c r="P1205" s="2">
        <v>0</v>
      </c>
      <c r="Q1205" s="2">
        <v>-0.1</v>
      </c>
      <c r="R1205" s="2">
        <v>0.2</v>
      </c>
      <c r="S1205" s="4">
        <f t="shared" si="145"/>
        <v>3.3333333333333333E-2</v>
      </c>
      <c r="T1205" s="27">
        <f t="shared" si="150"/>
        <v>0.15275252316519469</v>
      </c>
      <c r="V1205" s="2">
        <v>0.3</v>
      </c>
      <c r="W1205" s="2">
        <v>0.4</v>
      </c>
      <c r="X1205" s="2">
        <v>0.1</v>
      </c>
      <c r="Y1205" s="4">
        <f t="shared" si="146"/>
        <v>0.26666666666666666</v>
      </c>
      <c r="Z1205">
        <f t="shared" si="151"/>
        <v>0.15275252316519475</v>
      </c>
    </row>
    <row r="1206" spans="1:26" x14ac:dyDescent="0.25">
      <c r="A1206" t="s">
        <v>272</v>
      </c>
      <c r="B1206" t="s">
        <v>2330</v>
      </c>
      <c r="C1206" s="6" t="s">
        <v>2357</v>
      </c>
      <c r="D1206" s="2">
        <v>0</v>
      </c>
      <c r="E1206" s="2">
        <v>0</v>
      </c>
      <c r="F1206" s="2">
        <v>0</v>
      </c>
      <c r="G1206" s="4">
        <f t="shared" si="147"/>
        <v>0</v>
      </c>
      <c r="H1206" s="4">
        <f t="shared" si="148"/>
        <v>0</v>
      </c>
      <c r="J1206" s="2">
        <v>-0.6</v>
      </c>
      <c r="K1206" s="2">
        <v>-0.7</v>
      </c>
      <c r="L1206" s="2">
        <v>0.2</v>
      </c>
      <c r="M1206" s="4">
        <f t="shared" si="144"/>
        <v>-0.36666666666666664</v>
      </c>
      <c r="N1206" s="4">
        <f t="shared" si="149"/>
        <v>0.49328828623162474</v>
      </c>
      <c r="P1206" s="2">
        <v>0</v>
      </c>
      <c r="Q1206" s="2">
        <v>0</v>
      </c>
      <c r="R1206" s="2">
        <v>0</v>
      </c>
      <c r="S1206" s="4">
        <f t="shared" si="145"/>
        <v>0</v>
      </c>
      <c r="T1206" s="27">
        <f t="shared" si="150"/>
        <v>0</v>
      </c>
      <c r="V1206" s="2">
        <v>-0.6</v>
      </c>
      <c r="W1206" s="2">
        <v>-0.5</v>
      </c>
      <c r="X1206" s="2">
        <v>-0.3</v>
      </c>
      <c r="Y1206" s="4">
        <f t="shared" si="146"/>
        <v>-0.46666666666666673</v>
      </c>
      <c r="Z1206">
        <f t="shared" si="151"/>
        <v>0.15275252316519444</v>
      </c>
    </row>
    <row r="1207" spans="1:26" x14ac:dyDescent="0.25">
      <c r="A1207" t="s">
        <v>182</v>
      </c>
      <c r="B1207" t="s">
        <v>183</v>
      </c>
      <c r="C1207" s="6" t="s">
        <v>2357</v>
      </c>
      <c r="D1207" s="2">
        <v>0</v>
      </c>
      <c r="E1207" s="2">
        <v>-0.1</v>
      </c>
      <c r="F1207" s="2">
        <v>0</v>
      </c>
      <c r="G1207" s="4">
        <f t="shared" si="147"/>
        <v>-3.3333333333333333E-2</v>
      </c>
      <c r="H1207" s="4">
        <f t="shared" si="148"/>
        <v>5.7735026918962581E-2</v>
      </c>
      <c r="J1207" s="2">
        <v>0.7</v>
      </c>
      <c r="K1207" s="2">
        <v>0.6</v>
      </c>
      <c r="L1207" s="2">
        <v>0.3</v>
      </c>
      <c r="M1207" s="4">
        <f t="shared" si="144"/>
        <v>0.53333333333333333</v>
      </c>
      <c r="N1207" s="4">
        <f t="shared" si="149"/>
        <v>0.20816659994661327</v>
      </c>
      <c r="P1207" s="2">
        <v>0.2</v>
      </c>
      <c r="Q1207" s="2">
        <v>0</v>
      </c>
      <c r="R1207" s="2">
        <v>0.1</v>
      </c>
      <c r="S1207" s="4">
        <f t="shared" si="145"/>
        <v>0.10000000000000002</v>
      </c>
      <c r="T1207" s="27">
        <f t="shared" si="150"/>
        <v>0.1</v>
      </c>
      <c r="V1207" s="2">
        <v>0.5</v>
      </c>
      <c r="W1207" s="2">
        <v>0.6</v>
      </c>
      <c r="X1207" s="2">
        <v>0.3</v>
      </c>
      <c r="Y1207" s="4">
        <f t="shared" si="146"/>
        <v>0.46666666666666673</v>
      </c>
      <c r="Z1207">
        <f t="shared" si="151"/>
        <v>0.15275252316519444</v>
      </c>
    </row>
    <row r="1208" spans="1:26" x14ac:dyDescent="0.25">
      <c r="A1208" t="s">
        <v>1219</v>
      </c>
      <c r="B1208" t="s">
        <v>2331</v>
      </c>
      <c r="C1208" t="s">
        <v>2433</v>
      </c>
      <c r="E1208" s="2">
        <v>0</v>
      </c>
      <c r="F1208" s="2">
        <v>0</v>
      </c>
      <c r="G1208" s="4">
        <f t="shared" si="147"/>
        <v>0</v>
      </c>
      <c r="H1208" s="4">
        <f t="shared" si="148"/>
        <v>0</v>
      </c>
      <c r="J1208" s="2">
        <v>-0.2</v>
      </c>
      <c r="L1208" s="2">
        <v>0.2</v>
      </c>
      <c r="M1208" s="4">
        <f t="shared" ref="M1208:M1227" si="152">AVERAGE(J1208:L1208)</f>
        <v>0</v>
      </c>
      <c r="N1208" s="4">
        <f t="shared" si="149"/>
        <v>0.28284271247461906</v>
      </c>
      <c r="Q1208" s="2">
        <v>-0.1</v>
      </c>
      <c r="R1208" s="2">
        <v>0.2</v>
      </c>
      <c r="S1208" s="4">
        <f t="shared" ref="S1208:S1227" si="153">AVERAGE(P1208:R1208)</f>
        <v>0.05</v>
      </c>
      <c r="T1208" s="27">
        <f t="shared" si="150"/>
        <v>0.21213203435596428</v>
      </c>
      <c r="V1208" s="2">
        <v>-0.1</v>
      </c>
      <c r="X1208" s="2">
        <v>-0.1</v>
      </c>
      <c r="Y1208" s="4">
        <f t="shared" ref="Y1208:Y1227" si="154">AVERAGE(V1208:X1208)</f>
        <v>-0.1</v>
      </c>
      <c r="Z1208">
        <f t="shared" si="151"/>
        <v>0</v>
      </c>
    </row>
    <row r="1209" spans="1:26" x14ac:dyDescent="0.25">
      <c r="A1209" s="7" t="s">
        <v>678</v>
      </c>
      <c r="B1209" s="7" t="s">
        <v>2332</v>
      </c>
      <c r="C1209" s="6" t="s">
        <v>2644</v>
      </c>
      <c r="D1209" s="2">
        <v>0.2</v>
      </c>
      <c r="E1209" s="2">
        <v>0.2</v>
      </c>
      <c r="F1209" s="2">
        <v>0.2</v>
      </c>
      <c r="G1209" s="4">
        <f t="shared" ref="G1209:G1227" si="155">AVERAGE(D1209:F1209)</f>
        <v>0.20000000000000004</v>
      </c>
      <c r="H1209" s="4">
        <f t="shared" si="148"/>
        <v>3.3993498887762956E-17</v>
      </c>
      <c r="J1209" s="2">
        <v>1.2</v>
      </c>
      <c r="K1209" s="2">
        <v>0.8</v>
      </c>
      <c r="L1209" s="2">
        <v>0.8</v>
      </c>
      <c r="M1209" s="4">
        <f t="shared" si="152"/>
        <v>0.93333333333333324</v>
      </c>
      <c r="N1209" s="4">
        <f t="shared" si="149"/>
        <v>0.23094010767585105</v>
      </c>
      <c r="P1209" s="2">
        <v>0.2</v>
      </c>
      <c r="Q1209" s="2">
        <v>0.2</v>
      </c>
      <c r="R1209" s="2">
        <v>0.2</v>
      </c>
      <c r="S1209" s="4">
        <f t="shared" si="153"/>
        <v>0.20000000000000004</v>
      </c>
      <c r="T1209" s="27">
        <f t="shared" si="150"/>
        <v>3.3993498887762956E-17</v>
      </c>
      <c r="V1209" s="2">
        <v>0.6</v>
      </c>
      <c r="W1209" s="2">
        <v>0.7</v>
      </c>
      <c r="X1209" s="2">
        <v>0.4</v>
      </c>
      <c r="Y1209" s="4">
        <f t="shared" si="154"/>
        <v>0.56666666666666654</v>
      </c>
      <c r="Z1209">
        <f t="shared" si="151"/>
        <v>0.1527525231651948</v>
      </c>
    </row>
    <row r="1210" spans="1:26" x14ac:dyDescent="0.25">
      <c r="A1210" t="s">
        <v>417</v>
      </c>
      <c r="B1210" t="s">
        <v>418</v>
      </c>
      <c r="C1210" s="6" t="s">
        <v>2357</v>
      </c>
      <c r="D1210" s="2">
        <v>0</v>
      </c>
      <c r="E1210" s="2">
        <v>0</v>
      </c>
      <c r="F1210" s="2">
        <v>0</v>
      </c>
      <c r="G1210" s="4">
        <f t="shared" si="155"/>
        <v>0</v>
      </c>
      <c r="H1210" s="4">
        <f t="shared" si="148"/>
        <v>0</v>
      </c>
      <c r="J1210" s="2">
        <v>0.4</v>
      </c>
      <c r="K1210" s="2">
        <v>0.5</v>
      </c>
      <c r="L1210" s="2">
        <v>0.5</v>
      </c>
      <c r="M1210" s="4">
        <f t="shared" si="152"/>
        <v>0.46666666666666662</v>
      </c>
      <c r="N1210" s="4">
        <f t="shared" si="149"/>
        <v>5.7735026918963241E-2</v>
      </c>
      <c r="P1210" s="2">
        <v>0.1</v>
      </c>
      <c r="Q1210" s="2">
        <v>0</v>
      </c>
      <c r="R1210" s="2">
        <v>0</v>
      </c>
      <c r="S1210" s="4">
        <f t="shared" si="153"/>
        <v>3.3333333333333333E-2</v>
      </c>
      <c r="T1210" s="27">
        <f t="shared" si="150"/>
        <v>5.7735026918962581E-2</v>
      </c>
      <c r="V1210" s="2">
        <v>0.3</v>
      </c>
      <c r="W1210" s="2">
        <v>0.4</v>
      </c>
      <c r="X1210" s="2">
        <v>0.4</v>
      </c>
      <c r="Y1210" s="4">
        <f t="shared" si="154"/>
        <v>0.3666666666666667</v>
      </c>
      <c r="Z1210">
        <f t="shared" si="151"/>
        <v>5.7735026918962519E-2</v>
      </c>
    </row>
    <row r="1211" spans="1:26" x14ac:dyDescent="0.25">
      <c r="A1211" t="s">
        <v>830</v>
      </c>
      <c r="B1211" t="s">
        <v>2333</v>
      </c>
      <c r="C1211" s="6" t="s">
        <v>2357</v>
      </c>
      <c r="D1211" s="2">
        <v>0</v>
      </c>
      <c r="E1211" s="2">
        <v>0</v>
      </c>
      <c r="F1211" s="2">
        <v>0</v>
      </c>
      <c r="G1211" s="4">
        <f t="shared" si="155"/>
        <v>0</v>
      </c>
      <c r="H1211" s="4">
        <f t="shared" si="148"/>
        <v>0</v>
      </c>
      <c r="J1211" s="2">
        <v>0.3</v>
      </c>
      <c r="K1211" s="2">
        <v>0.5</v>
      </c>
      <c r="L1211" s="2">
        <v>0.5</v>
      </c>
      <c r="M1211" s="4">
        <f t="shared" si="152"/>
        <v>0.43333333333333335</v>
      </c>
      <c r="N1211" s="4">
        <f t="shared" si="149"/>
        <v>0.11547005383792504</v>
      </c>
      <c r="P1211" s="2">
        <v>0.2</v>
      </c>
      <c r="Q1211" s="2">
        <v>0</v>
      </c>
      <c r="R1211" s="2">
        <v>-0.1</v>
      </c>
      <c r="S1211" s="4">
        <f t="shared" si="153"/>
        <v>3.3333333333333333E-2</v>
      </c>
      <c r="T1211" s="27">
        <f t="shared" si="150"/>
        <v>0.15275252316519469</v>
      </c>
      <c r="V1211" s="2">
        <v>0.1</v>
      </c>
      <c r="W1211" s="2">
        <v>0.4</v>
      </c>
      <c r="X1211" s="2">
        <v>0.1</v>
      </c>
      <c r="Y1211" s="4">
        <f t="shared" si="154"/>
        <v>0.19999999999999998</v>
      </c>
      <c r="Z1211">
        <f t="shared" si="151"/>
        <v>0.17320508075688781</v>
      </c>
    </row>
    <row r="1212" spans="1:26" x14ac:dyDescent="0.25">
      <c r="A1212" t="s">
        <v>500</v>
      </c>
      <c r="B1212" t="s">
        <v>2334</v>
      </c>
      <c r="C1212" s="6" t="s">
        <v>2357</v>
      </c>
      <c r="D1212" s="2">
        <v>0</v>
      </c>
      <c r="E1212" s="2">
        <v>0</v>
      </c>
      <c r="F1212" s="2">
        <v>0</v>
      </c>
      <c r="G1212" s="4">
        <f t="shared" si="155"/>
        <v>0</v>
      </c>
      <c r="H1212" s="4">
        <f t="shared" si="148"/>
        <v>0</v>
      </c>
      <c r="J1212" s="2">
        <v>0</v>
      </c>
      <c r="K1212" s="2">
        <v>-0.3</v>
      </c>
      <c r="L1212" s="2">
        <v>-0.1</v>
      </c>
      <c r="M1212" s="4">
        <f t="shared" si="152"/>
        <v>-0.13333333333333333</v>
      </c>
      <c r="N1212" s="4">
        <f t="shared" si="149"/>
        <v>0.15275252316519466</v>
      </c>
      <c r="P1212" s="2">
        <v>0.1</v>
      </c>
      <c r="Q1212" s="2">
        <v>0</v>
      </c>
      <c r="R1212" s="2">
        <v>-0.2</v>
      </c>
      <c r="S1212" s="4">
        <f t="shared" si="153"/>
        <v>-3.3333333333333333E-2</v>
      </c>
      <c r="T1212" s="27">
        <f t="shared" si="150"/>
        <v>0.15275252316519469</v>
      </c>
      <c r="V1212" s="2">
        <v>-0.2</v>
      </c>
      <c r="W1212" s="2">
        <v>-0.1</v>
      </c>
      <c r="X1212" s="2">
        <v>-0.2</v>
      </c>
      <c r="Y1212" s="4">
        <f t="shared" si="154"/>
        <v>-0.16666666666666666</v>
      </c>
      <c r="Z1212">
        <f t="shared" si="151"/>
        <v>5.7735026918962699E-2</v>
      </c>
    </row>
    <row r="1213" spans="1:26" x14ac:dyDescent="0.25">
      <c r="A1213" t="s">
        <v>337</v>
      </c>
      <c r="B1213" t="s">
        <v>2335</v>
      </c>
      <c r="C1213" s="6" t="s">
        <v>2357</v>
      </c>
      <c r="D1213" s="2">
        <v>0</v>
      </c>
      <c r="E1213" s="2">
        <v>0</v>
      </c>
      <c r="F1213" s="2">
        <v>0</v>
      </c>
      <c r="G1213" s="4">
        <f t="shared" si="155"/>
        <v>0</v>
      </c>
      <c r="H1213" s="4">
        <f t="shared" si="148"/>
        <v>0</v>
      </c>
      <c r="J1213" s="2">
        <v>0.1</v>
      </c>
      <c r="K1213" s="2">
        <v>0.1</v>
      </c>
      <c r="L1213" s="2">
        <v>0.3</v>
      </c>
      <c r="M1213" s="4">
        <f t="shared" si="152"/>
        <v>0.16666666666666666</v>
      </c>
      <c r="N1213" s="4">
        <f t="shared" si="149"/>
        <v>0.11547005383792516</v>
      </c>
      <c r="P1213" s="2">
        <v>0</v>
      </c>
      <c r="Q1213" s="2">
        <v>0.1</v>
      </c>
      <c r="R1213" s="2">
        <v>0.2</v>
      </c>
      <c r="S1213" s="4">
        <f t="shared" si="153"/>
        <v>0.10000000000000002</v>
      </c>
      <c r="T1213" s="27">
        <f t="shared" si="150"/>
        <v>0.1</v>
      </c>
      <c r="V1213" s="2">
        <v>0.2</v>
      </c>
      <c r="W1213" s="2">
        <v>0.2</v>
      </c>
      <c r="X1213" s="2">
        <v>0.3</v>
      </c>
      <c r="Y1213" s="4">
        <f t="shared" si="154"/>
        <v>0.23333333333333331</v>
      </c>
      <c r="Z1213">
        <f t="shared" si="151"/>
        <v>5.7735026918962762E-2</v>
      </c>
    </row>
    <row r="1214" spans="1:26" x14ac:dyDescent="0.25">
      <c r="A1214" t="s">
        <v>440</v>
      </c>
      <c r="B1214" t="s">
        <v>2336</v>
      </c>
      <c r="C1214" t="s">
        <v>2645</v>
      </c>
      <c r="D1214" s="2">
        <v>-0.1</v>
      </c>
      <c r="E1214" s="2">
        <v>0</v>
      </c>
      <c r="F1214" s="2">
        <v>-0.1</v>
      </c>
      <c r="G1214" s="4">
        <f t="shared" si="155"/>
        <v>-6.6666666666666666E-2</v>
      </c>
      <c r="H1214" s="4">
        <f t="shared" si="148"/>
        <v>5.7735026918962581E-2</v>
      </c>
      <c r="J1214" s="2">
        <v>0.1</v>
      </c>
      <c r="K1214" s="2">
        <v>-0.2</v>
      </c>
      <c r="L1214" s="2">
        <v>0.1</v>
      </c>
      <c r="M1214" s="4">
        <f t="shared" si="152"/>
        <v>0</v>
      </c>
      <c r="N1214" s="4">
        <f t="shared" si="149"/>
        <v>0.17320508075688776</v>
      </c>
      <c r="P1214" s="2">
        <v>0.1</v>
      </c>
      <c r="Q1214" s="2">
        <v>0.1</v>
      </c>
      <c r="R1214" s="2">
        <v>0.1</v>
      </c>
      <c r="S1214" s="4">
        <f t="shared" si="153"/>
        <v>0.10000000000000002</v>
      </c>
      <c r="T1214" s="27">
        <f t="shared" si="150"/>
        <v>1.6996749443881478E-17</v>
      </c>
      <c r="V1214" s="2">
        <v>0.1</v>
      </c>
      <c r="W1214" s="2">
        <v>-0.1</v>
      </c>
      <c r="X1214" s="2">
        <v>0</v>
      </c>
      <c r="Y1214" s="4">
        <f t="shared" si="154"/>
        <v>0</v>
      </c>
      <c r="Z1214">
        <f t="shared" si="151"/>
        <v>0.1</v>
      </c>
    </row>
    <row r="1215" spans="1:26" x14ac:dyDescent="0.25">
      <c r="A1215" t="s">
        <v>712</v>
      </c>
      <c r="B1215" t="s">
        <v>2337</v>
      </c>
      <c r="C1215" s="6" t="s">
        <v>2403</v>
      </c>
      <c r="D1215" s="2">
        <v>0</v>
      </c>
      <c r="E1215" s="2">
        <v>0</v>
      </c>
      <c r="F1215" s="2">
        <v>0</v>
      </c>
      <c r="G1215" s="4">
        <f t="shared" si="155"/>
        <v>0</v>
      </c>
      <c r="H1215" s="4">
        <f t="shared" si="148"/>
        <v>0</v>
      </c>
      <c r="J1215" s="2">
        <v>0.4</v>
      </c>
      <c r="K1215" s="2">
        <v>0.3</v>
      </c>
      <c r="L1215" s="2">
        <v>0.5</v>
      </c>
      <c r="M1215" s="4">
        <f t="shared" si="152"/>
        <v>0.39999999999999997</v>
      </c>
      <c r="N1215" s="4">
        <f t="shared" si="149"/>
        <v>0.10000000000000005</v>
      </c>
      <c r="P1215" s="2">
        <v>-0.1</v>
      </c>
      <c r="Q1215" s="2">
        <v>0.3</v>
      </c>
      <c r="R1215" s="2">
        <v>-0.3</v>
      </c>
      <c r="S1215" s="4">
        <f t="shared" si="153"/>
        <v>-3.3333333333333333E-2</v>
      </c>
      <c r="T1215" s="27">
        <f t="shared" si="150"/>
        <v>0.30550504633038933</v>
      </c>
      <c r="V1215" s="2">
        <v>0.3</v>
      </c>
      <c r="W1215" s="2">
        <v>0.2</v>
      </c>
      <c r="X1215" s="2">
        <v>0.6</v>
      </c>
      <c r="Y1215" s="4">
        <f t="shared" si="154"/>
        <v>0.3666666666666667</v>
      </c>
      <c r="Z1215">
        <f t="shared" si="151"/>
        <v>0.20816659994661321</v>
      </c>
    </row>
    <row r="1216" spans="1:26" x14ac:dyDescent="0.25">
      <c r="A1216" t="s">
        <v>1114</v>
      </c>
      <c r="B1216" t="s">
        <v>2338</v>
      </c>
      <c r="C1216" s="6" t="s">
        <v>2357</v>
      </c>
      <c r="D1216" s="2">
        <v>0</v>
      </c>
      <c r="E1216" s="2">
        <v>0</v>
      </c>
      <c r="F1216" s="2">
        <v>0</v>
      </c>
      <c r="G1216" s="4">
        <f t="shared" si="155"/>
        <v>0</v>
      </c>
      <c r="H1216" s="4">
        <f t="shared" si="148"/>
        <v>0</v>
      </c>
      <c r="J1216" s="2">
        <v>0.4</v>
      </c>
      <c r="K1216" s="2">
        <v>0.4</v>
      </c>
      <c r="L1216" s="2">
        <v>0.3</v>
      </c>
      <c r="M1216" s="4">
        <f t="shared" si="152"/>
        <v>0.3666666666666667</v>
      </c>
      <c r="N1216" s="4">
        <f t="shared" si="149"/>
        <v>5.7735026918962519E-2</v>
      </c>
      <c r="P1216" s="2">
        <v>-0.2</v>
      </c>
      <c r="Q1216" s="2">
        <v>0</v>
      </c>
      <c r="R1216" s="2">
        <v>0</v>
      </c>
      <c r="S1216" s="4">
        <f t="shared" si="153"/>
        <v>-6.6666666666666666E-2</v>
      </c>
      <c r="T1216" s="27">
        <f t="shared" si="150"/>
        <v>0.11547005383792516</v>
      </c>
      <c r="V1216" s="2">
        <v>0.2</v>
      </c>
      <c r="W1216" s="2">
        <v>0.2</v>
      </c>
      <c r="X1216" s="2">
        <v>0.2</v>
      </c>
      <c r="Y1216" s="4">
        <f t="shared" si="154"/>
        <v>0.20000000000000004</v>
      </c>
      <c r="Z1216">
        <f t="shared" si="151"/>
        <v>3.3993498887762956E-17</v>
      </c>
    </row>
    <row r="1217" spans="1:26" x14ac:dyDescent="0.25">
      <c r="A1217" t="s">
        <v>876</v>
      </c>
      <c r="B1217" t="s">
        <v>2339</v>
      </c>
      <c r="C1217" s="6" t="s">
        <v>2357</v>
      </c>
      <c r="D1217" s="2">
        <v>0</v>
      </c>
      <c r="E1217" s="2">
        <v>0</v>
      </c>
      <c r="F1217" s="2">
        <v>0</v>
      </c>
      <c r="G1217" s="4">
        <f t="shared" si="155"/>
        <v>0</v>
      </c>
      <c r="H1217" s="4">
        <f t="shared" si="148"/>
        <v>0</v>
      </c>
      <c r="J1217" s="2">
        <v>0.5</v>
      </c>
      <c r="K1217" s="2">
        <v>0.6</v>
      </c>
      <c r="L1217" s="2">
        <v>0.3</v>
      </c>
      <c r="M1217" s="4">
        <f t="shared" si="152"/>
        <v>0.46666666666666673</v>
      </c>
      <c r="N1217" s="4">
        <f t="shared" si="149"/>
        <v>0.15275252316519444</v>
      </c>
      <c r="P1217" s="2">
        <v>0.1</v>
      </c>
      <c r="Q1217" s="2">
        <v>0.2</v>
      </c>
      <c r="R1217" s="2">
        <v>0</v>
      </c>
      <c r="S1217" s="4">
        <f t="shared" si="153"/>
        <v>0.10000000000000002</v>
      </c>
      <c r="T1217" s="27">
        <f t="shared" si="150"/>
        <v>0.1</v>
      </c>
      <c r="V1217" s="2">
        <v>0.3</v>
      </c>
      <c r="W1217" s="2">
        <v>0.7</v>
      </c>
      <c r="X1217" s="2">
        <v>0.3</v>
      </c>
      <c r="Y1217" s="4">
        <f t="shared" si="154"/>
        <v>0.43333333333333335</v>
      </c>
      <c r="Z1217">
        <f t="shared" si="151"/>
        <v>0.23094010767585021</v>
      </c>
    </row>
    <row r="1218" spans="1:26" x14ac:dyDescent="0.25">
      <c r="A1218" t="s">
        <v>628</v>
      </c>
      <c r="B1218" t="s">
        <v>2340</v>
      </c>
      <c r="C1218" t="s">
        <v>2594</v>
      </c>
      <c r="D1218" s="2">
        <v>0.1</v>
      </c>
      <c r="E1218" s="2">
        <v>0.1</v>
      </c>
      <c r="F1218" s="2">
        <v>0.2</v>
      </c>
      <c r="G1218" s="4">
        <f t="shared" si="155"/>
        <v>0.13333333333333333</v>
      </c>
      <c r="H1218" s="4">
        <f t="shared" si="148"/>
        <v>5.7735026918962581E-2</v>
      </c>
      <c r="J1218" s="2">
        <v>-0.3</v>
      </c>
      <c r="K1218" s="2">
        <v>-0.5</v>
      </c>
      <c r="L1218" s="2">
        <v>0.3</v>
      </c>
      <c r="M1218" s="4">
        <f t="shared" si="152"/>
        <v>-0.16666666666666666</v>
      </c>
      <c r="N1218" s="4">
        <f t="shared" si="149"/>
        <v>0.41633319989322654</v>
      </c>
      <c r="P1218" s="2">
        <v>0.1</v>
      </c>
      <c r="Q1218" s="2">
        <v>0.4</v>
      </c>
      <c r="R1218" s="2">
        <v>-0.2</v>
      </c>
      <c r="S1218" s="4">
        <f t="shared" si="153"/>
        <v>9.9999999999999992E-2</v>
      </c>
      <c r="T1218" s="27">
        <f t="shared" si="150"/>
        <v>0.30000000000000004</v>
      </c>
      <c r="V1218" s="2">
        <v>-0.3</v>
      </c>
      <c r="W1218" s="2">
        <v>-0.3</v>
      </c>
      <c r="X1218" s="2">
        <v>0.3</v>
      </c>
      <c r="Y1218" s="4">
        <f t="shared" si="154"/>
        <v>-9.9999999999999992E-2</v>
      </c>
      <c r="Z1218">
        <f t="shared" si="151"/>
        <v>0.34641016151377546</v>
      </c>
    </row>
    <row r="1219" spans="1:26" x14ac:dyDescent="0.25">
      <c r="A1219" t="s">
        <v>820</v>
      </c>
      <c r="B1219" t="s">
        <v>2341</v>
      </c>
      <c r="C1219" t="s">
        <v>2457</v>
      </c>
      <c r="D1219" s="2">
        <v>0</v>
      </c>
      <c r="E1219" s="2">
        <v>0</v>
      </c>
      <c r="F1219" s="2">
        <v>0</v>
      </c>
      <c r="G1219" s="4">
        <f t="shared" si="155"/>
        <v>0</v>
      </c>
      <c r="H1219" s="4">
        <f t="shared" si="148"/>
        <v>0</v>
      </c>
      <c r="J1219" s="2">
        <v>0.1</v>
      </c>
      <c r="K1219" s="2">
        <v>0.2</v>
      </c>
      <c r="L1219" s="2">
        <v>0</v>
      </c>
      <c r="M1219" s="4">
        <f t="shared" si="152"/>
        <v>0.10000000000000002</v>
      </c>
      <c r="N1219" s="4">
        <f t="shared" si="149"/>
        <v>0.1</v>
      </c>
      <c r="P1219" s="2">
        <v>0</v>
      </c>
      <c r="Q1219" s="2">
        <v>0</v>
      </c>
      <c r="R1219" s="2">
        <v>-0.2</v>
      </c>
      <c r="S1219" s="4">
        <f t="shared" si="153"/>
        <v>-6.6666666666666666E-2</v>
      </c>
      <c r="T1219" s="27">
        <f t="shared" si="150"/>
        <v>0.11547005383792516</v>
      </c>
      <c r="V1219" s="2">
        <v>-0.1</v>
      </c>
      <c r="W1219" s="2">
        <v>0.2</v>
      </c>
      <c r="X1219" s="2">
        <v>-0.1</v>
      </c>
      <c r="Y1219" s="4">
        <f t="shared" si="154"/>
        <v>0</v>
      </c>
      <c r="Z1219">
        <f t="shared" si="151"/>
        <v>0.17320508075688776</v>
      </c>
    </row>
    <row r="1220" spans="1:26" x14ac:dyDescent="0.25">
      <c r="A1220" t="s">
        <v>1203</v>
      </c>
      <c r="B1220" t="s">
        <v>1204</v>
      </c>
      <c r="C1220" s="6" t="s">
        <v>2451</v>
      </c>
      <c r="D1220" s="2">
        <v>0</v>
      </c>
      <c r="E1220" s="2">
        <v>0</v>
      </c>
      <c r="F1220" s="2">
        <v>0</v>
      </c>
      <c r="G1220" s="4">
        <f t="shared" si="155"/>
        <v>0</v>
      </c>
      <c r="H1220" s="4">
        <f t="shared" ref="H1220:H1227" si="156">STDEV(D1220,E1220,F1220)</f>
        <v>0</v>
      </c>
      <c r="J1220" s="2">
        <v>-0.3</v>
      </c>
      <c r="K1220" s="2">
        <v>-0.3</v>
      </c>
      <c r="L1220" s="2">
        <v>0.1</v>
      </c>
      <c r="M1220" s="4">
        <f t="shared" si="152"/>
        <v>-0.16666666666666666</v>
      </c>
      <c r="N1220" s="4">
        <f t="shared" ref="N1220:N1227" si="157">STDEV(J1220,K1220,L1220)</f>
        <v>0.23094010767585033</v>
      </c>
      <c r="P1220" s="2">
        <v>0</v>
      </c>
      <c r="Q1220" s="2">
        <v>0</v>
      </c>
      <c r="R1220" s="2">
        <v>-0.3</v>
      </c>
      <c r="S1220" s="4">
        <f t="shared" si="153"/>
        <v>-9.9999999999999992E-2</v>
      </c>
      <c r="T1220" s="27">
        <f t="shared" ref="T1220:T1227" si="158">STDEV(P1220,Q1220,R1220)</f>
        <v>0.17320508075688773</v>
      </c>
      <c r="V1220" s="2">
        <v>-0.5</v>
      </c>
      <c r="W1220" s="2">
        <v>-0.5</v>
      </c>
      <c r="X1220" s="2">
        <v>-0.7</v>
      </c>
      <c r="Y1220" s="4">
        <f t="shared" si="154"/>
        <v>-0.56666666666666665</v>
      </c>
      <c r="Z1220">
        <f t="shared" ref="Z1220:Z1227" si="159">STDEV(V1220,W1220,X1220)</f>
        <v>0.11547005383792529</v>
      </c>
    </row>
    <row r="1221" spans="1:26" x14ac:dyDescent="0.25">
      <c r="A1221" s="8" t="s">
        <v>433</v>
      </c>
      <c r="B1221" s="8" t="s">
        <v>2342</v>
      </c>
      <c r="C1221" t="s">
        <v>2646</v>
      </c>
      <c r="D1221" s="2">
        <v>0</v>
      </c>
      <c r="E1221" s="2">
        <v>-0.1</v>
      </c>
      <c r="F1221" s="2">
        <v>-0.2</v>
      </c>
      <c r="G1221" s="4">
        <f t="shared" si="155"/>
        <v>-0.10000000000000002</v>
      </c>
      <c r="H1221" s="4">
        <f t="shared" si="156"/>
        <v>0.1</v>
      </c>
      <c r="J1221" s="2">
        <v>-0.3</v>
      </c>
      <c r="K1221" s="2">
        <v>-0.3</v>
      </c>
      <c r="L1221" s="2">
        <v>0.1</v>
      </c>
      <c r="M1221" s="4">
        <f t="shared" si="152"/>
        <v>-0.16666666666666666</v>
      </c>
      <c r="N1221" s="4">
        <f t="shared" si="157"/>
        <v>0.23094010767585033</v>
      </c>
      <c r="P1221" s="2">
        <v>0</v>
      </c>
      <c r="Q1221" s="2">
        <v>0.4</v>
      </c>
      <c r="R1221" s="2">
        <v>-0.6</v>
      </c>
      <c r="S1221" s="4">
        <f t="shared" si="153"/>
        <v>-6.6666666666666652E-2</v>
      </c>
      <c r="T1221" s="27">
        <f t="shared" si="158"/>
        <v>0.50332229568471665</v>
      </c>
      <c r="V1221" s="2">
        <v>-0.7</v>
      </c>
      <c r="W1221" s="2">
        <v>-0.7</v>
      </c>
      <c r="X1221" s="2">
        <v>-0.4</v>
      </c>
      <c r="Y1221" s="4">
        <f t="shared" si="154"/>
        <v>-0.6</v>
      </c>
      <c r="Z1221">
        <f t="shared" si="159"/>
        <v>0.17320508075688781</v>
      </c>
    </row>
    <row r="1222" spans="1:26" x14ac:dyDescent="0.25">
      <c r="A1222" t="s">
        <v>472</v>
      </c>
      <c r="B1222" t="s">
        <v>2343</v>
      </c>
      <c r="C1222" t="s">
        <v>2647</v>
      </c>
      <c r="D1222" s="2">
        <v>0.2</v>
      </c>
      <c r="E1222" s="2">
        <v>0.2</v>
      </c>
      <c r="F1222" s="2">
        <v>0.2</v>
      </c>
      <c r="G1222" s="4">
        <f t="shared" si="155"/>
        <v>0.20000000000000004</v>
      </c>
      <c r="H1222" s="4">
        <f t="shared" si="156"/>
        <v>3.3993498887762956E-17</v>
      </c>
      <c r="J1222" s="2">
        <v>-0.5</v>
      </c>
      <c r="K1222" s="2">
        <v>-0.6</v>
      </c>
      <c r="L1222" s="2">
        <v>-0.3</v>
      </c>
      <c r="M1222" s="4">
        <f t="shared" si="152"/>
        <v>-0.46666666666666673</v>
      </c>
      <c r="N1222" s="4">
        <f t="shared" si="157"/>
        <v>0.15275252316519444</v>
      </c>
      <c r="P1222" s="2">
        <v>0.4</v>
      </c>
      <c r="Q1222" s="2">
        <v>0</v>
      </c>
      <c r="R1222" s="2">
        <v>0</v>
      </c>
      <c r="S1222" s="4">
        <f t="shared" si="153"/>
        <v>0.13333333333333333</v>
      </c>
      <c r="T1222" s="27">
        <f t="shared" si="158"/>
        <v>0.23094010767585033</v>
      </c>
      <c r="V1222" s="2">
        <v>-0.6</v>
      </c>
      <c r="W1222" s="2">
        <v>-0.5</v>
      </c>
      <c r="X1222" s="2">
        <v>-0.5</v>
      </c>
      <c r="Y1222" s="4">
        <f t="shared" si="154"/>
        <v>-0.53333333333333333</v>
      </c>
      <c r="Z1222">
        <f t="shared" si="159"/>
        <v>5.7735026918962561E-2</v>
      </c>
    </row>
    <row r="1223" spans="1:26" x14ac:dyDescent="0.25">
      <c r="A1223" t="s">
        <v>592</v>
      </c>
      <c r="B1223" t="s">
        <v>2344</v>
      </c>
      <c r="C1223" s="6" t="s">
        <v>2496</v>
      </c>
      <c r="D1223" s="2">
        <v>0.3</v>
      </c>
      <c r="E1223" s="2">
        <v>0.2</v>
      </c>
      <c r="F1223" s="2">
        <v>0.2</v>
      </c>
      <c r="G1223" s="4">
        <f t="shared" si="155"/>
        <v>0.23333333333333331</v>
      </c>
      <c r="H1223" s="4">
        <f t="shared" si="156"/>
        <v>5.7735026918962762E-2</v>
      </c>
      <c r="J1223" s="2">
        <v>-0.4</v>
      </c>
      <c r="K1223" s="2">
        <v>-0.4</v>
      </c>
      <c r="L1223" s="2">
        <v>-0.5</v>
      </c>
      <c r="M1223" s="4">
        <f t="shared" si="152"/>
        <v>-0.43333333333333335</v>
      </c>
      <c r="N1223" s="4">
        <f t="shared" si="157"/>
        <v>5.7735026918962762E-2</v>
      </c>
      <c r="P1223" s="2">
        <v>0.2</v>
      </c>
      <c r="Q1223" s="2">
        <v>0</v>
      </c>
      <c r="R1223" s="2">
        <v>0.3</v>
      </c>
      <c r="S1223" s="4">
        <f t="shared" si="153"/>
        <v>0.16666666666666666</v>
      </c>
      <c r="T1223" s="27">
        <f t="shared" si="158"/>
        <v>0.15275252316519469</v>
      </c>
      <c r="V1223" s="2">
        <v>-0.1</v>
      </c>
      <c r="W1223" s="2">
        <v>-0.4</v>
      </c>
      <c r="X1223" s="2">
        <v>-0.2</v>
      </c>
      <c r="Y1223" s="4">
        <f t="shared" si="154"/>
        <v>-0.23333333333333331</v>
      </c>
      <c r="Z1223">
        <f t="shared" si="159"/>
        <v>0.1527525231651948</v>
      </c>
    </row>
    <row r="1224" spans="1:26" x14ac:dyDescent="0.25">
      <c r="A1224" t="s">
        <v>126</v>
      </c>
      <c r="B1224" t="s">
        <v>2345</v>
      </c>
      <c r="C1224" s="6" t="s">
        <v>2357</v>
      </c>
      <c r="D1224" s="2">
        <v>0</v>
      </c>
      <c r="E1224" s="2">
        <v>0</v>
      </c>
      <c r="F1224" s="2">
        <v>0</v>
      </c>
      <c r="G1224" s="4">
        <f t="shared" si="155"/>
        <v>0</v>
      </c>
      <c r="H1224" s="4">
        <f t="shared" si="156"/>
        <v>0</v>
      </c>
      <c r="J1224" s="2">
        <v>-0.1</v>
      </c>
      <c r="K1224" s="2">
        <v>-0.1</v>
      </c>
      <c r="L1224" s="2">
        <v>-0.1</v>
      </c>
      <c r="M1224" s="4">
        <f t="shared" si="152"/>
        <v>-0.10000000000000002</v>
      </c>
      <c r="N1224" s="4">
        <f t="shared" si="157"/>
        <v>1.6996749443881478E-17</v>
      </c>
      <c r="P1224" s="2">
        <v>0.1</v>
      </c>
      <c r="Q1224" s="2">
        <v>0.1</v>
      </c>
      <c r="R1224" s="2">
        <v>0.1</v>
      </c>
      <c r="S1224" s="4">
        <f t="shared" si="153"/>
        <v>0.10000000000000002</v>
      </c>
      <c r="T1224" s="27">
        <f t="shared" si="158"/>
        <v>1.6996749443881478E-17</v>
      </c>
      <c r="V1224" s="2">
        <v>-0.2</v>
      </c>
      <c r="W1224" s="2">
        <v>0</v>
      </c>
      <c r="X1224" s="2">
        <v>-0.1</v>
      </c>
      <c r="Y1224" s="4">
        <f t="shared" si="154"/>
        <v>-0.10000000000000002</v>
      </c>
      <c r="Z1224">
        <f t="shared" si="159"/>
        <v>0.1</v>
      </c>
    </row>
    <row r="1225" spans="1:26" x14ac:dyDescent="0.25">
      <c r="A1225" s="1" t="s">
        <v>747</v>
      </c>
      <c r="B1225" t="s">
        <v>748</v>
      </c>
      <c r="C1225" s="6" t="s">
        <v>2357</v>
      </c>
      <c r="D1225" s="2">
        <v>0</v>
      </c>
      <c r="E1225" s="2">
        <v>0</v>
      </c>
      <c r="F1225" s="2">
        <v>0</v>
      </c>
      <c r="G1225" s="4">
        <f t="shared" si="155"/>
        <v>0</v>
      </c>
      <c r="H1225" s="4">
        <f t="shared" si="156"/>
        <v>0</v>
      </c>
      <c r="J1225" s="2">
        <v>-0.7</v>
      </c>
      <c r="K1225" s="2">
        <v>-0.7</v>
      </c>
      <c r="L1225" s="2">
        <v>-0.2</v>
      </c>
      <c r="M1225" s="4">
        <f t="shared" si="152"/>
        <v>-0.53333333333333333</v>
      </c>
      <c r="N1225" s="4">
        <f t="shared" si="157"/>
        <v>0.28867513459481287</v>
      </c>
      <c r="P1225" s="2">
        <v>0.1</v>
      </c>
      <c r="Q1225" s="2">
        <v>-0.1</v>
      </c>
      <c r="R1225" s="2">
        <v>-0.1</v>
      </c>
      <c r="S1225" s="4">
        <f t="shared" si="153"/>
        <v>-3.3333333333333333E-2</v>
      </c>
      <c r="T1225" s="27">
        <f t="shared" si="158"/>
        <v>0.11547005383792516</v>
      </c>
      <c r="V1225" s="2">
        <v>-0.7</v>
      </c>
      <c r="W1225" s="2">
        <v>-0.6</v>
      </c>
      <c r="X1225" s="2">
        <v>-0.3</v>
      </c>
      <c r="Y1225" s="4">
        <f t="shared" si="154"/>
        <v>-0.53333333333333333</v>
      </c>
      <c r="Z1225">
        <f t="shared" si="159"/>
        <v>0.20816659994661327</v>
      </c>
    </row>
    <row r="1226" spans="1:26" x14ac:dyDescent="0.25">
      <c r="A1226" t="s">
        <v>940</v>
      </c>
      <c r="B1226" t="s">
        <v>2346</v>
      </c>
      <c r="C1226" s="6" t="s">
        <v>2357</v>
      </c>
      <c r="D1226" s="2">
        <v>0</v>
      </c>
      <c r="E1226" s="2">
        <v>0</v>
      </c>
      <c r="F1226" s="2">
        <v>0</v>
      </c>
      <c r="G1226" s="4">
        <f t="shared" si="155"/>
        <v>0</v>
      </c>
      <c r="H1226" s="4">
        <f t="shared" si="156"/>
        <v>0</v>
      </c>
      <c r="J1226" s="2">
        <v>-0.5</v>
      </c>
      <c r="K1226" s="2">
        <v>-0.7</v>
      </c>
      <c r="L1226" s="2">
        <v>-0.1</v>
      </c>
      <c r="M1226" s="4">
        <f t="shared" si="152"/>
        <v>-0.43333333333333335</v>
      </c>
      <c r="N1226" s="4">
        <f t="shared" si="157"/>
        <v>0.30550504633038933</v>
      </c>
      <c r="P1226" s="2">
        <v>0.1</v>
      </c>
      <c r="Q1226" s="2">
        <v>0.1</v>
      </c>
      <c r="R1226" s="2">
        <v>-0.2</v>
      </c>
      <c r="S1226" s="4">
        <f t="shared" si="153"/>
        <v>0</v>
      </c>
      <c r="T1226" s="27">
        <f t="shared" si="158"/>
        <v>0.17320508075688776</v>
      </c>
      <c r="V1226" s="2">
        <v>-0.8</v>
      </c>
      <c r="W1226" s="2">
        <v>-0.5</v>
      </c>
      <c r="X1226" s="2">
        <v>-0.2</v>
      </c>
      <c r="Y1226" s="4">
        <f t="shared" si="154"/>
        <v>-0.5</v>
      </c>
      <c r="Z1226">
        <f t="shared" si="159"/>
        <v>0.30000000000000016</v>
      </c>
    </row>
    <row r="1227" spans="1:26" x14ac:dyDescent="0.25">
      <c r="A1227" s="18" t="s">
        <v>423</v>
      </c>
      <c r="B1227" s="18" t="s">
        <v>2347</v>
      </c>
      <c r="C1227" s="6" t="s">
        <v>2357</v>
      </c>
      <c r="D1227" s="2">
        <v>0</v>
      </c>
      <c r="E1227" s="2">
        <v>0</v>
      </c>
      <c r="F1227" s="2">
        <v>0</v>
      </c>
      <c r="G1227" s="4">
        <f t="shared" si="155"/>
        <v>0</v>
      </c>
      <c r="H1227" s="4">
        <f t="shared" si="156"/>
        <v>0</v>
      </c>
      <c r="J1227" s="2">
        <v>-0.7</v>
      </c>
      <c r="K1227" s="2">
        <v>-1</v>
      </c>
      <c r="L1227" s="2">
        <v>-0.2</v>
      </c>
      <c r="M1227" s="4">
        <f t="shared" si="152"/>
        <v>-0.6333333333333333</v>
      </c>
      <c r="N1227" s="4">
        <f t="shared" si="157"/>
        <v>0.40414518843273806</v>
      </c>
      <c r="P1227" s="2">
        <v>0</v>
      </c>
      <c r="Q1227" s="2">
        <v>0</v>
      </c>
      <c r="R1227" s="2">
        <v>-0.2</v>
      </c>
      <c r="S1227" s="4">
        <f t="shared" si="153"/>
        <v>-6.6666666666666666E-2</v>
      </c>
      <c r="T1227" s="27">
        <f t="shared" si="158"/>
        <v>0.11547005383792516</v>
      </c>
      <c r="V1227" s="2">
        <v>-0.7</v>
      </c>
      <c r="W1227" s="2">
        <v>-0.9</v>
      </c>
      <c r="X1227" s="2">
        <v>-0.5</v>
      </c>
      <c r="Y1227" s="4">
        <f t="shared" si="154"/>
        <v>-0.70000000000000007</v>
      </c>
      <c r="Z1227">
        <f t="shared" si="159"/>
        <v>0.20000000000000009</v>
      </c>
    </row>
  </sheetData>
  <sortState ref="A5:U1344">
    <sortCondition ref="A5:A1344"/>
  </sortState>
  <conditionalFormatting sqref="M3:M1227 S3:S1227">
    <cfRule type="cellIs" dxfId="3" priority="5" operator="greaterThan">
      <formula>0.59</formula>
    </cfRule>
    <cfRule type="cellIs" dxfId="2" priority="6" operator="lessThan">
      <formula>-0.59</formula>
    </cfRule>
  </conditionalFormatting>
  <conditionalFormatting sqref="Y3:Y1227">
    <cfRule type="cellIs" dxfId="1" priority="1" operator="greaterThan">
      <formula>0.59</formula>
    </cfRule>
    <cfRule type="cellIs" dxfId="0" priority="2" operator="lessThan">
      <formula>-0.59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py_2425vs2426_Dec7_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ord Clark</dc:creator>
  <cp:lastModifiedBy>Clifford Clark</cp:lastModifiedBy>
  <dcterms:created xsi:type="dcterms:W3CDTF">2012-12-07T18:58:00Z</dcterms:created>
  <dcterms:modified xsi:type="dcterms:W3CDTF">2013-05-28T12:19:21Z</dcterms:modified>
</cp:coreProperties>
</file>